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famartin/Desktop/Final version/"/>
    </mc:Choice>
  </mc:AlternateContent>
  <xr:revisionPtr revIDLastSave="0" documentId="13_ncr:1_{4B73D1B2-A64F-4442-BD79-0B36F56B21E7}" xr6:coauthVersionLast="47" xr6:coauthVersionMax="47" xr10:uidLastSave="{00000000-0000-0000-0000-000000000000}"/>
  <bookViews>
    <workbookView xWindow="0" yWindow="780" windowWidth="34200" windowHeight="21360" activeTab="1" xr2:uid="{EF4B7244-6918-416B-A8EA-34769E12D13F}"/>
  </bookViews>
  <sheets>
    <sheet name="Figure 2B-D" sheetId="6" r:id="rId1"/>
    <sheet name="Figure 4" sheetId="1" r:id="rId2"/>
    <sheet name="Figure S3B" sheetId="2" r:id="rId3"/>
    <sheet name="Figure 7" sheetId="4" r:id="rId4"/>
    <sheet name="Figure S8" sheetId="3" r:id="rId5"/>
    <sheet name="Figure S9B" sheetId="5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6" i="5" l="1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5" i="5"/>
</calcChain>
</file>

<file path=xl/sharedStrings.xml><?xml version="1.0" encoding="utf-8"?>
<sst xmlns="http://schemas.openxmlformats.org/spreadsheetml/2006/main" count="30588" uniqueCount="161">
  <si>
    <t>Fig 2B-D</t>
  </si>
  <si>
    <t>Cycloheximide (CXM) feeding during short-term memory (STM) or at different times during long-term memory formation (LTM; TR-training and rest, TO- training only)</t>
  </si>
  <si>
    <t>genotype</t>
  </si>
  <si>
    <t>CI</t>
  </si>
  <si>
    <t>condition</t>
  </si>
  <si>
    <t>memory</t>
  </si>
  <si>
    <t>Control</t>
  </si>
  <si>
    <t>Naive</t>
  </si>
  <si>
    <t>STM</t>
  </si>
  <si>
    <t>LTM</t>
  </si>
  <si>
    <t>Trained</t>
  </si>
  <si>
    <t>CXM-TO</t>
  </si>
  <si>
    <t>CXM</t>
  </si>
  <si>
    <t>CXM-TR</t>
  </si>
  <si>
    <t>Fig. 4B</t>
  </si>
  <si>
    <t>treatment</t>
  </si>
  <si>
    <t>creb_cells</t>
  </si>
  <si>
    <t>experiment</t>
  </si>
  <si>
    <t>selected</t>
  </si>
  <si>
    <t>Adcy1</t>
  </si>
  <si>
    <t>TNT_CAMEL</t>
  </si>
  <si>
    <t>KMLseq01</t>
  </si>
  <si>
    <t>Yes</t>
  </si>
  <si>
    <t>WT</t>
  </si>
  <si>
    <t>No</t>
  </si>
  <si>
    <t>WT_CAMEL</t>
  </si>
  <si>
    <t>KMLseq02</t>
  </si>
  <si>
    <t>Fig. S3B</t>
  </si>
  <si>
    <t>Brain</t>
  </si>
  <si>
    <t>Hemisphere</t>
  </si>
  <si>
    <t>KenyonCells</t>
  </si>
  <si>
    <t>OtherCells</t>
  </si>
  <si>
    <t>Total Cells</t>
  </si>
  <si>
    <t>porc_KC</t>
  </si>
  <si>
    <t>Brain_1</t>
  </si>
  <si>
    <t>Left</t>
  </si>
  <si>
    <t>Right</t>
  </si>
  <si>
    <t>Total</t>
  </si>
  <si>
    <t>Brain_2</t>
  </si>
  <si>
    <t>Brain_3</t>
  </si>
  <si>
    <t>Brain_4</t>
  </si>
  <si>
    <t>Brain_5</t>
  </si>
  <si>
    <t>Brain_6</t>
  </si>
  <si>
    <t>Fig 7C-D</t>
  </si>
  <si>
    <t>Postive hits Sr and Hr38 STM and LTM</t>
  </si>
  <si>
    <t>Fig. 7E</t>
  </si>
  <si>
    <t>Positive hits in Functional Screen</t>
  </si>
  <si>
    <t>Fig. 7G</t>
  </si>
  <si>
    <t>Positive hits proportion</t>
  </si>
  <si>
    <t>cluster</t>
  </si>
  <si>
    <t>background</t>
  </si>
  <si>
    <t>A</t>
  </si>
  <si>
    <t>B</t>
  </si>
  <si>
    <t>C</t>
  </si>
  <si>
    <t>C20-80</t>
  </si>
  <si>
    <t>Intact</t>
  </si>
  <si>
    <t>CTRL</t>
  </si>
  <si>
    <t>CG11700↓</t>
  </si>
  <si>
    <t>C2</t>
  </si>
  <si>
    <t>MB247g4-36303</t>
  </si>
  <si>
    <t>Tested</t>
  </si>
  <si>
    <t>Positive</t>
  </si>
  <si>
    <t>%</t>
  </si>
  <si>
    <t>CG17691↓</t>
  </si>
  <si>
    <t>C0</t>
  </si>
  <si>
    <t>g80ts-R14H06g4-36304</t>
  </si>
  <si>
    <r>
      <t>Hr38</t>
    </r>
    <r>
      <rPr>
        <sz val="12"/>
        <color theme="1"/>
        <rFont val="Aptos Narrow"/>
        <family val="2"/>
      </rPr>
      <t>↓</t>
    </r>
  </si>
  <si>
    <t>CG2915↓</t>
  </si>
  <si>
    <t>C1_80-20</t>
  </si>
  <si>
    <t>CG31301↓</t>
  </si>
  <si>
    <t>dcr2R14H06g4-36304</t>
  </si>
  <si>
    <t>sr↓</t>
  </si>
  <si>
    <t>cora↓</t>
  </si>
  <si>
    <t>C1</t>
  </si>
  <si>
    <t>cpo↓</t>
  </si>
  <si>
    <t>dcr2R14H06g4-36303</t>
  </si>
  <si>
    <t>Hr38↓</t>
  </si>
  <si>
    <t>x</t>
  </si>
  <si>
    <t>fs(1)h↓</t>
  </si>
  <si>
    <t>LpR1↓</t>
  </si>
  <si>
    <t>LysRS↓</t>
  </si>
  <si>
    <t>mei-P26↓</t>
  </si>
  <si>
    <t>msl-2↓</t>
  </si>
  <si>
    <t>pan↓</t>
  </si>
  <si>
    <t>pyd↓</t>
  </si>
  <si>
    <t>sdt↓</t>
  </si>
  <si>
    <t>smox↓</t>
  </si>
  <si>
    <t>Ten-a↓</t>
  </si>
  <si>
    <t>svr↓</t>
  </si>
  <si>
    <t>INTACT</t>
  </si>
  <si>
    <r>
      <t>gal80</t>
    </r>
    <r>
      <rPr>
        <i/>
        <vertAlign val="superscript"/>
        <sz val="9.5"/>
        <color rgb="FF000000"/>
        <rFont val="Aptos Narrow"/>
        <family val="2"/>
        <scheme val="minor"/>
      </rPr>
      <t>ts</t>
    </r>
    <r>
      <rPr>
        <i/>
        <sz val="12"/>
        <color rgb="FF000000"/>
        <rFont val="Aptos Narrow"/>
        <family val="2"/>
        <scheme val="minor"/>
      </rPr>
      <t>R14H06-gal4-36303</t>
    </r>
  </si>
  <si>
    <t>Fig. S8A</t>
  </si>
  <si>
    <t>Fig. S8B</t>
  </si>
  <si>
    <t>Fig. S8C</t>
  </si>
  <si>
    <t>Fig. S8D</t>
  </si>
  <si>
    <t>Fig. S8E</t>
  </si>
  <si>
    <t>Fig. S8F</t>
  </si>
  <si>
    <t>Fig. S8G</t>
  </si>
  <si>
    <t>Fig. S8H</t>
  </si>
  <si>
    <t>Fig S8 I</t>
  </si>
  <si>
    <t>Fig S8 J</t>
  </si>
  <si>
    <t>positive</t>
  </si>
  <si>
    <t>CG14903↓</t>
  </si>
  <si>
    <t xml:space="preserve"> MB247g4-36303</t>
  </si>
  <si>
    <t>14-3-3zeta↓</t>
  </si>
  <si>
    <t>g80ts-R14H06g4-36304_25C</t>
  </si>
  <si>
    <t>CG3558↓</t>
  </si>
  <si>
    <t>C1_80-25</t>
  </si>
  <si>
    <t>g80ts-R14H06g4-60100</t>
  </si>
  <si>
    <t>CG14190↓</t>
  </si>
  <si>
    <t>g80ts-R14H06g4-36304_17C</t>
  </si>
  <si>
    <t>gal80tsR14H06-gal4_60100</t>
  </si>
  <si>
    <t>gal80tsR14H06-gal4-36303</t>
  </si>
  <si>
    <t>Hr38-RNAi_Only</t>
  </si>
  <si>
    <r>
      <t>CG32204</t>
    </r>
    <r>
      <rPr>
        <sz val="12"/>
        <color theme="1"/>
        <rFont val="Aptos Narrow"/>
        <family val="2"/>
        <scheme val="minor"/>
      </rPr>
      <t>↓</t>
    </r>
  </si>
  <si>
    <r>
      <t>CG7378</t>
    </r>
    <r>
      <rPr>
        <sz val="11"/>
        <color theme="1"/>
        <rFont val="Aptos Narrow"/>
        <family val="2"/>
        <scheme val="minor"/>
      </rPr>
      <t>↓</t>
    </r>
  </si>
  <si>
    <t>CG44247↓</t>
  </si>
  <si>
    <t>CG4562↓</t>
  </si>
  <si>
    <t>CG8042↓</t>
  </si>
  <si>
    <t>CG4467↓</t>
  </si>
  <si>
    <t>CG31345↓</t>
  </si>
  <si>
    <t>CG12531↓</t>
  </si>
  <si>
    <t>sr-RNAi_Only</t>
  </si>
  <si>
    <t>CG6903↓</t>
  </si>
  <si>
    <t>CG8209↓</t>
  </si>
  <si>
    <t>Jeb↓</t>
  </si>
  <si>
    <t>Sfxn2↓</t>
  </si>
  <si>
    <t>ctp↓</t>
  </si>
  <si>
    <t>g↓</t>
  </si>
  <si>
    <t>sqd↓</t>
  </si>
  <si>
    <t>DIP-lambda↓</t>
  </si>
  <si>
    <t>Eip75B↓</t>
  </si>
  <si>
    <t>tsu↓</t>
  </si>
  <si>
    <t>hig↓</t>
  </si>
  <si>
    <t>Drip↓</t>
  </si>
  <si>
    <t>I(3)80Fj↓</t>
  </si>
  <si>
    <t>HnRNP-K↓</t>
  </si>
  <si>
    <t>nolo↓</t>
  </si>
  <si>
    <t>luna↓</t>
  </si>
  <si>
    <t xml:space="preserve"> MB247g4-36303 </t>
  </si>
  <si>
    <t>pum↓</t>
  </si>
  <si>
    <t>Fig. S9B</t>
  </si>
  <si>
    <t>trio_MB_def</t>
  </si>
  <si>
    <t>trio_brain_def</t>
  </si>
  <si>
    <t>trio_MB_total</t>
  </si>
  <si>
    <t>trio_brain_total</t>
  </si>
  <si>
    <t>trio_proportion</t>
  </si>
  <si>
    <t>fasII_MB_def</t>
  </si>
  <si>
    <t>fasII_brain_def</t>
  </si>
  <si>
    <t>fasII_MB_total</t>
  </si>
  <si>
    <t>fasII_brain_total</t>
  </si>
  <si>
    <t>fasII_proportion</t>
  </si>
  <si>
    <t>CTRL1</t>
  </si>
  <si>
    <t>CTRL2</t>
  </si>
  <si>
    <t>CTRL3</t>
  </si>
  <si>
    <t>CTRL4</t>
  </si>
  <si>
    <t>CTRL5</t>
  </si>
  <si>
    <t>CG7378↓</t>
  </si>
  <si>
    <t>Camel GFP Neurons Count (two biological replicates)</t>
  </si>
  <si>
    <t>Fig. 4C Courtship in TNT-CAMEL (three biological replicates)</t>
  </si>
  <si>
    <t>Fig. 4E Courtship in flies for RNAseq (one single experi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2"/>
      <color theme="1"/>
      <name val="Aptos Narrow"/>
      <family val="2"/>
    </font>
    <font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  <font>
      <i/>
      <sz val="11"/>
      <color rgb="FF00000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0"/>
      <color theme="1"/>
      <name val="Calibri-Light"/>
      <family val="2"/>
    </font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i/>
      <sz val="12"/>
      <color rgb="FF000000"/>
      <name val="Aptos Narrow"/>
      <family val="2"/>
      <scheme val="minor"/>
    </font>
    <font>
      <i/>
      <vertAlign val="superscript"/>
      <sz val="9.5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6" fillId="0" borderId="0" xfId="0" applyFont="1"/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7" fillId="0" borderId="0" xfId="1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1" fillId="0" borderId="0" xfId="0" applyFont="1" applyAlignment="1">
      <alignment horizontal="left"/>
    </xf>
    <xf numFmtId="0" fontId="12" fillId="0" borderId="0" xfId="0" applyFont="1"/>
    <xf numFmtId="0" fontId="13" fillId="0" borderId="0" xfId="0" applyFont="1"/>
    <xf numFmtId="0" fontId="0" fillId="0" borderId="0" xfId="0" applyAlignment="1">
      <alignment horizontal="left"/>
    </xf>
  </cellXfs>
  <cellStyles count="2">
    <cellStyle name="Normal" xfId="0" builtinId="0"/>
    <cellStyle name="Normal 2" xfId="1" xr:uid="{8FFF1CB4-9646-4BF7-AE90-A62E6C8BC92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7156</xdr:colOff>
      <xdr:row>6</xdr:row>
      <xdr:rowOff>66675</xdr:rowOff>
    </xdr:from>
    <xdr:to>
      <xdr:col>18</xdr:col>
      <xdr:colOff>28576</xdr:colOff>
      <xdr:row>11</xdr:row>
      <xdr:rowOff>93345</xdr:rowOff>
    </xdr:to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C72112AC-EE61-CCB1-F2E8-678DF318D990}"/>
            </a:ext>
          </a:extLst>
        </xdr:cNvPr>
        <xdr:cNvSpPr txBox="1"/>
      </xdr:nvSpPr>
      <xdr:spPr>
        <a:xfrm>
          <a:off x="11612881" y="790575"/>
          <a:ext cx="3093720" cy="93154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/>
            <a:t>In the bar</a:t>
          </a:r>
          <a:r>
            <a:rPr lang="es-ES" sz="1100" baseline="0"/>
            <a:t> graph of figure S9B is represented the trio_proportion and the fasII_proportion which are the proportions of brains with morphological defects over the total amount of brains studied</a:t>
          </a:r>
          <a:endParaRPr lang="es-ES" sz="1100"/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A2D65-C43F-4EE8-AD45-84A221DAD68C}">
  <dimension ref="B2:O138"/>
  <sheetViews>
    <sheetView workbookViewId="0">
      <selection activeCell="Q131" sqref="Q131"/>
    </sheetView>
  </sheetViews>
  <sheetFormatPr baseColWidth="10" defaultColWidth="8.83203125" defaultRowHeight="15"/>
  <sheetData>
    <row r="2" spans="2:15">
      <c r="B2" s="1" t="s">
        <v>0</v>
      </c>
      <c r="C2" s="1" t="s">
        <v>1</v>
      </c>
    </row>
    <row r="3" spans="2:15">
      <c r="B3" s="5" t="s">
        <v>2</v>
      </c>
      <c r="C3" s="5" t="s">
        <v>3</v>
      </c>
      <c r="D3" s="5" t="s">
        <v>4</v>
      </c>
      <c r="E3" s="5" t="s">
        <v>5</v>
      </c>
      <c r="G3" s="5" t="s">
        <v>2</v>
      </c>
      <c r="H3" s="5" t="s">
        <v>3</v>
      </c>
      <c r="I3" s="5" t="s">
        <v>4</v>
      </c>
      <c r="J3" s="5" t="s">
        <v>5</v>
      </c>
      <c r="L3" s="5" t="s">
        <v>2</v>
      </c>
      <c r="M3" s="5" t="s">
        <v>3</v>
      </c>
      <c r="N3" s="5" t="s">
        <v>4</v>
      </c>
      <c r="O3" s="5" t="s">
        <v>5</v>
      </c>
    </row>
    <row r="4" spans="2:15">
      <c r="B4" t="s">
        <v>6</v>
      </c>
      <c r="C4" s="3">
        <v>0.93688835000000004</v>
      </c>
      <c r="D4" t="s">
        <v>7</v>
      </c>
      <c r="E4" t="s">
        <v>8</v>
      </c>
      <c r="G4" t="s">
        <v>6</v>
      </c>
      <c r="H4" s="3">
        <v>0.87984399999999996</v>
      </c>
      <c r="I4" t="s">
        <v>7</v>
      </c>
      <c r="J4" t="s">
        <v>9</v>
      </c>
      <c r="L4" t="s">
        <v>6</v>
      </c>
      <c r="M4" s="3">
        <v>0.87392110000000001</v>
      </c>
      <c r="N4" t="s">
        <v>7</v>
      </c>
      <c r="O4" t="s">
        <v>9</v>
      </c>
    </row>
    <row r="5" spans="2:15">
      <c r="B5" t="s">
        <v>6</v>
      </c>
      <c r="C5" s="3">
        <v>0.98170595999999999</v>
      </c>
      <c r="D5" t="s">
        <v>7</v>
      </c>
      <c r="E5" t="s">
        <v>8</v>
      </c>
      <c r="G5" t="s">
        <v>6</v>
      </c>
      <c r="H5" s="3">
        <v>0.852711</v>
      </c>
      <c r="I5" t="s">
        <v>7</v>
      </c>
      <c r="J5" t="s">
        <v>9</v>
      </c>
      <c r="L5" t="s">
        <v>6</v>
      </c>
      <c r="M5" s="3">
        <v>0.97304738999999996</v>
      </c>
      <c r="N5" t="s">
        <v>7</v>
      </c>
      <c r="O5" t="s">
        <v>9</v>
      </c>
    </row>
    <row r="6" spans="2:15">
      <c r="B6" t="s">
        <v>6</v>
      </c>
      <c r="C6" s="3">
        <v>0.93872330999999998</v>
      </c>
      <c r="D6" t="s">
        <v>7</v>
      </c>
      <c r="E6" t="s">
        <v>8</v>
      </c>
      <c r="G6" t="s">
        <v>6</v>
      </c>
      <c r="H6" s="3">
        <v>0.91559599999999997</v>
      </c>
      <c r="I6" t="s">
        <v>7</v>
      </c>
      <c r="J6" t="s">
        <v>9</v>
      </c>
      <c r="L6" t="s">
        <v>6</v>
      </c>
      <c r="M6" s="3">
        <v>0.94297061000000004</v>
      </c>
      <c r="N6" t="s">
        <v>7</v>
      </c>
      <c r="O6" t="s">
        <v>9</v>
      </c>
    </row>
    <row r="7" spans="2:15">
      <c r="B7" t="s">
        <v>6</v>
      </c>
      <c r="C7" s="3">
        <v>0.82300934000000003</v>
      </c>
      <c r="D7" t="s">
        <v>7</v>
      </c>
      <c r="E7" t="s">
        <v>8</v>
      </c>
      <c r="G7" t="s">
        <v>6</v>
      </c>
      <c r="H7" s="3">
        <v>0.87344999999999995</v>
      </c>
      <c r="I7" t="s">
        <v>7</v>
      </c>
      <c r="J7" t="s">
        <v>9</v>
      </c>
      <c r="L7" t="s">
        <v>6</v>
      </c>
      <c r="M7" s="3">
        <v>0.81329096999999995</v>
      </c>
      <c r="N7" t="s">
        <v>7</v>
      </c>
      <c r="O7" t="s">
        <v>9</v>
      </c>
    </row>
    <row r="8" spans="2:15">
      <c r="B8" t="s">
        <v>6</v>
      </c>
      <c r="C8" s="3">
        <v>0.98114990999999996</v>
      </c>
      <c r="D8" t="s">
        <v>7</v>
      </c>
      <c r="E8" t="s">
        <v>8</v>
      </c>
      <c r="G8" t="s">
        <v>6</v>
      </c>
      <c r="H8" s="3">
        <v>0.95579700000000001</v>
      </c>
      <c r="I8" t="s">
        <v>7</v>
      </c>
      <c r="J8" t="s">
        <v>9</v>
      </c>
      <c r="L8" t="s">
        <v>6</v>
      </c>
      <c r="M8" s="3">
        <v>0.65369341000000003</v>
      </c>
      <c r="N8" t="s">
        <v>7</v>
      </c>
      <c r="O8" t="s">
        <v>9</v>
      </c>
    </row>
    <row r="9" spans="2:15">
      <c r="B9" t="s">
        <v>6</v>
      </c>
      <c r="C9" s="3">
        <v>0.96941725999999995</v>
      </c>
      <c r="D9" t="s">
        <v>7</v>
      </c>
      <c r="E9" t="s">
        <v>8</v>
      </c>
      <c r="G9" t="s">
        <v>6</v>
      </c>
      <c r="H9" s="3">
        <v>0.98470899999999995</v>
      </c>
      <c r="I9" t="s">
        <v>7</v>
      </c>
      <c r="J9" t="s">
        <v>9</v>
      </c>
      <c r="L9" t="s">
        <v>6</v>
      </c>
      <c r="M9" s="3">
        <v>0.87921631</v>
      </c>
      <c r="N9" t="s">
        <v>7</v>
      </c>
      <c r="O9" t="s">
        <v>9</v>
      </c>
    </row>
    <row r="10" spans="2:15">
      <c r="B10" t="s">
        <v>6</v>
      </c>
      <c r="C10" s="3">
        <v>0.74238212000000003</v>
      </c>
      <c r="D10" t="s">
        <v>7</v>
      </c>
      <c r="E10" t="s">
        <v>8</v>
      </c>
      <c r="G10" t="s">
        <v>6</v>
      </c>
      <c r="H10" s="3">
        <v>0.97881600000000002</v>
      </c>
      <c r="I10" t="s">
        <v>7</v>
      </c>
      <c r="J10" t="s">
        <v>9</v>
      </c>
      <c r="L10" t="s">
        <v>6</v>
      </c>
      <c r="M10" s="3">
        <v>0.9439767</v>
      </c>
      <c r="N10" t="s">
        <v>7</v>
      </c>
      <c r="O10" t="s">
        <v>9</v>
      </c>
    </row>
    <row r="11" spans="2:15">
      <c r="B11" t="s">
        <v>6</v>
      </c>
      <c r="C11" s="3">
        <v>0.90163479000000002</v>
      </c>
      <c r="D11" t="s">
        <v>7</v>
      </c>
      <c r="E11" t="s">
        <v>8</v>
      </c>
      <c r="G11" t="s">
        <v>6</v>
      </c>
      <c r="H11" s="3">
        <v>0.97820399999999996</v>
      </c>
      <c r="I11" t="s">
        <v>7</v>
      </c>
      <c r="J11" t="s">
        <v>9</v>
      </c>
      <c r="L11" t="s">
        <v>6</v>
      </c>
      <c r="M11" s="3">
        <v>0.93534550999999999</v>
      </c>
      <c r="N11" t="s">
        <v>7</v>
      </c>
      <c r="O11" t="s">
        <v>9</v>
      </c>
    </row>
    <row r="12" spans="2:15">
      <c r="B12" t="s">
        <v>6</v>
      </c>
      <c r="C12" s="3">
        <v>0.85075623</v>
      </c>
      <c r="D12" t="s">
        <v>7</v>
      </c>
      <c r="E12" t="s">
        <v>8</v>
      </c>
      <c r="G12" t="s">
        <v>6</v>
      </c>
      <c r="H12" s="3">
        <v>0.95423999999999998</v>
      </c>
      <c r="I12" t="s">
        <v>7</v>
      </c>
      <c r="J12" t="s">
        <v>9</v>
      </c>
      <c r="L12" t="s">
        <v>6</v>
      </c>
      <c r="M12" s="3">
        <v>0.93502779999999996</v>
      </c>
      <c r="N12" t="s">
        <v>7</v>
      </c>
      <c r="O12" t="s">
        <v>9</v>
      </c>
    </row>
    <row r="13" spans="2:15">
      <c r="B13" t="s">
        <v>6</v>
      </c>
      <c r="C13" s="3">
        <v>0.95946397000000005</v>
      </c>
      <c r="D13" t="s">
        <v>7</v>
      </c>
      <c r="E13" t="s">
        <v>8</v>
      </c>
      <c r="G13" t="s">
        <v>6</v>
      </c>
      <c r="H13" s="3">
        <v>0.98081700000000005</v>
      </c>
      <c r="I13" t="s">
        <v>7</v>
      </c>
      <c r="J13" t="s">
        <v>9</v>
      </c>
      <c r="L13" t="s">
        <v>6</v>
      </c>
      <c r="M13" s="3">
        <v>0.94815992000000004</v>
      </c>
      <c r="N13" t="s">
        <v>7</v>
      </c>
      <c r="O13" t="s">
        <v>9</v>
      </c>
    </row>
    <row r="14" spans="2:15">
      <c r="B14" t="s">
        <v>6</v>
      </c>
      <c r="C14" s="3">
        <v>0.98787811000000003</v>
      </c>
      <c r="D14" t="s">
        <v>7</v>
      </c>
      <c r="E14" t="s">
        <v>8</v>
      </c>
      <c r="G14" t="s">
        <v>6</v>
      </c>
      <c r="H14" s="3">
        <v>0.67222700000000002</v>
      </c>
      <c r="I14" t="s">
        <v>7</v>
      </c>
      <c r="J14" t="s">
        <v>9</v>
      </c>
      <c r="L14" t="s">
        <v>6</v>
      </c>
      <c r="M14" s="3">
        <v>0.78284352999999995</v>
      </c>
      <c r="N14" t="s">
        <v>7</v>
      </c>
      <c r="O14" t="s">
        <v>9</v>
      </c>
    </row>
    <row r="15" spans="2:15">
      <c r="B15" t="s">
        <v>6</v>
      </c>
      <c r="C15" s="3">
        <v>0.81811610000000001</v>
      </c>
      <c r="D15" t="s">
        <v>7</v>
      </c>
      <c r="E15" t="s">
        <v>8</v>
      </c>
      <c r="G15" t="s">
        <v>6</v>
      </c>
      <c r="H15" s="3">
        <v>0.96973600000000004</v>
      </c>
      <c r="I15" t="s">
        <v>7</v>
      </c>
      <c r="J15" t="s">
        <v>9</v>
      </c>
      <c r="L15" t="s">
        <v>6</v>
      </c>
      <c r="M15" s="3">
        <v>0.92411966999999995</v>
      </c>
      <c r="N15" t="s">
        <v>7</v>
      </c>
      <c r="O15" t="s">
        <v>9</v>
      </c>
    </row>
    <row r="16" spans="2:15">
      <c r="B16" t="s">
        <v>6</v>
      </c>
      <c r="C16" s="3">
        <v>0.98242883000000003</v>
      </c>
      <c r="D16" t="s">
        <v>7</v>
      </c>
      <c r="E16" t="s">
        <v>8</v>
      </c>
      <c r="G16" t="s">
        <v>6</v>
      </c>
      <c r="H16" s="3">
        <v>0.94545500000000005</v>
      </c>
      <c r="I16" t="s">
        <v>7</v>
      </c>
      <c r="J16" t="s">
        <v>9</v>
      </c>
      <c r="L16" t="s">
        <v>6</v>
      </c>
      <c r="M16" s="3">
        <v>0.80741328999999995</v>
      </c>
      <c r="N16" t="s">
        <v>7</v>
      </c>
      <c r="O16" t="s">
        <v>9</v>
      </c>
    </row>
    <row r="17" spans="2:15">
      <c r="B17" t="s">
        <v>6</v>
      </c>
      <c r="C17" s="3">
        <v>0.91243189000000002</v>
      </c>
      <c r="D17" t="s">
        <v>7</v>
      </c>
      <c r="E17" t="s">
        <v>8</v>
      </c>
      <c r="G17" t="s">
        <v>6</v>
      </c>
      <c r="H17" s="3">
        <v>0.90759000000000001</v>
      </c>
      <c r="I17" t="s">
        <v>7</v>
      </c>
      <c r="J17" t="s">
        <v>9</v>
      </c>
      <c r="L17" t="s">
        <v>6</v>
      </c>
      <c r="M17" s="3">
        <v>0.64236165999999995</v>
      </c>
      <c r="N17" t="s">
        <v>7</v>
      </c>
      <c r="O17" t="s">
        <v>9</v>
      </c>
    </row>
    <row r="18" spans="2:15">
      <c r="B18" t="s">
        <v>6</v>
      </c>
      <c r="C18" s="3">
        <v>0.833148</v>
      </c>
      <c r="D18" t="s">
        <v>7</v>
      </c>
      <c r="E18" t="s">
        <v>8</v>
      </c>
      <c r="G18" t="s">
        <v>6</v>
      </c>
      <c r="H18" s="3">
        <v>0.85572099999999995</v>
      </c>
      <c r="I18" t="s">
        <v>7</v>
      </c>
      <c r="J18" t="s">
        <v>9</v>
      </c>
      <c r="L18" t="s">
        <v>6</v>
      </c>
      <c r="M18" s="3">
        <v>0.93794016000000002</v>
      </c>
      <c r="N18" t="s">
        <v>7</v>
      </c>
      <c r="O18" t="s">
        <v>9</v>
      </c>
    </row>
    <row r="19" spans="2:15">
      <c r="B19" t="s">
        <v>6</v>
      </c>
      <c r="C19" s="3">
        <v>0.75414210999999998</v>
      </c>
      <c r="D19" t="s">
        <v>7</v>
      </c>
      <c r="E19" t="s">
        <v>8</v>
      </c>
      <c r="G19" t="s">
        <v>6</v>
      </c>
      <c r="H19" s="3">
        <v>0.78852999999999995</v>
      </c>
      <c r="I19" t="s">
        <v>7</v>
      </c>
      <c r="J19" t="s">
        <v>9</v>
      </c>
      <c r="L19" t="s">
        <v>6</v>
      </c>
      <c r="M19" s="3">
        <v>0.84628011999999997</v>
      </c>
      <c r="N19" t="s">
        <v>7</v>
      </c>
      <c r="O19" t="s">
        <v>9</v>
      </c>
    </row>
    <row r="20" spans="2:15">
      <c r="B20" t="s">
        <v>6</v>
      </c>
      <c r="C20" s="3">
        <v>0.90503725000000002</v>
      </c>
      <c r="D20" t="s">
        <v>7</v>
      </c>
      <c r="E20" t="s">
        <v>8</v>
      </c>
      <c r="G20" t="s">
        <v>6</v>
      </c>
      <c r="H20" s="3">
        <v>0.90942999999999996</v>
      </c>
      <c r="I20" t="s">
        <v>7</v>
      </c>
      <c r="J20" t="s">
        <v>9</v>
      </c>
      <c r="L20" t="s">
        <v>6</v>
      </c>
      <c r="M20" s="3">
        <v>0.81900980000000001</v>
      </c>
      <c r="N20" t="s">
        <v>7</v>
      </c>
      <c r="O20" t="s">
        <v>9</v>
      </c>
    </row>
    <row r="21" spans="2:15">
      <c r="B21" t="s">
        <v>6</v>
      </c>
      <c r="C21" s="3">
        <v>0.90948516000000001</v>
      </c>
      <c r="D21" t="s">
        <v>7</v>
      </c>
      <c r="E21" t="s">
        <v>8</v>
      </c>
      <c r="G21" t="s">
        <v>6</v>
      </c>
      <c r="H21" s="3">
        <v>0.96247099999999997</v>
      </c>
      <c r="I21" t="s">
        <v>7</v>
      </c>
      <c r="J21" t="s">
        <v>9</v>
      </c>
      <c r="L21" t="s">
        <v>6</v>
      </c>
      <c r="M21" s="3">
        <v>0.93285675999999995</v>
      </c>
      <c r="N21" t="s">
        <v>7</v>
      </c>
      <c r="O21" t="s">
        <v>9</v>
      </c>
    </row>
    <row r="22" spans="2:15">
      <c r="B22" t="s">
        <v>6</v>
      </c>
      <c r="C22" s="3">
        <v>0.92672078000000002</v>
      </c>
      <c r="D22" t="s">
        <v>7</v>
      </c>
      <c r="E22" t="s">
        <v>8</v>
      </c>
      <c r="G22" t="s">
        <v>6</v>
      </c>
      <c r="H22" s="3">
        <v>0.74891600000000003</v>
      </c>
      <c r="I22" t="s">
        <v>7</v>
      </c>
      <c r="J22" t="s">
        <v>9</v>
      </c>
      <c r="L22" t="s">
        <v>6</v>
      </c>
      <c r="M22" s="3">
        <v>0.92687317999999996</v>
      </c>
      <c r="N22" t="s">
        <v>7</v>
      </c>
      <c r="O22" t="s">
        <v>9</v>
      </c>
    </row>
    <row r="23" spans="2:15">
      <c r="B23" t="s">
        <v>6</v>
      </c>
      <c r="C23" s="3">
        <v>0.90142332999999997</v>
      </c>
      <c r="D23" t="s">
        <v>7</v>
      </c>
      <c r="E23" t="s">
        <v>8</v>
      </c>
      <c r="G23" t="s">
        <v>6</v>
      </c>
      <c r="H23" s="3">
        <v>0.87751599999999996</v>
      </c>
      <c r="I23" t="s">
        <v>7</v>
      </c>
      <c r="J23" t="s">
        <v>9</v>
      </c>
      <c r="L23" t="s">
        <v>6</v>
      </c>
      <c r="M23" s="3">
        <v>0.95615567999999995</v>
      </c>
      <c r="N23" t="s">
        <v>7</v>
      </c>
      <c r="O23" t="s">
        <v>9</v>
      </c>
    </row>
    <row r="24" spans="2:15">
      <c r="B24" t="s">
        <v>6</v>
      </c>
      <c r="C24" s="3">
        <v>0.79850995000000002</v>
      </c>
      <c r="D24" t="s">
        <v>7</v>
      </c>
      <c r="E24" t="s">
        <v>8</v>
      </c>
      <c r="G24" t="s">
        <v>6</v>
      </c>
      <c r="H24" s="3">
        <v>0.964194</v>
      </c>
      <c r="I24" t="s">
        <v>7</v>
      </c>
      <c r="J24" t="s">
        <v>9</v>
      </c>
      <c r="L24" t="s">
        <v>6</v>
      </c>
      <c r="M24" s="3">
        <v>0.61254964000000001</v>
      </c>
      <c r="N24" t="s">
        <v>7</v>
      </c>
      <c r="O24" t="s">
        <v>9</v>
      </c>
    </row>
    <row r="25" spans="2:15">
      <c r="B25" t="s">
        <v>6</v>
      </c>
      <c r="C25" s="3">
        <v>0.96336038999999996</v>
      </c>
      <c r="D25" t="s">
        <v>7</v>
      </c>
      <c r="E25" t="s">
        <v>8</v>
      </c>
      <c r="G25" t="s">
        <v>6</v>
      </c>
      <c r="H25" s="3">
        <v>0.89580800000000005</v>
      </c>
      <c r="I25" t="s">
        <v>7</v>
      </c>
      <c r="J25" t="s">
        <v>9</v>
      </c>
      <c r="L25" t="s">
        <v>6</v>
      </c>
      <c r="M25" s="3">
        <v>0.61170241000000003</v>
      </c>
      <c r="N25" t="s">
        <v>7</v>
      </c>
      <c r="O25" t="s">
        <v>9</v>
      </c>
    </row>
    <row r="26" spans="2:15">
      <c r="B26" t="s">
        <v>6</v>
      </c>
      <c r="C26" s="3">
        <v>0.92616480000000001</v>
      </c>
      <c r="D26" t="s">
        <v>7</v>
      </c>
      <c r="E26" t="s">
        <v>8</v>
      </c>
      <c r="G26" t="s">
        <v>6</v>
      </c>
      <c r="H26" s="3">
        <v>0.87901700000000005</v>
      </c>
      <c r="I26" t="s">
        <v>7</v>
      </c>
      <c r="J26" t="s">
        <v>9</v>
      </c>
      <c r="L26" t="s">
        <v>6</v>
      </c>
      <c r="M26" s="3">
        <v>0.88525284999999998</v>
      </c>
      <c r="N26" t="s">
        <v>7</v>
      </c>
      <c r="O26" t="s">
        <v>9</v>
      </c>
    </row>
    <row r="27" spans="2:15">
      <c r="B27" t="s">
        <v>6</v>
      </c>
      <c r="C27" s="3">
        <v>0.91443344999999998</v>
      </c>
      <c r="D27" t="s">
        <v>7</v>
      </c>
      <c r="E27" t="s">
        <v>8</v>
      </c>
      <c r="G27" t="s">
        <v>6</v>
      </c>
      <c r="H27" s="3">
        <v>0.97270100000000004</v>
      </c>
      <c r="I27" t="s">
        <v>7</v>
      </c>
      <c r="J27" t="s">
        <v>9</v>
      </c>
      <c r="L27" t="s">
        <v>6</v>
      </c>
      <c r="M27" s="3">
        <v>0.89610802000000001</v>
      </c>
      <c r="N27" t="s">
        <v>7</v>
      </c>
      <c r="O27" t="s">
        <v>9</v>
      </c>
    </row>
    <row r="28" spans="2:15">
      <c r="B28" t="s">
        <v>6</v>
      </c>
      <c r="C28" s="3">
        <v>0.98137439999999998</v>
      </c>
      <c r="D28" t="s">
        <v>7</v>
      </c>
      <c r="E28" t="s">
        <v>8</v>
      </c>
      <c r="G28" t="s">
        <v>6</v>
      </c>
      <c r="H28" s="3">
        <v>0.75964600000000004</v>
      </c>
      <c r="I28" t="s">
        <v>7</v>
      </c>
      <c r="J28" t="s">
        <v>9</v>
      </c>
      <c r="L28" t="s">
        <v>6</v>
      </c>
      <c r="M28" s="3">
        <v>0.84776277</v>
      </c>
      <c r="N28" t="s">
        <v>7</v>
      </c>
      <c r="O28" t="s">
        <v>9</v>
      </c>
    </row>
    <row r="29" spans="2:15">
      <c r="B29" t="s">
        <v>6</v>
      </c>
      <c r="C29" s="3">
        <v>0.71494495999999996</v>
      </c>
      <c r="D29" t="s">
        <v>7</v>
      </c>
      <c r="E29" t="s">
        <v>8</v>
      </c>
      <c r="G29" t="s">
        <v>6</v>
      </c>
      <c r="H29" s="3">
        <v>0.97314599999999996</v>
      </c>
      <c r="I29" t="s">
        <v>7</v>
      </c>
      <c r="J29" t="s">
        <v>9</v>
      </c>
      <c r="L29" t="s">
        <v>6</v>
      </c>
      <c r="M29" s="3">
        <v>0.86449562999999996</v>
      </c>
      <c r="N29" t="s">
        <v>7</v>
      </c>
      <c r="O29" t="s">
        <v>9</v>
      </c>
    </row>
    <row r="30" spans="2:15">
      <c r="B30" t="s">
        <v>6</v>
      </c>
      <c r="C30" s="3">
        <v>0.91165350999999994</v>
      </c>
      <c r="D30" t="s">
        <v>7</v>
      </c>
      <c r="E30" t="s">
        <v>8</v>
      </c>
      <c r="G30" t="s">
        <v>6</v>
      </c>
      <c r="H30" s="3">
        <v>0.783999</v>
      </c>
      <c r="I30" t="s">
        <v>7</v>
      </c>
      <c r="J30" t="s">
        <v>9</v>
      </c>
      <c r="L30" t="s">
        <v>6</v>
      </c>
      <c r="M30" s="3">
        <v>0.94132910000000003</v>
      </c>
      <c r="N30" t="s">
        <v>7</v>
      </c>
      <c r="O30" t="s">
        <v>9</v>
      </c>
    </row>
    <row r="31" spans="2:15">
      <c r="B31" t="s">
        <v>6</v>
      </c>
      <c r="C31" s="3">
        <v>0.98204159000000002</v>
      </c>
      <c r="D31" t="s">
        <v>7</v>
      </c>
      <c r="E31" t="s">
        <v>8</v>
      </c>
      <c r="G31" t="s">
        <v>6</v>
      </c>
      <c r="H31" s="3">
        <v>0.96258200000000005</v>
      </c>
      <c r="I31" t="s">
        <v>7</v>
      </c>
      <c r="J31" t="s">
        <v>9</v>
      </c>
      <c r="L31" t="s">
        <v>6</v>
      </c>
      <c r="M31" s="3">
        <v>0.91485799999999995</v>
      </c>
      <c r="N31" t="s">
        <v>10</v>
      </c>
      <c r="O31" t="s">
        <v>9</v>
      </c>
    </row>
    <row r="32" spans="2:15">
      <c r="B32" t="s">
        <v>6</v>
      </c>
      <c r="C32" s="3">
        <v>0.94212165000000003</v>
      </c>
      <c r="D32" t="s">
        <v>10</v>
      </c>
      <c r="E32" t="s">
        <v>8</v>
      </c>
      <c r="G32" t="s">
        <v>6</v>
      </c>
      <c r="H32" s="3">
        <v>0.80079</v>
      </c>
      <c r="I32" t="s">
        <v>7</v>
      </c>
      <c r="J32" t="s">
        <v>9</v>
      </c>
      <c r="L32" t="s">
        <v>6</v>
      </c>
      <c r="M32" s="3">
        <v>0.65757699999999997</v>
      </c>
      <c r="N32" t="s">
        <v>10</v>
      </c>
      <c r="O32" t="s">
        <v>9</v>
      </c>
    </row>
    <row r="33" spans="2:15">
      <c r="B33" t="s">
        <v>6</v>
      </c>
      <c r="C33" s="3">
        <v>0.95496497000000002</v>
      </c>
      <c r="D33" t="s">
        <v>10</v>
      </c>
      <c r="E33" t="s">
        <v>8</v>
      </c>
      <c r="G33" t="s">
        <v>6</v>
      </c>
      <c r="H33" s="3">
        <v>0.93550500000000003</v>
      </c>
      <c r="I33" t="s">
        <v>7</v>
      </c>
      <c r="J33" t="s">
        <v>9</v>
      </c>
      <c r="L33" t="s">
        <v>6</v>
      </c>
      <c r="M33" s="3">
        <v>0.33474500000000001</v>
      </c>
      <c r="N33" t="s">
        <v>10</v>
      </c>
      <c r="O33" t="s">
        <v>9</v>
      </c>
    </row>
    <row r="34" spans="2:15">
      <c r="B34" t="s">
        <v>6</v>
      </c>
      <c r="C34" s="3">
        <v>0.23479373000000001</v>
      </c>
      <c r="D34" t="s">
        <v>10</v>
      </c>
      <c r="E34" t="s">
        <v>8</v>
      </c>
      <c r="G34" t="s">
        <v>6</v>
      </c>
      <c r="H34" s="3">
        <v>0.63831000000000004</v>
      </c>
      <c r="I34" t="s">
        <v>10</v>
      </c>
      <c r="J34" t="s">
        <v>9</v>
      </c>
      <c r="L34" t="s">
        <v>6</v>
      </c>
      <c r="M34" s="3">
        <v>0.14280399999999999</v>
      </c>
      <c r="N34" t="s">
        <v>10</v>
      </c>
      <c r="O34" t="s">
        <v>9</v>
      </c>
    </row>
    <row r="35" spans="2:15">
      <c r="B35" t="s">
        <v>6</v>
      </c>
      <c r="C35" s="3">
        <v>0.96423009000000004</v>
      </c>
      <c r="D35" t="s">
        <v>10</v>
      </c>
      <c r="E35" t="s">
        <v>8</v>
      </c>
      <c r="G35" t="s">
        <v>6</v>
      </c>
      <c r="H35" s="3">
        <v>0.26700000000000002</v>
      </c>
      <c r="I35" t="s">
        <v>10</v>
      </c>
      <c r="J35" t="s">
        <v>9</v>
      </c>
      <c r="L35" t="s">
        <v>6</v>
      </c>
      <c r="M35" s="3">
        <v>0.33125100000000002</v>
      </c>
      <c r="N35" t="s">
        <v>10</v>
      </c>
      <c r="O35" t="s">
        <v>9</v>
      </c>
    </row>
    <row r="36" spans="2:15">
      <c r="B36" t="s">
        <v>6</v>
      </c>
      <c r="C36" s="3">
        <v>0.69526297999999997</v>
      </c>
      <c r="D36" t="s">
        <v>10</v>
      </c>
      <c r="E36" t="s">
        <v>8</v>
      </c>
      <c r="G36" t="s">
        <v>6</v>
      </c>
      <c r="H36" s="3">
        <v>0.48979699999999998</v>
      </c>
      <c r="I36" t="s">
        <v>10</v>
      </c>
      <c r="J36" t="s">
        <v>9</v>
      </c>
      <c r="L36" t="s">
        <v>6</v>
      </c>
      <c r="M36" s="3">
        <v>0.16461899999999999</v>
      </c>
      <c r="N36" t="s">
        <v>10</v>
      </c>
      <c r="O36" t="s">
        <v>9</v>
      </c>
    </row>
    <row r="37" spans="2:15">
      <c r="B37" t="s">
        <v>6</v>
      </c>
      <c r="C37" s="3">
        <v>0.37089959</v>
      </c>
      <c r="D37" t="s">
        <v>10</v>
      </c>
      <c r="E37" t="s">
        <v>8</v>
      </c>
      <c r="G37" t="s">
        <v>6</v>
      </c>
      <c r="H37" s="3">
        <v>0.95707500000000001</v>
      </c>
      <c r="I37" t="s">
        <v>10</v>
      </c>
      <c r="J37" t="s">
        <v>9</v>
      </c>
      <c r="L37" t="s">
        <v>6</v>
      </c>
      <c r="M37" s="3">
        <v>0.93423699999999998</v>
      </c>
      <c r="N37" t="s">
        <v>10</v>
      </c>
      <c r="O37" t="s">
        <v>9</v>
      </c>
    </row>
    <row r="38" spans="2:15">
      <c r="B38" t="s">
        <v>6</v>
      </c>
      <c r="C38" s="3">
        <v>0.91471144000000004</v>
      </c>
      <c r="D38" t="s">
        <v>10</v>
      </c>
      <c r="E38" t="s">
        <v>8</v>
      </c>
      <c r="G38" t="s">
        <v>6</v>
      </c>
      <c r="H38" s="3">
        <v>0.77336700000000003</v>
      </c>
      <c r="I38" t="s">
        <v>10</v>
      </c>
      <c r="J38" t="s">
        <v>9</v>
      </c>
      <c r="L38" t="s">
        <v>6</v>
      </c>
      <c r="M38" s="3">
        <v>0.46685399999999999</v>
      </c>
      <c r="N38" t="s">
        <v>10</v>
      </c>
      <c r="O38" t="s">
        <v>9</v>
      </c>
    </row>
    <row r="39" spans="2:15">
      <c r="B39" t="s">
        <v>6</v>
      </c>
      <c r="C39" s="3">
        <v>0.93183587000000001</v>
      </c>
      <c r="D39" t="s">
        <v>10</v>
      </c>
      <c r="E39" t="s">
        <v>8</v>
      </c>
      <c r="G39" t="s">
        <v>6</v>
      </c>
      <c r="H39" s="3">
        <v>0.70497600000000005</v>
      </c>
      <c r="I39" t="s">
        <v>10</v>
      </c>
      <c r="J39" t="s">
        <v>9</v>
      </c>
      <c r="L39" t="s">
        <v>6</v>
      </c>
      <c r="M39" s="3">
        <v>0.55501400000000001</v>
      </c>
      <c r="N39" t="s">
        <v>10</v>
      </c>
      <c r="O39" t="s">
        <v>9</v>
      </c>
    </row>
    <row r="40" spans="2:15">
      <c r="B40" t="s">
        <v>6</v>
      </c>
      <c r="C40" s="3">
        <v>0.85244078999999995</v>
      </c>
      <c r="D40" t="s">
        <v>10</v>
      </c>
      <c r="E40" t="s">
        <v>8</v>
      </c>
      <c r="G40" t="s">
        <v>6</v>
      </c>
      <c r="H40" s="3">
        <v>0.74917999999999996</v>
      </c>
      <c r="I40" t="s">
        <v>10</v>
      </c>
      <c r="J40" t="s">
        <v>9</v>
      </c>
      <c r="L40" t="s">
        <v>6</v>
      </c>
      <c r="M40" s="3">
        <v>0.76495800000000003</v>
      </c>
      <c r="N40" t="s">
        <v>10</v>
      </c>
      <c r="O40" t="s">
        <v>9</v>
      </c>
    </row>
    <row r="41" spans="2:15">
      <c r="B41" t="s">
        <v>6</v>
      </c>
      <c r="C41" s="3">
        <v>0.34421216999999998</v>
      </c>
      <c r="D41" t="s">
        <v>10</v>
      </c>
      <c r="E41" t="s">
        <v>8</v>
      </c>
      <c r="G41" t="s">
        <v>6</v>
      </c>
      <c r="H41" s="3">
        <v>0.80611600000000005</v>
      </c>
      <c r="I41" t="s">
        <v>10</v>
      </c>
      <c r="J41" t="s">
        <v>9</v>
      </c>
      <c r="L41" t="s">
        <v>6</v>
      </c>
      <c r="M41" s="3">
        <v>0.66747900000000004</v>
      </c>
      <c r="N41" t="s">
        <v>10</v>
      </c>
      <c r="O41" t="s">
        <v>9</v>
      </c>
    </row>
    <row r="42" spans="2:15">
      <c r="B42" t="s">
        <v>6</v>
      </c>
      <c r="C42" s="3">
        <v>0.82958968</v>
      </c>
      <c r="D42" t="s">
        <v>10</v>
      </c>
      <c r="E42" t="s">
        <v>8</v>
      </c>
      <c r="G42" t="s">
        <v>6</v>
      </c>
      <c r="H42" s="3">
        <v>0.86205200000000004</v>
      </c>
      <c r="I42" t="s">
        <v>10</v>
      </c>
      <c r="J42" t="s">
        <v>9</v>
      </c>
      <c r="L42" t="s">
        <v>6</v>
      </c>
      <c r="M42" s="3">
        <v>0.871174</v>
      </c>
      <c r="N42" t="s">
        <v>10</v>
      </c>
      <c r="O42" t="s">
        <v>9</v>
      </c>
    </row>
    <row r="43" spans="2:15">
      <c r="B43" t="s">
        <v>6</v>
      </c>
      <c r="C43" s="3">
        <v>0.75681085000000003</v>
      </c>
      <c r="D43" t="s">
        <v>10</v>
      </c>
      <c r="E43" t="s">
        <v>8</v>
      </c>
      <c r="G43" t="s">
        <v>6</v>
      </c>
      <c r="H43" s="3">
        <v>0.825071</v>
      </c>
      <c r="I43" t="s">
        <v>10</v>
      </c>
      <c r="J43" t="s">
        <v>9</v>
      </c>
      <c r="L43" t="s">
        <v>6</v>
      </c>
      <c r="M43" s="3">
        <v>0.66742599999999996</v>
      </c>
      <c r="N43" t="s">
        <v>10</v>
      </c>
      <c r="O43" t="s">
        <v>9</v>
      </c>
    </row>
    <row r="44" spans="2:15">
      <c r="B44" t="s">
        <v>6</v>
      </c>
      <c r="C44" s="3">
        <v>0.70521517</v>
      </c>
      <c r="D44" t="s">
        <v>10</v>
      </c>
      <c r="E44" t="s">
        <v>8</v>
      </c>
      <c r="G44" t="s">
        <v>6</v>
      </c>
      <c r="H44" s="3">
        <v>0.39588499999999999</v>
      </c>
      <c r="I44" t="s">
        <v>10</v>
      </c>
      <c r="J44" t="s">
        <v>9</v>
      </c>
      <c r="L44" t="s">
        <v>6</v>
      </c>
      <c r="M44" s="3">
        <v>0.92181599999999997</v>
      </c>
      <c r="N44" t="s">
        <v>10</v>
      </c>
      <c r="O44" t="s">
        <v>9</v>
      </c>
    </row>
    <row r="45" spans="2:15">
      <c r="B45" t="s">
        <v>6</v>
      </c>
      <c r="C45" s="3">
        <v>0.64010897</v>
      </c>
      <c r="D45" t="s">
        <v>10</v>
      </c>
      <c r="E45" t="s">
        <v>8</v>
      </c>
      <c r="G45" t="s">
        <v>6</v>
      </c>
      <c r="H45" s="3">
        <v>0.73972800000000005</v>
      </c>
      <c r="I45" t="s">
        <v>10</v>
      </c>
      <c r="J45" t="s">
        <v>9</v>
      </c>
      <c r="L45" t="s">
        <v>6</v>
      </c>
      <c r="M45" s="3">
        <v>0.90479699999999996</v>
      </c>
      <c r="N45" t="s">
        <v>10</v>
      </c>
      <c r="O45" t="s">
        <v>9</v>
      </c>
    </row>
    <row r="46" spans="2:15">
      <c r="B46" t="s">
        <v>6</v>
      </c>
      <c r="C46" s="3">
        <v>0.55381963999999995</v>
      </c>
      <c r="D46" t="s">
        <v>10</v>
      </c>
      <c r="E46" t="s">
        <v>8</v>
      </c>
      <c r="G46" t="s">
        <v>6</v>
      </c>
      <c r="H46" s="3">
        <v>0.468001</v>
      </c>
      <c r="I46" t="s">
        <v>10</v>
      </c>
      <c r="J46" t="s">
        <v>9</v>
      </c>
      <c r="L46" t="s">
        <v>6</v>
      </c>
      <c r="M46" s="3">
        <v>0.82812699999999995</v>
      </c>
      <c r="N46" t="s">
        <v>10</v>
      </c>
      <c r="O46" t="s">
        <v>9</v>
      </c>
    </row>
    <row r="47" spans="2:15">
      <c r="B47" t="s">
        <v>6</v>
      </c>
      <c r="C47" s="3">
        <v>0.77810519</v>
      </c>
      <c r="D47" t="s">
        <v>10</v>
      </c>
      <c r="E47" t="s">
        <v>8</v>
      </c>
      <c r="G47" t="s">
        <v>6</v>
      </c>
      <c r="H47" s="3">
        <v>0.47700900000000002</v>
      </c>
      <c r="I47" t="s">
        <v>10</v>
      </c>
      <c r="J47" t="s">
        <v>9</v>
      </c>
      <c r="L47" t="s">
        <v>6</v>
      </c>
      <c r="M47" s="3">
        <v>0.88414700000000002</v>
      </c>
      <c r="N47" t="s">
        <v>10</v>
      </c>
      <c r="O47" t="s">
        <v>9</v>
      </c>
    </row>
    <row r="48" spans="2:15">
      <c r="B48" t="s">
        <v>6</v>
      </c>
      <c r="C48" s="3">
        <v>0.76793060999999996</v>
      </c>
      <c r="D48" t="s">
        <v>10</v>
      </c>
      <c r="E48" t="s">
        <v>8</v>
      </c>
      <c r="G48" t="s">
        <v>6</v>
      </c>
      <c r="H48" s="3">
        <v>0.804504</v>
      </c>
      <c r="I48" t="s">
        <v>10</v>
      </c>
      <c r="J48" t="s">
        <v>9</v>
      </c>
      <c r="L48" t="s">
        <v>6</v>
      </c>
      <c r="M48" s="3">
        <v>0.70655500000000004</v>
      </c>
      <c r="N48" t="s">
        <v>10</v>
      </c>
      <c r="O48" t="s">
        <v>9</v>
      </c>
    </row>
    <row r="49" spans="2:15">
      <c r="B49" t="s">
        <v>6</v>
      </c>
      <c r="C49" s="3">
        <v>0.21666852</v>
      </c>
      <c r="D49" t="s">
        <v>10</v>
      </c>
      <c r="E49" t="s">
        <v>8</v>
      </c>
      <c r="G49" t="s">
        <v>6</v>
      </c>
      <c r="H49" s="3">
        <v>0.94951300000000005</v>
      </c>
      <c r="I49" t="s">
        <v>10</v>
      </c>
      <c r="J49" t="s">
        <v>9</v>
      </c>
      <c r="L49" t="s">
        <v>6</v>
      </c>
      <c r="M49" s="3">
        <v>0.46036500000000002</v>
      </c>
      <c r="N49" t="s">
        <v>10</v>
      </c>
      <c r="O49" t="s">
        <v>9</v>
      </c>
    </row>
    <row r="50" spans="2:15">
      <c r="B50" t="s">
        <v>6</v>
      </c>
      <c r="C50" s="3">
        <v>0.95140395</v>
      </c>
      <c r="D50" t="s">
        <v>10</v>
      </c>
      <c r="E50" t="s">
        <v>8</v>
      </c>
      <c r="G50" t="s">
        <v>6</v>
      </c>
      <c r="H50" s="3">
        <v>0.421184</v>
      </c>
      <c r="I50" t="s">
        <v>10</v>
      </c>
      <c r="J50" t="s">
        <v>9</v>
      </c>
      <c r="L50" t="s">
        <v>6</v>
      </c>
      <c r="M50" s="3">
        <v>0.84262599999999999</v>
      </c>
      <c r="N50" t="s">
        <v>10</v>
      </c>
      <c r="O50" t="s">
        <v>9</v>
      </c>
    </row>
    <row r="51" spans="2:15">
      <c r="B51" t="s">
        <v>6</v>
      </c>
      <c r="C51" s="3">
        <v>0.91342785999999998</v>
      </c>
      <c r="D51" t="s">
        <v>10</v>
      </c>
      <c r="E51" t="s">
        <v>8</v>
      </c>
      <c r="G51" t="s">
        <v>6</v>
      </c>
      <c r="H51" s="3">
        <v>0.385432</v>
      </c>
      <c r="I51" t="s">
        <v>10</v>
      </c>
      <c r="J51" t="s">
        <v>9</v>
      </c>
      <c r="L51" t="s">
        <v>6</v>
      </c>
      <c r="M51" s="3">
        <v>0.93746399999999996</v>
      </c>
      <c r="N51" t="s">
        <v>10</v>
      </c>
      <c r="O51" t="s">
        <v>9</v>
      </c>
    </row>
    <row r="52" spans="2:15">
      <c r="B52" t="s">
        <v>6</v>
      </c>
      <c r="C52" s="3">
        <v>0.39799833000000001</v>
      </c>
      <c r="D52" t="s">
        <v>10</v>
      </c>
      <c r="E52" t="s">
        <v>8</v>
      </c>
      <c r="G52" t="s">
        <v>6</v>
      </c>
      <c r="H52" s="3">
        <v>0.83787400000000001</v>
      </c>
      <c r="I52" t="s">
        <v>10</v>
      </c>
      <c r="J52" t="s">
        <v>9</v>
      </c>
      <c r="L52" t="s">
        <v>6</v>
      </c>
      <c r="M52" s="3">
        <v>0.39777600000000002</v>
      </c>
      <c r="N52" t="s">
        <v>10</v>
      </c>
      <c r="O52" t="s">
        <v>9</v>
      </c>
    </row>
    <row r="53" spans="2:15">
      <c r="B53" t="s">
        <v>6</v>
      </c>
      <c r="C53" s="3">
        <v>0.96519321999999996</v>
      </c>
      <c r="D53" t="s">
        <v>10</v>
      </c>
      <c r="E53" t="s">
        <v>8</v>
      </c>
      <c r="G53" t="s">
        <v>6</v>
      </c>
      <c r="H53" s="3">
        <v>0.81835899999999995</v>
      </c>
      <c r="I53" t="s">
        <v>10</v>
      </c>
      <c r="J53" t="s">
        <v>9</v>
      </c>
      <c r="L53" t="s">
        <v>6</v>
      </c>
      <c r="M53" s="3">
        <v>7.3815000000000006E-2</v>
      </c>
      <c r="N53" t="s">
        <v>10</v>
      </c>
      <c r="O53" t="s">
        <v>9</v>
      </c>
    </row>
    <row r="54" spans="2:15">
      <c r="B54" t="s">
        <v>6</v>
      </c>
      <c r="C54" s="3">
        <v>0.35663053</v>
      </c>
      <c r="D54" t="s">
        <v>10</v>
      </c>
      <c r="E54" t="s">
        <v>8</v>
      </c>
      <c r="G54" t="s">
        <v>6</v>
      </c>
      <c r="H54" s="3">
        <v>0.67179999999999995</v>
      </c>
      <c r="I54" t="s">
        <v>10</v>
      </c>
      <c r="J54" t="s">
        <v>9</v>
      </c>
      <c r="L54" t="s">
        <v>6</v>
      </c>
      <c r="M54" s="3">
        <v>0.63549599999999995</v>
      </c>
      <c r="N54" t="s">
        <v>10</v>
      </c>
      <c r="O54" t="s">
        <v>9</v>
      </c>
    </row>
    <row r="55" spans="2:15">
      <c r="B55" t="s">
        <v>6</v>
      </c>
      <c r="C55" s="3">
        <v>0.97258827000000003</v>
      </c>
      <c r="D55" t="s">
        <v>10</v>
      </c>
      <c r="E55" t="s">
        <v>8</v>
      </c>
      <c r="G55" t="s">
        <v>6</v>
      </c>
      <c r="H55" s="3">
        <v>0.102802</v>
      </c>
      <c r="I55" t="s">
        <v>10</v>
      </c>
      <c r="J55" t="s">
        <v>9</v>
      </c>
      <c r="L55" t="s">
        <v>6</v>
      </c>
      <c r="M55" s="3">
        <v>0.68477600000000005</v>
      </c>
      <c r="N55" t="s">
        <v>10</v>
      </c>
      <c r="O55" t="s">
        <v>9</v>
      </c>
    </row>
    <row r="56" spans="2:15">
      <c r="B56" t="s">
        <v>6</v>
      </c>
      <c r="C56" s="3">
        <v>0.91654155999999998</v>
      </c>
      <c r="D56" t="s">
        <v>10</v>
      </c>
      <c r="E56" t="s">
        <v>8</v>
      </c>
      <c r="G56" t="s">
        <v>6</v>
      </c>
      <c r="H56" s="3">
        <v>0.17307900000000001</v>
      </c>
      <c r="I56" t="s">
        <v>10</v>
      </c>
      <c r="J56" t="s">
        <v>9</v>
      </c>
      <c r="L56" t="s">
        <v>6</v>
      </c>
      <c r="M56" s="3">
        <v>0.74085299999999998</v>
      </c>
      <c r="N56" t="s">
        <v>10</v>
      </c>
      <c r="O56" t="s">
        <v>9</v>
      </c>
    </row>
    <row r="57" spans="2:15">
      <c r="B57" t="s">
        <v>6</v>
      </c>
      <c r="C57" s="3">
        <v>0.36013344000000003</v>
      </c>
      <c r="D57" t="s">
        <v>10</v>
      </c>
      <c r="E57" t="s">
        <v>8</v>
      </c>
      <c r="G57" t="s">
        <v>6</v>
      </c>
      <c r="H57" s="3">
        <v>0.47748200000000002</v>
      </c>
      <c r="I57" t="s">
        <v>10</v>
      </c>
      <c r="J57" t="s">
        <v>9</v>
      </c>
      <c r="L57" t="s">
        <v>6</v>
      </c>
      <c r="M57" s="3">
        <v>0.38331999999999999</v>
      </c>
      <c r="N57" t="s">
        <v>10</v>
      </c>
      <c r="O57" t="s">
        <v>9</v>
      </c>
    </row>
    <row r="58" spans="2:15">
      <c r="B58" t="s">
        <v>6</v>
      </c>
      <c r="C58" s="3">
        <v>0.69696970000000003</v>
      </c>
      <c r="D58" t="s">
        <v>10</v>
      </c>
      <c r="E58" t="s">
        <v>8</v>
      </c>
      <c r="G58" t="s">
        <v>6</v>
      </c>
      <c r="H58" s="3">
        <v>9.4240000000000004E-2</v>
      </c>
      <c r="I58" t="s">
        <v>10</v>
      </c>
      <c r="J58" t="s">
        <v>9</v>
      </c>
      <c r="L58" t="s">
        <v>6</v>
      </c>
      <c r="M58" s="3">
        <v>0.84289099999999995</v>
      </c>
      <c r="N58" t="s">
        <v>10</v>
      </c>
      <c r="O58" t="s">
        <v>9</v>
      </c>
    </row>
    <row r="59" spans="2:15">
      <c r="B59" t="s">
        <v>6</v>
      </c>
      <c r="C59" s="3">
        <v>0.86978036999999997</v>
      </c>
      <c r="D59" t="s">
        <v>10</v>
      </c>
      <c r="E59" t="s">
        <v>8</v>
      </c>
      <c r="G59" t="s">
        <v>6</v>
      </c>
      <c r="H59" s="3">
        <v>0.69242700000000001</v>
      </c>
      <c r="I59" t="s">
        <v>10</v>
      </c>
      <c r="J59" t="s">
        <v>9</v>
      </c>
      <c r="L59" t="s">
        <v>6</v>
      </c>
      <c r="M59" s="3">
        <v>0.73666900000000002</v>
      </c>
      <c r="N59" t="s">
        <v>10</v>
      </c>
      <c r="O59" t="s">
        <v>9</v>
      </c>
    </row>
    <row r="60" spans="2:15">
      <c r="B60" t="s">
        <v>6</v>
      </c>
      <c r="C60" s="3">
        <v>0.77470114000000001</v>
      </c>
      <c r="D60" t="s">
        <v>10</v>
      </c>
      <c r="E60" t="s">
        <v>8</v>
      </c>
      <c r="G60" t="s">
        <v>6</v>
      </c>
      <c r="H60" s="3">
        <v>0.92699900000000002</v>
      </c>
      <c r="I60" t="s">
        <v>10</v>
      </c>
      <c r="J60" t="s">
        <v>9</v>
      </c>
      <c r="L60" t="s">
        <v>6</v>
      </c>
      <c r="M60" s="3">
        <v>0.41392600000000002</v>
      </c>
      <c r="N60" t="s">
        <v>10</v>
      </c>
      <c r="O60" t="s">
        <v>9</v>
      </c>
    </row>
    <row r="61" spans="2:15">
      <c r="B61" t="s">
        <v>6</v>
      </c>
      <c r="C61" s="3">
        <v>0.10414234</v>
      </c>
      <c r="D61" t="s">
        <v>10</v>
      </c>
      <c r="E61" t="s">
        <v>8</v>
      </c>
      <c r="G61" t="s">
        <v>6</v>
      </c>
      <c r="H61" s="3">
        <v>0.94084299999999998</v>
      </c>
      <c r="I61" t="s">
        <v>10</v>
      </c>
      <c r="J61" t="s">
        <v>9</v>
      </c>
      <c r="L61" t="s">
        <v>6</v>
      </c>
      <c r="M61" s="3">
        <v>0.45787699999999998</v>
      </c>
      <c r="N61" t="s">
        <v>10</v>
      </c>
      <c r="O61" t="s">
        <v>9</v>
      </c>
    </row>
    <row r="62" spans="2:15">
      <c r="B62" t="s">
        <v>6</v>
      </c>
      <c r="C62" s="3">
        <v>0.92087850999999998</v>
      </c>
      <c r="D62" t="s">
        <v>10</v>
      </c>
      <c r="E62" t="s">
        <v>8</v>
      </c>
      <c r="G62" t="s">
        <v>6</v>
      </c>
      <c r="H62" s="3">
        <v>0.17836099999999999</v>
      </c>
      <c r="I62" t="s">
        <v>10</v>
      </c>
      <c r="J62" t="s">
        <v>9</v>
      </c>
      <c r="L62" t="s">
        <v>6</v>
      </c>
      <c r="M62" s="3">
        <v>0.79073300000000002</v>
      </c>
      <c r="N62" t="s">
        <v>10</v>
      </c>
      <c r="O62" t="s">
        <v>9</v>
      </c>
    </row>
    <row r="63" spans="2:15">
      <c r="B63" t="s">
        <v>6</v>
      </c>
      <c r="C63" s="3">
        <v>0.15518488</v>
      </c>
      <c r="D63" t="s">
        <v>10</v>
      </c>
      <c r="E63" t="s">
        <v>8</v>
      </c>
      <c r="G63" t="s">
        <v>6</v>
      </c>
      <c r="H63" s="3">
        <v>0.95190699999999995</v>
      </c>
      <c r="I63" t="s">
        <v>10</v>
      </c>
      <c r="J63" t="s">
        <v>9</v>
      </c>
      <c r="L63" t="s">
        <v>6</v>
      </c>
      <c r="M63" s="3">
        <v>0.83516000000000001</v>
      </c>
      <c r="N63" t="s">
        <v>10</v>
      </c>
      <c r="O63" t="s">
        <v>9</v>
      </c>
    </row>
    <row r="64" spans="2:15">
      <c r="B64" t="s">
        <v>6</v>
      </c>
      <c r="C64" s="3">
        <v>0.93605782999999998</v>
      </c>
      <c r="D64" t="s">
        <v>10</v>
      </c>
      <c r="E64" t="s">
        <v>8</v>
      </c>
      <c r="G64" t="s">
        <v>6</v>
      </c>
      <c r="H64" s="3">
        <v>0.68970299999999995</v>
      </c>
      <c r="I64" t="s">
        <v>10</v>
      </c>
      <c r="J64" t="s">
        <v>9</v>
      </c>
      <c r="L64" t="s">
        <v>6</v>
      </c>
      <c r="M64" s="3">
        <v>0.79025699999999999</v>
      </c>
      <c r="N64" t="s">
        <v>10</v>
      </c>
      <c r="O64" t="s">
        <v>9</v>
      </c>
    </row>
    <row r="65" spans="2:15">
      <c r="B65" t="s">
        <v>6</v>
      </c>
      <c r="C65" s="3">
        <v>0.86138448999999995</v>
      </c>
      <c r="D65" t="s">
        <v>10</v>
      </c>
      <c r="E65" t="s">
        <v>8</v>
      </c>
      <c r="G65" t="s">
        <v>6</v>
      </c>
      <c r="H65" s="3">
        <v>0.101801</v>
      </c>
      <c r="I65" t="s">
        <v>10</v>
      </c>
      <c r="J65" t="s">
        <v>9</v>
      </c>
      <c r="L65" t="s">
        <v>11</v>
      </c>
      <c r="M65" s="3">
        <v>0.96066799999999997</v>
      </c>
      <c r="N65" t="s">
        <v>7</v>
      </c>
      <c r="O65" t="s">
        <v>9</v>
      </c>
    </row>
    <row r="66" spans="2:15">
      <c r="B66" t="s">
        <v>6</v>
      </c>
      <c r="C66" s="3">
        <v>0.55229357999999995</v>
      </c>
      <c r="D66" t="s">
        <v>10</v>
      </c>
      <c r="E66" t="s">
        <v>8</v>
      </c>
      <c r="G66" t="s">
        <v>6</v>
      </c>
      <c r="H66" s="3">
        <v>0.94395600000000002</v>
      </c>
      <c r="I66" t="s">
        <v>10</v>
      </c>
      <c r="J66" t="s">
        <v>9</v>
      </c>
      <c r="L66" t="s">
        <v>11</v>
      </c>
      <c r="M66" s="3">
        <v>0.90097400000000005</v>
      </c>
      <c r="N66" t="s">
        <v>7</v>
      </c>
      <c r="O66" t="s">
        <v>9</v>
      </c>
    </row>
    <row r="67" spans="2:15">
      <c r="B67" t="s">
        <v>6</v>
      </c>
      <c r="C67" s="3">
        <v>7.7842600000000003E-3</v>
      </c>
      <c r="D67" t="s">
        <v>10</v>
      </c>
      <c r="E67" t="s">
        <v>8</v>
      </c>
      <c r="G67" t="s">
        <v>6</v>
      </c>
      <c r="H67" s="3">
        <v>0.58601099999999995</v>
      </c>
      <c r="I67" t="s">
        <v>10</v>
      </c>
      <c r="J67" t="s">
        <v>9</v>
      </c>
      <c r="L67" t="s">
        <v>11</v>
      </c>
      <c r="M67" s="3">
        <v>0.74819999999999998</v>
      </c>
      <c r="N67" t="s">
        <v>7</v>
      </c>
      <c r="O67" t="s">
        <v>9</v>
      </c>
    </row>
    <row r="68" spans="2:15">
      <c r="B68" t="s">
        <v>12</v>
      </c>
      <c r="C68" s="3">
        <v>0.57366841000000002</v>
      </c>
      <c r="D68" t="s">
        <v>7</v>
      </c>
      <c r="E68" t="s">
        <v>8</v>
      </c>
      <c r="G68" t="s">
        <v>6</v>
      </c>
      <c r="H68" s="3">
        <v>0.69965500000000003</v>
      </c>
      <c r="I68" t="s">
        <v>10</v>
      </c>
      <c r="J68" t="s">
        <v>9</v>
      </c>
      <c r="L68" t="s">
        <v>11</v>
      </c>
      <c r="M68" s="3">
        <v>0.92983499999999997</v>
      </c>
      <c r="N68" t="s">
        <v>7</v>
      </c>
      <c r="O68" t="s">
        <v>9</v>
      </c>
    </row>
    <row r="69" spans="2:15">
      <c r="B69" t="s">
        <v>12</v>
      </c>
      <c r="C69" s="3">
        <v>0.86055820999999999</v>
      </c>
      <c r="D69" t="s">
        <v>7</v>
      </c>
      <c r="E69" t="s">
        <v>8</v>
      </c>
      <c r="G69" t="s">
        <v>6</v>
      </c>
      <c r="H69" s="3">
        <v>0.94495700000000005</v>
      </c>
      <c r="I69" t="s">
        <v>10</v>
      </c>
      <c r="J69" t="s">
        <v>9</v>
      </c>
      <c r="L69" t="s">
        <v>11</v>
      </c>
      <c r="M69" s="3">
        <v>0.64726799999999995</v>
      </c>
      <c r="N69" t="s">
        <v>7</v>
      </c>
      <c r="O69" t="s">
        <v>9</v>
      </c>
    </row>
    <row r="70" spans="2:15">
      <c r="B70" t="s">
        <v>12</v>
      </c>
      <c r="C70" s="3">
        <v>0.71227622000000002</v>
      </c>
      <c r="D70" t="s">
        <v>7</v>
      </c>
      <c r="E70" t="s">
        <v>8</v>
      </c>
      <c r="G70" t="s">
        <v>13</v>
      </c>
      <c r="H70" s="3">
        <v>0.98732299999999995</v>
      </c>
      <c r="I70" t="s">
        <v>7</v>
      </c>
      <c r="J70" t="s">
        <v>9</v>
      </c>
      <c r="L70" t="s">
        <v>11</v>
      </c>
      <c r="M70" s="3">
        <v>0.89011899999999999</v>
      </c>
      <c r="N70" t="s">
        <v>7</v>
      </c>
      <c r="O70" t="s">
        <v>9</v>
      </c>
    </row>
    <row r="71" spans="2:15">
      <c r="B71" t="s">
        <v>12</v>
      </c>
      <c r="C71" s="3">
        <v>0.99288335000000005</v>
      </c>
      <c r="D71" t="s">
        <v>7</v>
      </c>
      <c r="E71" t="s">
        <v>8</v>
      </c>
      <c r="G71" t="s">
        <v>13</v>
      </c>
      <c r="H71" s="3">
        <v>0.84121000000000001</v>
      </c>
      <c r="I71" t="s">
        <v>7</v>
      </c>
      <c r="J71" t="s">
        <v>9</v>
      </c>
      <c r="L71" t="s">
        <v>11</v>
      </c>
      <c r="M71" s="3">
        <v>0.74120900000000001</v>
      </c>
      <c r="N71" t="s">
        <v>7</v>
      </c>
      <c r="O71" t="s">
        <v>9</v>
      </c>
    </row>
    <row r="72" spans="2:15">
      <c r="B72" t="s">
        <v>12</v>
      </c>
      <c r="C72" s="3">
        <v>0.93889692000000002</v>
      </c>
      <c r="D72" t="s">
        <v>7</v>
      </c>
      <c r="E72" t="s">
        <v>8</v>
      </c>
      <c r="G72" t="s">
        <v>13</v>
      </c>
      <c r="H72" s="3">
        <v>0.81235400000000002</v>
      </c>
      <c r="I72" t="s">
        <v>7</v>
      </c>
      <c r="J72" t="s">
        <v>9</v>
      </c>
      <c r="L72" t="s">
        <v>11</v>
      </c>
      <c r="M72" s="3">
        <v>0.33949400000000002</v>
      </c>
      <c r="N72" t="s">
        <v>7</v>
      </c>
      <c r="O72" t="s">
        <v>9</v>
      </c>
    </row>
    <row r="73" spans="2:15">
      <c r="B73" t="s">
        <v>12</v>
      </c>
      <c r="C73" s="3">
        <v>0.98621150000000002</v>
      </c>
      <c r="D73" t="s">
        <v>7</v>
      </c>
      <c r="E73" t="s">
        <v>8</v>
      </c>
      <c r="G73" t="s">
        <v>13</v>
      </c>
      <c r="H73" s="3">
        <v>0.77076599999999995</v>
      </c>
      <c r="I73" t="s">
        <v>7</v>
      </c>
      <c r="J73" t="s">
        <v>9</v>
      </c>
      <c r="L73" t="s">
        <v>11</v>
      </c>
      <c r="M73" s="3">
        <v>0.71001899999999996</v>
      </c>
      <c r="N73" t="s">
        <v>7</v>
      </c>
      <c r="O73" t="s">
        <v>9</v>
      </c>
    </row>
    <row r="74" spans="2:15">
      <c r="B74" t="s">
        <v>12</v>
      </c>
      <c r="C74" s="3">
        <v>0.98248637999999999</v>
      </c>
      <c r="D74" t="s">
        <v>7</v>
      </c>
      <c r="E74" t="s">
        <v>8</v>
      </c>
      <c r="G74" t="s">
        <v>13</v>
      </c>
      <c r="H74" s="3">
        <v>0.60435899999999998</v>
      </c>
      <c r="I74" t="s">
        <v>7</v>
      </c>
      <c r="J74" t="s">
        <v>9</v>
      </c>
      <c r="L74" t="s">
        <v>11</v>
      </c>
      <c r="M74" s="3">
        <v>0.84235300000000002</v>
      </c>
      <c r="N74" t="s">
        <v>7</v>
      </c>
      <c r="O74" t="s">
        <v>9</v>
      </c>
    </row>
    <row r="75" spans="2:15">
      <c r="B75" t="s">
        <v>12</v>
      </c>
      <c r="C75" s="3">
        <v>0.97536973000000005</v>
      </c>
      <c r="D75" t="s">
        <v>7</v>
      </c>
      <c r="E75" t="s">
        <v>8</v>
      </c>
      <c r="G75" t="s">
        <v>13</v>
      </c>
      <c r="H75" s="3">
        <v>0.864228</v>
      </c>
      <c r="I75" t="s">
        <v>7</v>
      </c>
      <c r="J75" t="s">
        <v>9</v>
      </c>
      <c r="L75" t="s">
        <v>11</v>
      </c>
      <c r="M75" s="3">
        <v>0.87767399999999995</v>
      </c>
      <c r="N75" t="s">
        <v>7</v>
      </c>
      <c r="O75" t="s">
        <v>9</v>
      </c>
    </row>
    <row r="76" spans="2:15">
      <c r="B76" t="s">
        <v>12</v>
      </c>
      <c r="C76" s="3">
        <v>0.70738352000000004</v>
      </c>
      <c r="D76" t="s">
        <v>7</v>
      </c>
      <c r="E76" t="s">
        <v>8</v>
      </c>
      <c r="G76" t="s">
        <v>13</v>
      </c>
      <c r="H76" s="3">
        <v>0.96213700000000002</v>
      </c>
      <c r="I76" t="s">
        <v>7</v>
      </c>
      <c r="J76" t="s">
        <v>9</v>
      </c>
      <c r="L76" t="s">
        <v>11</v>
      </c>
      <c r="M76" s="3">
        <v>0.98983299999999996</v>
      </c>
      <c r="N76" t="s">
        <v>7</v>
      </c>
      <c r="O76" t="s">
        <v>9</v>
      </c>
    </row>
    <row r="77" spans="2:15">
      <c r="B77" t="s">
        <v>12</v>
      </c>
      <c r="C77" s="3">
        <v>0.92877794000000002</v>
      </c>
      <c r="D77" t="s">
        <v>7</v>
      </c>
      <c r="E77" t="s">
        <v>8</v>
      </c>
      <c r="G77" t="s">
        <v>13</v>
      </c>
      <c r="H77" s="3">
        <v>0.90731700000000004</v>
      </c>
      <c r="I77" t="s">
        <v>7</v>
      </c>
      <c r="J77" t="s">
        <v>9</v>
      </c>
      <c r="L77" t="s">
        <v>11</v>
      </c>
      <c r="M77" s="3">
        <v>0.77107599999999998</v>
      </c>
      <c r="N77" t="s">
        <v>7</v>
      </c>
      <c r="O77" t="s">
        <v>9</v>
      </c>
    </row>
    <row r="78" spans="2:15">
      <c r="B78" t="s">
        <v>12</v>
      </c>
      <c r="C78" s="3">
        <v>0.97798288</v>
      </c>
      <c r="D78" t="s">
        <v>7</v>
      </c>
      <c r="E78" t="s">
        <v>8</v>
      </c>
      <c r="G78" t="s">
        <v>13</v>
      </c>
      <c r="H78" s="3">
        <v>0.71716899999999995</v>
      </c>
      <c r="I78" t="s">
        <v>7</v>
      </c>
      <c r="J78" t="s">
        <v>9</v>
      </c>
      <c r="L78" t="s">
        <v>11</v>
      </c>
      <c r="M78" s="3">
        <v>0.22791800000000001</v>
      </c>
      <c r="N78" t="s">
        <v>7</v>
      </c>
      <c r="O78" t="s">
        <v>9</v>
      </c>
    </row>
    <row r="79" spans="2:15">
      <c r="B79" t="s">
        <v>12</v>
      </c>
      <c r="C79" s="3">
        <v>0.89931057999999997</v>
      </c>
      <c r="D79" t="s">
        <v>7</v>
      </c>
      <c r="E79" t="s">
        <v>8</v>
      </c>
      <c r="G79" t="s">
        <v>13</v>
      </c>
      <c r="H79" s="3">
        <v>0.89469600000000005</v>
      </c>
      <c r="I79" t="s">
        <v>7</v>
      </c>
      <c r="J79" t="s">
        <v>9</v>
      </c>
      <c r="L79" t="s">
        <v>11</v>
      </c>
      <c r="M79" s="3">
        <v>0.97791799999999995</v>
      </c>
      <c r="N79" t="s">
        <v>7</v>
      </c>
      <c r="O79" t="s">
        <v>9</v>
      </c>
    </row>
    <row r="80" spans="2:15">
      <c r="B80" t="s">
        <v>12</v>
      </c>
      <c r="C80" s="3">
        <v>0.84487935000000003</v>
      </c>
      <c r="D80" t="s">
        <v>7</v>
      </c>
      <c r="E80" t="s">
        <v>8</v>
      </c>
      <c r="G80" t="s">
        <v>13</v>
      </c>
      <c r="H80" s="3">
        <v>0.79138200000000003</v>
      </c>
      <c r="I80" t="s">
        <v>7</v>
      </c>
      <c r="J80" t="s">
        <v>9</v>
      </c>
      <c r="L80" t="s">
        <v>11</v>
      </c>
      <c r="M80" s="3">
        <v>0.88847699999999996</v>
      </c>
      <c r="N80" t="s">
        <v>7</v>
      </c>
      <c r="O80" t="s">
        <v>9</v>
      </c>
    </row>
    <row r="81" spans="2:15">
      <c r="B81" t="s">
        <v>12</v>
      </c>
      <c r="C81" s="3">
        <v>0.94290003</v>
      </c>
      <c r="D81" t="s">
        <v>7</v>
      </c>
      <c r="E81" t="s">
        <v>8</v>
      </c>
      <c r="G81" t="s">
        <v>13</v>
      </c>
      <c r="H81" s="3">
        <v>0.82424200000000003</v>
      </c>
      <c r="I81" t="s">
        <v>7</v>
      </c>
      <c r="J81" t="s">
        <v>9</v>
      </c>
      <c r="L81" t="s">
        <v>11</v>
      </c>
      <c r="M81" s="3">
        <v>0.79755299999999996</v>
      </c>
      <c r="N81" t="s">
        <v>7</v>
      </c>
      <c r="O81" t="s">
        <v>9</v>
      </c>
    </row>
    <row r="82" spans="2:15">
      <c r="B82" t="s">
        <v>12</v>
      </c>
      <c r="C82" s="3">
        <v>0.72267318999999997</v>
      </c>
      <c r="D82" t="s">
        <v>7</v>
      </c>
      <c r="E82" t="s">
        <v>8</v>
      </c>
      <c r="G82" t="s">
        <v>13</v>
      </c>
      <c r="H82" s="3">
        <v>0.93855999999999995</v>
      </c>
      <c r="I82" t="s">
        <v>7</v>
      </c>
      <c r="J82" t="s">
        <v>9</v>
      </c>
      <c r="L82" t="s">
        <v>11</v>
      </c>
      <c r="M82" s="3">
        <v>0.68131799999999998</v>
      </c>
      <c r="N82" t="s">
        <v>7</v>
      </c>
      <c r="O82" t="s">
        <v>9</v>
      </c>
    </row>
    <row r="83" spans="2:15">
      <c r="B83" t="s">
        <v>12</v>
      </c>
      <c r="C83" s="3">
        <v>0.91888135000000004</v>
      </c>
      <c r="D83" t="s">
        <v>7</v>
      </c>
      <c r="E83" t="s">
        <v>8</v>
      </c>
      <c r="G83" t="s">
        <v>13</v>
      </c>
      <c r="H83" s="3">
        <v>0.92827400000000004</v>
      </c>
      <c r="I83" t="s">
        <v>7</v>
      </c>
      <c r="J83" t="s">
        <v>9</v>
      </c>
      <c r="L83" t="s">
        <v>11</v>
      </c>
      <c r="M83" s="3">
        <v>0.52083699999999999</v>
      </c>
      <c r="N83" t="s">
        <v>7</v>
      </c>
      <c r="O83" t="s">
        <v>9</v>
      </c>
    </row>
    <row r="84" spans="2:15">
      <c r="B84" t="s">
        <v>12</v>
      </c>
      <c r="C84" s="3">
        <v>0.82786612000000004</v>
      </c>
      <c r="D84" t="s">
        <v>7</v>
      </c>
      <c r="E84" t="s">
        <v>8</v>
      </c>
      <c r="G84" t="s">
        <v>13</v>
      </c>
      <c r="H84" s="3">
        <v>0.96930799999999995</v>
      </c>
      <c r="I84" t="s">
        <v>7</v>
      </c>
      <c r="J84" t="s">
        <v>9</v>
      </c>
      <c r="L84" t="s">
        <v>11</v>
      </c>
      <c r="M84" s="3">
        <v>0.86756699999999998</v>
      </c>
      <c r="N84" t="s">
        <v>7</v>
      </c>
      <c r="O84" t="s">
        <v>9</v>
      </c>
    </row>
    <row r="85" spans="2:15">
      <c r="B85" t="s">
        <v>12</v>
      </c>
      <c r="C85" s="3">
        <v>0.71038586000000004</v>
      </c>
      <c r="D85" t="s">
        <v>7</v>
      </c>
      <c r="E85" t="s">
        <v>8</v>
      </c>
      <c r="G85" t="s">
        <v>13</v>
      </c>
      <c r="H85" s="3">
        <v>0.92410300000000001</v>
      </c>
      <c r="I85" t="s">
        <v>7</v>
      </c>
      <c r="J85" t="s">
        <v>9</v>
      </c>
      <c r="L85" t="s">
        <v>11</v>
      </c>
      <c r="M85" s="3">
        <v>0.82870900000000003</v>
      </c>
      <c r="N85" t="s">
        <v>7</v>
      </c>
      <c r="O85" t="s">
        <v>9</v>
      </c>
    </row>
    <row r="86" spans="2:15">
      <c r="B86" t="s">
        <v>12</v>
      </c>
      <c r="C86" s="3">
        <v>0.76159235000000003</v>
      </c>
      <c r="D86" t="s">
        <v>7</v>
      </c>
      <c r="E86" t="s">
        <v>8</v>
      </c>
      <c r="G86" t="s">
        <v>13</v>
      </c>
      <c r="H86" s="3">
        <v>0.78610000000000002</v>
      </c>
      <c r="I86" t="s">
        <v>7</v>
      </c>
      <c r="J86" t="s">
        <v>9</v>
      </c>
      <c r="L86" t="s">
        <v>11</v>
      </c>
      <c r="M86" s="3">
        <v>0.44006099999999998</v>
      </c>
      <c r="N86" t="s">
        <v>7</v>
      </c>
      <c r="O86" t="s">
        <v>9</v>
      </c>
    </row>
    <row r="87" spans="2:15">
      <c r="B87" t="s">
        <v>12</v>
      </c>
      <c r="C87" s="3">
        <v>0.89552986000000001</v>
      </c>
      <c r="D87" t="s">
        <v>7</v>
      </c>
      <c r="E87" t="s">
        <v>8</v>
      </c>
      <c r="G87" t="s">
        <v>13</v>
      </c>
      <c r="H87" s="3">
        <v>0.69013100000000005</v>
      </c>
      <c r="I87" t="s">
        <v>7</v>
      </c>
      <c r="J87" t="s">
        <v>9</v>
      </c>
      <c r="L87" t="s">
        <v>11</v>
      </c>
      <c r="M87" s="3">
        <v>0.984433</v>
      </c>
      <c r="N87" t="s">
        <v>7</v>
      </c>
      <c r="O87" t="s">
        <v>9</v>
      </c>
    </row>
    <row r="88" spans="2:15">
      <c r="B88" t="s">
        <v>12</v>
      </c>
      <c r="C88" s="3">
        <v>0.73156900000000002</v>
      </c>
      <c r="D88" t="s">
        <v>7</v>
      </c>
      <c r="E88" t="s">
        <v>8</v>
      </c>
      <c r="G88" t="s">
        <v>13</v>
      </c>
      <c r="H88" s="3">
        <v>0.82980299999999996</v>
      </c>
      <c r="I88" t="s">
        <v>7</v>
      </c>
      <c r="J88" t="s">
        <v>9</v>
      </c>
      <c r="L88" t="s">
        <v>11</v>
      </c>
      <c r="M88" s="3">
        <v>0.60033899999999996</v>
      </c>
      <c r="N88" t="s">
        <v>7</v>
      </c>
      <c r="O88" t="s">
        <v>9</v>
      </c>
    </row>
    <row r="89" spans="2:15">
      <c r="B89" t="s">
        <v>12</v>
      </c>
      <c r="C89" s="3">
        <v>0.88290893000000004</v>
      </c>
      <c r="D89" t="s">
        <v>7</v>
      </c>
      <c r="E89" t="s">
        <v>8</v>
      </c>
      <c r="G89" t="s">
        <v>13</v>
      </c>
      <c r="H89" s="3">
        <v>0.85143199999999997</v>
      </c>
      <c r="I89" t="s">
        <v>7</v>
      </c>
      <c r="J89" t="s">
        <v>9</v>
      </c>
      <c r="L89" t="s">
        <v>11</v>
      </c>
      <c r="M89" s="3">
        <v>0.65365899999999999</v>
      </c>
      <c r="N89" t="s">
        <v>7</v>
      </c>
      <c r="O89" t="s">
        <v>9</v>
      </c>
    </row>
    <row r="90" spans="2:15">
      <c r="B90" t="s">
        <v>12</v>
      </c>
      <c r="C90" s="3">
        <v>0.69259424000000003</v>
      </c>
      <c r="D90" t="s">
        <v>7</v>
      </c>
      <c r="E90" t="s">
        <v>8</v>
      </c>
      <c r="G90" t="s">
        <v>13</v>
      </c>
      <c r="H90" s="3">
        <v>0.94662199999999996</v>
      </c>
      <c r="I90" t="s">
        <v>7</v>
      </c>
      <c r="J90" t="s">
        <v>9</v>
      </c>
      <c r="L90" t="s">
        <v>11</v>
      </c>
      <c r="M90" s="3">
        <v>0.74367300000000003</v>
      </c>
      <c r="N90" t="s">
        <v>7</v>
      </c>
      <c r="O90" t="s">
        <v>9</v>
      </c>
    </row>
    <row r="91" spans="2:15">
      <c r="B91" t="s">
        <v>12</v>
      </c>
      <c r="C91" s="3">
        <v>0.83637273000000001</v>
      </c>
      <c r="D91" t="s">
        <v>7</v>
      </c>
      <c r="E91" t="s">
        <v>8</v>
      </c>
      <c r="G91" t="s">
        <v>13</v>
      </c>
      <c r="H91" s="3">
        <v>0.87039200000000005</v>
      </c>
      <c r="I91" t="s">
        <v>7</v>
      </c>
      <c r="J91" t="s">
        <v>9</v>
      </c>
      <c r="L91" t="s">
        <v>11</v>
      </c>
      <c r="M91" s="3">
        <v>0.78142500000000004</v>
      </c>
      <c r="N91" t="s">
        <v>7</v>
      </c>
      <c r="O91" t="s">
        <v>9</v>
      </c>
    </row>
    <row r="92" spans="2:15">
      <c r="B92" t="s">
        <v>12</v>
      </c>
      <c r="C92" s="3">
        <v>0.87829422999999995</v>
      </c>
      <c r="D92" t="s">
        <v>7</v>
      </c>
      <c r="E92" t="s">
        <v>8</v>
      </c>
      <c r="G92" t="s">
        <v>13</v>
      </c>
      <c r="H92" s="3">
        <v>0.91754199999999997</v>
      </c>
      <c r="I92" t="s">
        <v>7</v>
      </c>
      <c r="J92" t="s">
        <v>9</v>
      </c>
      <c r="L92" t="s">
        <v>11</v>
      </c>
      <c r="M92" s="3">
        <v>0.54770700000000005</v>
      </c>
      <c r="N92" t="s">
        <v>7</v>
      </c>
      <c r="O92" t="s">
        <v>9</v>
      </c>
    </row>
    <row r="93" spans="2:15">
      <c r="B93" t="s">
        <v>12</v>
      </c>
      <c r="C93" s="3">
        <v>0.88980318000000003</v>
      </c>
      <c r="D93" t="s">
        <v>7</v>
      </c>
      <c r="E93" t="s">
        <v>8</v>
      </c>
      <c r="G93" t="s">
        <v>13</v>
      </c>
      <c r="H93" s="3">
        <v>0.97431199999999996</v>
      </c>
      <c r="I93" t="s">
        <v>7</v>
      </c>
      <c r="J93" t="s">
        <v>9</v>
      </c>
      <c r="L93" t="s">
        <v>11</v>
      </c>
      <c r="M93" s="3">
        <v>0.84718800000000005</v>
      </c>
      <c r="N93" t="s">
        <v>7</v>
      </c>
      <c r="O93" t="s">
        <v>9</v>
      </c>
    </row>
    <row r="94" spans="2:15">
      <c r="B94" t="s">
        <v>12</v>
      </c>
      <c r="C94" s="3">
        <v>0.90637162000000004</v>
      </c>
      <c r="D94" t="s">
        <v>7</v>
      </c>
      <c r="E94" t="s">
        <v>8</v>
      </c>
      <c r="G94" t="s">
        <v>13</v>
      </c>
      <c r="H94" s="3">
        <v>0.81606900000000004</v>
      </c>
      <c r="I94" t="s">
        <v>7</v>
      </c>
      <c r="J94" t="s">
        <v>9</v>
      </c>
      <c r="L94" t="s">
        <v>11</v>
      </c>
      <c r="M94" s="3">
        <v>0.587843</v>
      </c>
      <c r="N94" t="s">
        <v>7</v>
      </c>
      <c r="O94" t="s">
        <v>9</v>
      </c>
    </row>
    <row r="95" spans="2:15">
      <c r="B95" t="s">
        <v>12</v>
      </c>
      <c r="C95" s="3">
        <v>0.89975537000000005</v>
      </c>
      <c r="D95" t="s">
        <v>7</v>
      </c>
      <c r="E95" t="s">
        <v>8</v>
      </c>
      <c r="G95" t="s">
        <v>13</v>
      </c>
      <c r="H95" s="3">
        <v>0.997498</v>
      </c>
      <c r="I95" t="s">
        <v>7</v>
      </c>
      <c r="J95" t="s">
        <v>9</v>
      </c>
      <c r="L95" t="s">
        <v>11</v>
      </c>
      <c r="M95" s="3">
        <v>0.94403300000000001</v>
      </c>
      <c r="N95" t="s">
        <v>7</v>
      </c>
      <c r="O95" t="s">
        <v>9</v>
      </c>
    </row>
    <row r="96" spans="2:15">
      <c r="B96" t="s">
        <v>12</v>
      </c>
      <c r="C96" s="3">
        <v>0.85244078999999995</v>
      </c>
      <c r="D96" t="s">
        <v>7</v>
      </c>
      <c r="E96" t="s">
        <v>8</v>
      </c>
      <c r="G96" t="s">
        <v>13</v>
      </c>
      <c r="H96" s="3">
        <v>0.79366099999999995</v>
      </c>
      <c r="I96" t="s">
        <v>7</v>
      </c>
      <c r="J96" t="s">
        <v>9</v>
      </c>
      <c r="L96" t="s">
        <v>11</v>
      </c>
      <c r="M96" s="3">
        <v>0.83553999999999995</v>
      </c>
      <c r="N96" t="s">
        <v>7</v>
      </c>
      <c r="O96" t="s">
        <v>9</v>
      </c>
    </row>
    <row r="97" spans="2:15">
      <c r="B97" t="s">
        <v>12</v>
      </c>
      <c r="C97" s="3">
        <v>0.59168242000000004</v>
      </c>
      <c r="D97" t="s">
        <v>7</v>
      </c>
      <c r="E97" t="s">
        <v>8</v>
      </c>
      <c r="G97" t="s">
        <v>13</v>
      </c>
      <c r="H97" s="3">
        <v>0.96163500000000002</v>
      </c>
      <c r="I97" t="s">
        <v>7</v>
      </c>
      <c r="J97" t="s">
        <v>9</v>
      </c>
      <c r="L97" t="s">
        <v>11</v>
      </c>
      <c r="M97" s="3">
        <v>0.67326799999999998</v>
      </c>
      <c r="N97" t="s">
        <v>10</v>
      </c>
      <c r="O97" t="s">
        <v>9</v>
      </c>
    </row>
    <row r="98" spans="2:15">
      <c r="B98" t="s">
        <v>12</v>
      </c>
      <c r="C98" s="3">
        <v>0.44479038999999998</v>
      </c>
      <c r="D98" t="s">
        <v>7</v>
      </c>
      <c r="E98" t="s">
        <v>8</v>
      </c>
      <c r="G98" t="s">
        <v>13</v>
      </c>
      <c r="H98" s="3">
        <v>0.93983899999999998</v>
      </c>
      <c r="I98" t="s">
        <v>7</v>
      </c>
      <c r="J98" t="s">
        <v>9</v>
      </c>
      <c r="L98" t="s">
        <v>11</v>
      </c>
      <c r="M98" s="3">
        <v>0.93534200000000001</v>
      </c>
      <c r="N98" t="s">
        <v>10</v>
      </c>
      <c r="O98" t="s">
        <v>9</v>
      </c>
    </row>
    <row r="99" spans="2:15">
      <c r="B99" t="s">
        <v>12</v>
      </c>
      <c r="C99" s="3">
        <v>0.99277216000000001</v>
      </c>
      <c r="D99" t="s">
        <v>7</v>
      </c>
      <c r="E99" t="s">
        <v>8</v>
      </c>
      <c r="G99" t="s">
        <v>13</v>
      </c>
      <c r="H99" s="3">
        <v>0.96102299999999996</v>
      </c>
      <c r="I99" t="s">
        <v>7</v>
      </c>
      <c r="J99" t="s">
        <v>9</v>
      </c>
      <c r="L99" t="s">
        <v>11</v>
      </c>
      <c r="M99" s="3">
        <v>0.90775300000000003</v>
      </c>
      <c r="N99" t="s">
        <v>10</v>
      </c>
      <c r="O99" t="s">
        <v>9</v>
      </c>
    </row>
    <row r="100" spans="2:15">
      <c r="B100" t="s">
        <v>12</v>
      </c>
      <c r="C100" s="3">
        <v>0.97959523999999998</v>
      </c>
      <c r="D100" t="s">
        <v>7</v>
      </c>
      <c r="E100" t="s">
        <v>8</v>
      </c>
      <c r="G100" t="s">
        <v>13</v>
      </c>
      <c r="H100" s="3">
        <v>0.967028</v>
      </c>
      <c r="I100" t="s">
        <v>7</v>
      </c>
      <c r="J100" t="s">
        <v>9</v>
      </c>
      <c r="L100" t="s">
        <v>11</v>
      </c>
      <c r="M100" s="3">
        <v>0.52430600000000005</v>
      </c>
      <c r="N100" t="s">
        <v>10</v>
      </c>
      <c r="O100" t="s">
        <v>9</v>
      </c>
    </row>
    <row r="101" spans="2:15">
      <c r="B101" t="s">
        <v>12</v>
      </c>
      <c r="C101" s="3">
        <v>0.89597464999999998</v>
      </c>
      <c r="D101" t="s">
        <v>7</v>
      </c>
      <c r="E101" t="s">
        <v>8</v>
      </c>
      <c r="G101" t="s">
        <v>13</v>
      </c>
      <c r="H101" s="3">
        <v>0.31053700000000001</v>
      </c>
      <c r="I101" t="s">
        <v>10</v>
      </c>
      <c r="J101" t="s">
        <v>9</v>
      </c>
      <c r="L101" t="s">
        <v>11</v>
      </c>
      <c r="M101" s="3">
        <v>0.57482500000000003</v>
      </c>
      <c r="N101" t="s">
        <v>10</v>
      </c>
      <c r="O101" t="s">
        <v>9</v>
      </c>
    </row>
    <row r="102" spans="2:15">
      <c r="B102" t="s">
        <v>12</v>
      </c>
      <c r="C102" s="3">
        <v>0.90987435000000005</v>
      </c>
      <c r="D102" t="s">
        <v>7</v>
      </c>
      <c r="E102" t="s">
        <v>8</v>
      </c>
      <c r="G102" t="s">
        <v>13</v>
      </c>
      <c r="H102" s="3">
        <v>0.73600200000000005</v>
      </c>
      <c r="I102" t="s">
        <v>10</v>
      </c>
      <c r="J102" t="s">
        <v>9</v>
      </c>
      <c r="L102" t="s">
        <v>11</v>
      </c>
      <c r="M102" s="3">
        <v>0.71547300000000003</v>
      </c>
      <c r="N102" t="s">
        <v>10</v>
      </c>
      <c r="O102" t="s">
        <v>9</v>
      </c>
    </row>
    <row r="103" spans="2:15">
      <c r="B103" t="s">
        <v>12</v>
      </c>
      <c r="C103" s="3">
        <v>0.82974700999999995</v>
      </c>
      <c r="D103" t="s">
        <v>10</v>
      </c>
      <c r="E103" t="s">
        <v>8</v>
      </c>
      <c r="G103" t="s">
        <v>13</v>
      </c>
      <c r="H103" s="3">
        <v>0.89836000000000005</v>
      </c>
      <c r="I103" t="s">
        <v>10</v>
      </c>
      <c r="J103" t="s">
        <v>9</v>
      </c>
      <c r="L103" t="s">
        <v>11</v>
      </c>
      <c r="M103" s="3">
        <v>0.97108700000000003</v>
      </c>
      <c r="N103" t="s">
        <v>10</v>
      </c>
      <c r="O103" t="s">
        <v>9</v>
      </c>
    </row>
    <row r="104" spans="2:15">
      <c r="B104" t="s">
        <v>12</v>
      </c>
      <c r="C104" s="3">
        <v>0.65626910999999999</v>
      </c>
      <c r="D104" t="s">
        <v>10</v>
      </c>
      <c r="E104" t="s">
        <v>8</v>
      </c>
      <c r="G104" t="s">
        <v>13</v>
      </c>
      <c r="H104" s="3">
        <v>0.76063400000000003</v>
      </c>
      <c r="I104" t="s">
        <v>10</v>
      </c>
      <c r="J104" t="s">
        <v>9</v>
      </c>
      <c r="L104" t="s">
        <v>11</v>
      </c>
      <c r="M104" s="3">
        <v>0.97977099999999995</v>
      </c>
      <c r="N104" t="s">
        <v>10</v>
      </c>
      <c r="O104" t="s">
        <v>9</v>
      </c>
    </row>
    <row r="105" spans="2:15">
      <c r="B105" t="s">
        <v>12</v>
      </c>
      <c r="C105" s="3">
        <v>0.95462886000000002</v>
      </c>
      <c r="D105" t="s">
        <v>10</v>
      </c>
      <c r="E105" t="s">
        <v>8</v>
      </c>
      <c r="G105" t="s">
        <v>13</v>
      </c>
      <c r="H105" s="3">
        <v>0.27178200000000002</v>
      </c>
      <c r="I105" t="s">
        <v>10</v>
      </c>
      <c r="J105" t="s">
        <v>9</v>
      </c>
      <c r="L105" t="s">
        <v>11</v>
      </c>
      <c r="M105" s="3">
        <v>0.225853</v>
      </c>
      <c r="N105" t="s">
        <v>10</v>
      </c>
      <c r="O105" t="s">
        <v>9</v>
      </c>
    </row>
    <row r="106" spans="2:15">
      <c r="B106" t="s">
        <v>12</v>
      </c>
      <c r="C106" s="3">
        <v>0.75479565999999998</v>
      </c>
      <c r="D106" t="s">
        <v>10</v>
      </c>
      <c r="E106" t="s">
        <v>8</v>
      </c>
      <c r="G106" t="s">
        <v>13</v>
      </c>
      <c r="H106" s="3">
        <v>0.88634999999999997</v>
      </c>
      <c r="I106" t="s">
        <v>10</v>
      </c>
      <c r="J106" t="s">
        <v>9</v>
      </c>
      <c r="L106" t="s">
        <v>11</v>
      </c>
      <c r="M106" s="3">
        <v>7.6626E-2</v>
      </c>
      <c r="N106" t="s">
        <v>10</v>
      </c>
      <c r="O106" t="s">
        <v>9</v>
      </c>
    </row>
    <row r="107" spans="2:15">
      <c r="B107" t="s">
        <v>12</v>
      </c>
      <c r="C107" s="3">
        <v>0.90625520999999998</v>
      </c>
      <c r="D107" t="s">
        <v>10</v>
      </c>
      <c r="E107" t="s">
        <v>8</v>
      </c>
      <c r="G107" t="s">
        <v>13</v>
      </c>
      <c r="H107" s="3">
        <v>0.87584099999999998</v>
      </c>
      <c r="I107" t="s">
        <v>10</v>
      </c>
      <c r="J107" t="s">
        <v>9</v>
      </c>
      <c r="L107" t="s">
        <v>11</v>
      </c>
      <c r="M107" s="3">
        <v>0.91935</v>
      </c>
      <c r="N107" t="s">
        <v>10</v>
      </c>
      <c r="O107" t="s">
        <v>9</v>
      </c>
    </row>
    <row r="108" spans="2:15">
      <c r="B108" t="s">
        <v>12</v>
      </c>
      <c r="C108" s="3">
        <v>0.84086738999999999</v>
      </c>
      <c r="D108" t="s">
        <v>10</v>
      </c>
      <c r="E108" t="s">
        <v>8</v>
      </c>
      <c r="G108" t="s">
        <v>13</v>
      </c>
      <c r="H108" s="3">
        <v>0.96141200000000004</v>
      </c>
      <c r="I108" t="s">
        <v>10</v>
      </c>
      <c r="J108" t="s">
        <v>9</v>
      </c>
      <c r="L108" t="s">
        <v>11</v>
      </c>
      <c r="M108" s="3">
        <v>0.53299099999999999</v>
      </c>
      <c r="N108" t="s">
        <v>10</v>
      </c>
      <c r="O108" t="s">
        <v>9</v>
      </c>
    </row>
    <row r="109" spans="2:15">
      <c r="B109" t="s">
        <v>12</v>
      </c>
      <c r="C109" s="3">
        <v>0.68985266000000001</v>
      </c>
      <c r="D109" t="s">
        <v>10</v>
      </c>
      <c r="E109" t="s">
        <v>8</v>
      </c>
      <c r="G109" t="s">
        <v>13</v>
      </c>
      <c r="H109" s="3">
        <v>0.96497100000000002</v>
      </c>
      <c r="I109" t="s">
        <v>10</v>
      </c>
      <c r="J109" t="s">
        <v>9</v>
      </c>
      <c r="L109" t="s">
        <v>11</v>
      </c>
      <c r="M109" s="3">
        <v>0.521235</v>
      </c>
      <c r="N109" t="s">
        <v>10</v>
      </c>
      <c r="O109" t="s">
        <v>9</v>
      </c>
    </row>
    <row r="110" spans="2:15">
      <c r="B110" t="s">
        <v>12</v>
      </c>
      <c r="C110" s="3">
        <v>0.83352793999999997</v>
      </c>
      <c r="D110" t="s">
        <v>10</v>
      </c>
      <c r="E110" t="s">
        <v>8</v>
      </c>
      <c r="G110" t="s">
        <v>13</v>
      </c>
      <c r="H110" s="3">
        <v>0.81056399999999995</v>
      </c>
      <c r="I110" t="s">
        <v>10</v>
      </c>
      <c r="J110" t="s">
        <v>9</v>
      </c>
      <c r="L110" t="s">
        <v>11</v>
      </c>
      <c r="M110" s="3">
        <v>0.66908500000000004</v>
      </c>
      <c r="N110" t="s">
        <v>10</v>
      </c>
      <c r="O110" t="s">
        <v>9</v>
      </c>
    </row>
    <row r="111" spans="2:15">
      <c r="B111" t="s">
        <v>12</v>
      </c>
      <c r="C111" s="3">
        <v>0.27389490999999999</v>
      </c>
      <c r="D111" t="s">
        <v>10</v>
      </c>
      <c r="E111" t="s">
        <v>8</v>
      </c>
      <c r="G111" t="s">
        <v>13</v>
      </c>
      <c r="H111" s="3">
        <v>0.77631399999999995</v>
      </c>
      <c r="I111" t="s">
        <v>10</v>
      </c>
      <c r="J111" t="s">
        <v>9</v>
      </c>
      <c r="L111" t="s">
        <v>11</v>
      </c>
      <c r="M111" s="3">
        <v>0.96113099999999996</v>
      </c>
      <c r="N111" t="s">
        <v>10</v>
      </c>
      <c r="O111" t="s">
        <v>9</v>
      </c>
    </row>
    <row r="112" spans="2:15">
      <c r="B112" t="s">
        <v>12</v>
      </c>
      <c r="C112" s="3">
        <v>0.17003057999999999</v>
      </c>
      <c r="D112" t="s">
        <v>10</v>
      </c>
      <c r="E112" t="s">
        <v>8</v>
      </c>
      <c r="G112" t="s">
        <v>13</v>
      </c>
      <c r="H112" s="3">
        <v>0.31131500000000001</v>
      </c>
      <c r="I112" t="s">
        <v>10</v>
      </c>
      <c r="J112" t="s">
        <v>9</v>
      </c>
      <c r="L112" t="s">
        <v>11</v>
      </c>
      <c r="M112" s="3">
        <v>0.79119899999999999</v>
      </c>
      <c r="N112" t="s">
        <v>10</v>
      </c>
      <c r="O112" t="s">
        <v>9</v>
      </c>
    </row>
    <row r="113" spans="2:15">
      <c r="B113" t="s">
        <v>12</v>
      </c>
      <c r="C113" s="3">
        <v>6.2274120000000002E-2</v>
      </c>
      <c r="D113" t="s">
        <v>10</v>
      </c>
      <c r="E113" t="s">
        <v>8</v>
      </c>
      <c r="G113" t="s">
        <v>13</v>
      </c>
      <c r="H113" s="3">
        <v>0.96235800000000005</v>
      </c>
      <c r="I113" t="s">
        <v>10</v>
      </c>
      <c r="J113" t="s">
        <v>9</v>
      </c>
      <c r="L113" t="s">
        <v>11</v>
      </c>
      <c r="M113" s="3">
        <v>0.84584800000000004</v>
      </c>
      <c r="N113" t="s">
        <v>10</v>
      </c>
      <c r="O113" t="s">
        <v>9</v>
      </c>
    </row>
    <row r="114" spans="2:15">
      <c r="B114" t="s">
        <v>12</v>
      </c>
      <c r="C114" s="3">
        <v>3.3361100000000002E-3</v>
      </c>
      <c r="D114" t="s">
        <v>10</v>
      </c>
      <c r="E114" t="s">
        <v>8</v>
      </c>
      <c r="G114" t="s">
        <v>13</v>
      </c>
      <c r="H114" s="3">
        <v>0.99955499999999997</v>
      </c>
      <c r="I114" t="s">
        <v>10</v>
      </c>
      <c r="J114" t="s">
        <v>9</v>
      </c>
      <c r="L114" t="s">
        <v>11</v>
      </c>
      <c r="M114" s="3">
        <v>0.73989899999999997</v>
      </c>
      <c r="N114" t="s">
        <v>10</v>
      </c>
      <c r="O114" t="s">
        <v>9</v>
      </c>
    </row>
    <row r="115" spans="2:15">
      <c r="B115" t="s">
        <v>12</v>
      </c>
      <c r="C115" s="3">
        <v>0.51565192999999998</v>
      </c>
      <c r="D115" t="s">
        <v>10</v>
      </c>
      <c r="E115" t="s">
        <v>8</v>
      </c>
      <c r="G115" t="s">
        <v>13</v>
      </c>
      <c r="H115" s="3">
        <v>0.84687199999999996</v>
      </c>
      <c r="I115" t="s">
        <v>10</v>
      </c>
      <c r="J115" t="s">
        <v>9</v>
      </c>
      <c r="L115" t="s">
        <v>11</v>
      </c>
      <c r="M115" s="3">
        <v>0.33349200000000001</v>
      </c>
      <c r="N115" t="s">
        <v>10</v>
      </c>
      <c r="O115" t="s">
        <v>9</v>
      </c>
    </row>
    <row r="116" spans="2:15">
      <c r="B116" t="s">
        <v>12</v>
      </c>
      <c r="C116" s="3">
        <v>0.85393383</v>
      </c>
      <c r="D116" t="s">
        <v>10</v>
      </c>
      <c r="E116" t="s">
        <v>8</v>
      </c>
      <c r="G116" t="s">
        <v>13</v>
      </c>
      <c r="H116" s="3">
        <v>0.26294099999999998</v>
      </c>
      <c r="I116" t="s">
        <v>10</v>
      </c>
      <c r="J116" t="s">
        <v>9</v>
      </c>
      <c r="L116" t="s">
        <v>11</v>
      </c>
      <c r="M116" s="3">
        <v>0.71538299999999999</v>
      </c>
      <c r="N116" t="s">
        <v>10</v>
      </c>
      <c r="O116" t="s">
        <v>9</v>
      </c>
    </row>
    <row r="117" spans="2:15">
      <c r="B117" t="s">
        <v>12</v>
      </c>
      <c r="C117" s="3">
        <v>0.90058382000000003</v>
      </c>
      <c r="D117" t="s">
        <v>10</v>
      </c>
      <c r="E117" t="s">
        <v>8</v>
      </c>
      <c r="G117" t="s">
        <v>13</v>
      </c>
      <c r="H117" s="3">
        <v>0.90342</v>
      </c>
      <c r="I117" t="s">
        <v>10</v>
      </c>
      <c r="J117" t="s">
        <v>9</v>
      </c>
      <c r="L117" t="s">
        <v>11</v>
      </c>
      <c r="M117" s="3">
        <v>0.15488499999999999</v>
      </c>
      <c r="N117" t="s">
        <v>10</v>
      </c>
      <c r="O117" t="s">
        <v>9</v>
      </c>
    </row>
    <row r="118" spans="2:15">
      <c r="B118" t="s">
        <v>12</v>
      </c>
      <c r="C118" s="3">
        <v>1.0619959999999999E-2</v>
      </c>
      <c r="D118" t="s">
        <v>10</v>
      </c>
      <c r="E118" t="s">
        <v>8</v>
      </c>
      <c r="G118" t="s">
        <v>13</v>
      </c>
      <c r="H118" s="3">
        <v>0.92866300000000002</v>
      </c>
      <c r="I118" t="s">
        <v>10</v>
      </c>
      <c r="J118" t="s">
        <v>9</v>
      </c>
      <c r="L118" t="s">
        <v>11</v>
      </c>
      <c r="M118" s="3">
        <v>0.69854400000000005</v>
      </c>
      <c r="N118" t="s">
        <v>10</v>
      </c>
      <c r="O118" t="s">
        <v>9</v>
      </c>
    </row>
    <row r="119" spans="2:15">
      <c r="B119" t="s">
        <v>12</v>
      </c>
      <c r="C119" s="3">
        <v>0.84709480000000004</v>
      </c>
      <c r="D119" t="s">
        <v>10</v>
      </c>
      <c r="E119" t="s">
        <v>8</v>
      </c>
      <c r="G119" t="s">
        <v>13</v>
      </c>
      <c r="H119" s="3">
        <v>0.85321899999999995</v>
      </c>
      <c r="I119" t="s">
        <v>10</v>
      </c>
      <c r="J119" t="s">
        <v>9</v>
      </c>
      <c r="L119" t="s">
        <v>11</v>
      </c>
      <c r="M119" s="3">
        <v>0.80672500000000003</v>
      </c>
      <c r="N119" t="s">
        <v>10</v>
      </c>
      <c r="O119" t="s">
        <v>9</v>
      </c>
    </row>
    <row r="120" spans="2:15">
      <c r="B120" t="s">
        <v>12</v>
      </c>
      <c r="C120" s="3">
        <v>3.3527939999999999E-2</v>
      </c>
      <c r="D120" t="s">
        <v>10</v>
      </c>
      <c r="E120" t="s">
        <v>8</v>
      </c>
      <c r="G120" t="s">
        <v>13</v>
      </c>
      <c r="H120" s="3">
        <v>0.91549000000000003</v>
      </c>
      <c r="I120" t="s">
        <v>10</v>
      </c>
      <c r="J120" t="s">
        <v>9</v>
      </c>
      <c r="L120" t="s">
        <v>11</v>
      </c>
      <c r="M120" s="3">
        <v>0.41074899999999998</v>
      </c>
      <c r="N120" t="s">
        <v>10</v>
      </c>
      <c r="O120" t="s">
        <v>9</v>
      </c>
    </row>
    <row r="121" spans="2:15">
      <c r="B121" t="s">
        <v>12</v>
      </c>
      <c r="C121" s="3">
        <v>0.66851996000000002</v>
      </c>
      <c r="D121" t="s">
        <v>10</v>
      </c>
      <c r="E121" t="s">
        <v>8</v>
      </c>
      <c r="G121" t="s">
        <v>13</v>
      </c>
      <c r="H121" s="3">
        <v>0.934894</v>
      </c>
      <c r="I121" t="s">
        <v>10</v>
      </c>
      <c r="J121" t="s">
        <v>9</v>
      </c>
      <c r="L121" t="s">
        <v>11</v>
      </c>
      <c r="M121" s="3">
        <v>0.50961100000000004</v>
      </c>
      <c r="N121" t="s">
        <v>10</v>
      </c>
      <c r="O121" t="s">
        <v>9</v>
      </c>
    </row>
    <row r="122" spans="2:15">
      <c r="B122" t="s">
        <v>12</v>
      </c>
      <c r="C122" s="3">
        <v>0.33481597000000002</v>
      </c>
      <c r="D122" t="s">
        <v>10</v>
      </c>
      <c r="E122" t="s">
        <v>8</v>
      </c>
      <c r="G122" t="s">
        <v>13</v>
      </c>
      <c r="H122" s="3">
        <v>0.92455200000000004</v>
      </c>
      <c r="I122" t="s">
        <v>10</v>
      </c>
      <c r="J122" t="s">
        <v>9</v>
      </c>
      <c r="L122" t="s">
        <v>11</v>
      </c>
      <c r="M122" s="3">
        <v>0.461613</v>
      </c>
      <c r="N122" t="s">
        <v>10</v>
      </c>
      <c r="O122" t="s">
        <v>9</v>
      </c>
    </row>
    <row r="123" spans="2:15">
      <c r="B123" t="s">
        <v>12</v>
      </c>
      <c r="C123" s="3">
        <v>0.22352941000000001</v>
      </c>
      <c r="D123" t="s">
        <v>10</v>
      </c>
      <c r="E123" t="s">
        <v>8</v>
      </c>
      <c r="G123" t="s">
        <v>13</v>
      </c>
      <c r="H123" s="3">
        <v>0.85416400000000003</v>
      </c>
      <c r="I123" t="s">
        <v>10</v>
      </c>
      <c r="J123" t="s">
        <v>9</v>
      </c>
      <c r="L123" t="s">
        <v>11</v>
      </c>
      <c r="M123" s="3">
        <v>0.99269300000000005</v>
      </c>
      <c r="N123" t="s">
        <v>10</v>
      </c>
      <c r="O123" t="s">
        <v>9</v>
      </c>
    </row>
    <row r="124" spans="2:15">
      <c r="B124" t="s">
        <v>12</v>
      </c>
      <c r="C124" s="3">
        <v>9.8687869999999997E-2</v>
      </c>
      <c r="D124" t="s">
        <v>10</v>
      </c>
      <c r="E124" t="s">
        <v>8</v>
      </c>
      <c r="G124" t="s">
        <v>13</v>
      </c>
      <c r="H124" s="3">
        <v>0.93039000000000005</v>
      </c>
      <c r="I124" t="s">
        <v>10</v>
      </c>
      <c r="J124" t="s">
        <v>9</v>
      </c>
      <c r="L124" t="s">
        <v>11</v>
      </c>
      <c r="M124" s="3">
        <v>0.63755399999999995</v>
      </c>
      <c r="N124" t="s">
        <v>10</v>
      </c>
      <c r="O124" t="s">
        <v>9</v>
      </c>
    </row>
    <row r="125" spans="2:15">
      <c r="B125" t="s">
        <v>12</v>
      </c>
      <c r="C125" s="3">
        <v>0.19153786</v>
      </c>
      <c r="D125" t="s">
        <v>10</v>
      </c>
      <c r="E125" t="s">
        <v>8</v>
      </c>
      <c r="G125" t="s">
        <v>13</v>
      </c>
      <c r="H125" s="3">
        <v>0.88290900000000005</v>
      </c>
      <c r="I125" t="s">
        <v>10</v>
      </c>
      <c r="J125" t="s">
        <v>9</v>
      </c>
      <c r="L125" t="s">
        <v>11</v>
      </c>
      <c r="M125" s="3">
        <v>0.79465200000000003</v>
      </c>
      <c r="N125" t="s">
        <v>10</v>
      </c>
      <c r="O125" t="s">
        <v>9</v>
      </c>
    </row>
    <row r="126" spans="2:15">
      <c r="B126" t="s">
        <v>12</v>
      </c>
      <c r="C126" s="3">
        <v>0.85427554999999999</v>
      </c>
      <c r="D126" t="s">
        <v>10</v>
      </c>
      <c r="E126" t="s">
        <v>8</v>
      </c>
      <c r="G126" t="s">
        <v>13</v>
      </c>
      <c r="H126" s="3">
        <v>0.949183</v>
      </c>
      <c r="I126" t="s">
        <v>10</v>
      </c>
      <c r="J126" t="s">
        <v>9</v>
      </c>
      <c r="L126" t="s">
        <v>11</v>
      </c>
      <c r="M126" s="3">
        <v>0.16208600000000001</v>
      </c>
      <c r="N126" t="s">
        <v>10</v>
      </c>
      <c r="O126" t="s">
        <v>9</v>
      </c>
    </row>
    <row r="127" spans="2:15">
      <c r="B127" t="s">
        <v>12</v>
      </c>
      <c r="C127" s="3">
        <v>0.33459357000000001</v>
      </c>
      <c r="D127" t="s">
        <v>10</v>
      </c>
      <c r="E127" t="s">
        <v>8</v>
      </c>
      <c r="G127" t="s">
        <v>13</v>
      </c>
      <c r="H127" s="3">
        <v>0.86639600000000005</v>
      </c>
      <c r="I127" t="s">
        <v>10</v>
      </c>
      <c r="J127" t="s">
        <v>9</v>
      </c>
      <c r="L127" t="s">
        <v>11</v>
      </c>
      <c r="M127" s="3">
        <v>0.61683900000000003</v>
      </c>
      <c r="N127" t="s">
        <v>10</v>
      </c>
      <c r="O127" t="s">
        <v>9</v>
      </c>
    </row>
    <row r="128" spans="2:15">
      <c r="B128" t="s">
        <v>12</v>
      </c>
      <c r="C128" s="3">
        <v>0.75964639</v>
      </c>
      <c r="D128" t="s">
        <v>10</v>
      </c>
      <c r="E128" t="s">
        <v>8</v>
      </c>
      <c r="G128" t="s">
        <v>13</v>
      </c>
      <c r="H128" s="3">
        <v>0.96021100000000004</v>
      </c>
      <c r="I128" t="s">
        <v>10</v>
      </c>
      <c r="J128" t="s">
        <v>9</v>
      </c>
      <c r="L128" t="s">
        <v>11</v>
      </c>
      <c r="M128" s="3">
        <v>0.32613199999999998</v>
      </c>
      <c r="N128" t="s">
        <v>10</v>
      </c>
      <c r="O128" t="s">
        <v>9</v>
      </c>
    </row>
    <row r="129" spans="2:15">
      <c r="B129" t="s">
        <v>12</v>
      </c>
      <c r="C129" s="3">
        <v>0.46119204000000003</v>
      </c>
      <c r="D129" t="s">
        <v>10</v>
      </c>
      <c r="E129" t="s">
        <v>8</v>
      </c>
      <c r="G129" t="s">
        <v>13</v>
      </c>
      <c r="H129" s="3">
        <v>0.96925399999999995</v>
      </c>
      <c r="I129" t="s">
        <v>10</v>
      </c>
      <c r="J129" t="s">
        <v>9</v>
      </c>
      <c r="L129" t="s">
        <v>11</v>
      </c>
      <c r="M129" s="3">
        <v>4.6600000000000001E-3</v>
      </c>
      <c r="N129" t="s">
        <v>10</v>
      </c>
      <c r="O129" t="s">
        <v>9</v>
      </c>
    </row>
    <row r="130" spans="2:15">
      <c r="B130" t="s">
        <v>12</v>
      </c>
      <c r="C130" s="3">
        <v>0.93144667999999997</v>
      </c>
      <c r="D130" t="s">
        <v>10</v>
      </c>
      <c r="E130" t="s">
        <v>8</v>
      </c>
      <c r="G130" t="s">
        <v>13</v>
      </c>
      <c r="H130" s="3">
        <v>0.91020800000000002</v>
      </c>
      <c r="I130" t="s">
        <v>10</v>
      </c>
      <c r="J130" t="s">
        <v>9</v>
      </c>
      <c r="L130" t="s">
        <v>11</v>
      </c>
      <c r="M130" s="3">
        <v>4.1832000000000001E-2</v>
      </c>
      <c r="N130" t="s">
        <v>10</v>
      </c>
      <c r="O130" t="s">
        <v>9</v>
      </c>
    </row>
    <row r="131" spans="2:15">
      <c r="B131" t="s">
        <v>12</v>
      </c>
      <c r="C131" s="3">
        <v>0.86194817999999995</v>
      </c>
      <c r="D131" t="s">
        <v>10</v>
      </c>
      <c r="E131" t="s">
        <v>8</v>
      </c>
      <c r="G131" t="s">
        <v>13</v>
      </c>
      <c r="H131" s="3">
        <v>0.50327999999999995</v>
      </c>
      <c r="I131" t="s">
        <v>10</v>
      </c>
      <c r="J131" t="s">
        <v>9</v>
      </c>
      <c r="L131" t="s">
        <v>11</v>
      </c>
      <c r="M131" s="3">
        <v>0.78872100000000001</v>
      </c>
      <c r="N131" t="s">
        <v>10</v>
      </c>
      <c r="O131" t="s">
        <v>9</v>
      </c>
    </row>
    <row r="132" spans="2:15">
      <c r="B132" t="s">
        <v>12</v>
      </c>
      <c r="C132" s="3">
        <v>0.97425775999999997</v>
      </c>
      <c r="D132" t="s">
        <v>10</v>
      </c>
      <c r="E132" t="s">
        <v>8</v>
      </c>
      <c r="G132" t="s">
        <v>13</v>
      </c>
      <c r="H132" s="3">
        <v>0.76091200000000003</v>
      </c>
      <c r="I132" t="s">
        <v>10</v>
      </c>
      <c r="J132" t="s">
        <v>9</v>
      </c>
      <c r="L132" t="s">
        <v>11</v>
      </c>
      <c r="M132" s="3">
        <v>0.54011100000000001</v>
      </c>
      <c r="N132" t="s">
        <v>10</v>
      </c>
      <c r="O132" t="s">
        <v>9</v>
      </c>
    </row>
    <row r="133" spans="2:15">
      <c r="B133" t="s">
        <v>12</v>
      </c>
      <c r="C133" s="3">
        <v>0.96130324</v>
      </c>
      <c r="D133" t="s">
        <v>10</v>
      </c>
      <c r="E133" t="s">
        <v>8</v>
      </c>
      <c r="G133" t="s">
        <v>13</v>
      </c>
      <c r="H133" s="3">
        <v>0.85448999999999997</v>
      </c>
      <c r="I133" t="s">
        <v>10</v>
      </c>
      <c r="J133" t="s">
        <v>9</v>
      </c>
      <c r="L133" t="s">
        <v>11</v>
      </c>
      <c r="M133" s="3">
        <v>0.148009</v>
      </c>
      <c r="N133" t="s">
        <v>10</v>
      </c>
      <c r="O133" t="s">
        <v>9</v>
      </c>
    </row>
    <row r="134" spans="2:15">
      <c r="B134" t="s">
        <v>12</v>
      </c>
      <c r="C134" s="3">
        <v>0.34104303000000002</v>
      </c>
      <c r="D134" t="s">
        <v>10</v>
      </c>
      <c r="E134" t="s">
        <v>8</v>
      </c>
      <c r="G134" t="s">
        <v>13</v>
      </c>
      <c r="H134" s="3">
        <v>0.78509899999999999</v>
      </c>
      <c r="I134" t="s">
        <v>10</v>
      </c>
      <c r="J134" t="s">
        <v>9</v>
      </c>
    </row>
    <row r="135" spans="2:15">
      <c r="B135" t="s">
        <v>12</v>
      </c>
      <c r="C135" s="3">
        <v>0.34004225999999999</v>
      </c>
      <c r="D135" t="s">
        <v>10</v>
      </c>
      <c r="E135" t="s">
        <v>8</v>
      </c>
      <c r="G135" t="s">
        <v>13</v>
      </c>
      <c r="H135" s="3">
        <v>0.60694999999999999</v>
      </c>
      <c r="I135" t="s">
        <v>10</v>
      </c>
      <c r="J135" t="s">
        <v>9</v>
      </c>
    </row>
    <row r="136" spans="2:15">
      <c r="B136" t="s">
        <v>12</v>
      </c>
      <c r="C136" s="3">
        <v>0.48737907000000003</v>
      </c>
      <c r="D136" t="s">
        <v>10</v>
      </c>
      <c r="E136" t="s">
        <v>8</v>
      </c>
      <c r="G136" t="s">
        <v>13</v>
      </c>
      <c r="H136" s="3">
        <v>0.49146499999999999</v>
      </c>
      <c r="I136" t="s">
        <v>10</v>
      </c>
      <c r="J136" t="s">
        <v>9</v>
      </c>
    </row>
    <row r="137" spans="2:15">
      <c r="B137" t="s">
        <v>12</v>
      </c>
      <c r="C137" s="3">
        <v>0.23079062</v>
      </c>
      <c r="D137" t="s">
        <v>10</v>
      </c>
      <c r="E137" t="s">
        <v>8</v>
      </c>
      <c r="G137" t="s">
        <v>13</v>
      </c>
      <c r="H137" s="3">
        <v>0.63641899999999996</v>
      </c>
      <c r="I137" t="s">
        <v>10</v>
      </c>
      <c r="J137" t="s">
        <v>9</v>
      </c>
    </row>
    <row r="138" spans="2:15">
      <c r="B138" t="s">
        <v>12</v>
      </c>
      <c r="C138" s="3">
        <v>0.88229734000000004</v>
      </c>
      <c r="D138" t="s">
        <v>10</v>
      </c>
      <c r="E138" t="s">
        <v>8</v>
      </c>
      <c r="G138" t="s">
        <v>13</v>
      </c>
      <c r="H138" s="3">
        <v>0.83797600000000005</v>
      </c>
      <c r="I138" t="s">
        <v>10</v>
      </c>
      <c r="J138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34C21-BAB0-4E63-858A-396584FE19ED}">
  <dimension ref="B2:P296"/>
  <sheetViews>
    <sheetView tabSelected="1" workbookViewId="0">
      <selection activeCell="F5" sqref="F5"/>
    </sheetView>
  </sheetViews>
  <sheetFormatPr baseColWidth="10" defaultColWidth="11.5" defaultRowHeight="15"/>
  <sheetData>
    <row r="2" spans="2:16">
      <c r="B2" s="1" t="s">
        <v>14</v>
      </c>
      <c r="C2" s="1" t="s">
        <v>158</v>
      </c>
      <c r="G2" s="1" t="s">
        <v>159</v>
      </c>
      <c r="L2" s="1" t="s">
        <v>160</v>
      </c>
    </row>
    <row r="4" spans="2:16">
      <c r="B4" s="1" t="s">
        <v>2</v>
      </c>
      <c r="C4" s="1" t="s">
        <v>15</v>
      </c>
      <c r="D4" s="1" t="s">
        <v>16</v>
      </c>
      <c r="G4" s="1" t="s">
        <v>2</v>
      </c>
      <c r="H4" s="1" t="s">
        <v>4</v>
      </c>
      <c r="I4" s="1" t="s">
        <v>3</v>
      </c>
      <c r="L4" s="1" t="s">
        <v>2</v>
      </c>
      <c r="M4" s="1" t="s">
        <v>4</v>
      </c>
      <c r="N4" s="1" t="s">
        <v>3</v>
      </c>
      <c r="O4" s="1" t="s">
        <v>17</v>
      </c>
      <c r="P4" s="1" t="s">
        <v>18</v>
      </c>
    </row>
    <row r="5" spans="2:16">
      <c r="B5" t="s">
        <v>19</v>
      </c>
      <c r="C5" t="s">
        <v>7</v>
      </c>
      <c r="D5">
        <v>15</v>
      </c>
      <c r="G5" t="s">
        <v>20</v>
      </c>
      <c r="H5" t="s">
        <v>7</v>
      </c>
      <c r="I5">
        <v>0.98499999999999999</v>
      </c>
      <c r="L5" t="s">
        <v>19</v>
      </c>
      <c r="M5" t="s">
        <v>10</v>
      </c>
      <c r="N5">
        <v>0.83499999999999996</v>
      </c>
      <c r="O5" t="s">
        <v>21</v>
      </c>
      <c r="P5" t="s">
        <v>22</v>
      </c>
    </row>
    <row r="6" spans="2:16">
      <c r="B6" t="s">
        <v>19</v>
      </c>
      <c r="C6" t="s">
        <v>7</v>
      </c>
      <c r="D6">
        <v>11</v>
      </c>
      <c r="G6" t="s">
        <v>20</v>
      </c>
      <c r="H6" t="s">
        <v>7</v>
      </c>
      <c r="I6">
        <v>0.995</v>
      </c>
      <c r="L6" t="s">
        <v>19</v>
      </c>
      <c r="M6" t="s">
        <v>10</v>
      </c>
      <c r="N6">
        <v>0.97333333333333338</v>
      </c>
      <c r="O6" t="s">
        <v>21</v>
      </c>
      <c r="P6" t="s">
        <v>22</v>
      </c>
    </row>
    <row r="7" spans="2:16">
      <c r="B7" t="s">
        <v>19</v>
      </c>
      <c r="C7" t="s">
        <v>7</v>
      </c>
      <c r="D7">
        <v>5</v>
      </c>
      <c r="G7" t="s">
        <v>20</v>
      </c>
      <c r="H7" t="s">
        <v>7</v>
      </c>
      <c r="I7">
        <v>0.47499999999999998</v>
      </c>
      <c r="L7" t="s">
        <v>19</v>
      </c>
      <c r="M7" t="s">
        <v>10</v>
      </c>
      <c r="N7">
        <v>1</v>
      </c>
      <c r="O7" t="s">
        <v>21</v>
      </c>
      <c r="P7" t="s">
        <v>22</v>
      </c>
    </row>
    <row r="8" spans="2:16">
      <c r="B8" t="s">
        <v>19</v>
      </c>
      <c r="C8" t="s">
        <v>7</v>
      </c>
      <c r="D8">
        <v>7</v>
      </c>
      <c r="G8" t="s">
        <v>20</v>
      </c>
      <c r="H8" t="s">
        <v>7</v>
      </c>
      <c r="I8">
        <v>5.0000000000000001E-3</v>
      </c>
      <c r="L8" t="s">
        <v>19</v>
      </c>
      <c r="M8" t="s">
        <v>10</v>
      </c>
      <c r="N8">
        <v>0.86</v>
      </c>
      <c r="O8" t="s">
        <v>21</v>
      </c>
      <c r="P8" t="s">
        <v>22</v>
      </c>
    </row>
    <row r="9" spans="2:16">
      <c r="B9" t="s">
        <v>19</v>
      </c>
      <c r="C9" t="s">
        <v>7</v>
      </c>
      <c r="D9">
        <v>11</v>
      </c>
      <c r="G9" t="s">
        <v>20</v>
      </c>
      <c r="H9" t="s">
        <v>7</v>
      </c>
      <c r="I9">
        <v>0.92500000000000004</v>
      </c>
      <c r="L9" t="s">
        <v>19</v>
      </c>
      <c r="M9" t="s">
        <v>10</v>
      </c>
      <c r="N9">
        <v>0.21666666666666667</v>
      </c>
      <c r="O9" t="s">
        <v>21</v>
      </c>
      <c r="P9" t="s">
        <v>22</v>
      </c>
    </row>
    <row r="10" spans="2:16">
      <c r="B10" t="s">
        <v>19</v>
      </c>
      <c r="C10" t="s">
        <v>7</v>
      </c>
      <c r="D10">
        <v>11</v>
      </c>
      <c r="G10" t="s">
        <v>20</v>
      </c>
      <c r="H10" t="s">
        <v>7</v>
      </c>
      <c r="I10">
        <v>0.79</v>
      </c>
      <c r="L10" t="s">
        <v>19</v>
      </c>
      <c r="M10" t="s">
        <v>10</v>
      </c>
      <c r="N10">
        <v>0.71</v>
      </c>
      <c r="O10" t="s">
        <v>21</v>
      </c>
      <c r="P10" t="s">
        <v>22</v>
      </c>
    </row>
    <row r="11" spans="2:16">
      <c r="B11" t="s">
        <v>19</v>
      </c>
      <c r="C11" t="s">
        <v>7</v>
      </c>
      <c r="D11">
        <v>5</v>
      </c>
      <c r="G11" t="s">
        <v>20</v>
      </c>
      <c r="H11" t="s">
        <v>7</v>
      </c>
      <c r="I11">
        <v>0.66500000000000004</v>
      </c>
      <c r="L11" t="s">
        <v>19</v>
      </c>
      <c r="M11" t="s">
        <v>10</v>
      </c>
      <c r="N11">
        <v>0.96333333333333337</v>
      </c>
      <c r="O11" t="s">
        <v>21</v>
      </c>
      <c r="P11" t="s">
        <v>22</v>
      </c>
    </row>
    <row r="12" spans="2:16">
      <c r="B12" t="s">
        <v>19</v>
      </c>
      <c r="C12" t="s">
        <v>7</v>
      </c>
      <c r="D12">
        <v>5</v>
      </c>
      <c r="G12" t="s">
        <v>20</v>
      </c>
      <c r="H12" t="s">
        <v>7</v>
      </c>
      <c r="I12">
        <v>0.91</v>
      </c>
      <c r="L12" t="s">
        <v>19</v>
      </c>
      <c r="M12" t="s">
        <v>10</v>
      </c>
      <c r="N12">
        <v>0.78666666666666663</v>
      </c>
      <c r="O12" t="s">
        <v>21</v>
      </c>
      <c r="P12" t="s">
        <v>22</v>
      </c>
    </row>
    <row r="13" spans="2:16">
      <c r="B13" t="s">
        <v>19</v>
      </c>
      <c r="C13" t="s">
        <v>7</v>
      </c>
      <c r="D13">
        <v>14</v>
      </c>
      <c r="G13" t="s">
        <v>20</v>
      </c>
      <c r="H13" t="s">
        <v>7</v>
      </c>
      <c r="I13">
        <v>0.66</v>
      </c>
      <c r="L13" t="s">
        <v>19</v>
      </c>
      <c r="M13" t="s">
        <v>10</v>
      </c>
      <c r="N13">
        <v>0.98</v>
      </c>
      <c r="O13" t="s">
        <v>21</v>
      </c>
      <c r="P13" t="s">
        <v>22</v>
      </c>
    </row>
    <row r="14" spans="2:16">
      <c r="B14" t="s">
        <v>19</v>
      </c>
      <c r="C14" t="s">
        <v>7</v>
      </c>
      <c r="D14">
        <v>12</v>
      </c>
      <c r="G14" t="s">
        <v>20</v>
      </c>
      <c r="H14" t="s">
        <v>7</v>
      </c>
      <c r="I14">
        <v>0.91</v>
      </c>
      <c r="L14" t="s">
        <v>19</v>
      </c>
      <c r="M14" t="s">
        <v>10</v>
      </c>
      <c r="N14">
        <v>0.96</v>
      </c>
      <c r="O14" t="s">
        <v>21</v>
      </c>
      <c r="P14" t="s">
        <v>22</v>
      </c>
    </row>
    <row r="15" spans="2:16">
      <c r="B15" t="s">
        <v>19</v>
      </c>
      <c r="C15" t="s">
        <v>7</v>
      </c>
      <c r="D15">
        <v>4</v>
      </c>
      <c r="G15" t="s">
        <v>20</v>
      </c>
      <c r="H15" t="s">
        <v>7</v>
      </c>
      <c r="I15">
        <v>0.92500000000000004</v>
      </c>
      <c r="L15" t="s">
        <v>19</v>
      </c>
      <c r="M15" t="s">
        <v>10</v>
      </c>
      <c r="N15">
        <v>0.94</v>
      </c>
      <c r="O15" t="s">
        <v>21</v>
      </c>
      <c r="P15" t="s">
        <v>22</v>
      </c>
    </row>
    <row r="16" spans="2:16">
      <c r="B16" t="s">
        <v>19</v>
      </c>
      <c r="C16" t="s">
        <v>10</v>
      </c>
      <c r="D16">
        <v>14.5</v>
      </c>
      <c r="G16" t="s">
        <v>20</v>
      </c>
      <c r="H16" t="s">
        <v>7</v>
      </c>
      <c r="I16">
        <v>0.64</v>
      </c>
      <c r="L16" t="s">
        <v>19</v>
      </c>
      <c r="M16" t="s">
        <v>10</v>
      </c>
      <c r="N16">
        <v>0.89833333333333332</v>
      </c>
      <c r="O16" t="s">
        <v>21</v>
      </c>
      <c r="P16" t="s">
        <v>22</v>
      </c>
    </row>
    <row r="17" spans="2:16">
      <c r="B17" t="s">
        <v>19</v>
      </c>
      <c r="C17" t="s">
        <v>10</v>
      </c>
      <c r="D17">
        <v>6</v>
      </c>
      <c r="G17" t="s">
        <v>20</v>
      </c>
      <c r="H17" t="s">
        <v>7</v>
      </c>
      <c r="I17">
        <v>0.02</v>
      </c>
      <c r="L17" t="s">
        <v>19</v>
      </c>
      <c r="M17" t="s">
        <v>10</v>
      </c>
      <c r="N17">
        <v>0.94333333333333336</v>
      </c>
      <c r="O17" t="s">
        <v>21</v>
      </c>
      <c r="P17" t="s">
        <v>22</v>
      </c>
    </row>
    <row r="18" spans="2:16">
      <c r="B18" t="s">
        <v>19</v>
      </c>
      <c r="C18" t="s">
        <v>10</v>
      </c>
      <c r="D18">
        <v>14</v>
      </c>
      <c r="G18" t="s">
        <v>20</v>
      </c>
      <c r="H18" t="s">
        <v>7</v>
      </c>
      <c r="I18">
        <v>0.995</v>
      </c>
      <c r="L18" t="s">
        <v>19</v>
      </c>
      <c r="M18" t="s">
        <v>10</v>
      </c>
      <c r="N18">
        <v>0.65333333333333332</v>
      </c>
      <c r="O18" t="s">
        <v>21</v>
      </c>
      <c r="P18" t="s">
        <v>22</v>
      </c>
    </row>
    <row r="19" spans="2:16">
      <c r="B19" t="s">
        <v>19</v>
      </c>
      <c r="C19" t="s">
        <v>10</v>
      </c>
      <c r="D19">
        <v>8</v>
      </c>
      <c r="G19" t="s">
        <v>20</v>
      </c>
      <c r="H19" t="s">
        <v>7</v>
      </c>
      <c r="I19">
        <v>0.64500000000000002</v>
      </c>
      <c r="L19" t="s">
        <v>19</v>
      </c>
      <c r="M19" t="s">
        <v>10</v>
      </c>
      <c r="N19">
        <v>1</v>
      </c>
      <c r="O19" t="s">
        <v>21</v>
      </c>
      <c r="P19" t="s">
        <v>22</v>
      </c>
    </row>
    <row r="20" spans="2:16">
      <c r="B20" t="s">
        <v>19</v>
      </c>
      <c r="C20" t="s">
        <v>10</v>
      </c>
      <c r="D20">
        <v>11</v>
      </c>
      <c r="G20" t="s">
        <v>20</v>
      </c>
      <c r="H20" t="s">
        <v>7</v>
      </c>
      <c r="I20">
        <v>0.94</v>
      </c>
      <c r="L20" t="s">
        <v>19</v>
      </c>
      <c r="M20" t="s">
        <v>10</v>
      </c>
      <c r="N20">
        <v>0</v>
      </c>
      <c r="O20" t="s">
        <v>21</v>
      </c>
      <c r="P20" t="s">
        <v>22</v>
      </c>
    </row>
    <row r="21" spans="2:16">
      <c r="B21" t="s">
        <v>19</v>
      </c>
      <c r="C21" t="s">
        <v>10</v>
      </c>
      <c r="D21">
        <v>7</v>
      </c>
      <c r="G21" t="s">
        <v>20</v>
      </c>
      <c r="H21" t="s">
        <v>7</v>
      </c>
      <c r="I21">
        <v>0.97499999999999998</v>
      </c>
      <c r="L21" t="s">
        <v>19</v>
      </c>
      <c r="M21" t="s">
        <v>10</v>
      </c>
      <c r="N21">
        <v>0.9966666666666667</v>
      </c>
      <c r="O21" t="s">
        <v>21</v>
      </c>
      <c r="P21" t="s">
        <v>22</v>
      </c>
    </row>
    <row r="22" spans="2:16">
      <c r="B22" t="s">
        <v>19</v>
      </c>
      <c r="C22" t="s">
        <v>10</v>
      </c>
      <c r="D22">
        <v>8</v>
      </c>
      <c r="G22" t="s">
        <v>20</v>
      </c>
      <c r="H22" t="s">
        <v>7</v>
      </c>
      <c r="I22">
        <v>0.80500000000000005</v>
      </c>
      <c r="L22" t="s">
        <v>19</v>
      </c>
      <c r="M22" t="s">
        <v>10</v>
      </c>
      <c r="N22">
        <v>0.92333333333333334</v>
      </c>
      <c r="O22" t="s">
        <v>21</v>
      </c>
      <c r="P22" t="s">
        <v>22</v>
      </c>
    </row>
    <row r="23" spans="2:16">
      <c r="B23" t="s">
        <v>19</v>
      </c>
      <c r="C23" t="s">
        <v>10</v>
      </c>
      <c r="D23">
        <v>5</v>
      </c>
      <c r="G23" t="s">
        <v>20</v>
      </c>
      <c r="H23" t="s">
        <v>7</v>
      </c>
      <c r="I23">
        <v>0.64500000000000002</v>
      </c>
      <c r="L23" t="s">
        <v>19</v>
      </c>
      <c r="M23" t="s">
        <v>10</v>
      </c>
      <c r="N23">
        <v>0.95</v>
      </c>
      <c r="O23" t="s">
        <v>21</v>
      </c>
      <c r="P23" t="s">
        <v>22</v>
      </c>
    </row>
    <row r="24" spans="2:16">
      <c r="B24" t="s">
        <v>19</v>
      </c>
      <c r="C24" t="s">
        <v>10</v>
      </c>
      <c r="D24">
        <v>1</v>
      </c>
      <c r="G24" t="s">
        <v>20</v>
      </c>
      <c r="H24" t="s">
        <v>7</v>
      </c>
      <c r="I24">
        <v>0.89500000000000002</v>
      </c>
      <c r="L24" t="s">
        <v>19</v>
      </c>
      <c r="M24" t="s">
        <v>10</v>
      </c>
      <c r="N24">
        <v>1</v>
      </c>
      <c r="O24" t="s">
        <v>21</v>
      </c>
      <c r="P24" t="s">
        <v>22</v>
      </c>
    </row>
    <row r="25" spans="2:16">
      <c r="B25" t="s">
        <v>19</v>
      </c>
      <c r="C25" t="s">
        <v>10</v>
      </c>
      <c r="D25">
        <v>7</v>
      </c>
      <c r="G25" t="s">
        <v>20</v>
      </c>
      <c r="H25" t="s">
        <v>7</v>
      </c>
      <c r="I25">
        <v>0.92</v>
      </c>
      <c r="L25" t="s">
        <v>19</v>
      </c>
      <c r="M25" t="s">
        <v>10</v>
      </c>
      <c r="N25">
        <v>1</v>
      </c>
      <c r="O25" t="s">
        <v>21</v>
      </c>
      <c r="P25" t="s">
        <v>22</v>
      </c>
    </row>
    <row r="26" spans="2:16">
      <c r="B26" t="s">
        <v>19</v>
      </c>
      <c r="C26" t="s">
        <v>10</v>
      </c>
      <c r="D26">
        <v>7</v>
      </c>
      <c r="G26" t="s">
        <v>20</v>
      </c>
      <c r="H26" t="s">
        <v>7</v>
      </c>
      <c r="I26">
        <v>0.25</v>
      </c>
      <c r="L26" t="s">
        <v>19</v>
      </c>
      <c r="M26" t="s">
        <v>10</v>
      </c>
      <c r="N26">
        <v>0</v>
      </c>
      <c r="O26" t="s">
        <v>21</v>
      </c>
      <c r="P26" t="s">
        <v>22</v>
      </c>
    </row>
    <row r="27" spans="2:16">
      <c r="B27" t="s">
        <v>19</v>
      </c>
      <c r="C27" t="s">
        <v>10</v>
      </c>
      <c r="D27">
        <v>14</v>
      </c>
      <c r="G27" t="s">
        <v>20</v>
      </c>
      <c r="H27" t="s">
        <v>7</v>
      </c>
      <c r="I27">
        <v>0.99833333333333329</v>
      </c>
      <c r="L27" t="s">
        <v>19</v>
      </c>
      <c r="M27" t="s">
        <v>10</v>
      </c>
      <c r="N27">
        <v>0.94333333333333336</v>
      </c>
      <c r="O27" t="s">
        <v>21</v>
      </c>
      <c r="P27" t="s">
        <v>22</v>
      </c>
    </row>
    <row r="28" spans="2:16">
      <c r="B28" t="s">
        <v>19</v>
      </c>
      <c r="C28" t="s">
        <v>10</v>
      </c>
      <c r="D28">
        <v>16</v>
      </c>
      <c r="G28" t="s">
        <v>20</v>
      </c>
      <c r="H28" t="s">
        <v>7</v>
      </c>
      <c r="I28">
        <v>1</v>
      </c>
      <c r="L28" t="s">
        <v>19</v>
      </c>
      <c r="M28" t="s">
        <v>10</v>
      </c>
      <c r="N28">
        <v>1</v>
      </c>
      <c r="O28" t="s">
        <v>21</v>
      </c>
      <c r="P28" t="s">
        <v>22</v>
      </c>
    </row>
    <row r="29" spans="2:16">
      <c r="B29" t="s">
        <v>19</v>
      </c>
      <c r="C29" t="s">
        <v>10</v>
      </c>
      <c r="D29">
        <v>18</v>
      </c>
      <c r="G29" t="s">
        <v>20</v>
      </c>
      <c r="H29" t="s">
        <v>7</v>
      </c>
      <c r="I29">
        <v>0.995</v>
      </c>
      <c r="L29" t="s">
        <v>19</v>
      </c>
      <c r="M29" t="s">
        <v>10</v>
      </c>
      <c r="N29">
        <v>0.85333333333333339</v>
      </c>
      <c r="O29" t="s">
        <v>21</v>
      </c>
      <c r="P29" t="s">
        <v>22</v>
      </c>
    </row>
    <row r="30" spans="2:16">
      <c r="B30" t="s">
        <v>19</v>
      </c>
      <c r="C30" t="s">
        <v>10</v>
      </c>
      <c r="D30">
        <v>0</v>
      </c>
      <c r="G30" t="s">
        <v>20</v>
      </c>
      <c r="H30" t="s">
        <v>7</v>
      </c>
      <c r="I30">
        <v>0.96</v>
      </c>
      <c r="L30" t="s">
        <v>19</v>
      </c>
      <c r="M30" t="s">
        <v>10</v>
      </c>
      <c r="N30">
        <v>0.98666666666666669</v>
      </c>
      <c r="O30" t="s">
        <v>21</v>
      </c>
      <c r="P30" t="s">
        <v>22</v>
      </c>
    </row>
    <row r="31" spans="2:16">
      <c r="B31" t="s">
        <v>19</v>
      </c>
      <c r="C31" t="s">
        <v>10</v>
      </c>
      <c r="D31">
        <v>1</v>
      </c>
      <c r="G31" t="s">
        <v>20</v>
      </c>
      <c r="H31" t="s">
        <v>7</v>
      </c>
      <c r="I31">
        <v>0.76</v>
      </c>
      <c r="L31" t="s">
        <v>19</v>
      </c>
      <c r="M31" t="s">
        <v>10</v>
      </c>
      <c r="N31">
        <v>1</v>
      </c>
      <c r="O31" t="s">
        <v>21</v>
      </c>
      <c r="P31" t="s">
        <v>22</v>
      </c>
    </row>
    <row r="32" spans="2:16">
      <c r="B32" t="s">
        <v>19</v>
      </c>
      <c r="C32" t="s">
        <v>10</v>
      </c>
      <c r="D32">
        <v>7</v>
      </c>
      <c r="G32" t="s">
        <v>20</v>
      </c>
      <c r="H32" t="s">
        <v>7</v>
      </c>
      <c r="I32">
        <v>1</v>
      </c>
      <c r="L32" t="s">
        <v>19</v>
      </c>
      <c r="M32" t="s">
        <v>10</v>
      </c>
      <c r="N32">
        <v>0.98666666666666669</v>
      </c>
      <c r="O32" t="s">
        <v>21</v>
      </c>
      <c r="P32" t="s">
        <v>22</v>
      </c>
    </row>
    <row r="33" spans="2:16">
      <c r="B33" t="s">
        <v>23</v>
      </c>
      <c r="C33" t="s">
        <v>7</v>
      </c>
      <c r="D33">
        <v>7</v>
      </c>
      <c r="G33" t="s">
        <v>20</v>
      </c>
      <c r="H33" t="s">
        <v>7</v>
      </c>
      <c r="I33">
        <v>0.9966666666666667</v>
      </c>
      <c r="L33" t="s">
        <v>19</v>
      </c>
      <c r="M33" t="s">
        <v>10</v>
      </c>
      <c r="N33">
        <v>0.94666666666666666</v>
      </c>
      <c r="O33" t="s">
        <v>21</v>
      </c>
      <c r="P33" t="s">
        <v>22</v>
      </c>
    </row>
    <row r="34" spans="2:16">
      <c r="B34" t="s">
        <v>23</v>
      </c>
      <c r="C34" t="s">
        <v>7</v>
      </c>
      <c r="D34">
        <v>4</v>
      </c>
      <c r="G34" t="s">
        <v>20</v>
      </c>
      <c r="H34" t="s">
        <v>7</v>
      </c>
      <c r="I34">
        <v>0.97499999999999998</v>
      </c>
      <c r="L34" t="s">
        <v>19</v>
      </c>
      <c r="M34" t="s">
        <v>10</v>
      </c>
      <c r="N34">
        <v>0.57333333333333336</v>
      </c>
      <c r="O34" t="s">
        <v>21</v>
      </c>
      <c r="P34" t="s">
        <v>22</v>
      </c>
    </row>
    <row r="35" spans="2:16">
      <c r="B35" t="s">
        <v>23</v>
      </c>
      <c r="C35" t="s">
        <v>7</v>
      </c>
      <c r="D35">
        <v>7</v>
      </c>
      <c r="G35" t="s">
        <v>20</v>
      </c>
      <c r="H35" t="s">
        <v>7</v>
      </c>
      <c r="I35">
        <v>0.6</v>
      </c>
      <c r="L35" t="s">
        <v>19</v>
      </c>
      <c r="M35" t="s">
        <v>10</v>
      </c>
      <c r="N35">
        <v>0.76666666666666672</v>
      </c>
      <c r="O35" t="s">
        <v>21</v>
      </c>
      <c r="P35" t="s">
        <v>22</v>
      </c>
    </row>
    <row r="36" spans="2:16">
      <c r="B36" t="s">
        <v>23</v>
      </c>
      <c r="C36" t="s">
        <v>7</v>
      </c>
      <c r="D36">
        <v>8</v>
      </c>
      <c r="G36" t="s">
        <v>20</v>
      </c>
      <c r="H36" t="s">
        <v>7</v>
      </c>
      <c r="I36">
        <v>0.71</v>
      </c>
      <c r="L36" t="s">
        <v>19</v>
      </c>
      <c r="M36" t="s">
        <v>10</v>
      </c>
      <c r="N36">
        <v>0.95</v>
      </c>
      <c r="O36" t="s">
        <v>21</v>
      </c>
      <c r="P36" t="s">
        <v>22</v>
      </c>
    </row>
    <row r="37" spans="2:16">
      <c r="B37" t="s">
        <v>23</v>
      </c>
      <c r="C37" t="s">
        <v>7</v>
      </c>
      <c r="D37">
        <v>8</v>
      </c>
      <c r="G37" t="s">
        <v>20</v>
      </c>
      <c r="H37" t="s">
        <v>7</v>
      </c>
      <c r="I37">
        <v>0.92500000000000004</v>
      </c>
      <c r="L37" t="s">
        <v>19</v>
      </c>
      <c r="M37" t="s">
        <v>10</v>
      </c>
      <c r="N37">
        <v>1</v>
      </c>
      <c r="O37" t="s">
        <v>21</v>
      </c>
      <c r="P37" t="s">
        <v>22</v>
      </c>
    </row>
    <row r="38" spans="2:16">
      <c r="B38" t="s">
        <v>23</v>
      </c>
      <c r="C38" t="s">
        <v>7</v>
      </c>
      <c r="D38">
        <v>5</v>
      </c>
      <c r="G38" t="s">
        <v>20</v>
      </c>
      <c r="H38" t="s">
        <v>7</v>
      </c>
      <c r="I38">
        <v>0.82499999999999996</v>
      </c>
      <c r="L38" t="s">
        <v>19</v>
      </c>
      <c r="M38" t="s">
        <v>10</v>
      </c>
      <c r="N38">
        <v>1</v>
      </c>
      <c r="O38" t="s">
        <v>21</v>
      </c>
      <c r="P38" t="s">
        <v>22</v>
      </c>
    </row>
    <row r="39" spans="2:16">
      <c r="B39" t="s">
        <v>23</v>
      </c>
      <c r="C39" t="s">
        <v>7</v>
      </c>
      <c r="D39">
        <v>4</v>
      </c>
      <c r="G39" t="s">
        <v>20</v>
      </c>
      <c r="H39" t="s">
        <v>7</v>
      </c>
      <c r="I39">
        <v>0.22</v>
      </c>
      <c r="L39" t="s">
        <v>19</v>
      </c>
      <c r="M39" t="s">
        <v>10</v>
      </c>
      <c r="N39">
        <v>0.85166666666666668</v>
      </c>
      <c r="O39" t="s">
        <v>21</v>
      </c>
      <c r="P39" t="s">
        <v>22</v>
      </c>
    </row>
    <row r="40" spans="2:16">
      <c r="B40" t="s">
        <v>23</v>
      </c>
      <c r="C40" t="s">
        <v>7</v>
      </c>
      <c r="D40">
        <v>6</v>
      </c>
      <c r="G40" t="s">
        <v>20</v>
      </c>
      <c r="H40" t="s">
        <v>7</v>
      </c>
      <c r="I40">
        <v>0.8</v>
      </c>
      <c r="L40" t="s">
        <v>19</v>
      </c>
      <c r="M40" t="s">
        <v>10</v>
      </c>
      <c r="N40">
        <v>0.79666666666666663</v>
      </c>
      <c r="O40" t="s">
        <v>21</v>
      </c>
      <c r="P40" t="s">
        <v>22</v>
      </c>
    </row>
    <row r="41" spans="2:16">
      <c r="B41" t="s">
        <v>23</v>
      </c>
      <c r="C41" t="s">
        <v>7</v>
      </c>
      <c r="D41">
        <v>6</v>
      </c>
      <c r="G41" t="s">
        <v>20</v>
      </c>
      <c r="H41" t="s">
        <v>7</v>
      </c>
      <c r="I41">
        <v>0.90500000000000003</v>
      </c>
      <c r="L41" t="s">
        <v>19</v>
      </c>
      <c r="M41" t="s">
        <v>10</v>
      </c>
      <c r="N41">
        <v>0.95</v>
      </c>
      <c r="O41" t="s">
        <v>21</v>
      </c>
      <c r="P41" t="s">
        <v>22</v>
      </c>
    </row>
    <row r="42" spans="2:16">
      <c r="B42" t="s">
        <v>23</v>
      </c>
      <c r="C42" t="s">
        <v>7</v>
      </c>
      <c r="D42">
        <v>9</v>
      </c>
      <c r="G42" t="s">
        <v>20</v>
      </c>
      <c r="H42" t="s">
        <v>7</v>
      </c>
      <c r="I42">
        <v>0.94499999999999995</v>
      </c>
      <c r="L42" t="s">
        <v>19</v>
      </c>
      <c r="M42" t="s">
        <v>10</v>
      </c>
      <c r="N42">
        <v>0.74333333333333329</v>
      </c>
      <c r="O42" t="s">
        <v>21</v>
      </c>
      <c r="P42" t="s">
        <v>22</v>
      </c>
    </row>
    <row r="43" spans="2:16">
      <c r="B43" t="s">
        <v>23</v>
      </c>
      <c r="C43" t="s">
        <v>7</v>
      </c>
      <c r="D43">
        <v>8</v>
      </c>
      <c r="G43" t="s">
        <v>20</v>
      </c>
      <c r="H43" t="s">
        <v>7</v>
      </c>
      <c r="I43">
        <v>0.97</v>
      </c>
      <c r="L43" t="s">
        <v>19</v>
      </c>
      <c r="M43" t="s">
        <v>10</v>
      </c>
      <c r="N43">
        <v>0.97666666666666668</v>
      </c>
      <c r="O43" t="s">
        <v>21</v>
      </c>
      <c r="P43" t="s">
        <v>22</v>
      </c>
    </row>
    <row r="44" spans="2:16">
      <c r="B44" t="s">
        <v>23</v>
      </c>
      <c r="C44" t="s">
        <v>10</v>
      </c>
      <c r="D44">
        <v>12</v>
      </c>
      <c r="G44" t="s">
        <v>20</v>
      </c>
      <c r="H44" t="s">
        <v>7</v>
      </c>
      <c r="I44">
        <v>0.93</v>
      </c>
      <c r="L44" t="s">
        <v>19</v>
      </c>
      <c r="M44" t="s">
        <v>10</v>
      </c>
      <c r="N44">
        <v>0.84</v>
      </c>
      <c r="O44" t="s">
        <v>21</v>
      </c>
      <c r="P44" t="s">
        <v>22</v>
      </c>
    </row>
    <row r="45" spans="2:16">
      <c r="B45" t="s">
        <v>23</v>
      </c>
      <c r="C45" t="s">
        <v>10</v>
      </c>
      <c r="D45">
        <v>5</v>
      </c>
      <c r="G45" t="s">
        <v>20</v>
      </c>
      <c r="H45" t="s">
        <v>7</v>
      </c>
      <c r="I45">
        <v>0.90500000000000003</v>
      </c>
      <c r="L45" t="s">
        <v>19</v>
      </c>
      <c r="M45" t="s">
        <v>10</v>
      </c>
      <c r="N45">
        <v>0.92</v>
      </c>
      <c r="O45" t="s">
        <v>21</v>
      </c>
      <c r="P45" t="s">
        <v>22</v>
      </c>
    </row>
    <row r="46" spans="2:16">
      <c r="B46" t="s">
        <v>23</v>
      </c>
      <c r="C46" t="s">
        <v>10</v>
      </c>
      <c r="D46">
        <v>11</v>
      </c>
      <c r="G46" t="s">
        <v>20</v>
      </c>
      <c r="H46" t="s">
        <v>7</v>
      </c>
      <c r="I46">
        <v>0.94499999999999995</v>
      </c>
      <c r="L46" t="s">
        <v>19</v>
      </c>
      <c r="M46" t="s">
        <v>10</v>
      </c>
      <c r="N46">
        <v>0.85666666666666669</v>
      </c>
      <c r="O46" t="s">
        <v>21</v>
      </c>
      <c r="P46" t="s">
        <v>22</v>
      </c>
    </row>
    <row r="47" spans="2:16">
      <c r="B47" t="s">
        <v>23</v>
      </c>
      <c r="C47" t="s">
        <v>10</v>
      </c>
      <c r="D47">
        <v>7</v>
      </c>
      <c r="G47" t="s">
        <v>20</v>
      </c>
      <c r="H47" t="s">
        <v>7</v>
      </c>
      <c r="I47">
        <v>0.98666666666666669</v>
      </c>
      <c r="L47" t="s">
        <v>19</v>
      </c>
      <c r="M47" t="s">
        <v>10</v>
      </c>
      <c r="N47">
        <v>0.97333333333333338</v>
      </c>
      <c r="O47" t="s">
        <v>21</v>
      </c>
      <c r="P47" t="s">
        <v>22</v>
      </c>
    </row>
    <row r="48" spans="2:16">
      <c r="B48" t="s">
        <v>23</v>
      </c>
      <c r="C48" t="s">
        <v>10</v>
      </c>
      <c r="D48">
        <v>18</v>
      </c>
      <c r="G48" t="s">
        <v>20</v>
      </c>
      <c r="H48" t="s">
        <v>7</v>
      </c>
      <c r="I48">
        <v>0.73499999999999999</v>
      </c>
      <c r="L48" t="s">
        <v>19</v>
      </c>
      <c r="M48" t="s">
        <v>10</v>
      </c>
      <c r="N48">
        <v>7.4999999999999997E-2</v>
      </c>
      <c r="O48" t="s">
        <v>21</v>
      </c>
      <c r="P48" t="s">
        <v>22</v>
      </c>
    </row>
    <row r="49" spans="2:16">
      <c r="B49" t="s">
        <v>23</v>
      </c>
      <c r="C49" t="s">
        <v>10</v>
      </c>
      <c r="D49">
        <v>9</v>
      </c>
      <c r="G49" t="s">
        <v>20</v>
      </c>
      <c r="H49" t="s">
        <v>7</v>
      </c>
      <c r="I49">
        <v>0.96499999999999997</v>
      </c>
      <c r="L49" t="s">
        <v>23</v>
      </c>
      <c r="M49" t="s">
        <v>7</v>
      </c>
      <c r="N49" s="2">
        <v>0.97666666999999996</v>
      </c>
      <c r="O49" t="s">
        <v>24</v>
      </c>
      <c r="P49" t="s">
        <v>24</v>
      </c>
    </row>
    <row r="50" spans="2:16">
      <c r="B50" t="s">
        <v>23</v>
      </c>
      <c r="C50" t="s">
        <v>10</v>
      </c>
      <c r="D50">
        <v>15</v>
      </c>
      <c r="G50" t="s">
        <v>20</v>
      </c>
      <c r="H50" t="s">
        <v>10</v>
      </c>
      <c r="I50">
        <v>0.98499999999999999</v>
      </c>
      <c r="L50" t="s">
        <v>23</v>
      </c>
      <c r="M50" t="s">
        <v>7</v>
      </c>
      <c r="N50" s="2">
        <v>1</v>
      </c>
      <c r="O50" t="s">
        <v>24</v>
      </c>
      <c r="P50" t="s">
        <v>24</v>
      </c>
    </row>
    <row r="51" spans="2:16">
      <c r="B51" t="s">
        <v>23</v>
      </c>
      <c r="C51" t="s">
        <v>10</v>
      </c>
      <c r="D51">
        <v>9</v>
      </c>
      <c r="G51" t="s">
        <v>20</v>
      </c>
      <c r="H51" t="s">
        <v>10</v>
      </c>
      <c r="I51">
        <v>0.48499999999999999</v>
      </c>
      <c r="L51" t="s">
        <v>23</v>
      </c>
      <c r="M51" t="s">
        <v>7</v>
      </c>
      <c r="N51" s="2">
        <v>0.995</v>
      </c>
      <c r="O51" t="s">
        <v>24</v>
      </c>
      <c r="P51" t="s">
        <v>24</v>
      </c>
    </row>
    <row r="52" spans="2:16">
      <c r="B52" t="s">
        <v>23</v>
      </c>
      <c r="C52" t="s">
        <v>10</v>
      </c>
      <c r="D52">
        <v>20</v>
      </c>
      <c r="G52" t="s">
        <v>20</v>
      </c>
      <c r="H52" t="s">
        <v>10</v>
      </c>
      <c r="I52">
        <v>0.32500000000000001</v>
      </c>
      <c r="L52" t="s">
        <v>23</v>
      </c>
      <c r="M52" t="s">
        <v>7</v>
      </c>
      <c r="N52" s="2">
        <v>0.75833333000000003</v>
      </c>
      <c r="O52" t="s">
        <v>24</v>
      </c>
      <c r="P52" t="s">
        <v>24</v>
      </c>
    </row>
    <row r="53" spans="2:16">
      <c r="B53" t="s">
        <v>23</v>
      </c>
      <c r="C53" t="s">
        <v>10</v>
      </c>
      <c r="D53">
        <v>3</v>
      </c>
      <c r="G53" t="s">
        <v>20</v>
      </c>
      <c r="H53" t="s">
        <v>10</v>
      </c>
      <c r="I53">
        <v>0.93</v>
      </c>
      <c r="L53" t="s">
        <v>23</v>
      </c>
      <c r="M53" t="s">
        <v>7</v>
      </c>
      <c r="N53" s="2">
        <v>0.76833333000000004</v>
      </c>
      <c r="O53" t="s">
        <v>24</v>
      </c>
      <c r="P53" t="s">
        <v>24</v>
      </c>
    </row>
    <row r="54" spans="2:16">
      <c r="B54" t="s">
        <v>23</v>
      </c>
      <c r="C54" t="s">
        <v>10</v>
      </c>
      <c r="D54">
        <v>9</v>
      </c>
      <c r="G54" t="s">
        <v>20</v>
      </c>
      <c r="H54" t="s">
        <v>10</v>
      </c>
      <c r="I54">
        <v>0.94</v>
      </c>
      <c r="L54" t="s">
        <v>23</v>
      </c>
      <c r="M54" t="s">
        <v>7</v>
      </c>
      <c r="N54" s="2">
        <v>0.67333332999999995</v>
      </c>
      <c r="O54" t="s">
        <v>24</v>
      </c>
      <c r="P54" t="s">
        <v>24</v>
      </c>
    </row>
    <row r="55" spans="2:16">
      <c r="B55" t="s">
        <v>23</v>
      </c>
      <c r="C55" t="s">
        <v>10</v>
      </c>
      <c r="D55">
        <v>12</v>
      </c>
      <c r="G55" t="s">
        <v>20</v>
      </c>
      <c r="H55" t="s">
        <v>10</v>
      </c>
      <c r="I55">
        <v>0.98499999999999999</v>
      </c>
      <c r="L55" t="s">
        <v>23</v>
      </c>
      <c r="M55" t="s">
        <v>7</v>
      </c>
      <c r="N55" s="2">
        <v>1</v>
      </c>
      <c r="O55" t="s">
        <v>24</v>
      </c>
      <c r="P55" t="s">
        <v>24</v>
      </c>
    </row>
    <row r="56" spans="2:16">
      <c r="B56" t="s">
        <v>23</v>
      </c>
      <c r="C56" t="s">
        <v>10</v>
      </c>
      <c r="D56">
        <v>9</v>
      </c>
      <c r="G56" t="s">
        <v>20</v>
      </c>
      <c r="H56" t="s">
        <v>10</v>
      </c>
      <c r="I56">
        <v>0.68500000000000005</v>
      </c>
      <c r="L56" t="s">
        <v>23</v>
      </c>
      <c r="M56" t="s">
        <v>7</v>
      </c>
      <c r="N56" s="2">
        <v>1</v>
      </c>
      <c r="O56" t="s">
        <v>24</v>
      </c>
      <c r="P56" t="s">
        <v>24</v>
      </c>
    </row>
    <row r="57" spans="2:16">
      <c r="B57" t="s">
        <v>23</v>
      </c>
      <c r="C57" t="s">
        <v>10</v>
      </c>
      <c r="D57">
        <v>19</v>
      </c>
      <c r="G57" t="s">
        <v>20</v>
      </c>
      <c r="H57" t="s">
        <v>10</v>
      </c>
      <c r="I57">
        <v>0.105</v>
      </c>
      <c r="L57" t="s">
        <v>23</v>
      </c>
      <c r="M57" t="s">
        <v>7</v>
      </c>
      <c r="N57" s="2">
        <v>0.88833333000000003</v>
      </c>
      <c r="O57" t="s">
        <v>24</v>
      </c>
      <c r="P57" t="s">
        <v>24</v>
      </c>
    </row>
    <row r="58" spans="2:16">
      <c r="B58" t="s">
        <v>23</v>
      </c>
      <c r="C58" t="s">
        <v>10</v>
      </c>
      <c r="D58">
        <v>8</v>
      </c>
      <c r="G58" t="s">
        <v>20</v>
      </c>
      <c r="H58" t="s">
        <v>10</v>
      </c>
      <c r="I58">
        <v>0</v>
      </c>
      <c r="L58" t="s">
        <v>23</v>
      </c>
      <c r="M58" t="s">
        <v>7</v>
      </c>
      <c r="N58" s="2">
        <v>0.94333332999999997</v>
      </c>
      <c r="O58" t="s">
        <v>24</v>
      </c>
      <c r="P58" t="s">
        <v>24</v>
      </c>
    </row>
    <row r="59" spans="2:16">
      <c r="B59" t="s">
        <v>23</v>
      </c>
      <c r="C59" t="s">
        <v>10</v>
      </c>
      <c r="D59">
        <v>5</v>
      </c>
      <c r="G59" t="s">
        <v>20</v>
      </c>
      <c r="H59" t="s">
        <v>10</v>
      </c>
      <c r="I59">
        <v>0.745</v>
      </c>
      <c r="L59" t="s">
        <v>23</v>
      </c>
      <c r="M59" t="s">
        <v>7</v>
      </c>
      <c r="N59" s="2">
        <v>0.87166666999999998</v>
      </c>
      <c r="O59" t="s">
        <v>24</v>
      </c>
      <c r="P59" t="s">
        <v>24</v>
      </c>
    </row>
    <row r="60" spans="2:16">
      <c r="G60" t="s">
        <v>20</v>
      </c>
      <c r="H60" t="s">
        <v>10</v>
      </c>
      <c r="I60">
        <v>0.42499999999999999</v>
      </c>
      <c r="L60" t="s">
        <v>23</v>
      </c>
      <c r="M60" t="s">
        <v>7</v>
      </c>
      <c r="N60" s="2">
        <v>1</v>
      </c>
      <c r="O60" t="s">
        <v>24</v>
      </c>
      <c r="P60" t="s">
        <v>24</v>
      </c>
    </row>
    <row r="61" spans="2:16">
      <c r="G61" t="s">
        <v>20</v>
      </c>
      <c r="H61" t="s">
        <v>10</v>
      </c>
      <c r="I61">
        <v>0.95</v>
      </c>
      <c r="L61" t="s">
        <v>23</v>
      </c>
      <c r="M61" t="s">
        <v>7</v>
      </c>
      <c r="N61" s="2">
        <v>1</v>
      </c>
      <c r="O61" t="s">
        <v>24</v>
      </c>
      <c r="P61" t="s">
        <v>24</v>
      </c>
    </row>
    <row r="62" spans="2:16">
      <c r="G62" t="s">
        <v>20</v>
      </c>
      <c r="H62" t="s">
        <v>10</v>
      </c>
      <c r="I62">
        <v>0.80533333333333335</v>
      </c>
      <c r="L62" t="s">
        <v>23</v>
      </c>
      <c r="M62" t="s">
        <v>7</v>
      </c>
      <c r="N62" s="2">
        <v>0.92833332999999996</v>
      </c>
      <c r="O62" t="s">
        <v>24</v>
      </c>
      <c r="P62" t="s">
        <v>24</v>
      </c>
    </row>
    <row r="63" spans="2:16">
      <c r="G63" t="s">
        <v>20</v>
      </c>
      <c r="H63" t="s">
        <v>10</v>
      </c>
      <c r="I63">
        <v>0.71976666666666667</v>
      </c>
      <c r="L63" t="s">
        <v>23</v>
      </c>
      <c r="M63" t="s">
        <v>7</v>
      </c>
      <c r="N63" s="2">
        <v>0.88166666999999999</v>
      </c>
      <c r="O63" t="s">
        <v>24</v>
      </c>
      <c r="P63" t="s">
        <v>24</v>
      </c>
    </row>
    <row r="64" spans="2:16">
      <c r="G64" t="s">
        <v>20</v>
      </c>
      <c r="H64" t="s">
        <v>10</v>
      </c>
      <c r="I64">
        <v>0.59393333333333331</v>
      </c>
      <c r="L64" t="s">
        <v>23</v>
      </c>
      <c r="M64" t="s">
        <v>7</v>
      </c>
      <c r="N64" s="2">
        <v>0.95166667000000005</v>
      </c>
      <c r="O64" t="s">
        <v>24</v>
      </c>
      <c r="P64" t="s">
        <v>24</v>
      </c>
    </row>
    <row r="65" spans="7:16">
      <c r="G65" t="s">
        <v>20</v>
      </c>
      <c r="H65" t="s">
        <v>10</v>
      </c>
      <c r="I65">
        <v>7.5499999999999998E-2</v>
      </c>
      <c r="L65" t="s">
        <v>23</v>
      </c>
      <c r="M65" t="s">
        <v>10</v>
      </c>
      <c r="N65">
        <v>0.93833333333333335</v>
      </c>
      <c r="O65" t="s">
        <v>21</v>
      </c>
      <c r="P65" t="s">
        <v>24</v>
      </c>
    </row>
    <row r="66" spans="7:16">
      <c r="G66" t="s">
        <v>20</v>
      </c>
      <c r="H66" t="s">
        <v>10</v>
      </c>
      <c r="I66">
        <v>0.45803333333333335</v>
      </c>
      <c r="L66" t="s">
        <v>23</v>
      </c>
      <c r="M66" t="s">
        <v>10</v>
      </c>
      <c r="N66">
        <v>1</v>
      </c>
      <c r="O66" t="s">
        <v>21</v>
      </c>
      <c r="P66" t="s">
        <v>24</v>
      </c>
    </row>
    <row r="67" spans="7:16">
      <c r="G67" t="s">
        <v>20</v>
      </c>
      <c r="H67" t="s">
        <v>10</v>
      </c>
      <c r="I67">
        <v>0.96640000000000004</v>
      </c>
      <c r="L67" t="s">
        <v>23</v>
      </c>
      <c r="M67" t="s">
        <v>10</v>
      </c>
      <c r="N67">
        <v>0.84333333333333338</v>
      </c>
      <c r="O67" t="s">
        <v>21</v>
      </c>
      <c r="P67" t="s">
        <v>22</v>
      </c>
    </row>
    <row r="68" spans="7:16">
      <c r="G68" t="s">
        <v>20</v>
      </c>
      <c r="H68" t="s">
        <v>10</v>
      </c>
      <c r="I68">
        <v>0.88500000000000001</v>
      </c>
      <c r="L68" t="s">
        <v>23</v>
      </c>
      <c r="M68" t="s">
        <v>10</v>
      </c>
      <c r="N68">
        <v>0.97666666666666668</v>
      </c>
      <c r="O68" t="s">
        <v>21</v>
      </c>
      <c r="P68" t="s">
        <v>24</v>
      </c>
    </row>
    <row r="69" spans="7:16">
      <c r="G69" t="s">
        <v>20</v>
      </c>
      <c r="H69" t="s">
        <v>10</v>
      </c>
      <c r="I69">
        <v>0.995</v>
      </c>
      <c r="L69" t="s">
        <v>23</v>
      </c>
      <c r="M69" t="s">
        <v>10</v>
      </c>
      <c r="N69">
        <v>1</v>
      </c>
      <c r="O69" t="s">
        <v>21</v>
      </c>
      <c r="P69" t="s">
        <v>24</v>
      </c>
    </row>
    <row r="70" spans="7:16">
      <c r="G70" t="s">
        <v>20</v>
      </c>
      <c r="H70" t="s">
        <v>10</v>
      </c>
      <c r="I70">
        <v>0.57999999999999996</v>
      </c>
      <c r="L70" t="s">
        <v>23</v>
      </c>
      <c r="M70" t="s">
        <v>10</v>
      </c>
      <c r="N70">
        <v>1</v>
      </c>
      <c r="O70" t="s">
        <v>21</v>
      </c>
      <c r="P70" t="s">
        <v>24</v>
      </c>
    </row>
    <row r="71" spans="7:16">
      <c r="G71" t="s">
        <v>20</v>
      </c>
      <c r="H71" t="s">
        <v>10</v>
      </c>
      <c r="I71">
        <v>0.32</v>
      </c>
      <c r="L71" t="s">
        <v>23</v>
      </c>
      <c r="M71" t="s">
        <v>10</v>
      </c>
      <c r="N71">
        <v>0.89666666666666661</v>
      </c>
      <c r="O71" t="s">
        <v>21</v>
      </c>
      <c r="P71" t="s">
        <v>24</v>
      </c>
    </row>
    <row r="72" spans="7:16">
      <c r="G72" t="s">
        <v>20</v>
      </c>
      <c r="H72" t="s">
        <v>10</v>
      </c>
      <c r="I72">
        <v>0.505</v>
      </c>
      <c r="L72" t="s">
        <v>23</v>
      </c>
      <c r="M72" t="s">
        <v>10</v>
      </c>
      <c r="N72">
        <v>0</v>
      </c>
      <c r="O72" t="s">
        <v>21</v>
      </c>
      <c r="P72" t="s">
        <v>24</v>
      </c>
    </row>
    <row r="73" spans="7:16">
      <c r="G73" t="s">
        <v>20</v>
      </c>
      <c r="H73" t="s">
        <v>10</v>
      </c>
      <c r="I73">
        <v>1</v>
      </c>
      <c r="L73" t="s">
        <v>23</v>
      </c>
      <c r="M73" t="s">
        <v>10</v>
      </c>
      <c r="N73">
        <v>0.505</v>
      </c>
      <c r="O73" t="s">
        <v>21</v>
      </c>
      <c r="P73" t="s">
        <v>22</v>
      </c>
    </row>
    <row r="74" spans="7:16">
      <c r="G74" t="s">
        <v>20</v>
      </c>
      <c r="H74" t="s">
        <v>10</v>
      </c>
      <c r="I74">
        <v>0.93</v>
      </c>
      <c r="L74" t="s">
        <v>23</v>
      </c>
      <c r="M74" t="s">
        <v>10</v>
      </c>
      <c r="N74">
        <v>0.6216666666666667</v>
      </c>
      <c r="O74" t="s">
        <v>21</v>
      </c>
      <c r="P74" t="s">
        <v>22</v>
      </c>
    </row>
    <row r="75" spans="7:16">
      <c r="G75" t="s">
        <v>20</v>
      </c>
      <c r="H75" t="s">
        <v>10</v>
      </c>
      <c r="I75">
        <v>0.98499999999999999</v>
      </c>
      <c r="L75" t="s">
        <v>23</v>
      </c>
      <c r="M75" t="s">
        <v>10</v>
      </c>
      <c r="N75">
        <v>0.90833333333333333</v>
      </c>
      <c r="O75" t="s">
        <v>21</v>
      </c>
      <c r="P75" t="s">
        <v>24</v>
      </c>
    </row>
    <row r="76" spans="7:16">
      <c r="G76" t="s">
        <v>20</v>
      </c>
      <c r="H76" t="s">
        <v>10</v>
      </c>
      <c r="I76" s="3">
        <v>0.65</v>
      </c>
      <c r="L76" t="s">
        <v>23</v>
      </c>
      <c r="M76" t="s">
        <v>10</v>
      </c>
      <c r="N76">
        <v>0.94</v>
      </c>
      <c r="O76" t="s">
        <v>21</v>
      </c>
      <c r="P76" t="s">
        <v>24</v>
      </c>
    </row>
    <row r="77" spans="7:16">
      <c r="G77" t="s">
        <v>20</v>
      </c>
      <c r="H77" t="s">
        <v>10</v>
      </c>
      <c r="I77" s="3">
        <v>0.9966666666666667</v>
      </c>
      <c r="L77" t="s">
        <v>23</v>
      </c>
      <c r="M77" t="s">
        <v>10</v>
      </c>
      <c r="N77">
        <v>0.91333333333333333</v>
      </c>
      <c r="O77" t="s">
        <v>21</v>
      </c>
      <c r="P77" t="s">
        <v>24</v>
      </c>
    </row>
    <row r="78" spans="7:16">
      <c r="G78" t="s">
        <v>20</v>
      </c>
      <c r="H78" t="s">
        <v>10</v>
      </c>
      <c r="I78" s="3">
        <v>0.8</v>
      </c>
      <c r="L78" t="s">
        <v>23</v>
      </c>
      <c r="M78" t="s">
        <v>10</v>
      </c>
      <c r="N78">
        <v>0.90500000000000003</v>
      </c>
      <c r="O78" t="s">
        <v>21</v>
      </c>
      <c r="P78" t="s">
        <v>24</v>
      </c>
    </row>
    <row r="79" spans="7:16">
      <c r="G79" t="s">
        <v>20</v>
      </c>
      <c r="H79" t="s">
        <v>10</v>
      </c>
      <c r="I79">
        <v>0.79</v>
      </c>
      <c r="L79" t="s">
        <v>23</v>
      </c>
      <c r="M79" t="s">
        <v>10</v>
      </c>
      <c r="N79">
        <v>0</v>
      </c>
      <c r="O79" t="s">
        <v>21</v>
      </c>
      <c r="P79" t="s">
        <v>24</v>
      </c>
    </row>
    <row r="80" spans="7:16">
      <c r="G80" t="s">
        <v>20</v>
      </c>
      <c r="H80" t="s">
        <v>10</v>
      </c>
      <c r="I80">
        <v>0.255</v>
      </c>
      <c r="L80" t="s">
        <v>23</v>
      </c>
      <c r="M80" t="s">
        <v>10</v>
      </c>
      <c r="N80">
        <v>0.85333333333333339</v>
      </c>
      <c r="O80" t="s">
        <v>21</v>
      </c>
      <c r="P80" t="s">
        <v>24</v>
      </c>
    </row>
    <row r="81" spans="7:16">
      <c r="G81" t="s">
        <v>20</v>
      </c>
      <c r="H81" t="s">
        <v>10</v>
      </c>
      <c r="I81">
        <v>0.42833333333333334</v>
      </c>
      <c r="L81" t="s">
        <v>23</v>
      </c>
      <c r="M81" t="s">
        <v>10</v>
      </c>
      <c r="N81">
        <v>0.94</v>
      </c>
      <c r="O81" t="s">
        <v>21</v>
      </c>
      <c r="P81" t="s">
        <v>24</v>
      </c>
    </row>
    <row r="82" spans="7:16">
      <c r="G82" t="s">
        <v>20</v>
      </c>
      <c r="H82" t="s">
        <v>10</v>
      </c>
      <c r="I82">
        <v>0.63500000000000001</v>
      </c>
      <c r="L82" t="s">
        <v>23</v>
      </c>
      <c r="M82" t="s">
        <v>10</v>
      </c>
      <c r="N82">
        <v>0.71833333333333338</v>
      </c>
      <c r="O82" t="s">
        <v>21</v>
      </c>
      <c r="P82" t="s">
        <v>22</v>
      </c>
    </row>
    <row r="83" spans="7:16">
      <c r="G83" t="s">
        <v>20</v>
      </c>
      <c r="H83" t="s">
        <v>10</v>
      </c>
      <c r="I83">
        <v>0.3</v>
      </c>
      <c r="L83" t="s">
        <v>23</v>
      </c>
      <c r="M83" t="s">
        <v>10</v>
      </c>
      <c r="N83">
        <v>1</v>
      </c>
      <c r="O83" t="s">
        <v>21</v>
      </c>
      <c r="P83" t="s">
        <v>24</v>
      </c>
    </row>
    <row r="84" spans="7:16">
      <c r="G84" t="s">
        <v>20</v>
      </c>
      <c r="H84" t="s">
        <v>10</v>
      </c>
      <c r="I84">
        <v>0.57999999999999996</v>
      </c>
      <c r="L84" t="s">
        <v>23</v>
      </c>
      <c r="M84" t="s">
        <v>10</v>
      </c>
      <c r="N84">
        <v>0.84</v>
      </c>
      <c r="O84" t="s">
        <v>21</v>
      </c>
      <c r="P84" t="s">
        <v>24</v>
      </c>
    </row>
    <row r="85" spans="7:16">
      <c r="G85" t="s">
        <v>20</v>
      </c>
      <c r="H85" t="s">
        <v>10</v>
      </c>
      <c r="I85">
        <v>1</v>
      </c>
      <c r="L85" t="s">
        <v>23</v>
      </c>
      <c r="M85" t="s">
        <v>10</v>
      </c>
      <c r="N85">
        <v>0.87333333333333329</v>
      </c>
      <c r="O85" t="s">
        <v>21</v>
      </c>
      <c r="P85" t="s">
        <v>24</v>
      </c>
    </row>
    <row r="86" spans="7:16">
      <c r="G86" t="s">
        <v>20</v>
      </c>
      <c r="H86" t="s">
        <v>10</v>
      </c>
      <c r="I86">
        <v>1</v>
      </c>
      <c r="L86" t="s">
        <v>23</v>
      </c>
      <c r="M86" t="s">
        <v>10</v>
      </c>
      <c r="N86">
        <v>0.81666666666666665</v>
      </c>
      <c r="O86" t="s">
        <v>21</v>
      </c>
      <c r="P86" t="s">
        <v>22</v>
      </c>
    </row>
    <row r="87" spans="7:16">
      <c r="G87" t="s">
        <v>20</v>
      </c>
      <c r="H87" t="s">
        <v>10</v>
      </c>
      <c r="I87">
        <v>0.995</v>
      </c>
      <c r="L87" t="s">
        <v>23</v>
      </c>
      <c r="M87" t="s">
        <v>10</v>
      </c>
      <c r="N87">
        <v>0.90833333333333333</v>
      </c>
      <c r="O87" t="s">
        <v>21</v>
      </c>
      <c r="P87" t="s">
        <v>24</v>
      </c>
    </row>
    <row r="88" spans="7:16">
      <c r="G88" t="s">
        <v>20</v>
      </c>
      <c r="H88" t="s">
        <v>10</v>
      </c>
      <c r="I88">
        <v>0.24</v>
      </c>
      <c r="L88" t="s">
        <v>23</v>
      </c>
      <c r="M88" t="s">
        <v>10</v>
      </c>
      <c r="N88">
        <v>0.47</v>
      </c>
      <c r="O88" t="s">
        <v>21</v>
      </c>
      <c r="P88" t="s">
        <v>22</v>
      </c>
    </row>
    <row r="89" spans="7:16">
      <c r="G89" t="s">
        <v>20</v>
      </c>
      <c r="H89" t="s">
        <v>10</v>
      </c>
      <c r="I89">
        <v>1.4999999999999999E-2</v>
      </c>
      <c r="L89" t="s">
        <v>23</v>
      </c>
      <c r="M89" t="s">
        <v>10</v>
      </c>
      <c r="N89">
        <v>1</v>
      </c>
      <c r="O89" t="s">
        <v>21</v>
      </c>
      <c r="P89" t="s">
        <v>24</v>
      </c>
    </row>
    <row r="90" spans="7:16">
      <c r="G90" t="s">
        <v>20</v>
      </c>
      <c r="H90" t="s">
        <v>10</v>
      </c>
      <c r="I90">
        <v>0.67</v>
      </c>
      <c r="L90" t="s">
        <v>23</v>
      </c>
      <c r="M90" t="s">
        <v>10</v>
      </c>
      <c r="N90">
        <v>0.99333333333333329</v>
      </c>
      <c r="O90" t="s">
        <v>21</v>
      </c>
      <c r="P90" t="s">
        <v>24</v>
      </c>
    </row>
    <row r="91" spans="7:16">
      <c r="G91" t="s">
        <v>20</v>
      </c>
      <c r="H91" t="s">
        <v>10</v>
      </c>
      <c r="I91">
        <v>0.44500000000000001</v>
      </c>
      <c r="L91" t="s">
        <v>23</v>
      </c>
      <c r="M91" t="s">
        <v>10</v>
      </c>
      <c r="N91">
        <v>0.7</v>
      </c>
      <c r="O91" t="s">
        <v>21</v>
      </c>
      <c r="P91" t="s">
        <v>22</v>
      </c>
    </row>
    <row r="92" spans="7:16">
      <c r="G92" t="s">
        <v>20</v>
      </c>
      <c r="H92" t="s">
        <v>10</v>
      </c>
      <c r="I92">
        <v>0.495</v>
      </c>
      <c r="L92" t="s">
        <v>23</v>
      </c>
      <c r="M92" t="s">
        <v>10</v>
      </c>
      <c r="N92">
        <v>0.9</v>
      </c>
      <c r="O92" t="s">
        <v>21</v>
      </c>
      <c r="P92" t="s">
        <v>24</v>
      </c>
    </row>
    <row r="93" spans="7:16">
      <c r="G93" t="s">
        <v>20</v>
      </c>
      <c r="H93" t="s">
        <v>10</v>
      </c>
      <c r="I93">
        <v>1</v>
      </c>
      <c r="L93" t="s">
        <v>23</v>
      </c>
      <c r="M93" t="s">
        <v>10</v>
      </c>
      <c r="N93">
        <v>0.83666666666666667</v>
      </c>
      <c r="O93" t="s">
        <v>21</v>
      </c>
      <c r="P93" t="s">
        <v>24</v>
      </c>
    </row>
    <row r="94" spans="7:16">
      <c r="G94" t="s">
        <v>20</v>
      </c>
      <c r="H94" t="s">
        <v>10</v>
      </c>
      <c r="I94">
        <v>0.86499999999999999</v>
      </c>
      <c r="L94" t="s">
        <v>23</v>
      </c>
      <c r="M94" t="s">
        <v>10</v>
      </c>
      <c r="N94">
        <v>0.44833333333333331</v>
      </c>
      <c r="O94" t="s">
        <v>21</v>
      </c>
      <c r="P94" t="s">
        <v>22</v>
      </c>
    </row>
    <row r="95" spans="7:16">
      <c r="G95" t="s">
        <v>20</v>
      </c>
      <c r="H95" t="s">
        <v>10</v>
      </c>
      <c r="I95">
        <v>0.97499999999999998</v>
      </c>
      <c r="L95" t="s">
        <v>23</v>
      </c>
      <c r="M95" t="s">
        <v>10</v>
      </c>
      <c r="N95">
        <v>0.97499999999999998</v>
      </c>
      <c r="O95" t="s">
        <v>21</v>
      </c>
      <c r="P95" t="s">
        <v>24</v>
      </c>
    </row>
    <row r="96" spans="7:16">
      <c r="G96" t="s">
        <v>20</v>
      </c>
      <c r="H96" t="s">
        <v>10</v>
      </c>
      <c r="I96">
        <v>0.9966666666666667</v>
      </c>
      <c r="L96" t="s">
        <v>23</v>
      </c>
      <c r="M96" t="s">
        <v>10</v>
      </c>
      <c r="N96">
        <v>0</v>
      </c>
      <c r="O96" t="s">
        <v>21</v>
      </c>
      <c r="P96" t="s">
        <v>24</v>
      </c>
    </row>
    <row r="97" spans="7:16">
      <c r="G97" t="s">
        <v>25</v>
      </c>
      <c r="H97" t="s">
        <v>7</v>
      </c>
      <c r="I97">
        <v>0.9966666666666667</v>
      </c>
      <c r="L97" t="s">
        <v>23</v>
      </c>
      <c r="M97" t="s">
        <v>10</v>
      </c>
      <c r="N97">
        <v>1</v>
      </c>
      <c r="O97" t="s">
        <v>21</v>
      </c>
      <c r="P97" t="s">
        <v>24</v>
      </c>
    </row>
    <row r="98" spans="7:16">
      <c r="G98" t="s">
        <v>25</v>
      </c>
      <c r="H98" t="s">
        <v>7</v>
      </c>
      <c r="I98">
        <v>0.58499999999999996</v>
      </c>
      <c r="L98" t="s">
        <v>23</v>
      </c>
      <c r="M98" t="s">
        <v>10</v>
      </c>
      <c r="N98">
        <v>0.97</v>
      </c>
      <c r="O98" t="s">
        <v>21</v>
      </c>
      <c r="P98" t="s">
        <v>24</v>
      </c>
    </row>
    <row r="99" spans="7:16">
      <c r="G99" t="s">
        <v>25</v>
      </c>
      <c r="H99" t="s">
        <v>7</v>
      </c>
      <c r="I99">
        <v>0.83499999999999996</v>
      </c>
      <c r="L99" t="s">
        <v>23</v>
      </c>
      <c r="M99" t="s">
        <v>10</v>
      </c>
      <c r="N99">
        <v>0.7466666666666667</v>
      </c>
      <c r="O99" t="s">
        <v>21</v>
      </c>
      <c r="P99" t="s">
        <v>22</v>
      </c>
    </row>
    <row r="100" spans="7:16">
      <c r="G100" t="s">
        <v>25</v>
      </c>
      <c r="H100" t="s">
        <v>7</v>
      </c>
      <c r="I100">
        <v>0.66</v>
      </c>
      <c r="L100" t="s">
        <v>23</v>
      </c>
      <c r="M100" t="s">
        <v>10</v>
      </c>
      <c r="N100">
        <v>0.9916666666666667</v>
      </c>
      <c r="O100" t="s">
        <v>21</v>
      </c>
      <c r="P100" t="s">
        <v>24</v>
      </c>
    </row>
    <row r="101" spans="7:16">
      <c r="G101" t="s">
        <v>25</v>
      </c>
      <c r="H101" t="s">
        <v>7</v>
      </c>
      <c r="I101">
        <v>3.5000000000000003E-2</v>
      </c>
      <c r="L101" t="s">
        <v>23</v>
      </c>
      <c r="M101" t="s">
        <v>10</v>
      </c>
      <c r="N101">
        <v>0.69499999999999995</v>
      </c>
      <c r="O101" t="s">
        <v>21</v>
      </c>
      <c r="P101" t="s">
        <v>22</v>
      </c>
    </row>
    <row r="102" spans="7:16">
      <c r="G102" t="s">
        <v>25</v>
      </c>
      <c r="H102" t="s">
        <v>7</v>
      </c>
      <c r="I102">
        <v>0</v>
      </c>
      <c r="L102" t="s">
        <v>23</v>
      </c>
      <c r="M102" t="s">
        <v>10</v>
      </c>
      <c r="N102">
        <v>1</v>
      </c>
      <c r="O102" t="s">
        <v>21</v>
      </c>
      <c r="P102" t="s">
        <v>24</v>
      </c>
    </row>
    <row r="103" spans="7:16">
      <c r="G103" t="s">
        <v>25</v>
      </c>
      <c r="H103" t="s">
        <v>7</v>
      </c>
      <c r="I103">
        <v>0.95</v>
      </c>
      <c r="L103" t="s">
        <v>23</v>
      </c>
      <c r="M103" t="s">
        <v>10</v>
      </c>
      <c r="N103">
        <v>1</v>
      </c>
      <c r="O103" t="s">
        <v>21</v>
      </c>
      <c r="P103" t="s">
        <v>24</v>
      </c>
    </row>
    <row r="104" spans="7:16">
      <c r="G104" t="s">
        <v>25</v>
      </c>
      <c r="H104" t="s">
        <v>7</v>
      </c>
      <c r="I104">
        <v>0.83</v>
      </c>
      <c r="L104" t="s">
        <v>23</v>
      </c>
      <c r="M104" t="s">
        <v>10</v>
      </c>
      <c r="N104">
        <v>0</v>
      </c>
      <c r="O104" t="s">
        <v>21</v>
      </c>
      <c r="P104" t="s">
        <v>24</v>
      </c>
    </row>
    <row r="105" spans="7:16">
      <c r="G105" t="s">
        <v>25</v>
      </c>
      <c r="H105" t="s">
        <v>7</v>
      </c>
      <c r="I105">
        <v>0.65</v>
      </c>
      <c r="L105" t="s">
        <v>23</v>
      </c>
      <c r="M105" t="s">
        <v>10</v>
      </c>
      <c r="N105">
        <v>0.85333333333333339</v>
      </c>
      <c r="O105" t="s">
        <v>21</v>
      </c>
      <c r="P105" t="s">
        <v>24</v>
      </c>
    </row>
    <row r="106" spans="7:16">
      <c r="G106" t="s">
        <v>25</v>
      </c>
      <c r="H106" t="s">
        <v>7</v>
      </c>
      <c r="I106">
        <v>0.89</v>
      </c>
      <c r="L106" t="s">
        <v>23</v>
      </c>
      <c r="M106" t="s">
        <v>10</v>
      </c>
      <c r="N106">
        <v>0.99</v>
      </c>
      <c r="O106" t="s">
        <v>21</v>
      </c>
      <c r="P106" t="s">
        <v>24</v>
      </c>
    </row>
    <row r="107" spans="7:16">
      <c r="G107" t="s">
        <v>25</v>
      </c>
      <c r="H107" t="s">
        <v>7</v>
      </c>
      <c r="I107">
        <v>0.49</v>
      </c>
      <c r="L107" t="s">
        <v>23</v>
      </c>
      <c r="M107" t="s">
        <v>10</v>
      </c>
      <c r="N107">
        <v>0.85333333333333339</v>
      </c>
      <c r="O107" t="s">
        <v>21</v>
      </c>
      <c r="P107" t="s">
        <v>24</v>
      </c>
    </row>
    <row r="108" spans="7:16">
      <c r="G108" t="s">
        <v>25</v>
      </c>
      <c r="H108" t="s">
        <v>7</v>
      </c>
      <c r="I108">
        <v>0.32500000000000001</v>
      </c>
      <c r="L108" t="s">
        <v>23</v>
      </c>
      <c r="M108" t="s">
        <v>10</v>
      </c>
      <c r="N108">
        <v>0.88</v>
      </c>
      <c r="O108" t="s">
        <v>21</v>
      </c>
      <c r="P108" t="s">
        <v>24</v>
      </c>
    </row>
    <row r="109" spans="7:16">
      <c r="G109" t="s">
        <v>25</v>
      </c>
      <c r="H109" t="s">
        <v>7</v>
      </c>
      <c r="I109">
        <v>0.79</v>
      </c>
      <c r="L109" t="s">
        <v>23</v>
      </c>
      <c r="M109" t="s">
        <v>10</v>
      </c>
      <c r="N109">
        <v>0.41666666666666669</v>
      </c>
      <c r="O109" t="s">
        <v>21</v>
      </c>
      <c r="P109" t="s">
        <v>22</v>
      </c>
    </row>
    <row r="110" spans="7:16">
      <c r="G110" t="s">
        <v>25</v>
      </c>
      <c r="H110" t="s">
        <v>7</v>
      </c>
      <c r="I110">
        <v>0.91500000000000004</v>
      </c>
      <c r="L110" t="s">
        <v>23</v>
      </c>
      <c r="M110" t="s">
        <v>10</v>
      </c>
      <c r="N110">
        <v>0.98333333333333328</v>
      </c>
      <c r="O110" t="s">
        <v>21</v>
      </c>
      <c r="P110" t="s">
        <v>24</v>
      </c>
    </row>
    <row r="111" spans="7:16">
      <c r="G111" t="s">
        <v>25</v>
      </c>
      <c r="H111" t="s">
        <v>7</v>
      </c>
      <c r="I111">
        <v>0.89500000000000002</v>
      </c>
      <c r="L111" t="s">
        <v>23</v>
      </c>
      <c r="M111" t="s">
        <v>10</v>
      </c>
      <c r="N111">
        <v>0.89500000000000002</v>
      </c>
      <c r="O111" t="s">
        <v>21</v>
      </c>
      <c r="P111" t="s">
        <v>24</v>
      </c>
    </row>
    <row r="112" spans="7:16">
      <c r="G112" t="s">
        <v>25</v>
      </c>
      <c r="H112" t="s">
        <v>7</v>
      </c>
      <c r="I112">
        <v>0.67500000000000004</v>
      </c>
      <c r="L112" t="s">
        <v>23</v>
      </c>
      <c r="M112" t="s">
        <v>10</v>
      </c>
      <c r="N112">
        <v>1</v>
      </c>
      <c r="O112" t="s">
        <v>21</v>
      </c>
      <c r="P112" t="s">
        <v>24</v>
      </c>
    </row>
    <row r="113" spans="7:16">
      <c r="G113" t="s">
        <v>25</v>
      </c>
      <c r="H113" t="s">
        <v>7</v>
      </c>
      <c r="I113">
        <v>0.77</v>
      </c>
      <c r="L113" t="s">
        <v>23</v>
      </c>
      <c r="M113" t="s">
        <v>10</v>
      </c>
      <c r="N113">
        <v>0.83833333333333337</v>
      </c>
      <c r="O113" t="s">
        <v>21</v>
      </c>
      <c r="P113" t="s">
        <v>24</v>
      </c>
    </row>
    <row r="114" spans="7:16">
      <c r="G114" t="s">
        <v>25</v>
      </c>
      <c r="H114" t="s">
        <v>7</v>
      </c>
      <c r="I114">
        <v>0.875</v>
      </c>
      <c r="L114" t="s">
        <v>23</v>
      </c>
      <c r="M114" t="s">
        <v>10</v>
      </c>
      <c r="N114">
        <v>0.97</v>
      </c>
      <c r="O114" t="s">
        <v>21</v>
      </c>
      <c r="P114" t="s">
        <v>24</v>
      </c>
    </row>
    <row r="115" spans="7:16">
      <c r="G115" t="s">
        <v>25</v>
      </c>
      <c r="H115" t="s">
        <v>7</v>
      </c>
      <c r="I115">
        <v>0.62</v>
      </c>
      <c r="L115" t="s">
        <v>23</v>
      </c>
      <c r="M115" t="s">
        <v>10</v>
      </c>
      <c r="N115">
        <v>1</v>
      </c>
      <c r="O115" t="s">
        <v>21</v>
      </c>
      <c r="P115" t="s">
        <v>24</v>
      </c>
    </row>
    <row r="116" spans="7:16">
      <c r="G116" t="s">
        <v>25</v>
      </c>
      <c r="H116" t="s">
        <v>7</v>
      </c>
      <c r="I116">
        <v>0.995</v>
      </c>
      <c r="L116" t="s">
        <v>23</v>
      </c>
      <c r="M116" t="s">
        <v>10</v>
      </c>
      <c r="N116">
        <v>0.79500000000000004</v>
      </c>
      <c r="O116" t="s">
        <v>21</v>
      </c>
      <c r="P116" t="s">
        <v>22</v>
      </c>
    </row>
    <row r="117" spans="7:16">
      <c r="G117" t="s">
        <v>25</v>
      </c>
      <c r="H117" t="s">
        <v>7</v>
      </c>
      <c r="I117">
        <v>0.43</v>
      </c>
      <c r="L117" t="s">
        <v>23</v>
      </c>
      <c r="M117" t="s">
        <v>10</v>
      </c>
      <c r="N117">
        <v>0.20333333333333334</v>
      </c>
      <c r="O117" t="s">
        <v>21</v>
      </c>
      <c r="P117" t="s">
        <v>22</v>
      </c>
    </row>
    <row r="118" spans="7:16">
      <c r="G118" t="s">
        <v>25</v>
      </c>
      <c r="H118" t="s">
        <v>7</v>
      </c>
      <c r="I118">
        <v>0.99</v>
      </c>
      <c r="L118" t="s">
        <v>23</v>
      </c>
      <c r="M118" t="s">
        <v>10</v>
      </c>
      <c r="N118">
        <v>0.58666666666666667</v>
      </c>
      <c r="O118" t="s">
        <v>21</v>
      </c>
      <c r="P118" t="s">
        <v>22</v>
      </c>
    </row>
    <row r="119" spans="7:16">
      <c r="G119" t="s">
        <v>25</v>
      </c>
      <c r="H119" t="s">
        <v>7</v>
      </c>
      <c r="I119">
        <v>0.36</v>
      </c>
      <c r="L119" t="s">
        <v>23</v>
      </c>
      <c r="M119" t="s">
        <v>10</v>
      </c>
      <c r="N119">
        <v>0.98166666666666669</v>
      </c>
      <c r="O119" t="s">
        <v>21</v>
      </c>
      <c r="P119" t="s">
        <v>24</v>
      </c>
    </row>
    <row r="120" spans="7:16">
      <c r="G120" t="s">
        <v>25</v>
      </c>
      <c r="H120" t="s">
        <v>7</v>
      </c>
      <c r="I120">
        <v>0.96499999999999997</v>
      </c>
      <c r="L120" t="s">
        <v>23</v>
      </c>
      <c r="M120" t="s">
        <v>10</v>
      </c>
      <c r="N120">
        <v>0.7416666666666667</v>
      </c>
      <c r="O120" t="s">
        <v>21</v>
      </c>
      <c r="P120" t="s">
        <v>22</v>
      </c>
    </row>
    <row r="121" spans="7:16">
      <c r="G121" t="s">
        <v>25</v>
      </c>
      <c r="H121" t="s">
        <v>7</v>
      </c>
      <c r="I121">
        <v>0.98499999999999999</v>
      </c>
      <c r="L121" t="s">
        <v>23</v>
      </c>
      <c r="M121" t="s">
        <v>10</v>
      </c>
      <c r="N121">
        <v>0.98166666666666669</v>
      </c>
      <c r="O121" t="s">
        <v>21</v>
      </c>
      <c r="P121" t="s">
        <v>24</v>
      </c>
    </row>
    <row r="122" spans="7:16">
      <c r="G122" t="s">
        <v>25</v>
      </c>
      <c r="H122" t="s">
        <v>7</v>
      </c>
      <c r="I122">
        <v>0.9966666666666667</v>
      </c>
      <c r="L122" t="s">
        <v>23</v>
      </c>
      <c r="M122" t="s">
        <v>10</v>
      </c>
      <c r="N122">
        <v>0.93166666666666664</v>
      </c>
      <c r="O122" t="s">
        <v>21</v>
      </c>
      <c r="P122" t="s">
        <v>24</v>
      </c>
    </row>
    <row r="123" spans="7:16">
      <c r="G123" t="s">
        <v>25</v>
      </c>
      <c r="H123" t="s">
        <v>7</v>
      </c>
      <c r="I123">
        <v>0.95</v>
      </c>
      <c r="L123" t="s">
        <v>23</v>
      </c>
      <c r="M123" t="s">
        <v>10</v>
      </c>
      <c r="N123">
        <v>0.90166666666666662</v>
      </c>
      <c r="O123" t="s">
        <v>21</v>
      </c>
      <c r="P123" t="s">
        <v>24</v>
      </c>
    </row>
    <row r="124" spans="7:16">
      <c r="G124" t="s">
        <v>25</v>
      </c>
      <c r="H124" t="s">
        <v>7</v>
      </c>
      <c r="I124">
        <v>0.87666666666666671</v>
      </c>
      <c r="L124" t="s">
        <v>23</v>
      </c>
      <c r="M124" t="s">
        <v>10</v>
      </c>
      <c r="N124">
        <v>2.8333333333333332E-2</v>
      </c>
      <c r="O124" t="s">
        <v>21</v>
      </c>
      <c r="P124" t="s">
        <v>22</v>
      </c>
    </row>
    <row r="125" spans="7:16">
      <c r="G125" t="s">
        <v>25</v>
      </c>
      <c r="H125" t="s">
        <v>7</v>
      </c>
      <c r="I125">
        <v>0.85499999999999998</v>
      </c>
      <c r="L125" t="s">
        <v>23</v>
      </c>
      <c r="M125" t="s">
        <v>10</v>
      </c>
      <c r="N125">
        <v>0.89500000000000002</v>
      </c>
      <c r="O125" t="s">
        <v>21</v>
      </c>
      <c r="P125" t="s">
        <v>24</v>
      </c>
    </row>
    <row r="126" spans="7:16">
      <c r="G126" t="s">
        <v>25</v>
      </c>
      <c r="H126" t="s">
        <v>7</v>
      </c>
      <c r="I126">
        <v>1</v>
      </c>
      <c r="L126" t="s">
        <v>23</v>
      </c>
      <c r="M126" t="s">
        <v>10</v>
      </c>
      <c r="N126">
        <v>0.94166666666666665</v>
      </c>
      <c r="O126" t="s">
        <v>21</v>
      </c>
      <c r="P126" t="s">
        <v>24</v>
      </c>
    </row>
    <row r="127" spans="7:16">
      <c r="G127" t="s">
        <v>25</v>
      </c>
      <c r="H127" t="s">
        <v>7</v>
      </c>
      <c r="I127">
        <v>0.99</v>
      </c>
      <c r="L127" t="s">
        <v>23</v>
      </c>
      <c r="M127" t="s">
        <v>10</v>
      </c>
      <c r="N127">
        <v>0.67166666666666663</v>
      </c>
      <c r="O127" t="s">
        <v>21</v>
      </c>
      <c r="P127" t="s">
        <v>22</v>
      </c>
    </row>
    <row r="128" spans="7:16">
      <c r="G128" t="s">
        <v>25</v>
      </c>
      <c r="H128" t="s">
        <v>7</v>
      </c>
      <c r="I128">
        <v>0.99333333333333329</v>
      </c>
      <c r="L128" t="s">
        <v>23</v>
      </c>
      <c r="M128" t="s">
        <v>10</v>
      </c>
      <c r="N128">
        <v>1</v>
      </c>
      <c r="O128" t="s">
        <v>21</v>
      </c>
      <c r="P128" t="s">
        <v>24</v>
      </c>
    </row>
    <row r="129" spans="7:16">
      <c r="G129" t="s">
        <v>25</v>
      </c>
      <c r="H129" t="s">
        <v>7</v>
      </c>
      <c r="I129">
        <v>0.02</v>
      </c>
      <c r="L129" t="s">
        <v>23</v>
      </c>
      <c r="M129" t="s">
        <v>10</v>
      </c>
      <c r="N129">
        <v>0</v>
      </c>
      <c r="O129" t="s">
        <v>21</v>
      </c>
      <c r="P129" t="s">
        <v>24</v>
      </c>
    </row>
    <row r="130" spans="7:16">
      <c r="G130" t="s">
        <v>25</v>
      </c>
      <c r="H130" t="s">
        <v>7</v>
      </c>
      <c r="I130">
        <v>0.9966666666666667</v>
      </c>
      <c r="L130" t="s">
        <v>23</v>
      </c>
      <c r="M130" t="s">
        <v>10</v>
      </c>
      <c r="N130">
        <v>0.99833333333333329</v>
      </c>
      <c r="O130" t="s">
        <v>21</v>
      </c>
      <c r="P130" t="s">
        <v>24</v>
      </c>
    </row>
    <row r="131" spans="7:16">
      <c r="G131" t="s">
        <v>25</v>
      </c>
      <c r="H131" t="s">
        <v>7</v>
      </c>
      <c r="I131" s="3">
        <v>0.95</v>
      </c>
      <c r="L131" t="s">
        <v>23</v>
      </c>
      <c r="M131" t="s">
        <v>10</v>
      </c>
      <c r="N131">
        <v>0.89333333333333331</v>
      </c>
      <c r="O131" t="s">
        <v>21</v>
      </c>
      <c r="P131" t="s">
        <v>24</v>
      </c>
    </row>
    <row r="132" spans="7:16">
      <c r="G132" t="s">
        <v>25</v>
      </c>
      <c r="H132" t="s">
        <v>7</v>
      </c>
      <c r="I132" s="3">
        <v>0.9966666666666667</v>
      </c>
      <c r="L132" t="s">
        <v>23</v>
      </c>
      <c r="M132" t="s">
        <v>10</v>
      </c>
      <c r="N132">
        <v>1</v>
      </c>
      <c r="O132" t="s">
        <v>21</v>
      </c>
      <c r="P132" t="s">
        <v>24</v>
      </c>
    </row>
    <row r="133" spans="7:16">
      <c r="G133" t="s">
        <v>25</v>
      </c>
      <c r="H133" t="s">
        <v>7</v>
      </c>
      <c r="I133" s="3">
        <v>0.995</v>
      </c>
      <c r="L133" t="s">
        <v>23</v>
      </c>
      <c r="M133" t="s">
        <v>10</v>
      </c>
      <c r="N133">
        <v>0.98499999999999999</v>
      </c>
      <c r="O133" t="s">
        <v>21</v>
      </c>
      <c r="P133" t="s">
        <v>24</v>
      </c>
    </row>
    <row r="134" spans="7:16">
      <c r="G134" t="s">
        <v>25</v>
      </c>
      <c r="H134" t="s">
        <v>7</v>
      </c>
      <c r="I134" s="3">
        <v>0.98333333333333328</v>
      </c>
      <c r="L134" t="s">
        <v>23</v>
      </c>
      <c r="M134" t="s">
        <v>10</v>
      </c>
      <c r="N134">
        <v>0.97499999999999998</v>
      </c>
      <c r="O134" t="s">
        <v>21</v>
      </c>
      <c r="P134" t="s">
        <v>24</v>
      </c>
    </row>
    <row r="135" spans="7:16">
      <c r="G135" t="s">
        <v>25</v>
      </c>
      <c r="H135" t="s">
        <v>7</v>
      </c>
      <c r="I135" s="3">
        <v>0.98499999999999999</v>
      </c>
      <c r="L135" t="s">
        <v>23</v>
      </c>
      <c r="M135" t="s">
        <v>10</v>
      </c>
      <c r="N135">
        <v>0</v>
      </c>
      <c r="O135" t="s">
        <v>21</v>
      </c>
      <c r="P135" t="s">
        <v>24</v>
      </c>
    </row>
    <row r="136" spans="7:16">
      <c r="G136" t="s">
        <v>25</v>
      </c>
      <c r="H136" t="s">
        <v>7</v>
      </c>
      <c r="I136" s="3">
        <v>1</v>
      </c>
      <c r="L136" t="s">
        <v>23</v>
      </c>
      <c r="M136" t="s">
        <v>10</v>
      </c>
      <c r="N136">
        <v>0</v>
      </c>
      <c r="O136" t="s">
        <v>21</v>
      </c>
      <c r="P136" t="s">
        <v>24</v>
      </c>
    </row>
    <row r="137" spans="7:16">
      <c r="G137" t="s">
        <v>25</v>
      </c>
      <c r="H137" t="s">
        <v>7</v>
      </c>
      <c r="I137" s="3">
        <v>0.93500000000000005</v>
      </c>
      <c r="L137" t="s">
        <v>23</v>
      </c>
      <c r="M137" t="s">
        <v>10</v>
      </c>
      <c r="N137">
        <v>1</v>
      </c>
      <c r="O137" t="s">
        <v>21</v>
      </c>
      <c r="P137" t="s">
        <v>24</v>
      </c>
    </row>
    <row r="138" spans="7:16">
      <c r="G138" t="s">
        <v>25</v>
      </c>
      <c r="H138" t="s">
        <v>7</v>
      </c>
      <c r="I138" s="3">
        <v>1</v>
      </c>
      <c r="L138" t="s">
        <v>23</v>
      </c>
      <c r="M138" t="s">
        <v>10</v>
      </c>
      <c r="N138">
        <v>0.11166666666666666</v>
      </c>
      <c r="O138" t="s">
        <v>21</v>
      </c>
      <c r="P138" t="s">
        <v>22</v>
      </c>
    </row>
    <row r="139" spans="7:16">
      <c r="G139" t="s">
        <v>25</v>
      </c>
      <c r="H139" t="s">
        <v>7</v>
      </c>
      <c r="I139" s="3">
        <v>0.92</v>
      </c>
      <c r="L139" t="s">
        <v>23</v>
      </c>
      <c r="M139" t="s">
        <v>10</v>
      </c>
      <c r="N139">
        <v>0.65166666666666662</v>
      </c>
      <c r="O139" t="s">
        <v>21</v>
      </c>
      <c r="P139" t="s">
        <v>22</v>
      </c>
    </row>
    <row r="140" spans="7:16">
      <c r="G140" t="s">
        <v>25</v>
      </c>
      <c r="H140" t="s">
        <v>7</v>
      </c>
      <c r="I140" s="3">
        <v>1</v>
      </c>
      <c r="L140" t="s">
        <v>23</v>
      </c>
      <c r="M140" t="s">
        <v>10</v>
      </c>
      <c r="N140">
        <v>0.52833333333333332</v>
      </c>
      <c r="O140" t="s">
        <v>21</v>
      </c>
      <c r="P140" t="s">
        <v>22</v>
      </c>
    </row>
    <row r="141" spans="7:16">
      <c r="G141" t="s">
        <v>25</v>
      </c>
      <c r="H141" t="s">
        <v>10</v>
      </c>
      <c r="I141">
        <v>0</v>
      </c>
      <c r="L141" t="s">
        <v>23</v>
      </c>
      <c r="M141" t="s">
        <v>10</v>
      </c>
      <c r="N141">
        <v>0.97166666666666668</v>
      </c>
      <c r="O141" t="s">
        <v>21</v>
      </c>
      <c r="P141" t="s">
        <v>24</v>
      </c>
    </row>
    <row r="142" spans="7:16">
      <c r="G142" t="s">
        <v>25</v>
      </c>
      <c r="H142" t="s">
        <v>10</v>
      </c>
      <c r="I142">
        <v>0</v>
      </c>
      <c r="L142" t="s">
        <v>23</v>
      </c>
      <c r="M142" t="s">
        <v>10</v>
      </c>
      <c r="N142">
        <v>0</v>
      </c>
      <c r="O142" t="s">
        <v>21</v>
      </c>
      <c r="P142" t="s">
        <v>24</v>
      </c>
    </row>
    <row r="143" spans="7:16">
      <c r="G143" t="s">
        <v>25</v>
      </c>
      <c r="H143" t="s">
        <v>10</v>
      </c>
      <c r="I143">
        <v>0.61909999999999998</v>
      </c>
      <c r="L143" t="s">
        <v>23</v>
      </c>
      <c r="M143" t="s">
        <v>10</v>
      </c>
      <c r="N143">
        <v>0.79833333333333334</v>
      </c>
      <c r="O143" t="s">
        <v>21</v>
      </c>
      <c r="P143" t="s">
        <v>22</v>
      </c>
    </row>
    <row r="144" spans="7:16">
      <c r="G144" t="s">
        <v>25</v>
      </c>
      <c r="H144" t="s">
        <v>10</v>
      </c>
      <c r="I144">
        <v>0</v>
      </c>
      <c r="L144" t="s">
        <v>23</v>
      </c>
      <c r="M144" t="s">
        <v>10</v>
      </c>
      <c r="N144">
        <v>0.83333333333333337</v>
      </c>
      <c r="O144" t="s">
        <v>21</v>
      </c>
      <c r="P144" t="s">
        <v>22</v>
      </c>
    </row>
    <row r="145" spans="7:16">
      <c r="G145" t="s">
        <v>25</v>
      </c>
      <c r="H145" t="s">
        <v>10</v>
      </c>
      <c r="I145">
        <v>0</v>
      </c>
      <c r="L145" t="s">
        <v>23</v>
      </c>
      <c r="M145" t="s">
        <v>10</v>
      </c>
      <c r="N145">
        <v>0</v>
      </c>
      <c r="O145" t="s">
        <v>21</v>
      </c>
      <c r="P145" t="s">
        <v>24</v>
      </c>
    </row>
    <row r="146" spans="7:16">
      <c r="G146" t="s">
        <v>25</v>
      </c>
      <c r="H146" t="s">
        <v>10</v>
      </c>
      <c r="I146">
        <v>0.12583333333333332</v>
      </c>
      <c r="L146" t="s">
        <v>23</v>
      </c>
      <c r="M146" t="s">
        <v>10</v>
      </c>
      <c r="N146">
        <v>0.95833333333333337</v>
      </c>
      <c r="O146" t="s">
        <v>21</v>
      </c>
      <c r="P146" t="s">
        <v>24</v>
      </c>
    </row>
    <row r="147" spans="7:16">
      <c r="G147" t="s">
        <v>25</v>
      </c>
      <c r="H147" t="s">
        <v>10</v>
      </c>
      <c r="I147">
        <v>0</v>
      </c>
      <c r="L147" t="s">
        <v>23</v>
      </c>
      <c r="M147" t="s">
        <v>10</v>
      </c>
      <c r="N147">
        <v>0.91833333333333333</v>
      </c>
      <c r="O147" t="s">
        <v>21</v>
      </c>
      <c r="P147" t="s">
        <v>24</v>
      </c>
    </row>
    <row r="148" spans="7:16">
      <c r="G148" t="s">
        <v>25</v>
      </c>
      <c r="H148" t="s">
        <v>10</v>
      </c>
      <c r="I148">
        <v>0.92613333333333325</v>
      </c>
      <c r="L148" t="s">
        <v>23</v>
      </c>
      <c r="M148" t="s">
        <v>10</v>
      </c>
      <c r="N148">
        <v>0.79166666666666663</v>
      </c>
      <c r="O148" t="s">
        <v>21</v>
      </c>
      <c r="P148" t="s">
        <v>22</v>
      </c>
    </row>
    <row r="149" spans="7:16">
      <c r="G149" t="s">
        <v>25</v>
      </c>
      <c r="H149" t="s">
        <v>10</v>
      </c>
      <c r="I149">
        <v>0.13086666666666666</v>
      </c>
      <c r="L149" t="s">
        <v>23</v>
      </c>
      <c r="M149" t="s">
        <v>10</v>
      </c>
      <c r="N149">
        <v>1</v>
      </c>
      <c r="O149" t="s">
        <v>21</v>
      </c>
      <c r="P149" t="s">
        <v>24</v>
      </c>
    </row>
    <row r="150" spans="7:16">
      <c r="G150" t="s">
        <v>25</v>
      </c>
      <c r="H150" t="s">
        <v>10</v>
      </c>
      <c r="I150">
        <v>0.20133333333333334</v>
      </c>
      <c r="L150" t="s">
        <v>23</v>
      </c>
      <c r="M150" t="s">
        <v>10</v>
      </c>
      <c r="N150">
        <v>0.70499999999999996</v>
      </c>
      <c r="O150" t="s">
        <v>21</v>
      </c>
      <c r="P150" t="s">
        <v>22</v>
      </c>
    </row>
    <row r="151" spans="7:16">
      <c r="G151" t="s">
        <v>25</v>
      </c>
      <c r="H151" t="s">
        <v>10</v>
      </c>
      <c r="I151">
        <v>0.94123333333333337</v>
      </c>
      <c r="L151" t="s">
        <v>23</v>
      </c>
      <c r="M151" t="s">
        <v>10</v>
      </c>
      <c r="N151">
        <v>0.61166666666666669</v>
      </c>
      <c r="O151" t="s">
        <v>21</v>
      </c>
      <c r="P151" t="s">
        <v>22</v>
      </c>
    </row>
    <row r="152" spans="7:16">
      <c r="G152" t="s">
        <v>25</v>
      </c>
      <c r="H152" t="s">
        <v>10</v>
      </c>
      <c r="I152">
        <v>0.80030000000000001</v>
      </c>
      <c r="L152" t="s">
        <v>23</v>
      </c>
      <c r="M152" t="s">
        <v>10</v>
      </c>
      <c r="N152">
        <v>0.79333333333333333</v>
      </c>
      <c r="O152" t="s">
        <v>21</v>
      </c>
      <c r="P152" t="s">
        <v>22</v>
      </c>
    </row>
    <row r="153" spans="7:16">
      <c r="G153" t="s">
        <v>25</v>
      </c>
      <c r="H153" t="s">
        <v>10</v>
      </c>
      <c r="I153">
        <v>0.7399</v>
      </c>
      <c r="L153" t="s">
        <v>23</v>
      </c>
      <c r="M153" t="s">
        <v>10</v>
      </c>
      <c r="N153">
        <v>0.92333333333333334</v>
      </c>
      <c r="O153" t="s">
        <v>21</v>
      </c>
      <c r="P153" t="s">
        <v>24</v>
      </c>
    </row>
    <row r="154" spans="7:16">
      <c r="G154" t="s">
        <v>25</v>
      </c>
      <c r="H154" t="s">
        <v>10</v>
      </c>
      <c r="I154">
        <v>0</v>
      </c>
      <c r="L154" t="s">
        <v>23</v>
      </c>
      <c r="M154" t="s">
        <v>10</v>
      </c>
      <c r="N154">
        <v>0.87666666666666671</v>
      </c>
      <c r="O154" t="s">
        <v>21</v>
      </c>
      <c r="P154" t="s">
        <v>24</v>
      </c>
    </row>
    <row r="155" spans="7:16">
      <c r="G155" t="s">
        <v>25</v>
      </c>
      <c r="H155" t="s">
        <v>10</v>
      </c>
      <c r="I155">
        <v>5.5E-2</v>
      </c>
      <c r="L155" t="s">
        <v>23</v>
      </c>
      <c r="M155" t="s">
        <v>10</v>
      </c>
      <c r="N155">
        <v>0.77333333333333332</v>
      </c>
      <c r="O155" t="s">
        <v>21</v>
      </c>
      <c r="P155" t="s">
        <v>22</v>
      </c>
    </row>
    <row r="156" spans="7:16">
      <c r="G156" t="s">
        <v>25</v>
      </c>
      <c r="H156" t="s">
        <v>10</v>
      </c>
      <c r="I156">
        <v>0.63500000000000001</v>
      </c>
      <c r="L156" t="s">
        <v>23</v>
      </c>
      <c r="M156" t="s">
        <v>10</v>
      </c>
      <c r="N156">
        <v>0.23</v>
      </c>
      <c r="O156" t="s">
        <v>21</v>
      </c>
      <c r="P156" t="s">
        <v>22</v>
      </c>
    </row>
    <row r="157" spans="7:16">
      <c r="G157" t="s">
        <v>25</v>
      </c>
      <c r="H157" t="s">
        <v>10</v>
      </c>
      <c r="I157">
        <v>0.63</v>
      </c>
      <c r="L157" t="s">
        <v>23</v>
      </c>
      <c r="M157" t="s">
        <v>10</v>
      </c>
      <c r="N157">
        <v>0.87333333333333329</v>
      </c>
      <c r="O157" t="s">
        <v>21</v>
      </c>
      <c r="P157" t="s">
        <v>24</v>
      </c>
    </row>
    <row r="158" spans="7:16">
      <c r="G158" t="s">
        <v>25</v>
      </c>
      <c r="H158" t="s">
        <v>10</v>
      </c>
      <c r="I158">
        <v>0.30499999999999999</v>
      </c>
      <c r="L158" t="s">
        <v>23</v>
      </c>
      <c r="M158" t="s">
        <v>10</v>
      </c>
      <c r="N158">
        <v>0.91</v>
      </c>
      <c r="O158" t="s">
        <v>21</v>
      </c>
      <c r="P158" t="s">
        <v>24</v>
      </c>
    </row>
    <row r="159" spans="7:16">
      <c r="G159" t="s">
        <v>25</v>
      </c>
      <c r="H159" t="s">
        <v>10</v>
      </c>
      <c r="I159">
        <v>0.89500000000000002</v>
      </c>
      <c r="L159" t="s">
        <v>23</v>
      </c>
      <c r="M159" t="s">
        <v>10</v>
      </c>
      <c r="N159">
        <v>0.96499999999999997</v>
      </c>
      <c r="O159" t="s">
        <v>21</v>
      </c>
      <c r="P159" t="s">
        <v>24</v>
      </c>
    </row>
    <row r="160" spans="7:16">
      <c r="G160" t="s">
        <v>25</v>
      </c>
      <c r="H160" t="s">
        <v>10</v>
      </c>
      <c r="I160">
        <v>0.48</v>
      </c>
      <c r="L160" t="s">
        <v>23</v>
      </c>
      <c r="M160" t="s">
        <v>10</v>
      </c>
      <c r="N160">
        <v>0.98333333333333328</v>
      </c>
      <c r="O160" t="s">
        <v>21</v>
      </c>
      <c r="P160" t="s">
        <v>24</v>
      </c>
    </row>
    <row r="161" spans="7:16">
      <c r="G161" t="s">
        <v>25</v>
      </c>
      <c r="H161" t="s">
        <v>10</v>
      </c>
      <c r="I161">
        <v>0.5</v>
      </c>
      <c r="L161" t="s">
        <v>23</v>
      </c>
      <c r="M161" t="s">
        <v>10</v>
      </c>
      <c r="N161">
        <v>0.83166666666666667</v>
      </c>
      <c r="O161" t="s">
        <v>21</v>
      </c>
      <c r="P161" t="s">
        <v>24</v>
      </c>
    </row>
    <row r="162" spans="7:16">
      <c r="G162" t="s">
        <v>25</v>
      </c>
      <c r="H162" t="s">
        <v>10</v>
      </c>
      <c r="I162">
        <v>0.625</v>
      </c>
      <c r="L162" t="s">
        <v>23</v>
      </c>
      <c r="M162" t="s">
        <v>10</v>
      </c>
      <c r="N162">
        <v>0.89666666666666661</v>
      </c>
      <c r="O162" t="s">
        <v>21</v>
      </c>
      <c r="P162" t="s">
        <v>24</v>
      </c>
    </row>
    <row r="163" spans="7:16">
      <c r="G163" t="s">
        <v>25</v>
      </c>
      <c r="H163" t="s">
        <v>10</v>
      </c>
      <c r="I163">
        <v>0.95499999999999996</v>
      </c>
      <c r="L163" t="s">
        <v>23</v>
      </c>
      <c r="M163" t="s">
        <v>10</v>
      </c>
      <c r="N163">
        <v>0.69666666666666666</v>
      </c>
      <c r="O163" t="s">
        <v>21</v>
      </c>
      <c r="P163" t="s">
        <v>22</v>
      </c>
    </row>
    <row r="164" spans="7:16">
      <c r="G164" t="s">
        <v>25</v>
      </c>
      <c r="H164" t="s">
        <v>10</v>
      </c>
      <c r="I164">
        <v>0</v>
      </c>
      <c r="L164" t="s">
        <v>23</v>
      </c>
      <c r="M164" t="s">
        <v>10</v>
      </c>
      <c r="N164">
        <v>0.98666666666666669</v>
      </c>
      <c r="O164" t="s">
        <v>21</v>
      </c>
      <c r="P164" t="s">
        <v>24</v>
      </c>
    </row>
    <row r="165" spans="7:16">
      <c r="G165" t="s">
        <v>25</v>
      </c>
      <c r="H165" t="s">
        <v>10</v>
      </c>
      <c r="I165">
        <v>1</v>
      </c>
      <c r="L165" t="s">
        <v>23</v>
      </c>
      <c r="M165" t="s">
        <v>10</v>
      </c>
      <c r="N165">
        <v>0.72</v>
      </c>
      <c r="O165" t="s">
        <v>21</v>
      </c>
      <c r="P165" t="s">
        <v>22</v>
      </c>
    </row>
    <row r="166" spans="7:16">
      <c r="G166" t="s">
        <v>25</v>
      </c>
      <c r="H166" t="s">
        <v>10</v>
      </c>
      <c r="I166">
        <v>0.38</v>
      </c>
      <c r="L166" t="s">
        <v>23</v>
      </c>
      <c r="M166" t="s">
        <v>10</v>
      </c>
      <c r="N166">
        <v>0.93833333333333335</v>
      </c>
      <c r="O166" t="s">
        <v>21</v>
      </c>
      <c r="P166" t="s">
        <v>24</v>
      </c>
    </row>
    <row r="167" spans="7:16">
      <c r="G167" t="s">
        <v>25</v>
      </c>
      <c r="H167" t="s">
        <v>10</v>
      </c>
      <c r="I167">
        <v>0.97499999999999998</v>
      </c>
      <c r="L167" t="s">
        <v>23</v>
      </c>
      <c r="M167" t="s">
        <v>10</v>
      </c>
      <c r="N167">
        <v>3.3333333333333333E-2</v>
      </c>
      <c r="O167" t="s">
        <v>21</v>
      </c>
      <c r="P167" t="s">
        <v>22</v>
      </c>
    </row>
    <row r="168" spans="7:16">
      <c r="G168" t="s">
        <v>25</v>
      </c>
      <c r="H168" t="s">
        <v>10</v>
      </c>
      <c r="I168">
        <v>0.9916666666666667</v>
      </c>
      <c r="L168" t="s">
        <v>23</v>
      </c>
      <c r="M168" t="s">
        <v>10</v>
      </c>
      <c r="N168">
        <v>0.81499999999999995</v>
      </c>
      <c r="O168" t="s">
        <v>21</v>
      </c>
      <c r="P168" t="s">
        <v>22</v>
      </c>
    </row>
    <row r="169" spans="7:16">
      <c r="G169" t="s">
        <v>25</v>
      </c>
      <c r="H169" t="s">
        <v>10</v>
      </c>
      <c r="I169">
        <v>0.95</v>
      </c>
      <c r="L169" t="s">
        <v>23</v>
      </c>
      <c r="M169" t="s">
        <v>10</v>
      </c>
      <c r="N169">
        <v>0.995</v>
      </c>
      <c r="O169" t="s">
        <v>21</v>
      </c>
      <c r="P169" t="s">
        <v>24</v>
      </c>
    </row>
    <row r="170" spans="7:16">
      <c r="G170" t="s">
        <v>25</v>
      </c>
      <c r="H170" t="s">
        <v>10</v>
      </c>
      <c r="I170">
        <v>0.86499999999999999</v>
      </c>
      <c r="L170" t="s">
        <v>23</v>
      </c>
      <c r="M170" t="s">
        <v>10</v>
      </c>
      <c r="N170">
        <v>0.73499999999999999</v>
      </c>
      <c r="O170" t="s">
        <v>21</v>
      </c>
      <c r="P170" t="s">
        <v>22</v>
      </c>
    </row>
    <row r="171" spans="7:16">
      <c r="G171" t="s">
        <v>25</v>
      </c>
      <c r="H171" t="s">
        <v>10</v>
      </c>
      <c r="I171">
        <v>0.51</v>
      </c>
      <c r="L171" t="s">
        <v>23</v>
      </c>
      <c r="M171" t="s">
        <v>10</v>
      </c>
      <c r="N171">
        <v>0.98333333333333328</v>
      </c>
      <c r="O171" t="s">
        <v>21</v>
      </c>
      <c r="P171" t="s">
        <v>24</v>
      </c>
    </row>
    <row r="172" spans="7:16">
      <c r="G172" t="s">
        <v>25</v>
      </c>
      <c r="H172" t="s">
        <v>10</v>
      </c>
      <c r="I172">
        <v>0.625</v>
      </c>
      <c r="L172" t="s">
        <v>23</v>
      </c>
      <c r="M172" t="s">
        <v>10</v>
      </c>
      <c r="N172">
        <v>0.96166666666666667</v>
      </c>
      <c r="O172" t="s">
        <v>21</v>
      </c>
      <c r="P172" t="s">
        <v>24</v>
      </c>
    </row>
    <row r="173" spans="7:16">
      <c r="G173" t="s">
        <v>25</v>
      </c>
      <c r="H173" t="s">
        <v>10</v>
      </c>
      <c r="I173">
        <v>0.33</v>
      </c>
      <c r="L173" t="s">
        <v>23</v>
      </c>
      <c r="M173" t="s">
        <v>10</v>
      </c>
      <c r="N173">
        <v>0.99333333333333329</v>
      </c>
      <c r="O173" t="s">
        <v>21</v>
      </c>
      <c r="P173" t="s">
        <v>24</v>
      </c>
    </row>
    <row r="174" spans="7:16">
      <c r="G174" t="s">
        <v>25</v>
      </c>
      <c r="H174" t="s">
        <v>10</v>
      </c>
      <c r="I174">
        <v>0.77</v>
      </c>
      <c r="L174" t="s">
        <v>23</v>
      </c>
      <c r="M174" t="s">
        <v>10</v>
      </c>
      <c r="N174">
        <v>1</v>
      </c>
      <c r="O174" t="s">
        <v>21</v>
      </c>
      <c r="P174" t="s">
        <v>24</v>
      </c>
    </row>
    <row r="175" spans="7:16">
      <c r="G175" t="s">
        <v>25</v>
      </c>
      <c r="H175" t="s">
        <v>10</v>
      </c>
      <c r="I175">
        <v>1</v>
      </c>
      <c r="L175" t="s">
        <v>23</v>
      </c>
      <c r="M175" t="s">
        <v>10</v>
      </c>
      <c r="N175">
        <v>0.88</v>
      </c>
      <c r="O175" t="s">
        <v>21</v>
      </c>
      <c r="P175" t="s">
        <v>22</v>
      </c>
    </row>
    <row r="176" spans="7:16">
      <c r="G176" t="s">
        <v>25</v>
      </c>
      <c r="H176" t="s">
        <v>10</v>
      </c>
      <c r="I176">
        <v>1</v>
      </c>
      <c r="L176" t="s">
        <v>23</v>
      </c>
      <c r="M176" t="s">
        <v>10</v>
      </c>
      <c r="N176">
        <v>0.91500000000000004</v>
      </c>
      <c r="O176" t="s">
        <v>21</v>
      </c>
      <c r="P176" t="s">
        <v>24</v>
      </c>
    </row>
    <row r="177" spans="7:16">
      <c r="G177" t="s">
        <v>25</v>
      </c>
      <c r="H177" t="s">
        <v>10</v>
      </c>
      <c r="I177">
        <v>0.19500000000000001</v>
      </c>
      <c r="L177" t="s">
        <v>23</v>
      </c>
      <c r="M177" t="s">
        <v>10</v>
      </c>
      <c r="N177">
        <v>0.91833333333333333</v>
      </c>
      <c r="O177" t="s">
        <v>21</v>
      </c>
      <c r="P177" t="s">
        <v>24</v>
      </c>
    </row>
    <row r="178" spans="7:16">
      <c r="G178" t="s">
        <v>25</v>
      </c>
      <c r="H178" t="s">
        <v>10</v>
      </c>
      <c r="I178">
        <v>0.82499999999999996</v>
      </c>
      <c r="L178" t="s">
        <v>23</v>
      </c>
      <c r="M178" t="s">
        <v>10</v>
      </c>
      <c r="N178">
        <v>0.86166666666666669</v>
      </c>
      <c r="O178" t="s">
        <v>21</v>
      </c>
      <c r="P178" t="s">
        <v>24</v>
      </c>
    </row>
    <row r="179" spans="7:16">
      <c r="L179" t="s">
        <v>23</v>
      </c>
      <c r="M179" t="s">
        <v>10</v>
      </c>
      <c r="N179">
        <v>0.96666666666666667</v>
      </c>
      <c r="O179" t="s">
        <v>21</v>
      </c>
      <c r="P179" t="s">
        <v>24</v>
      </c>
    </row>
    <row r="180" spans="7:16">
      <c r="L180" t="s">
        <v>23</v>
      </c>
      <c r="M180" t="s">
        <v>10</v>
      </c>
      <c r="N180">
        <v>0.91166666666666663</v>
      </c>
      <c r="O180" t="s">
        <v>21</v>
      </c>
      <c r="P180" t="s">
        <v>24</v>
      </c>
    </row>
    <row r="181" spans="7:16">
      <c r="L181" t="s">
        <v>23</v>
      </c>
      <c r="M181" t="s">
        <v>10</v>
      </c>
      <c r="N181">
        <v>0.95166666666666666</v>
      </c>
      <c r="O181" t="s">
        <v>21</v>
      </c>
      <c r="P181" t="s">
        <v>24</v>
      </c>
    </row>
    <row r="182" spans="7:16">
      <c r="L182" t="s">
        <v>23</v>
      </c>
      <c r="M182" t="s">
        <v>10</v>
      </c>
      <c r="N182">
        <v>0.70333333333333337</v>
      </c>
      <c r="O182" t="s">
        <v>21</v>
      </c>
      <c r="P182" t="s">
        <v>22</v>
      </c>
    </row>
    <row r="183" spans="7:16">
      <c r="L183" t="s">
        <v>23</v>
      </c>
      <c r="M183" t="s">
        <v>10</v>
      </c>
      <c r="N183">
        <v>0.70833333333333337</v>
      </c>
      <c r="O183" t="s">
        <v>21</v>
      </c>
      <c r="P183" t="s">
        <v>22</v>
      </c>
    </row>
    <row r="184" spans="7:16">
      <c r="L184" t="s">
        <v>23</v>
      </c>
      <c r="M184" t="s">
        <v>10</v>
      </c>
      <c r="N184">
        <v>0.38666666666666666</v>
      </c>
      <c r="O184" t="s">
        <v>21</v>
      </c>
      <c r="P184" t="s">
        <v>22</v>
      </c>
    </row>
    <row r="185" spans="7:16">
      <c r="L185" t="s">
        <v>23</v>
      </c>
      <c r="M185" t="s">
        <v>10</v>
      </c>
      <c r="N185">
        <v>0.94499999999999995</v>
      </c>
      <c r="O185" t="s">
        <v>26</v>
      </c>
      <c r="P185" t="s">
        <v>24</v>
      </c>
    </row>
    <row r="186" spans="7:16">
      <c r="L186" t="s">
        <v>23</v>
      </c>
      <c r="M186" t="s">
        <v>10</v>
      </c>
      <c r="N186">
        <v>0.88</v>
      </c>
      <c r="O186" t="s">
        <v>26</v>
      </c>
      <c r="P186" t="s">
        <v>24</v>
      </c>
    </row>
    <row r="187" spans="7:16">
      <c r="L187" t="s">
        <v>23</v>
      </c>
      <c r="M187" t="s">
        <v>10</v>
      </c>
      <c r="N187">
        <v>1</v>
      </c>
      <c r="O187" t="s">
        <v>26</v>
      </c>
      <c r="P187" t="s">
        <v>24</v>
      </c>
    </row>
    <row r="188" spans="7:16">
      <c r="L188" t="s">
        <v>23</v>
      </c>
      <c r="M188" t="s">
        <v>10</v>
      </c>
      <c r="N188">
        <v>0.90666666666666662</v>
      </c>
      <c r="O188" t="s">
        <v>26</v>
      </c>
      <c r="P188" t="s">
        <v>24</v>
      </c>
    </row>
    <row r="189" spans="7:16">
      <c r="L189" t="s">
        <v>23</v>
      </c>
      <c r="M189" t="s">
        <v>10</v>
      </c>
      <c r="N189">
        <v>0.97666666666666668</v>
      </c>
      <c r="O189" t="s">
        <v>26</v>
      </c>
      <c r="P189" t="s">
        <v>24</v>
      </c>
    </row>
    <row r="190" spans="7:16">
      <c r="L190" t="s">
        <v>23</v>
      </c>
      <c r="M190" t="s">
        <v>10</v>
      </c>
      <c r="N190">
        <v>0.5083333333333333</v>
      </c>
      <c r="O190" t="s">
        <v>26</v>
      </c>
      <c r="P190" t="s">
        <v>22</v>
      </c>
    </row>
    <row r="191" spans="7:16">
      <c r="L191" t="s">
        <v>23</v>
      </c>
      <c r="M191" t="s">
        <v>10</v>
      </c>
      <c r="N191">
        <v>1</v>
      </c>
      <c r="O191" t="s">
        <v>26</v>
      </c>
      <c r="P191" t="s">
        <v>24</v>
      </c>
    </row>
    <row r="192" spans="7:16">
      <c r="L192" t="s">
        <v>23</v>
      </c>
      <c r="M192" t="s">
        <v>10</v>
      </c>
      <c r="N192">
        <v>0.5083333333333333</v>
      </c>
      <c r="O192" t="s">
        <v>26</v>
      </c>
      <c r="P192" t="s">
        <v>22</v>
      </c>
    </row>
    <row r="193" spans="12:16">
      <c r="L193" t="s">
        <v>23</v>
      </c>
      <c r="M193" t="s">
        <v>10</v>
      </c>
      <c r="N193">
        <v>0.75666666666666671</v>
      </c>
      <c r="O193" t="s">
        <v>26</v>
      </c>
      <c r="P193" t="s">
        <v>22</v>
      </c>
    </row>
    <row r="194" spans="12:16">
      <c r="L194" t="s">
        <v>23</v>
      </c>
      <c r="M194" t="s">
        <v>10</v>
      </c>
      <c r="N194">
        <v>0.88666666666666671</v>
      </c>
      <c r="O194" t="s">
        <v>26</v>
      </c>
      <c r="P194" t="s">
        <v>24</v>
      </c>
    </row>
    <row r="195" spans="12:16">
      <c r="L195" t="s">
        <v>23</v>
      </c>
      <c r="M195" t="s">
        <v>10</v>
      </c>
      <c r="N195">
        <v>0.86833333333333329</v>
      </c>
      <c r="O195" t="s">
        <v>26</v>
      </c>
      <c r="P195" t="s">
        <v>24</v>
      </c>
    </row>
    <row r="196" spans="12:16">
      <c r="L196" t="s">
        <v>23</v>
      </c>
      <c r="M196" t="s">
        <v>10</v>
      </c>
      <c r="N196">
        <v>1</v>
      </c>
      <c r="O196" t="s">
        <v>26</v>
      </c>
      <c r="P196" t="s">
        <v>24</v>
      </c>
    </row>
    <row r="197" spans="12:16">
      <c r="L197" t="s">
        <v>23</v>
      </c>
      <c r="M197" t="s">
        <v>10</v>
      </c>
      <c r="N197">
        <v>0.88166666666666671</v>
      </c>
      <c r="O197" t="s">
        <v>26</v>
      </c>
      <c r="P197" t="s">
        <v>24</v>
      </c>
    </row>
    <row r="198" spans="12:16">
      <c r="L198" t="s">
        <v>23</v>
      </c>
      <c r="M198" t="s">
        <v>10</v>
      </c>
      <c r="N198">
        <v>0.92833333333333334</v>
      </c>
      <c r="O198" t="s">
        <v>26</v>
      </c>
      <c r="P198" t="s">
        <v>24</v>
      </c>
    </row>
    <row r="199" spans="12:16">
      <c r="L199" t="s">
        <v>23</v>
      </c>
      <c r="M199" t="s">
        <v>10</v>
      </c>
      <c r="N199">
        <v>0.97499999999999998</v>
      </c>
      <c r="O199" t="s">
        <v>26</v>
      </c>
      <c r="P199" t="s">
        <v>24</v>
      </c>
    </row>
    <row r="200" spans="12:16">
      <c r="L200" t="s">
        <v>23</v>
      </c>
      <c r="M200" t="s">
        <v>10</v>
      </c>
      <c r="N200">
        <v>1</v>
      </c>
      <c r="O200" t="s">
        <v>26</v>
      </c>
      <c r="P200" t="s">
        <v>24</v>
      </c>
    </row>
    <row r="201" spans="12:16">
      <c r="L201" t="s">
        <v>23</v>
      </c>
      <c r="M201" t="s">
        <v>10</v>
      </c>
      <c r="N201">
        <v>1</v>
      </c>
      <c r="O201" t="s">
        <v>26</v>
      </c>
      <c r="P201" t="s">
        <v>24</v>
      </c>
    </row>
    <row r="202" spans="12:16">
      <c r="L202" t="s">
        <v>23</v>
      </c>
      <c r="M202" t="s">
        <v>10</v>
      </c>
      <c r="N202">
        <v>0.92</v>
      </c>
      <c r="O202" t="s">
        <v>26</v>
      </c>
      <c r="P202" t="s">
        <v>24</v>
      </c>
    </row>
    <row r="203" spans="12:16">
      <c r="L203" t="s">
        <v>23</v>
      </c>
      <c r="M203" t="s">
        <v>10</v>
      </c>
      <c r="N203">
        <v>0.98333333333333328</v>
      </c>
      <c r="O203" t="s">
        <v>26</v>
      </c>
      <c r="P203" t="s">
        <v>24</v>
      </c>
    </row>
    <row r="204" spans="12:16">
      <c r="L204" t="s">
        <v>23</v>
      </c>
      <c r="M204" t="s">
        <v>10</v>
      </c>
      <c r="N204">
        <v>0</v>
      </c>
      <c r="O204" t="s">
        <v>26</v>
      </c>
      <c r="P204" t="s">
        <v>24</v>
      </c>
    </row>
    <row r="205" spans="12:16">
      <c r="L205" t="s">
        <v>23</v>
      </c>
      <c r="M205" t="s">
        <v>10</v>
      </c>
      <c r="N205">
        <v>0.96166666666666667</v>
      </c>
      <c r="O205" t="s">
        <v>26</v>
      </c>
      <c r="P205" t="s">
        <v>24</v>
      </c>
    </row>
    <row r="206" spans="12:16">
      <c r="L206" t="s">
        <v>23</v>
      </c>
      <c r="M206" t="s">
        <v>10</v>
      </c>
      <c r="N206">
        <v>0</v>
      </c>
      <c r="O206" t="s">
        <v>26</v>
      </c>
      <c r="P206" t="s">
        <v>24</v>
      </c>
    </row>
    <row r="207" spans="12:16">
      <c r="L207" t="s">
        <v>23</v>
      </c>
      <c r="M207" t="s">
        <v>10</v>
      </c>
      <c r="N207">
        <v>0.71833333333333338</v>
      </c>
      <c r="O207" t="s">
        <v>26</v>
      </c>
      <c r="P207" t="s">
        <v>22</v>
      </c>
    </row>
    <row r="208" spans="12:16">
      <c r="L208" t="s">
        <v>23</v>
      </c>
      <c r="M208" t="s">
        <v>10</v>
      </c>
      <c r="N208">
        <v>0.89333333333333331</v>
      </c>
      <c r="O208" t="s">
        <v>26</v>
      </c>
      <c r="P208" t="s">
        <v>24</v>
      </c>
    </row>
    <row r="209" spans="12:16">
      <c r="L209" t="s">
        <v>23</v>
      </c>
      <c r="M209" t="s">
        <v>10</v>
      </c>
      <c r="N209">
        <v>0.89666666666666661</v>
      </c>
      <c r="O209" t="s">
        <v>26</v>
      </c>
      <c r="P209" t="s">
        <v>24</v>
      </c>
    </row>
    <row r="210" spans="12:16">
      <c r="L210" t="s">
        <v>23</v>
      </c>
      <c r="M210" t="s">
        <v>10</v>
      </c>
      <c r="N210">
        <v>0.93</v>
      </c>
      <c r="O210" t="s">
        <v>26</v>
      </c>
      <c r="P210" t="s">
        <v>24</v>
      </c>
    </row>
    <row r="211" spans="12:16">
      <c r="L211" t="s">
        <v>23</v>
      </c>
      <c r="M211" t="s">
        <v>10</v>
      </c>
      <c r="N211">
        <v>0.68</v>
      </c>
      <c r="O211" t="s">
        <v>26</v>
      </c>
      <c r="P211" t="s">
        <v>22</v>
      </c>
    </row>
    <row r="212" spans="12:16">
      <c r="L212" t="s">
        <v>23</v>
      </c>
      <c r="M212" t="s">
        <v>10</v>
      </c>
      <c r="N212">
        <v>1</v>
      </c>
      <c r="O212" t="s">
        <v>26</v>
      </c>
      <c r="P212" t="s">
        <v>24</v>
      </c>
    </row>
    <row r="213" spans="12:16">
      <c r="L213" t="s">
        <v>23</v>
      </c>
      <c r="M213" t="s">
        <v>10</v>
      </c>
      <c r="N213">
        <v>0.85499999999999998</v>
      </c>
      <c r="O213" t="s">
        <v>26</v>
      </c>
      <c r="P213" t="s">
        <v>24</v>
      </c>
    </row>
    <row r="214" spans="12:16">
      <c r="L214" t="s">
        <v>23</v>
      </c>
      <c r="M214" t="s">
        <v>10</v>
      </c>
      <c r="N214">
        <v>0.96833333333333338</v>
      </c>
      <c r="O214" t="s">
        <v>26</v>
      </c>
      <c r="P214" t="s">
        <v>24</v>
      </c>
    </row>
    <row r="215" spans="12:16">
      <c r="L215" t="s">
        <v>23</v>
      </c>
      <c r="M215" t="s">
        <v>10</v>
      </c>
      <c r="N215">
        <v>0.01</v>
      </c>
      <c r="O215" t="s">
        <v>26</v>
      </c>
      <c r="P215" t="s">
        <v>22</v>
      </c>
    </row>
    <row r="216" spans="12:16">
      <c r="L216" t="s">
        <v>23</v>
      </c>
      <c r="M216" t="s">
        <v>10</v>
      </c>
      <c r="N216">
        <v>1</v>
      </c>
      <c r="O216" t="s">
        <v>26</v>
      </c>
      <c r="P216" t="s">
        <v>24</v>
      </c>
    </row>
    <row r="217" spans="12:16">
      <c r="L217" t="s">
        <v>23</v>
      </c>
      <c r="M217" t="s">
        <v>10</v>
      </c>
      <c r="N217">
        <v>0.97166666666666668</v>
      </c>
      <c r="O217" t="s">
        <v>26</v>
      </c>
      <c r="P217" t="s">
        <v>24</v>
      </c>
    </row>
    <row r="218" spans="12:16">
      <c r="L218" t="s">
        <v>23</v>
      </c>
      <c r="M218" t="s">
        <v>10</v>
      </c>
      <c r="N218">
        <v>0.77666666666666662</v>
      </c>
      <c r="O218" t="s">
        <v>26</v>
      </c>
      <c r="P218" t="s">
        <v>22</v>
      </c>
    </row>
    <row r="219" spans="12:16">
      <c r="L219" t="s">
        <v>23</v>
      </c>
      <c r="M219" t="s">
        <v>10</v>
      </c>
      <c r="N219">
        <v>0.94666666666666666</v>
      </c>
      <c r="O219" t="s">
        <v>26</v>
      </c>
      <c r="P219" t="s">
        <v>24</v>
      </c>
    </row>
    <row r="220" spans="12:16">
      <c r="L220" t="s">
        <v>23</v>
      </c>
      <c r="M220" t="s">
        <v>10</v>
      </c>
      <c r="N220">
        <v>0.16666666666666666</v>
      </c>
      <c r="O220" t="s">
        <v>26</v>
      </c>
      <c r="P220" t="s">
        <v>22</v>
      </c>
    </row>
    <row r="221" spans="12:16">
      <c r="L221" t="s">
        <v>23</v>
      </c>
      <c r="M221" t="s">
        <v>10</v>
      </c>
      <c r="N221">
        <v>0.89666666666666661</v>
      </c>
      <c r="O221" t="s">
        <v>26</v>
      </c>
      <c r="P221" t="s">
        <v>24</v>
      </c>
    </row>
    <row r="222" spans="12:16">
      <c r="L222" t="s">
        <v>23</v>
      </c>
      <c r="M222" t="s">
        <v>10</v>
      </c>
      <c r="N222">
        <v>1</v>
      </c>
      <c r="O222" t="s">
        <v>26</v>
      </c>
      <c r="P222" t="s">
        <v>24</v>
      </c>
    </row>
    <row r="223" spans="12:16">
      <c r="L223" t="s">
        <v>23</v>
      </c>
      <c r="M223" t="s">
        <v>10</v>
      </c>
      <c r="N223">
        <v>0.505</v>
      </c>
      <c r="O223" t="s">
        <v>26</v>
      </c>
      <c r="P223" t="s">
        <v>22</v>
      </c>
    </row>
    <row r="224" spans="12:16">
      <c r="L224" t="s">
        <v>23</v>
      </c>
      <c r="M224" t="s">
        <v>10</v>
      </c>
      <c r="N224">
        <v>0.19500000000000001</v>
      </c>
      <c r="O224" t="s">
        <v>26</v>
      </c>
      <c r="P224" t="s">
        <v>22</v>
      </c>
    </row>
    <row r="225" spans="12:16">
      <c r="L225" t="s">
        <v>23</v>
      </c>
      <c r="M225" t="s">
        <v>10</v>
      </c>
      <c r="N225">
        <v>0.96833333333333338</v>
      </c>
      <c r="O225" t="s">
        <v>26</v>
      </c>
      <c r="P225" t="s">
        <v>24</v>
      </c>
    </row>
    <row r="226" spans="12:16">
      <c r="L226" t="s">
        <v>23</v>
      </c>
      <c r="M226" t="s">
        <v>10</v>
      </c>
      <c r="N226">
        <v>0.20833333333333334</v>
      </c>
      <c r="O226" t="s">
        <v>26</v>
      </c>
      <c r="P226" t="s">
        <v>22</v>
      </c>
    </row>
    <row r="227" spans="12:16">
      <c r="L227" t="s">
        <v>23</v>
      </c>
      <c r="M227" t="s">
        <v>10</v>
      </c>
      <c r="N227">
        <v>0.93500000000000005</v>
      </c>
      <c r="O227" t="s">
        <v>26</v>
      </c>
      <c r="P227" t="s">
        <v>24</v>
      </c>
    </row>
    <row r="228" spans="12:16">
      <c r="L228" t="s">
        <v>23</v>
      </c>
      <c r="M228" t="s">
        <v>10</v>
      </c>
      <c r="N228">
        <v>0.46833333333333332</v>
      </c>
      <c r="O228" t="s">
        <v>26</v>
      </c>
      <c r="P228" t="s">
        <v>22</v>
      </c>
    </row>
    <row r="229" spans="12:16">
      <c r="L229" t="s">
        <v>23</v>
      </c>
      <c r="M229" t="s">
        <v>10</v>
      </c>
      <c r="N229">
        <v>1</v>
      </c>
      <c r="O229" t="s">
        <v>26</v>
      </c>
      <c r="P229" t="s">
        <v>24</v>
      </c>
    </row>
    <row r="230" spans="12:16">
      <c r="L230" t="s">
        <v>23</v>
      </c>
      <c r="M230" t="s">
        <v>10</v>
      </c>
      <c r="N230">
        <v>0.60166666666666668</v>
      </c>
      <c r="O230" t="s">
        <v>26</v>
      </c>
      <c r="P230" t="s">
        <v>22</v>
      </c>
    </row>
    <row r="231" spans="12:16">
      <c r="L231" t="s">
        <v>23</v>
      </c>
      <c r="M231" t="s">
        <v>10</v>
      </c>
      <c r="N231">
        <v>0.98833333333333329</v>
      </c>
      <c r="O231" t="s">
        <v>26</v>
      </c>
      <c r="P231" t="s">
        <v>24</v>
      </c>
    </row>
    <row r="232" spans="12:16">
      <c r="L232" t="s">
        <v>23</v>
      </c>
      <c r="M232" t="s">
        <v>10</v>
      </c>
      <c r="N232">
        <v>0.89833333333333332</v>
      </c>
      <c r="O232" t="s">
        <v>26</v>
      </c>
      <c r="P232" t="s">
        <v>24</v>
      </c>
    </row>
    <row r="233" spans="12:16">
      <c r="L233" t="s">
        <v>23</v>
      </c>
      <c r="M233" t="s">
        <v>10</v>
      </c>
      <c r="N233">
        <v>0.77666666666666662</v>
      </c>
      <c r="O233" t="s">
        <v>26</v>
      </c>
      <c r="P233" t="s">
        <v>22</v>
      </c>
    </row>
    <row r="234" spans="12:16">
      <c r="L234" t="s">
        <v>23</v>
      </c>
      <c r="M234" t="s">
        <v>10</v>
      </c>
      <c r="N234">
        <v>0.97166666666666668</v>
      </c>
      <c r="O234" t="s">
        <v>26</v>
      </c>
      <c r="P234" t="s">
        <v>24</v>
      </c>
    </row>
    <row r="235" spans="12:16">
      <c r="L235" t="s">
        <v>23</v>
      </c>
      <c r="M235" t="s">
        <v>10</v>
      </c>
      <c r="N235">
        <v>0.92833333333333334</v>
      </c>
      <c r="O235" t="s">
        <v>26</v>
      </c>
      <c r="P235" t="s">
        <v>24</v>
      </c>
    </row>
    <row r="236" spans="12:16">
      <c r="L236" t="s">
        <v>23</v>
      </c>
      <c r="M236" t="s">
        <v>10</v>
      </c>
      <c r="N236">
        <v>0.92166666666666663</v>
      </c>
      <c r="O236" t="s">
        <v>26</v>
      </c>
      <c r="P236" t="s">
        <v>24</v>
      </c>
    </row>
    <row r="237" spans="12:16">
      <c r="L237" t="s">
        <v>23</v>
      </c>
      <c r="M237" t="s">
        <v>10</v>
      </c>
      <c r="N237">
        <v>0.81166666666666665</v>
      </c>
      <c r="O237" t="s">
        <v>26</v>
      </c>
      <c r="P237" t="s">
        <v>22</v>
      </c>
    </row>
    <row r="238" spans="12:16">
      <c r="L238" t="s">
        <v>23</v>
      </c>
      <c r="M238" t="s">
        <v>10</v>
      </c>
      <c r="N238">
        <v>0</v>
      </c>
      <c r="O238" t="s">
        <v>26</v>
      </c>
      <c r="P238" t="s">
        <v>24</v>
      </c>
    </row>
    <row r="239" spans="12:16">
      <c r="L239" t="s">
        <v>23</v>
      </c>
      <c r="M239" t="s">
        <v>10</v>
      </c>
      <c r="N239">
        <v>0.43833333333333335</v>
      </c>
      <c r="O239" t="s">
        <v>26</v>
      </c>
      <c r="P239" t="s">
        <v>22</v>
      </c>
    </row>
    <row r="240" spans="12:16">
      <c r="L240" t="s">
        <v>23</v>
      </c>
      <c r="M240" t="s">
        <v>10</v>
      </c>
      <c r="N240">
        <v>0.38</v>
      </c>
      <c r="O240" t="s">
        <v>26</v>
      </c>
      <c r="P240" t="s">
        <v>22</v>
      </c>
    </row>
    <row r="241" spans="12:16">
      <c r="L241" t="s">
        <v>23</v>
      </c>
      <c r="M241" t="s">
        <v>10</v>
      </c>
      <c r="N241">
        <v>1</v>
      </c>
      <c r="O241" t="s">
        <v>26</v>
      </c>
      <c r="P241" t="s">
        <v>24</v>
      </c>
    </row>
    <row r="242" spans="12:16">
      <c r="L242" t="s">
        <v>23</v>
      </c>
      <c r="M242" t="s">
        <v>10</v>
      </c>
      <c r="N242">
        <v>0.83</v>
      </c>
      <c r="O242" t="s">
        <v>26</v>
      </c>
      <c r="P242" t="s">
        <v>24</v>
      </c>
    </row>
    <row r="243" spans="12:16">
      <c r="L243" t="s">
        <v>23</v>
      </c>
      <c r="M243" t="s">
        <v>10</v>
      </c>
      <c r="N243">
        <v>0.59166666666666667</v>
      </c>
      <c r="O243" t="s">
        <v>26</v>
      </c>
      <c r="P243" t="s">
        <v>22</v>
      </c>
    </row>
    <row r="244" spans="12:16">
      <c r="L244" t="s">
        <v>23</v>
      </c>
      <c r="M244" t="s">
        <v>10</v>
      </c>
      <c r="N244">
        <v>0</v>
      </c>
      <c r="O244" t="s">
        <v>26</v>
      </c>
      <c r="P244" t="s">
        <v>24</v>
      </c>
    </row>
    <row r="245" spans="12:16">
      <c r="L245" t="s">
        <v>23</v>
      </c>
      <c r="M245" t="s">
        <v>10</v>
      </c>
      <c r="N245">
        <v>0.93</v>
      </c>
      <c r="O245" t="s">
        <v>26</v>
      </c>
      <c r="P245" t="s">
        <v>24</v>
      </c>
    </row>
    <row r="246" spans="12:16">
      <c r="L246" t="s">
        <v>23</v>
      </c>
      <c r="M246" t="s">
        <v>10</v>
      </c>
      <c r="N246">
        <v>1</v>
      </c>
      <c r="O246" t="s">
        <v>26</v>
      </c>
      <c r="P246" t="s">
        <v>24</v>
      </c>
    </row>
    <row r="247" spans="12:16">
      <c r="L247" t="s">
        <v>23</v>
      </c>
      <c r="M247" t="s">
        <v>10</v>
      </c>
      <c r="N247">
        <v>0</v>
      </c>
      <c r="O247" t="s">
        <v>26</v>
      </c>
      <c r="P247" t="s">
        <v>24</v>
      </c>
    </row>
    <row r="248" spans="12:16">
      <c r="L248" t="s">
        <v>23</v>
      </c>
      <c r="M248" t="s">
        <v>10</v>
      </c>
      <c r="N248">
        <v>0.995</v>
      </c>
      <c r="O248" t="s">
        <v>26</v>
      </c>
      <c r="P248" t="s">
        <v>24</v>
      </c>
    </row>
    <row r="249" spans="12:16">
      <c r="L249" t="s">
        <v>23</v>
      </c>
      <c r="M249" t="s">
        <v>10</v>
      </c>
      <c r="N249">
        <v>0.96</v>
      </c>
      <c r="O249" t="s">
        <v>26</v>
      </c>
      <c r="P249" t="s">
        <v>24</v>
      </c>
    </row>
    <row r="250" spans="12:16">
      <c r="L250" t="s">
        <v>23</v>
      </c>
      <c r="M250" t="s">
        <v>10</v>
      </c>
      <c r="N250">
        <v>0.95</v>
      </c>
      <c r="O250" t="s">
        <v>26</v>
      </c>
      <c r="P250" t="s">
        <v>24</v>
      </c>
    </row>
    <row r="251" spans="12:16">
      <c r="L251" t="s">
        <v>23</v>
      </c>
      <c r="M251" t="s">
        <v>10</v>
      </c>
      <c r="N251">
        <v>0.99</v>
      </c>
      <c r="O251" t="s">
        <v>26</v>
      </c>
      <c r="P251" t="s">
        <v>24</v>
      </c>
    </row>
    <row r="252" spans="12:16">
      <c r="L252" t="s">
        <v>23</v>
      </c>
      <c r="M252" t="s">
        <v>10</v>
      </c>
      <c r="N252">
        <v>1</v>
      </c>
      <c r="O252" t="s">
        <v>26</v>
      </c>
      <c r="P252" t="s">
        <v>24</v>
      </c>
    </row>
    <row r="253" spans="12:16">
      <c r="L253" t="s">
        <v>23</v>
      </c>
      <c r="M253" t="s">
        <v>10</v>
      </c>
      <c r="N253">
        <v>0.79666666666666663</v>
      </c>
      <c r="O253" t="s">
        <v>26</v>
      </c>
      <c r="P253" t="s">
        <v>22</v>
      </c>
    </row>
    <row r="254" spans="12:16">
      <c r="L254" t="s">
        <v>23</v>
      </c>
      <c r="M254" t="s">
        <v>10</v>
      </c>
      <c r="N254">
        <v>0.8666666666666667</v>
      </c>
      <c r="O254" t="s">
        <v>26</v>
      </c>
      <c r="P254" t="s">
        <v>24</v>
      </c>
    </row>
    <row r="255" spans="12:16">
      <c r="L255" t="s">
        <v>23</v>
      </c>
      <c r="M255" t="s">
        <v>10</v>
      </c>
      <c r="N255">
        <v>0.89</v>
      </c>
      <c r="O255" t="s">
        <v>26</v>
      </c>
      <c r="P255" t="s">
        <v>24</v>
      </c>
    </row>
    <row r="256" spans="12:16">
      <c r="L256" t="s">
        <v>23</v>
      </c>
      <c r="M256" t="s">
        <v>10</v>
      </c>
      <c r="N256">
        <v>0.85666666666666669</v>
      </c>
      <c r="O256" t="s">
        <v>26</v>
      </c>
      <c r="P256" t="s">
        <v>24</v>
      </c>
    </row>
    <row r="257" spans="12:16">
      <c r="L257" t="s">
        <v>23</v>
      </c>
      <c r="M257" t="s">
        <v>10</v>
      </c>
      <c r="N257">
        <v>0.24333333333333335</v>
      </c>
      <c r="O257" t="s">
        <v>26</v>
      </c>
      <c r="P257" t="s">
        <v>22</v>
      </c>
    </row>
    <row r="258" spans="12:16">
      <c r="L258" t="s">
        <v>23</v>
      </c>
      <c r="M258" t="s">
        <v>10</v>
      </c>
      <c r="N258">
        <v>0.14833333333333334</v>
      </c>
      <c r="O258" t="s">
        <v>26</v>
      </c>
      <c r="P258" t="s">
        <v>22</v>
      </c>
    </row>
    <row r="259" spans="12:16">
      <c r="L259" t="s">
        <v>23</v>
      </c>
      <c r="M259" t="s">
        <v>10</v>
      </c>
      <c r="N259">
        <v>0.76333333333333331</v>
      </c>
      <c r="O259" t="s">
        <v>26</v>
      </c>
      <c r="P259" t="s">
        <v>22</v>
      </c>
    </row>
    <row r="260" spans="12:16">
      <c r="L260" t="s">
        <v>23</v>
      </c>
      <c r="M260" t="s">
        <v>10</v>
      </c>
      <c r="N260">
        <v>0</v>
      </c>
      <c r="O260" t="s">
        <v>26</v>
      </c>
      <c r="P260" t="s">
        <v>24</v>
      </c>
    </row>
    <row r="261" spans="12:16">
      <c r="L261" t="s">
        <v>23</v>
      </c>
      <c r="M261" t="s">
        <v>10</v>
      </c>
      <c r="N261">
        <v>0.92166666666666663</v>
      </c>
      <c r="O261" t="s">
        <v>26</v>
      </c>
      <c r="P261" t="s">
        <v>24</v>
      </c>
    </row>
    <row r="262" spans="12:16">
      <c r="L262" t="s">
        <v>23</v>
      </c>
      <c r="M262" t="s">
        <v>10</v>
      </c>
      <c r="N262">
        <v>0.95</v>
      </c>
      <c r="O262" t="s">
        <v>26</v>
      </c>
      <c r="P262" t="s">
        <v>24</v>
      </c>
    </row>
    <row r="263" spans="12:16">
      <c r="L263" t="s">
        <v>23</v>
      </c>
      <c r="M263" t="s">
        <v>10</v>
      </c>
      <c r="N263">
        <v>0.96</v>
      </c>
      <c r="O263" t="s">
        <v>26</v>
      </c>
      <c r="P263" t="s">
        <v>24</v>
      </c>
    </row>
    <row r="264" spans="12:16">
      <c r="L264" t="s">
        <v>23</v>
      </c>
      <c r="M264" t="s">
        <v>10</v>
      </c>
      <c r="N264">
        <v>0.10166666666666667</v>
      </c>
      <c r="O264" t="s">
        <v>26</v>
      </c>
      <c r="P264" t="s">
        <v>22</v>
      </c>
    </row>
    <row r="265" spans="12:16">
      <c r="L265" t="s">
        <v>23</v>
      </c>
      <c r="M265" t="s">
        <v>10</v>
      </c>
      <c r="N265">
        <v>0.46166666666666667</v>
      </c>
      <c r="O265" t="s">
        <v>26</v>
      </c>
      <c r="P265" t="s">
        <v>22</v>
      </c>
    </row>
    <row r="266" spans="12:16">
      <c r="L266" t="s">
        <v>23</v>
      </c>
      <c r="M266" t="s">
        <v>10</v>
      </c>
      <c r="N266">
        <v>0</v>
      </c>
      <c r="O266" t="s">
        <v>26</v>
      </c>
      <c r="P266" t="s">
        <v>24</v>
      </c>
    </row>
    <row r="267" spans="12:16">
      <c r="L267" t="s">
        <v>23</v>
      </c>
      <c r="M267" t="s">
        <v>10</v>
      </c>
      <c r="N267">
        <v>0</v>
      </c>
      <c r="O267" t="s">
        <v>26</v>
      </c>
      <c r="P267" t="s">
        <v>24</v>
      </c>
    </row>
    <row r="268" spans="12:16">
      <c r="L268" t="s">
        <v>23</v>
      </c>
      <c r="M268" t="s">
        <v>10</v>
      </c>
      <c r="N268">
        <v>0.99333333333333329</v>
      </c>
      <c r="O268" t="s">
        <v>26</v>
      </c>
      <c r="P268" t="s">
        <v>24</v>
      </c>
    </row>
    <row r="269" spans="12:16">
      <c r="L269" t="s">
        <v>23</v>
      </c>
      <c r="M269" t="s">
        <v>10</v>
      </c>
      <c r="N269">
        <v>0.69499999999999995</v>
      </c>
      <c r="O269" t="s">
        <v>26</v>
      </c>
      <c r="P269" t="s">
        <v>22</v>
      </c>
    </row>
    <row r="270" spans="12:16">
      <c r="L270" t="s">
        <v>23</v>
      </c>
      <c r="M270" t="s">
        <v>10</v>
      </c>
      <c r="N270">
        <v>0.25333333333333335</v>
      </c>
      <c r="O270" t="s">
        <v>26</v>
      </c>
      <c r="P270" t="s">
        <v>22</v>
      </c>
    </row>
    <row r="271" spans="12:16">
      <c r="L271" t="s">
        <v>23</v>
      </c>
      <c r="M271" t="s">
        <v>10</v>
      </c>
      <c r="N271">
        <v>0</v>
      </c>
      <c r="O271" t="s">
        <v>26</v>
      </c>
      <c r="P271" t="s">
        <v>24</v>
      </c>
    </row>
    <row r="272" spans="12:16">
      <c r="L272" t="s">
        <v>23</v>
      </c>
      <c r="M272" t="s">
        <v>10</v>
      </c>
      <c r="N272">
        <v>0</v>
      </c>
      <c r="O272" t="s">
        <v>26</v>
      </c>
      <c r="P272" t="s">
        <v>24</v>
      </c>
    </row>
    <row r="273" spans="12:16">
      <c r="L273" t="s">
        <v>23</v>
      </c>
      <c r="M273" t="s">
        <v>10</v>
      </c>
      <c r="N273">
        <v>0.85833333333333328</v>
      </c>
      <c r="O273" t="s">
        <v>26</v>
      </c>
      <c r="P273" t="s">
        <v>24</v>
      </c>
    </row>
    <row r="274" spans="12:16">
      <c r="L274" t="s">
        <v>23</v>
      </c>
      <c r="M274" t="s">
        <v>10</v>
      </c>
      <c r="N274">
        <v>0.36166666666666669</v>
      </c>
      <c r="O274" t="s">
        <v>26</v>
      </c>
      <c r="P274" t="s">
        <v>22</v>
      </c>
    </row>
    <row r="275" spans="12:16">
      <c r="L275" t="s">
        <v>23</v>
      </c>
      <c r="M275" t="s">
        <v>10</v>
      </c>
      <c r="N275">
        <v>1</v>
      </c>
      <c r="O275" t="s">
        <v>26</v>
      </c>
      <c r="P275" t="s">
        <v>24</v>
      </c>
    </row>
    <row r="276" spans="12:16">
      <c r="L276" t="s">
        <v>23</v>
      </c>
      <c r="M276" t="s">
        <v>10</v>
      </c>
      <c r="N276">
        <v>5.6666666666666664E-2</v>
      </c>
      <c r="O276" t="s">
        <v>26</v>
      </c>
      <c r="P276" t="s">
        <v>22</v>
      </c>
    </row>
    <row r="277" spans="12:16">
      <c r="L277" t="s">
        <v>23</v>
      </c>
      <c r="M277" t="s">
        <v>10</v>
      </c>
      <c r="N277">
        <v>0</v>
      </c>
      <c r="O277" t="s">
        <v>26</v>
      </c>
      <c r="P277" t="s">
        <v>24</v>
      </c>
    </row>
    <row r="278" spans="12:16">
      <c r="L278" t="s">
        <v>23</v>
      </c>
      <c r="M278" t="s">
        <v>10</v>
      </c>
      <c r="N278">
        <v>1.6666666666666668E-3</v>
      </c>
      <c r="O278" t="s">
        <v>26</v>
      </c>
      <c r="P278" t="s">
        <v>24</v>
      </c>
    </row>
    <row r="279" spans="12:16">
      <c r="L279" t="s">
        <v>23</v>
      </c>
      <c r="M279" t="s">
        <v>10</v>
      </c>
      <c r="N279">
        <v>0.98</v>
      </c>
      <c r="O279" t="s">
        <v>26</v>
      </c>
      <c r="P279" t="s">
        <v>24</v>
      </c>
    </row>
    <row r="280" spans="12:16">
      <c r="L280" t="s">
        <v>23</v>
      </c>
      <c r="M280" t="s">
        <v>10</v>
      </c>
      <c r="N280">
        <v>0.63500000000000001</v>
      </c>
      <c r="O280" t="s">
        <v>26</v>
      </c>
      <c r="P280" t="s">
        <v>22</v>
      </c>
    </row>
    <row r="281" spans="12:16">
      <c r="L281" t="s">
        <v>23</v>
      </c>
      <c r="M281" t="s">
        <v>10</v>
      </c>
      <c r="N281">
        <v>0.8666666666666667</v>
      </c>
      <c r="O281" t="s">
        <v>26</v>
      </c>
      <c r="P281" t="s">
        <v>24</v>
      </c>
    </row>
    <row r="282" spans="12:16">
      <c r="L282" t="s">
        <v>23</v>
      </c>
      <c r="M282" t="s">
        <v>10</v>
      </c>
      <c r="N282">
        <v>0.995</v>
      </c>
      <c r="O282" t="s">
        <v>26</v>
      </c>
      <c r="P282" t="s">
        <v>24</v>
      </c>
    </row>
    <row r="283" spans="12:16">
      <c r="L283" t="s">
        <v>23</v>
      </c>
      <c r="M283" t="s">
        <v>10</v>
      </c>
      <c r="N283">
        <v>0.78</v>
      </c>
      <c r="O283" t="s">
        <v>26</v>
      </c>
      <c r="P283" t="s">
        <v>22</v>
      </c>
    </row>
    <row r="284" spans="12:16">
      <c r="L284" t="s">
        <v>23</v>
      </c>
      <c r="M284" t="s">
        <v>10</v>
      </c>
      <c r="N284">
        <v>0.45666666666666667</v>
      </c>
      <c r="O284" t="s">
        <v>26</v>
      </c>
      <c r="P284" t="s">
        <v>22</v>
      </c>
    </row>
    <row r="285" spans="12:16">
      <c r="L285" t="s">
        <v>23</v>
      </c>
      <c r="M285" t="s">
        <v>10</v>
      </c>
      <c r="N285">
        <v>0.64666666666666661</v>
      </c>
      <c r="O285" t="s">
        <v>26</v>
      </c>
      <c r="P285" t="s">
        <v>24</v>
      </c>
    </row>
    <row r="286" spans="12:16">
      <c r="L286" t="s">
        <v>23</v>
      </c>
      <c r="M286" t="s">
        <v>10</v>
      </c>
      <c r="N286">
        <v>0.82333333333333336</v>
      </c>
      <c r="O286" t="s">
        <v>26</v>
      </c>
      <c r="P286" t="s">
        <v>22</v>
      </c>
    </row>
    <row r="287" spans="12:16">
      <c r="L287" t="s">
        <v>23</v>
      </c>
      <c r="M287" t="s">
        <v>10</v>
      </c>
      <c r="N287">
        <v>0.20499999999999999</v>
      </c>
      <c r="O287" t="s">
        <v>26</v>
      </c>
      <c r="P287" t="s">
        <v>24</v>
      </c>
    </row>
    <row r="288" spans="12:16">
      <c r="L288" t="s">
        <v>23</v>
      </c>
      <c r="M288" t="s">
        <v>10</v>
      </c>
      <c r="N288">
        <v>1</v>
      </c>
      <c r="O288" t="s">
        <v>26</v>
      </c>
      <c r="P288" t="s">
        <v>24</v>
      </c>
    </row>
    <row r="289" spans="12:16">
      <c r="L289" t="s">
        <v>23</v>
      </c>
      <c r="M289" t="s">
        <v>10</v>
      </c>
      <c r="N289">
        <v>0.83666666666666667</v>
      </c>
      <c r="O289" t="s">
        <v>26</v>
      </c>
      <c r="P289" t="s">
        <v>24</v>
      </c>
    </row>
    <row r="290" spans="12:16">
      <c r="L290" t="s">
        <v>23</v>
      </c>
      <c r="M290" t="s">
        <v>10</v>
      </c>
      <c r="N290">
        <v>1</v>
      </c>
      <c r="O290" t="s">
        <v>26</v>
      </c>
      <c r="P290" t="s">
        <v>24</v>
      </c>
    </row>
    <row r="291" spans="12:16">
      <c r="L291" t="s">
        <v>23</v>
      </c>
      <c r="M291" t="s">
        <v>10</v>
      </c>
      <c r="N291">
        <v>0.88666666666666671</v>
      </c>
      <c r="O291" t="s">
        <v>26</v>
      </c>
      <c r="P291" t="s">
        <v>24</v>
      </c>
    </row>
    <row r="292" spans="12:16">
      <c r="L292" t="s">
        <v>23</v>
      </c>
      <c r="M292" t="s">
        <v>10</v>
      </c>
      <c r="N292">
        <v>0.51500000000000001</v>
      </c>
      <c r="O292" t="s">
        <v>26</v>
      </c>
      <c r="P292" t="s">
        <v>22</v>
      </c>
    </row>
    <row r="293" spans="12:16">
      <c r="L293" t="s">
        <v>23</v>
      </c>
      <c r="M293" t="s">
        <v>10</v>
      </c>
      <c r="N293">
        <v>0.91333333333333333</v>
      </c>
      <c r="O293" t="s">
        <v>26</v>
      </c>
      <c r="P293" t="s">
        <v>24</v>
      </c>
    </row>
    <row r="294" spans="12:16">
      <c r="L294" t="s">
        <v>23</v>
      </c>
      <c r="M294" t="s">
        <v>10</v>
      </c>
      <c r="N294">
        <v>0</v>
      </c>
      <c r="O294" t="s">
        <v>26</v>
      </c>
      <c r="P294" t="s">
        <v>24</v>
      </c>
    </row>
    <row r="295" spans="12:16">
      <c r="L295" t="s">
        <v>23</v>
      </c>
      <c r="M295" t="s">
        <v>10</v>
      </c>
      <c r="N295">
        <v>1</v>
      </c>
      <c r="O295" t="s">
        <v>26</v>
      </c>
      <c r="P295" t="s">
        <v>24</v>
      </c>
    </row>
    <row r="296" spans="12:16">
      <c r="L296" t="s">
        <v>23</v>
      </c>
      <c r="M296" t="s">
        <v>10</v>
      </c>
      <c r="N296">
        <v>0.81333333333333335</v>
      </c>
      <c r="O296" t="s">
        <v>26</v>
      </c>
      <c r="P296" t="s"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2BB7E-9586-45CE-8E30-E0B82ED88D55}">
  <dimension ref="B2:G22"/>
  <sheetViews>
    <sheetView workbookViewId="0">
      <selection activeCell="B2" sqref="B2"/>
    </sheetView>
  </sheetViews>
  <sheetFormatPr baseColWidth="10" defaultColWidth="11.5" defaultRowHeight="15"/>
  <sheetData>
    <row r="2" spans="2:7">
      <c r="B2" s="1" t="s">
        <v>27</v>
      </c>
    </row>
    <row r="4" spans="2:7">
      <c r="B4" s="1" t="s">
        <v>28</v>
      </c>
      <c r="C4" s="1" t="s">
        <v>29</v>
      </c>
      <c r="D4" s="1" t="s">
        <v>30</v>
      </c>
      <c r="E4" s="1" t="s">
        <v>31</v>
      </c>
      <c r="F4" s="1" t="s">
        <v>32</v>
      </c>
      <c r="G4" s="1" t="s">
        <v>33</v>
      </c>
    </row>
    <row r="5" spans="2:7">
      <c r="B5" t="s">
        <v>34</v>
      </c>
      <c r="C5" t="s">
        <v>35</v>
      </c>
      <c r="D5">
        <v>17</v>
      </c>
      <c r="E5">
        <v>2</v>
      </c>
      <c r="F5">
        <v>19</v>
      </c>
      <c r="G5">
        <v>0.89473684200000003</v>
      </c>
    </row>
    <row r="6" spans="2:7">
      <c r="B6" t="s">
        <v>34</v>
      </c>
      <c r="C6" t="s">
        <v>36</v>
      </c>
      <c r="D6">
        <v>11</v>
      </c>
      <c r="E6">
        <v>5</v>
      </c>
      <c r="F6">
        <v>16</v>
      </c>
      <c r="G6">
        <v>0.6875</v>
      </c>
    </row>
    <row r="7" spans="2:7">
      <c r="B7" t="s">
        <v>34</v>
      </c>
      <c r="C7" t="s">
        <v>37</v>
      </c>
      <c r="D7">
        <v>28</v>
      </c>
      <c r="E7">
        <v>7</v>
      </c>
      <c r="F7">
        <v>35</v>
      </c>
      <c r="G7" s="1">
        <v>0.8</v>
      </c>
    </row>
    <row r="8" spans="2:7">
      <c r="B8" t="s">
        <v>38</v>
      </c>
      <c r="C8" t="s">
        <v>35</v>
      </c>
      <c r="D8">
        <v>17</v>
      </c>
      <c r="E8">
        <v>6</v>
      </c>
      <c r="F8">
        <v>23</v>
      </c>
      <c r="G8">
        <v>0.73913043499999997</v>
      </c>
    </row>
    <row r="9" spans="2:7">
      <c r="B9" t="s">
        <v>38</v>
      </c>
      <c r="C9" t="s">
        <v>36</v>
      </c>
      <c r="D9">
        <v>17</v>
      </c>
      <c r="E9">
        <v>9</v>
      </c>
      <c r="F9">
        <v>26</v>
      </c>
      <c r="G9">
        <v>0.65384615400000001</v>
      </c>
    </row>
    <row r="10" spans="2:7">
      <c r="B10" t="s">
        <v>38</v>
      </c>
      <c r="C10" t="s">
        <v>37</v>
      </c>
      <c r="D10">
        <v>34</v>
      </c>
      <c r="E10">
        <v>15</v>
      </c>
      <c r="F10">
        <v>49</v>
      </c>
      <c r="G10" s="1">
        <v>0.69387755100000004</v>
      </c>
    </row>
    <row r="11" spans="2:7">
      <c r="B11" t="s">
        <v>39</v>
      </c>
      <c r="C11" t="s">
        <v>35</v>
      </c>
      <c r="D11">
        <v>9</v>
      </c>
      <c r="E11">
        <v>5</v>
      </c>
      <c r="F11">
        <v>14</v>
      </c>
      <c r="G11">
        <v>0.64285714299999996</v>
      </c>
    </row>
    <row r="12" spans="2:7">
      <c r="B12" t="s">
        <v>39</v>
      </c>
      <c r="C12" t="s">
        <v>36</v>
      </c>
      <c r="D12">
        <v>9</v>
      </c>
      <c r="E12">
        <v>7</v>
      </c>
      <c r="F12">
        <v>16</v>
      </c>
      <c r="G12">
        <v>0.5625</v>
      </c>
    </row>
    <row r="13" spans="2:7">
      <c r="B13" t="s">
        <v>39</v>
      </c>
      <c r="C13" t="s">
        <v>37</v>
      </c>
      <c r="D13">
        <v>18</v>
      </c>
      <c r="E13">
        <v>12</v>
      </c>
      <c r="F13">
        <v>30</v>
      </c>
      <c r="G13" s="1">
        <v>0.6</v>
      </c>
    </row>
    <row r="14" spans="2:7">
      <c r="B14" t="s">
        <v>40</v>
      </c>
      <c r="C14" t="s">
        <v>35</v>
      </c>
      <c r="D14">
        <v>11</v>
      </c>
      <c r="E14">
        <v>5</v>
      </c>
      <c r="F14">
        <v>16</v>
      </c>
      <c r="G14">
        <v>0.6875</v>
      </c>
    </row>
    <row r="15" spans="2:7">
      <c r="B15" t="s">
        <v>40</v>
      </c>
      <c r="C15" t="s">
        <v>36</v>
      </c>
      <c r="D15">
        <v>15</v>
      </c>
      <c r="E15">
        <v>8</v>
      </c>
      <c r="F15">
        <v>23</v>
      </c>
      <c r="G15">
        <v>0.65217391300000005</v>
      </c>
    </row>
    <row r="16" spans="2:7">
      <c r="B16" t="s">
        <v>40</v>
      </c>
      <c r="C16" t="s">
        <v>37</v>
      </c>
      <c r="D16">
        <v>26</v>
      </c>
      <c r="E16">
        <v>13</v>
      </c>
      <c r="F16">
        <v>39</v>
      </c>
      <c r="G16" s="1">
        <v>0.66666666699999999</v>
      </c>
    </row>
    <row r="17" spans="2:7">
      <c r="B17" t="s">
        <v>41</v>
      </c>
      <c r="C17" t="s">
        <v>35</v>
      </c>
      <c r="D17">
        <v>6</v>
      </c>
      <c r="E17">
        <v>8</v>
      </c>
      <c r="F17">
        <v>14</v>
      </c>
      <c r="G17">
        <v>0.428571429</v>
      </c>
    </row>
    <row r="18" spans="2:7">
      <c r="B18" t="s">
        <v>41</v>
      </c>
      <c r="C18" t="s">
        <v>36</v>
      </c>
      <c r="D18">
        <v>12</v>
      </c>
      <c r="E18">
        <v>6</v>
      </c>
      <c r="F18">
        <v>18</v>
      </c>
      <c r="G18">
        <v>0.66666666699999999</v>
      </c>
    </row>
    <row r="19" spans="2:7">
      <c r="B19" t="s">
        <v>41</v>
      </c>
      <c r="C19" t="s">
        <v>37</v>
      </c>
      <c r="D19">
        <v>18</v>
      </c>
      <c r="E19">
        <v>14</v>
      </c>
      <c r="F19">
        <v>32</v>
      </c>
      <c r="G19" s="1">
        <v>0.5625</v>
      </c>
    </row>
    <row r="20" spans="2:7">
      <c r="B20" t="s">
        <v>42</v>
      </c>
      <c r="C20" t="s">
        <v>35</v>
      </c>
      <c r="D20">
        <v>17</v>
      </c>
      <c r="E20">
        <v>5</v>
      </c>
      <c r="F20">
        <v>22</v>
      </c>
      <c r="G20">
        <v>0.77272727299999999</v>
      </c>
    </row>
    <row r="21" spans="2:7">
      <c r="B21" t="s">
        <v>42</v>
      </c>
      <c r="C21" t="s">
        <v>36</v>
      </c>
      <c r="D21">
        <v>18</v>
      </c>
      <c r="E21">
        <v>2</v>
      </c>
      <c r="F21">
        <v>20</v>
      </c>
      <c r="G21">
        <v>0.9</v>
      </c>
    </row>
    <row r="22" spans="2:7">
      <c r="B22" t="s">
        <v>42</v>
      </c>
      <c r="C22" t="s">
        <v>37</v>
      </c>
      <c r="D22">
        <v>35</v>
      </c>
      <c r="E22">
        <v>7</v>
      </c>
      <c r="F22">
        <v>42</v>
      </c>
      <c r="G22" s="1">
        <v>0.833333333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63036-6E54-42B1-A41D-AC41E319A517}">
  <dimension ref="B2:AD1154"/>
  <sheetViews>
    <sheetView workbookViewId="0">
      <selection activeCell="B2" sqref="B2:C2"/>
    </sheetView>
  </sheetViews>
  <sheetFormatPr baseColWidth="10" defaultColWidth="11.5" defaultRowHeight="15"/>
  <cols>
    <col min="26" max="26" width="10.5" style="4" bestFit="1" customWidth="1"/>
    <col min="27" max="29" width="8.83203125" style="4"/>
    <col min="30" max="30" width="14.83203125" style="4" bestFit="1" customWidth="1"/>
  </cols>
  <sheetData>
    <row r="2" spans="2:30" s="1" customFormat="1">
      <c r="B2" s="1" t="s">
        <v>43</v>
      </c>
      <c r="C2" s="1" t="s">
        <v>44</v>
      </c>
      <c r="H2" s="1" t="s">
        <v>45</v>
      </c>
      <c r="I2" s="1" t="s">
        <v>46</v>
      </c>
      <c r="O2" s="1" t="s">
        <v>47</v>
      </c>
      <c r="P2" s="1" t="s">
        <v>48</v>
      </c>
      <c r="Z2" s="5"/>
      <c r="AA2" s="5"/>
      <c r="AB2" s="5"/>
      <c r="AC2" s="5"/>
      <c r="AD2" s="5"/>
    </row>
    <row r="4" spans="2:30">
      <c r="B4" s="5" t="s">
        <v>2</v>
      </c>
      <c r="C4" s="5" t="s">
        <v>3</v>
      </c>
      <c r="D4" s="5" t="s">
        <v>4</v>
      </c>
      <c r="E4" s="5" t="s">
        <v>5</v>
      </c>
      <c r="H4" s="5" t="s">
        <v>2</v>
      </c>
      <c r="I4" s="5" t="s">
        <v>49</v>
      </c>
      <c r="J4" s="5" t="s">
        <v>4</v>
      </c>
      <c r="K4" s="5" t="s">
        <v>3</v>
      </c>
      <c r="L4" s="5" t="s">
        <v>50</v>
      </c>
      <c r="O4" s="1"/>
      <c r="P4" s="1" t="s">
        <v>51</v>
      </c>
      <c r="Q4" s="1" t="s">
        <v>52</v>
      </c>
      <c r="R4" s="1" t="s">
        <v>53</v>
      </c>
      <c r="S4" s="1" t="s">
        <v>54</v>
      </c>
      <c r="T4" s="1" t="s">
        <v>55</v>
      </c>
    </row>
    <row r="5" spans="2:30">
      <c r="B5" t="s">
        <v>56</v>
      </c>
      <c r="C5">
        <v>0.99333300000000002</v>
      </c>
      <c r="D5" t="s">
        <v>7</v>
      </c>
      <c r="E5" t="s">
        <v>8</v>
      </c>
      <c r="H5" s="4" t="s">
        <v>57</v>
      </c>
      <c r="I5" s="4" t="s">
        <v>58</v>
      </c>
      <c r="J5" s="4" t="s">
        <v>7</v>
      </c>
      <c r="K5" s="4">
        <v>0.42677638163015702</v>
      </c>
      <c r="L5" s="4" t="s">
        <v>59</v>
      </c>
      <c r="O5" s="1" t="s">
        <v>60</v>
      </c>
      <c r="P5">
        <v>7</v>
      </c>
      <c r="Q5">
        <v>6</v>
      </c>
      <c r="R5">
        <v>16</v>
      </c>
      <c r="S5">
        <v>10</v>
      </c>
      <c r="T5">
        <v>7</v>
      </c>
    </row>
    <row r="6" spans="2:30">
      <c r="B6" t="s">
        <v>56</v>
      </c>
      <c r="C6">
        <v>0.99666699999999997</v>
      </c>
      <c r="D6" t="s">
        <v>7</v>
      </c>
      <c r="E6" t="s">
        <v>8</v>
      </c>
      <c r="H6" s="4" t="s">
        <v>57</v>
      </c>
      <c r="I6" s="4" t="s">
        <v>58</v>
      </c>
      <c r="J6" s="4" t="s">
        <v>7</v>
      </c>
      <c r="K6" s="4">
        <v>0.52057155565439805</v>
      </c>
      <c r="L6" s="4" t="s">
        <v>59</v>
      </c>
      <c r="O6" s="1" t="s">
        <v>61</v>
      </c>
      <c r="P6">
        <v>1</v>
      </c>
      <c r="Q6">
        <v>1</v>
      </c>
      <c r="R6">
        <v>8</v>
      </c>
      <c r="S6">
        <v>3</v>
      </c>
      <c r="T6">
        <v>3</v>
      </c>
    </row>
    <row r="7" spans="2:30">
      <c r="B7" t="s">
        <v>56</v>
      </c>
      <c r="C7">
        <v>1</v>
      </c>
      <c r="D7" t="s">
        <v>7</v>
      </c>
      <c r="E7" t="s">
        <v>8</v>
      </c>
      <c r="H7" s="4" t="s">
        <v>57</v>
      </c>
      <c r="I7" s="4" t="s">
        <v>58</v>
      </c>
      <c r="J7" s="4" t="s">
        <v>7</v>
      </c>
      <c r="K7" s="4">
        <v>0.45046147003224701</v>
      </c>
      <c r="L7" s="4" t="s">
        <v>59</v>
      </c>
      <c r="O7" s="1" t="s">
        <v>62</v>
      </c>
      <c r="P7">
        <v>0.14285714285714285</v>
      </c>
      <c r="Q7">
        <v>0.16666666666666666</v>
      </c>
      <c r="R7">
        <v>0.5</v>
      </c>
      <c r="S7">
        <v>0.3</v>
      </c>
      <c r="T7">
        <v>0.42857142857142855</v>
      </c>
    </row>
    <row r="8" spans="2:30">
      <c r="B8" t="s">
        <v>56</v>
      </c>
      <c r="C8">
        <v>0.98666699999999996</v>
      </c>
      <c r="D8" t="s">
        <v>7</v>
      </c>
      <c r="E8" t="s">
        <v>8</v>
      </c>
      <c r="H8" s="4" t="s">
        <v>57</v>
      </c>
      <c r="I8" s="4" t="s">
        <v>58</v>
      </c>
      <c r="J8" s="4" t="s">
        <v>7</v>
      </c>
      <c r="K8" s="4">
        <v>0.82625375291893699</v>
      </c>
      <c r="L8" s="4" t="s">
        <v>59</v>
      </c>
    </row>
    <row r="9" spans="2:30">
      <c r="B9" t="s">
        <v>56</v>
      </c>
      <c r="C9">
        <v>0.99333300000000002</v>
      </c>
      <c r="D9" t="s">
        <v>7</v>
      </c>
      <c r="E9" t="s">
        <v>8</v>
      </c>
      <c r="H9" s="4" t="s">
        <v>57</v>
      </c>
      <c r="I9" s="4" t="s">
        <v>58</v>
      </c>
      <c r="J9" s="4" t="s">
        <v>7</v>
      </c>
      <c r="K9" s="4">
        <v>0.61003002335149603</v>
      </c>
      <c r="L9" s="4" t="s">
        <v>59</v>
      </c>
    </row>
    <row r="10" spans="2:30">
      <c r="B10" t="s">
        <v>56</v>
      </c>
      <c r="C10">
        <v>0.99</v>
      </c>
      <c r="D10" t="s">
        <v>7</v>
      </c>
      <c r="E10" t="s">
        <v>8</v>
      </c>
      <c r="H10" s="4" t="s">
        <v>57</v>
      </c>
      <c r="I10" s="4" t="s">
        <v>58</v>
      </c>
      <c r="J10" s="4" t="s">
        <v>7</v>
      </c>
      <c r="K10" s="4">
        <v>0.64227732680974103</v>
      </c>
      <c r="L10" s="4" t="s">
        <v>59</v>
      </c>
    </row>
    <row r="11" spans="2:30">
      <c r="B11" t="s">
        <v>56</v>
      </c>
      <c r="C11">
        <v>0.99333300000000002</v>
      </c>
      <c r="D11" t="s">
        <v>7</v>
      </c>
      <c r="E11" t="s">
        <v>8</v>
      </c>
      <c r="H11" s="4" t="s">
        <v>57</v>
      </c>
      <c r="I11" s="4" t="s">
        <v>58</v>
      </c>
      <c r="J11" s="4" t="s">
        <v>7</v>
      </c>
      <c r="K11" s="4">
        <v>0.69237184476815306</v>
      </c>
      <c r="L11" s="4" t="s">
        <v>59</v>
      </c>
    </row>
    <row r="12" spans="2:30">
      <c r="B12" t="s">
        <v>56</v>
      </c>
      <c r="C12">
        <v>0.99666699999999997</v>
      </c>
      <c r="D12" t="s">
        <v>7</v>
      </c>
      <c r="E12" t="s">
        <v>8</v>
      </c>
      <c r="H12" s="4" t="s">
        <v>57</v>
      </c>
      <c r="I12" s="4" t="s">
        <v>58</v>
      </c>
      <c r="J12" s="4" t="s">
        <v>7</v>
      </c>
      <c r="K12" s="4">
        <v>0.86850884020905195</v>
      </c>
      <c r="L12" s="4" t="s">
        <v>59</v>
      </c>
    </row>
    <row r="13" spans="2:30">
      <c r="B13" t="s">
        <v>56</v>
      </c>
      <c r="C13">
        <v>0.99</v>
      </c>
      <c r="D13" t="s">
        <v>7</v>
      </c>
      <c r="E13" t="s">
        <v>8</v>
      </c>
      <c r="H13" s="4" t="s">
        <v>57</v>
      </c>
      <c r="I13" s="4" t="s">
        <v>58</v>
      </c>
      <c r="J13" s="4" t="s">
        <v>7</v>
      </c>
      <c r="K13" s="4">
        <v>0.88174135438674495</v>
      </c>
      <c r="L13" s="4" t="s">
        <v>59</v>
      </c>
    </row>
    <row r="14" spans="2:30">
      <c r="B14" t="s">
        <v>56</v>
      </c>
      <c r="C14">
        <v>0.97</v>
      </c>
      <c r="D14" t="s">
        <v>7</v>
      </c>
      <c r="E14" t="s">
        <v>8</v>
      </c>
      <c r="H14" s="4" t="s">
        <v>57</v>
      </c>
      <c r="I14" s="4" t="s">
        <v>58</v>
      </c>
      <c r="J14" s="4" t="s">
        <v>7</v>
      </c>
      <c r="K14" s="4">
        <v>0.85544312242855602</v>
      </c>
      <c r="L14" s="4" t="s">
        <v>59</v>
      </c>
    </row>
    <row r="15" spans="2:30">
      <c r="B15" t="s">
        <v>56</v>
      </c>
      <c r="C15">
        <v>0.99</v>
      </c>
      <c r="D15" t="s">
        <v>7</v>
      </c>
      <c r="E15" t="s">
        <v>8</v>
      </c>
      <c r="H15" s="4" t="s">
        <v>57</v>
      </c>
      <c r="I15" s="4" t="s">
        <v>58</v>
      </c>
      <c r="J15" s="4" t="s">
        <v>7</v>
      </c>
      <c r="K15" s="4">
        <v>0.90837317913933102</v>
      </c>
      <c r="L15" s="4" t="s">
        <v>59</v>
      </c>
    </row>
    <row r="16" spans="2:30">
      <c r="B16" t="s">
        <v>56</v>
      </c>
      <c r="C16">
        <v>0.99333300000000002</v>
      </c>
      <c r="D16" t="s">
        <v>7</v>
      </c>
      <c r="E16" t="s">
        <v>8</v>
      </c>
      <c r="H16" s="4" t="s">
        <v>57</v>
      </c>
      <c r="I16" s="4" t="s">
        <v>58</v>
      </c>
      <c r="J16" s="4" t="s">
        <v>7</v>
      </c>
      <c r="K16" s="4">
        <v>0.57105526520627203</v>
      </c>
      <c r="L16" s="4" t="s">
        <v>59</v>
      </c>
    </row>
    <row r="17" spans="2:12">
      <c r="B17" t="s">
        <v>56</v>
      </c>
      <c r="C17">
        <v>0.98333300000000001</v>
      </c>
      <c r="D17" t="s">
        <v>7</v>
      </c>
      <c r="E17" t="s">
        <v>8</v>
      </c>
      <c r="H17" s="4" t="s">
        <v>57</v>
      </c>
      <c r="I17" s="4" t="s">
        <v>58</v>
      </c>
      <c r="J17" s="4" t="s">
        <v>7</v>
      </c>
      <c r="K17" s="4">
        <v>0.84243300344712602</v>
      </c>
      <c r="L17" s="4" t="s">
        <v>59</v>
      </c>
    </row>
    <row r="18" spans="2:12">
      <c r="B18" t="s">
        <v>56</v>
      </c>
      <c r="C18">
        <v>0.96666700000000005</v>
      </c>
      <c r="D18" t="s">
        <v>7</v>
      </c>
      <c r="E18" t="s">
        <v>8</v>
      </c>
      <c r="H18" s="4" t="s">
        <v>57</v>
      </c>
      <c r="I18" s="4" t="s">
        <v>58</v>
      </c>
      <c r="J18" s="4" t="s">
        <v>7</v>
      </c>
      <c r="K18" s="4">
        <v>0.92583120204603597</v>
      </c>
      <c r="L18" s="4" t="s">
        <v>59</v>
      </c>
    </row>
    <row r="19" spans="2:12">
      <c r="B19" t="s">
        <v>56</v>
      </c>
      <c r="C19">
        <v>0.96</v>
      </c>
      <c r="D19" t="s">
        <v>7</v>
      </c>
      <c r="E19" t="s">
        <v>8</v>
      </c>
      <c r="H19" s="4" t="s">
        <v>57</v>
      </c>
      <c r="I19" s="4" t="s">
        <v>58</v>
      </c>
      <c r="J19" s="4" t="s">
        <v>7</v>
      </c>
      <c r="K19" s="4">
        <v>0.4464583564995</v>
      </c>
      <c r="L19" s="4" t="s">
        <v>59</v>
      </c>
    </row>
    <row r="20" spans="2:12">
      <c r="B20" t="s">
        <v>56</v>
      </c>
      <c r="C20">
        <v>1</v>
      </c>
      <c r="D20" t="s">
        <v>7</v>
      </c>
      <c r="E20" t="s">
        <v>8</v>
      </c>
      <c r="H20" s="4" t="s">
        <v>57</v>
      </c>
      <c r="I20" s="4" t="s">
        <v>58</v>
      </c>
      <c r="J20" s="4" t="s">
        <v>7</v>
      </c>
      <c r="K20" s="4">
        <v>0.93873012342933404</v>
      </c>
      <c r="L20" s="4" t="s">
        <v>59</v>
      </c>
    </row>
    <row r="21" spans="2:12">
      <c r="B21" t="s">
        <v>56</v>
      </c>
      <c r="C21">
        <v>0.98</v>
      </c>
      <c r="D21" t="s">
        <v>7</v>
      </c>
      <c r="E21" t="s">
        <v>8</v>
      </c>
      <c r="H21" s="4" t="s">
        <v>57</v>
      </c>
      <c r="I21" s="4" t="s">
        <v>58</v>
      </c>
      <c r="J21" s="4" t="s">
        <v>10</v>
      </c>
      <c r="K21" s="4">
        <v>0.89002557544756999</v>
      </c>
      <c r="L21" s="4" t="s">
        <v>59</v>
      </c>
    </row>
    <row r="22" spans="2:12">
      <c r="B22" t="s">
        <v>56</v>
      </c>
      <c r="C22">
        <v>0.98333300000000001</v>
      </c>
      <c r="D22" t="s">
        <v>7</v>
      </c>
      <c r="E22" t="s">
        <v>8</v>
      </c>
      <c r="H22" s="4" t="s">
        <v>57</v>
      </c>
      <c r="I22" s="4" t="s">
        <v>58</v>
      </c>
      <c r="J22" s="4" t="s">
        <v>10</v>
      </c>
      <c r="K22" s="4">
        <v>0.31107528077393498</v>
      </c>
      <c r="L22" s="4" t="s">
        <v>59</v>
      </c>
    </row>
    <row r="23" spans="2:12">
      <c r="B23" t="s">
        <v>56</v>
      </c>
      <c r="C23">
        <v>1</v>
      </c>
      <c r="D23" t="s">
        <v>7</v>
      </c>
      <c r="E23" t="s">
        <v>8</v>
      </c>
      <c r="H23" s="4" t="s">
        <v>57</v>
      </c>
      <c r="I23" s="4" t="s">
        <v>58</v>
      </c>
      <c r="J23" s="4" t="s">
        <v>10</v>
      </c>
      <c r="K23" s="4">
        <v>0.809907705993551</v>
      </c>
      <c r="L23" s="4" t="s">
        <v>59</v>
      </c>
    </row>
    <row r="24" spans="2:12">
      <c r="B24" t="s">
        <v>56</v>
      </c>
      <c r="C24">
        <v>0.96</v>
      </c>
      <c r="D24" t="s">
        <v>7</v>
      </c>
      <c r="E24" t="s">
        <v>8</v>
      </c>
      <c r="H24" s="4" t="s">
        <v>57</v>
      </c>
      <c r="I24" s="4" t="s">
        <v>58</v>
      </c>
      <c r="J24" s="4" t="s">
        <v>10</v>
      </c>
      <c r="K24" s="4">
        <v>0.58817969531858105</v>
      </c>
      <c r="L24" s="4" t="s">
        <v>59</v>
      </c>
    </row>
    <row r="25" spans="2:12">
      <c r="B25" t="s">
        <v>56</v>
      </c>
      <c r="C25">
        <v>0.98</v>
      </c>
      <c r="D25" t="s">
        <v>7</v>
      </c>
      <c r="E25" t="s">
        <v>8</v>
      </c>
      <c r="H25" s="4" t="s">
        <v>57</v>
      </c>
      <c r="I25" s="4" t="s">
        <v>58</v>
      </c>
      <c r="J25" s="4" t="s">
        <v>10</v>
      </c>
      <c r="K25" s="4">
        <v>0.31919270543756301</v>
      </c>
      <c r="L25" s="4" t="s">
        <v>59</v>
      </c>
    </row>
    <row r="26" spans="2:12">
      <c r="B26" t="s">
        <v>56</v>
      </c>
      <c r="C26">
        <v>0.98333300000000001</v>
      </c>
      <c r="D26" t="s">
        <v>7</v>
      </c>
      <c r="E26" t="s">
        <v>8</v>
      </c>
      <c r="H26" s="4" t="s">
        <v>57</v>
      </c>
      <c r="I26" s="4" t="s">
        <v>58</v>
      </c>
      <c r="J26" s="4" t="s">
        <v>10</v>
      </c>
      <c r="K26" s="4">
        <v>0.55821194262203899</v>
      </c>
      <c r="L26" s="4" t="s">
        <v>59</v>
      </c>
    </row>
    <row r="27" spans="2:12">
      <c r="B27" t="s">
        <v>56</v>
      </c>
      <c r="C27">
        <v>0.95333299999999999</v>
      </c>
      <c r="D27" t="s">
        <v>7</v>
      </c>
      <c r="E27" t="s">
        <v>8</v>
      </c>
      <c r="H27" s="4" t="s">
        <v>57</v>
      </c>
      <c r="I27" s="4" t="s">
        <v>58</v>
      </c>
      <c r="J27" s="4" t="s">
        <v>10</v>
      </c>
      <c r="K27" s="4">
        <v>0.97598131880351402</v>
      </c>
      <c r="L27" s="4" t="s">
        <v>59</v>
      </c>
    </row>
    <row r="28" spans="2:12">
      <c r="B28" t="s">
        <v>56</v>
      </c>
      <c r="C28">
        <v>0.99</v>
      </c>
      <c r="D28" t="s">
        <v>7</v>
      </c>
      <c r="E28" t="s">
        <v>8</v>
      </c>
      <c r="H28" s="4" t="s">
        <v>57</v>
      </c>
      <c r="I28" s="4" t="s">
        <v>58</v>
      </c>
      <c r="J28" s="4" t="s">
        <v>10</v>
      </c>
      <c r="K28" s="4">
        <v>0.63121316579561904</v>
      </c>
      <c r="L28" s="4" t="s">
        <v>59</v>
      </c>
    </row>
    <row r="29" spans="2:12">
      <c r="B29" t="s">
        <v>56</v>
      </c>
      <c r="C29">
        <v>0.973333</v>
      </c>
      <c r="D29" t="s">
        <v>7</v>
      </c>
      <c r="E29" t="s">
        <v>8</v>
      </c>
      <c r="H29" s="4" t="s">
        <v>57</v>
      </c>
      <c r="I29" s="4" t="s">
        <v>58</v>
      </c>
      <c r="J29" s="4" t="s">
        <v>10</v>
      </c>
      <c r="K29" s="4">
        <v>0.67508061825864596</v>
      </c>
      <c r="L29" s="4" t="s">
        <v>59</v>
      </c>
    </row>
    <row r="30" spans="2:12">
      <c r="B30" t="s">
        <v>56</v>
      </c>
      <c r="C30">
        <v>0.93666700000000003</v>
      </c>
      <c r="D30" t="s">
        <v>7</v>
      </c>
      <c r="E30" t="s">
        <v>8</v>
      </c>
      <c r="H30" s="4" t="s">
        <v>57</v>
      </c>
      <c r="I30" s="4" t="s">
        <v>58</v>
      </c>
      <c r="J30" s="4" t="s">
        <v>10</v>
      </c>
      <c r="K30" s="4">
        <v>0.89764261091960396</v>
      </c>
      <c r="L30" s="4" t="s">
        <v>59</v>
      </c>
    </row>
    <row r="31" spans="2:12">
      <c r="B31" t="s">
        <v>56</v>
      </c>
      <c r="C31">
        <v>0.94857100000000005</v>
      </c>
      <c r="D31" t="s">
        <v>7</v>
      </c>
      <c r="E31" t="s">
        <v>8</v>
      </c>
      <c r="H31" s="4" t="s">
        <v>57</v>
      </c>
      <c r="I31" s="4" t="s">
        <v>58</v>
      </c>
      <c r="J31" s="4" t="s">
        <v>10</v>
      </c>
      <c r="K31" s="4">
        <v>0.52451907038807999</v>
      </c>
      <c r="L31" s="4" t="s">
        <v>59</v>
      </c>
    </row>
    <row r="32" spans="2:12">
      <c r="B32" t="s">
        <v>56</v>
      </c>
      <c r="C32">
        <v>0.98810200000000004</v>
      </c>
      <c r="D32" t="s">
        <v>7</v>
      </c>
      <c r="E32" t="s">
        <v>8</v>
      </c>
      <c r="H32" s="4" t="s">
        <v>57</v>
      </c>
      <c r="I32" s="4" t="s">
        <v>58</v>
      </c>
      <c r="J32" s="4" t="s">
        <v>10</v>
      </c>
      <c r="K32" s="4">
        <v>0.76259312798843504</v>
      </c>
      <c r="L32" s="4" t="s">
        <v>59</v>
      </c>
    </row>
    <row r="33" spans="2:12">
      <c r="B33" t="s">
        <v>56</v>
      </c>
      <c r="C33">
        <v>0.99688600000000005</v>
      </c>
      <c r="D33" t="s">
        <v>7</v>
      </c>
      <c r="E33" t="s">
        <v>8</v>
      </c>
      <c r="H33" s="4" t="s">
        <v>57</v>
      </c>
      <c r="I33" s="4" t="s">
        <v>58</v>
      </c>
      <c r="J33" s="4" t="s">
        <v>10</v>
      </c>
      <c r="K33" s="4">
        <v>0.538251973757367</v>
      </c>
      <c r="L33" s="4" t="s">
        <v>59</v>
      </c>
    </row>
    <row r="34" spans="2:12">
      <c r="B34" t="s">
        <v>56</v>
      </c>
      <c r="C34">
        <v>0.92861099999999996</v>
      </c>
      <c r="D34" t="s">
        <v>7</v>
      </c>
      <c r="E34" t="s">
        <v>8</v>
      </c>
      <c r="H34" s="4" t="s">
        <v>57</v>
      </c>
      <c r="I34" s="4" t="s">
        <v>58</v>
      </c>
      <c r="J34" s="4" t="s">
        <v>10</v>
      </c>
      <c r="K34" s="4">
        <v>0.80890692761036398</v>
      </c>
      <c r="L34" s="4" t="s">
        <v>59</v>
      </c>
    </row>
    <row r="35" spans="2:12">
      <c r="B35" t="s">
        <v>56</v>
      </c>
      <c r="C35">
        <v>0.97448000000000001</v>
      </c>
      <c r="D35" t="s">
        <v>7</v>
      </c>
      <c r="E35" t="s">
        <v>8</v>
      </c>
      <c r="H35" s="4" t="s">
        <v>57</v>
      </c>
      <c r="I35" s="4" t="s">
        <v>58</v>
      </c>
      <c r="J35" s="4" t="s">
        <v>10</v>
      </c>
      <c r="K35" s="4">
        <v>0.10669409540753901</v>
      </c>
      <c r="L35" s="4" t="s">
        <v>59</v>
      </c>
    </row>
    <row r="36" spans="2:12">
      <c r="B36" t="s">
        <v>56</v>
      </c>
      <c r="C36">
        <v>0.97231199999999995</v>
      </c>
      <c r="D36" t="s">
        <v>7</v>
      </c>
      <c r="E36" t="s">
        <v>8</v>
      </c>
      <c r="H36" s="4" t="s">
        <v>57</v>
      </c>
      <c r="I36" s="4" t="s">
        <v>58</v>
      </c>
      <c r="J36" s="4" t="s">
        <v>10</v>
      </c>
      <c r="K36" s="4">
        <v>0.28544423440453698</v>
      </c>
      <c r="L36" s="4" t="s">
        <v>59</v>
      </c>
    </row>
    <row r="37" spans="2:12">
      <c r="B37" t="s">
        <v>56</v>
      </c>
      <c r="C37">
        <v>0.98921400000000004</v>
      </c>
      <c r="D37" t="s">
        <v>7</v>
      </c>
      <c r="E37" t="s">
        <v>8</v>
      </c>
      <c r="H37" s="4" t="s">
        <v>57</v>
      </c>
      <c r="I37" s="4" t="s">
        <v>58</v>
      </c>
      <c r="J37" s="4" t="s">
        <v>7</v>
      </c>
      <c r="K37" s="4">
        <v>0.49858215179316101</v>
      </c>
      <c r="L37" s="4" t="s">
        <v>59</v>
      </c>
    </row>
    <row r="38" spans="2:12">
      <c r="B38" t="s">
        <v>56</v>
      </c>
      <c r="C38">
        <v>0.97236699999999998</v>
      </c>
      <c r="D38" t="s">
        <v>7</v>
      </c>
      <c r="E38" t="s">
        <v>8</v>
      </c>
      <c r="H38" s="4" t="s">
        <v>57</v>
      </c>
      <c r="I38" s="4" t="s">
        <v>58</v>
      </c>
      <c r="J38" s="4" t="s">
        <v>7</v>
      </c>
      <c r="K38" s="4">
        <v>0.68112315818737801</v>
      </c>
      <c r="L38" s="4" t="s">
        <v>59</v>
      </c>
    </row>
    <row r="39" spans="2:12">
      <c r="B39" t="s">
        <v>56</v>
      </c>
      <c r="C39">
        <v>0.93400399999999995</v>
      </c>
      <c r="D39" t="s">
        <v>7</v>
      </c>
      <c r="E39" t="s">
        <v>8</v>
      </c>
      <c r="H39" s="4" t="s">
        <v>57</v>
      </c>
      <c r="I39" s="4" t="s">
        <v>58</v>
      </c>
      <c r="J39" s="4" t="s">
        <v>7</v>
      </c>
      <c r="K39" s="4">
        <v>0.76542866674079801</v>
      </c>
      <c r="L39" s="4" t="s">
        <v>59</v>
      </c>
    </row>
    <row r="40" spans="2:12">
      <c r="B40" t="s">
        <v>56</v>
      </c>
      <c r="C40">
        <v>0.97142200000000001</v>
      </c>
      <c r="D40" t="s">
        <v>7</v>
      </c>
      <c r="E40" t="s">
        <v>8</v>
      </c>
      <c r="H40" s="4" t="s">
        <v>57</v>
      </c>
      <c r="I40" s="4" t="s">
        <v>58</v>
      </c>
      <c r="J40" s="4" t="s">
        <v>7</v>
      </c>
      <c r="K40" s="4">
        <v>0.62320693873012301</v>
      </c>
      <c r="L40" s="4" t="s">
        <v>59</v>
      </c>
    </row>
    <row r="41" spans="2:12">
      <c r="B41" t="s">
        <v>56</v>
      </c>
      <c r="C41">
        <v>0.99004800000000004</v>
      </c>
      <c r="D41" t="s">
        <v>7</v>
      </c>
      <c r="E41" t="s">
        <v>8</v>
      </c>
      <c r="H41" s="4" t="s">
        <v>57</v>
      </c>
      <c r="I41" s="4" t="s">
        <v>58</v>
      </c>
      <c r="J41" s="4" t="s">
        <v>7</v>
      </c>
      <c r="K41" s="4">
        <v>0.60324696986545101</v>
      </c>
      <c r="L41" s="4" t="s">
        <v>59</v>
      </c>
    </row>
    <row r="42" spans="2:12">
      <c r="B42" t="s">
        <v>56</v>
      </c>
      <c r="C42">
        <v>0.98654500000000001</v>
      </c>
      <c r="D42" t="s">
        <v>7</v>
      </c>
      <c r="E42" t="s">
        <v>8</v>
      </c>
      <c r="H42" s="4" t="s">
        <v>57</v>
      </c>
      <c r="I42" s="4" t="s">
        <v>58</v>
      </c>
      <c r="J42" s="4" t="s">
        <v>7</v>
      </c>
      <c r="K42" s="4">
        <v>0.61725786723006804</v>
      </c>
      <c r="L42" s="4" t="s">
        <v>59</v>
      </c>
    </row>
    <row r="43" spans="2:12">
      <c r="B43" t="s">
        <v>56</v>
      </c>
      <c r="C43">
        <v>0.93789599999999995</v>
      </c>
      <c r="D43" t="s">
        <v>7</v>
      </c>
      <c r="E43" t="s">
        <v>8</v>
      </c>
      <c r="H43" s="4" t="s">
        <v>57</v>
      </c>
      <c r="I43" s="4" t="s">
        <v>58</v>
      </c>
      <c r="J43" s="4" t="s">
        <v>7</v>
      </c>
      <c r="K43" s="4">
        <v>0.27832758812409703</v>
      </c>
      <c r="L43" s="4" t="s">
        <v>59</v>
      </c>
    </row>
    <row r="44" spans="2:12">
      <c r="B44" t="s">
        <v>56</v>
      </c>
      <c r="C44">
        <v>0.98965899999999996</v>
      </c>
      <c r="D44" t="s">
        <v>7</v>
      </c>
      <c r="E44" t="s">
        <v>8</v>
      </c>
      <c r="H44" s="4" t="s">
        <v>57</v>
      </c>
      <c r="I44" s="4" t="s">
        <v>58</v>
      </c>
      <c r="J44" s="4" t="s">
        <v>7</v>
      </c>
      <c r="K44" s="4">
        <v>0.63260313577226701</v>
      </c>
      <c r="L44" s="4" t="s">
        <v>59</v>
      </c>
    </row>
    <row r="45" spans="2:12">
      <c r="B45" t="s">
        <v>56</v>
      </c>
      <c r="C45">
        <v>0.90809499999999999</v>
      </c>
      <c r="D45" t="s">
        <v>7</v>
      </c>
      <c r="E45" t="s">
        <v>8</v>
      </c>
      <c r="H45" s="4" t="s">
        <v>57</v>
      </c>
      <c r="I45" s="4" t="s">
        <v>58</v>
      </c>
      <c r="J45" s="4" t="s">
        <v>7</v>
      </c>
      <c r="K45" s="4">
        <v>0.53925275214055401</v>
      </c>
      <c r="L45" s="4" t="s">
        <v>59</v>
      </c>
    </row>
    <row r="46" spans="2:12">
      <c r="B46" t="s">
        <v>56</v>
      </c>
      <c r="C46">
        <v>0.915045</v>
      </c>
      <c r="D46" t="s">
        <v>7</v>
      </c>
      <c r="E46" t="s">
        <v>8</v>
      </c>
      <c r="H46" s="4" t="s">
        <v>57</v>
      </c>
      <c r="I46" s="4" t="s">
        <v>58</v>
      </c>
      <c r="J46" s="4" t="s">
        <v>7</v>
      </c>
      <c r="K46" s="4">
        <v>0.50889580785055</v>
      </c>
      <c r="L46" s="4" t="s">
        <v>59</v>
      </c>
    </row>
    <row r="47" spans="2:12">
      <c r="B47" t="s">
        <v>56</v>
      </c>
      <c r="C47">
        <v>0.98660099999999995</v>
      </c>
      <c r="D47" t="s">
        <v>7</v>
      </c>
      <c r="E47" t="s">
        <v>8</v>
      </c>
      <c r="H47" s="4" t="s">
        <v>57</v>
      </c>
      <c r="I47" s="4" t="s">
        <v>58</v>
      </c>
      <c r="J47" s="4" t="s">
        <v>7</v>
      </c>
      <c r="K47" s="4">
        <v>0.62120538196374997</v>
      </c>
      <c r="L47" s="4" t="s">
        <v>59</v>
      </c>
    </row>
    <row r="48" spans="2:12">
      <c r="B48" t="s">
        <v>56</v>
      </c>
      <c r="C48">
        <v>0.97698200000000002</v>
      </c>
      <c r="D48" t="s">
        <v>7</v>
      </c>
      <c r="E48" t="s">
        <v>8</v>
      </c>
      <c r="H48" s="4" t="s">
        <v>57</v>
      </c>
      <c r="I48" s="4" t="s">
        <v>58</v>
      </c>
      <c r="J48" s="4" t="s">
        <v>7</v>
      </c>
      <c r="K48" s="4">
        <v>0.72717669298343202</v>
      </c>
      <c r="L48" s="4" t="s">
        <v>59</v>
      </c>
    </row>
    <row r="49" spans="2:12">
      <c r="B49" t="s">
        <v>56</v>
      </c>
      <c r="C49">
        <v>0.90954100000000004</v>
      </c>
      <c r="D49" t="s">
        <v>7</v>
      </c>
      <c r="E49" t="s">
        <v>8</v>
      </c>
      <c r="H49" s="4" t="s">
        <v>57</v>
      </c>
      <c r="I49" s="4" t="s">
        <v>58</v>
      </c>
      <c r="J49" s="4" t="s">
        <v>7</v>
      </c>
      <c r="K49" s="4">
        <v>0.58573334815968003</v>
      </c>
      <c r="L49" s="4" t="s">
        <v>59</v>
      </c>
    </row>
    <row r="50" spans="2:12">
      <c r="B50" t="s">
        <v>56</v>
      </c>
      <c r="C50">
        <v>0.96903099999999998</v>
      </c>
      <c r="D50" t="s">
        <v>7</v>
      </c>
      <c r="E50" t="s">
        <v>8</v>
      </c>
      <c r="H50" s="4" t="s">
        <v>57</v>
      </c>
      <c r="I50" s="4" t="s">
        <v>58</v>
      </c>
      <c r="J50" s="4" t="s">
        <v>7</v>
      </c>
      <c r="K50" s="4">
        <v>0.39903258089625299</v>
      </c>
      <c r="L50" s="4" t="s">
        <v>59</v>
      </c>
    </row>
    <row r="51" spans="2:12">
      <c r="B51" t="s">
        <v>56</v>
      </c>
      <c r="C51">
        <v>0.97431299999999998</v>
      </c>
      <c r="D51" t="s">
        <v>7</v>
      </c>
      <c r="E51" t="s">
        <v>8</v>
      </c>
      <c r="H51" s="4" t="s">
        <v>57</v>
      </c>
      <c r="I51" s="4" t="s">
        <v>58</v>
      </c>
      <c r="J51" s="4" t="s">
        <v>7</v>
      </c>
      <c r="K51" s="4">
        <v>0.67313466029133795</v>
      </c>
      <c r="L51" s="4" t="s">
        <v>59</v>
      </c>
    </row>
    <row r="52" spans="2:12">
      <c r="B52" t="s">
        <v>56</v>
      </c>
      <c r="C52">
        <v>0.97653699999999999</v>
      </c>
      <c r="D52" t="s">
        <v>7</v>
      </c>
      <c r="E52" t="s">
        <v>8</v>
      </c>
      <c r="H52" s="4" t="s">
        <v>57</v>
      </c>
      <c r="I52" s="4" t="s">
        <v>58</v>
      </c>
      <c r="J52" s="4" t="s">
        <v>7</v>
      </c>
      <c r="K52" s="4">
        <v>0.45413099077059899</v>
      </c>
      <c r="L52" s="4" t="s">
        <v>59</v>
      </c>
    </row>
    <row r="53" spans="2:12">
      <c r="B53" t="s">
        <v>56</v>
      </c>
      <c r="C53">
        <v>0.980985</v>
      </c>
      <c r="D53" t="s">
        <v>7</v>
      </c>
      <c r="E53" t="s">
        <v>8</v>
      </c>
      <c r="H53" s="4" t="s">
        <v>57</v>
      </c>
      <c r="I53" s="4" t="s">
        <v>58</v>
      </c>
      <c r="J53" s="4" t="s">
        <v>7</v>
      </c>
      <c r="K53" s="4">
        <v>0.60452574224396705</v>
      </c>
      <c r="L53" s="4" t="s">
        <v>59</v>
      </c>
    </row>
    <row r="54" spans="2:12">
      <c r="B54" t="s">
        <v>56</v>
      </c>
      <c r="C54">
        <v>0.94106500000000004</v>
      </c>
      <c r="D54" t="s">
        <v>7</v>
      </c>
      <c r="E54" t="s">
        <v>8</v>
      </c>
      <c r="H54" s="4" t="s">
        <v>57</v>
      </c>
      <c r="I54" s="4" t="s">
        <v>58</v>
      </c>
      <c r="J54" s="4" t="s">
        <v>7</v>
      </c>
      <c r="K54" s="4">
        <v>0.66012454130990805</v>
      </c>
      <c r="L54" s="4" t="s">
        <v>59</v>
      </c>
    </row>
    <row r="55" spans="2:12">
      <c r="B55" t="s">
        <v>56</v>
      </c>
      <c r="C55">
        <v>0.95218499999999995</v>
      </c>
      <c r="D55" t="s">
        <v>7</v>
      </c>
      <c r="E55" t="s">
        <v>8</v>
      </c>
      <c r="H55" s="4" t="s">
        <v>57</v>
      </c>
      <c r="I55" s="4" t="s">
        <v>58</v>
      </c>
      <c r="J55" s="4" t="s">
        <v>7</v>
      </c>
      <c r="K55" s="4">
        <v>0.20616034693650601</v>
      </c>
      <c r="L55" s="4" t="s">
        <v>59</v>
      </c>
    </row>
    <row r="56" spans="2:12">
      <c r="B56" t="s">
        <v>56</v>
      </c>
      <c r="C56">
        <v>0.96074700000000002</v>
      </c>
      <c r="D56" t="s">
        <v>7</v>
      </c>
      <c r="E56" t="s">
        <v>8</v>
      </c>
      <c r="H56" s="4" t="s">
        <v>57</v>
      </c>
      <c r="I56" s="4" t="s">
        <v>58</v>
      </c>
      <c r="J56" s="4" t="s">
        <v>10</v>
      </c>
      <c r="K56" s="4">
        <v>0.56351809640295802</v>
      </c>
      <c r="L56" s="4" t="s">
        <v>59</v>
      </c>
    </row>
    <row r="57" spans="2:12">
      <c r="B57" t="s">
        <v>56</v>
      </c>
      <c r="C57">
        <v>0.96869400000000006</v>
      </c>
      <c r="D57" t="s">
        <v>7</v>
      </c>
      <c r="E57" t="s">
        <v>8</v>
      </c>
      <c r="H57" s="4" t="s">
        <v>57</v>
      </c>
      <c r="I57" s="4" t="s">
        <v>58</v>
      </c>
      <c r="J57" s="4" t="s">
        <v>10</v>
      </c>
      <c r="K57" s="4">
        <v>0.72346694835158698</v>
      </c>
      <c r="L57" s="4" t="s">
        <v>59</v>
      </c>
    </row>
    <row r="58" spans="2:12">
      <c r="B58" t="s">
        <v>56</v>
      </c>
      <c r="C58">
        <v>0.90152399999999999</v>
      </c>
      <c r="D58" t="s">
        <v>7</v>
      </c>
      <c r="E58" t="s">
        <v>8</v>
      </c>
      <c r="H58" s="4" t="s">
        <v>57</v>
      </c>
      <c r="I58" s="4" t="s">
        <v>58</v>
      </c>
      <c r="J58" s="4" t="s">
        <v>10</v>
      </c>
      <c r="K58" s="4">
        <v>0.81464390949018695</v>
      </c>
      <c r="L58" s="4" t="s">
        <v>59</v>
      </c>
    </row>
    <row r="59" spans="2:12">
      <c r="B59" t="s">
        <v>56</v>
      </c>
      <c r="C59">
        <v>0.939446</v>
      </c>
      <c r="D59" t="s">
        <v>7</v>
      </c>
      <c r="E59" t="s">
        <v>8</v>
      </c>
      <c r="H59" s="4" t="s">
        <v>57</v>
      </c>
      <c r="I59" s="4" t="s">
        <v>58</v>
      </c>
      <c r="J59" s="4" t="s">
        <v>10</v>
      </c>
      <c r="K59" s="4">
        <v>0.80419191638405496</v>
      </c>
      <c r="L59" s="4" t="s">
        <v>59</v>
      </c>
    </row>
    <row r="60" spans="2:12">
      <c r="B60" t="s">
        <v>56</v>
      </c>
      <c r="C60">
        <v>0.93866799999999995</v>
      </c>
      <c r="D60" t="s">
        <v>7</v>
      </c>
      <c r="E60" t="s">
        <v>8</v>
      </c>
      <c r="H60" s="4" t="s">
        <v>57</v>
      </c>
      <c r="I60" s="4" t="s">
        <v>58</v>
      </c>
      <c r="J60" s="4" t="s">
        <v>10</v>
      </c>
      <c r="K60" s="4">
        <v>0.78978094073168004</v>
      </c>
      <c r="L60" s="4" t="s">
        <v>59</v>
      </c>
    </row>
    <row r="61" spans="2:12">
      <c r="B61" t="s">
        <v>56</v>
      </c>
      <c r="C61">
        <v>0.96608099999999997</v>
      </c>
      <c r="D61" t="s">
        <v>7</v>
      </c>
      <c r="E61" t="s">
        <v>8</v>
      </c>
      <c r="H61" s="4" t="s">
        <v>57</v>
      </c>
      <c r="I61" s="4" t="s">
        <v>58</v>
      </c>
      <c r="J61" s="4" t="s">
        <v>10</v>
      </c>
      <c r="K61" s="4">
        <v>0.26159234960524902</v>
      </c>
      <c r="L61" s="4" t="s">
        <v>59</v>
      </c>
    </row>
    <row r="62" spans="2:12">
      <c r="B62" t="s">
        <v>56</v>
      </c>
      <c r="C62">
        <v>0.98626599999999998</v>
      </c>
      <c r="D62" t="s">
        <v>7</v>
      </c>
      <c r="E62" t="s">
        <v>8</v>
      </c>
      <c r="H62" s="4" t="s">
        <v>57</v>
      </c>
      <c r="I62" s="4" t="s">
        <v>58</v>
      </c>
      <c r="J62" s="4" t="s">
        <v>10</v>
      </c>
      <c r="K62" s="4">
        <v>0.64956076948737895</v>
      </c>
      <c r="L62" s="4" t="s">
        <v>59</v>
      </c>
    </row>
    <row r="63" spans="2:12">
      <c r="B63" t="s">
        <v>56</v>
      </c>
      <c r="C63">
        <v>0.93939099999999998</v>
      </c>
      <c r="D63" t="s">
        <v>7</v>
      </c>
      <c r="E63" t="s">
        <v>8</v>
      </c>
      <c r="H63" s="4" t="s">
        <v>57</v>
      </c>
      <c r="I63" s="4" t="s">
        <v>58</v>
      </c>
      <c r="J63" s="4" t="s">
        <v>10</v>
      </c>
      <c r="K63" s="4">
        <v>0.55637718225286303</v>
      </c>
      <c r="L63" s="4" t="s">
        <v>59</v>
      </c>
    </row>
    <row r="64" spans="2:12">
      <c r="B64" t="s">
        <v>56</v>
      </c>
      <c r="C64">
        <v>0.91142100000000004</v>
      </c>
      <c r="D64" t="s">
        <v>7</v>
      </c>
      <c r="E64" t="s">
        <v>8</v>
      </c>
      <c r="H64" s="4" t="s">
        <v>57</v>
      </c>
      <c r="I64" s="4" t="s">
        <v>58</v>
      </c>
      <c r="J64" s="4" t="s">
        <v>10</v>
      </c>
      <c r="K64" s="4">
        <v>0.58645613254753703</v>
      </c>
      <c r="L64" s="4" t="s">
        <v>59</v>
      </c>
    </row>
    <row r="65" spans="2:12">
      <c r="B65" t="s">
        <v>56</v>
      </c>
      <c r="C65">
        <v>0.76666699999999999</v>
      </c>
      <c r="D65" t="s">
        <v>10</v>
      </c>
      <c r="E65" t="s">
        <v>8</v>
      </c>
      <c r="H65" s="4" t="s">
        <v>57</v>
      </c>
      <c r="I65" s="4" t="s">
        <v>58</v>
      </c>
      <c r="J65" s="4" t="s">
        <v>10</v>
      </c>
      <c r="K65" s="4">
        <v>0.88858000667185599</v>
      </c>
      <c r="L65" s="4" t="s">
        <v>59</v>
      </c>
    </row>
    <row r="66" spans="2:12">
      <c r="B66" t="s">
        <v>56</v>
      </c>
      <c r="C66">
        <v>0.88</v>
      </c>
      <c r="D66" t="s">
        <v>10</v>
      </c>
      <c r="E66" t="s">
        <v>8</v>
      </c>
      <c r="H66" s="4" t="s">
        <v>57</v>
      </c>
      <c r="I66" s="4" t="s">
        <v>58</v>
      </c>
      <c r="J66" s="4" t="s">
        <v>10</v>
      </c>
      <c r="K66" s="4">
        <v>0.36667407983987499</v>
      </c>
      <c r="L66" s="4" t="s">
        <v>59</v>
      </c>
    </row>
    <row r="67" spans="2:12">
      <c r="B67" t="s">
        <v>56</v>
      </c>
      <c r="C67">
        <v>0.73333300000000001</v>
      </c>
      <c r="D67" t="s">
        <v>10</v>
      </c>
      <c r="E67" t="s">
        <v>8</v>
      </c>
      <c r="H67" s="4" t="s">
        <v>57</v>
      </c>
      <c r="I67" s="4" t="s">
        <v>58</v>
      </c>
      <c r="J67" s="4" t="s">
        <v>10</v>
      </c>
      <c r="K67" s="4">
        <v>0.36728566662960099</v>
      </c>
      <c r="L67" s="4" t="s">
        <v>59</v>
      </c>
    </row>
    <row r="68" spans="2:12">
      <c r="B68" t="s">
        <v>56</v>
      </c>
      <c r="C68">
        <v>0.76</v>
      </c>
      <c r="D68" t="s">
        <v>10</v>
      </c>
      <c r="E68" t="s">
        <v>8</v>
      </c>
      <c r="H68" s="4" t="s">
        <v>57</v>
      </c>
      <c r="I68" s="4" t="s">
        <v>58</v>
      </c>
      <c r="J68" s="4" t="s">
        <v>10</v>
      </c>
      <c r="K68" s="4">
        <v>0.68853552763260295</v>
      </c>
      <c r="L68" s="4" t="s">
        <v>59</v>
      </c>
    </row>
    <row r="69" spans="2:12">
      <c r="B69" t="s">
        <v>56</v>
      </c>
      <c r="C69">
        <v>0.656667</v>
      </c>
      <c r="D69" t="s">
        <v>10</v>
      </c>
      <c r="E69" t="s">
        <v>8</v>
      </c>
      <c r="H69" s="4" t="s">
        <v>57</v>
      </c>
      <c r="I69" s="4" t="s">
        <v>58</v>
      </c>
      <c r="J69" s="4" t="s">
        <v>10</v>
      </c>
      <c r="K69" s="4">
        <v>0.29183809629711999</v>
      </c>
      <c r="L69" s="4" t="s">
        <v>59</v>
      </c>
    </row>
    <row r="70" spans="2:12">
      <c r="B70" t="s">
        <v>56</v>
      </c>
      <c r="C70">
        <v>0.79</v>
      </c>
      <c r="D70" t="s">
        <v>10</v>
      </c>
      <c r="E70" t="s">
        <v>8</v>
      </c>
      <c r="H70" s="4" t="s">
        <v>57</v>
      </c>
      <c r="I70" s="4" t="s">
        <v>58</v>
      </c>
      <c r="J70" s="4" t="s">
        <v>10</v>
      </c>
      <c r="K70" s="4">
        <v>5.9157122206160297E-2</v>
      </c>
      <c r="L70" s="4" t="s">
        <v>59</v>
      </c>
    </row>
    <row r="71" spans="2:12">
      <c r="B71" t="s">
        <v>56</v>
      </c>
      <c r="C71">
        <v>0.91</v>
      </c>
      <c r="D71" t="s">
        <v>10</v>
      </c>
      <c r="E71" t="s">
        <v>8</v>
      </c>
      <c r="H71" s="4" t="s">
        <v>57</v>
      </c>
      <c r="I71" s="4" t="s">
        <v>58</v>
      </c>
      <c r="J71" s="4" t="s">
        <v>10</v>
      </c>
      <c r="K71" s="4">
        <v>0.33114644723674003</v>
      </c>
      <c r="L71" s="4" t="s">
        <v>59</v>
      </c>
    </row>
    <row r="72" spans="2:12">
      <c r="B72" t="s">
        <v>56</v>
      </c>
      <c r="C72">
        <v>0.61666699999999997</v>
      </c>
      <c r="D72" t="s">
        <v>10</v>
      </c>
      <c r="E72" t="s">
        <v>8</v>
      </c>
      <c r="H72" s="4" t="s">
        <v>57</v>
      </c>
      <c r="I72" s="4" t="s">
        <v>58</v>
      </c>
      <c r="J72" s="4" t="s">
        <v>10</v>
      </c>
      <c r="K72" s="4">
        <v>0.82436339375069501</v>
      </c>
      <c r="L72" s="4" t="s">
        <v>59</v>
      </c>
    </row>
    <row r="73" spans="2:12">
      <c r="B73" t="s">
        <v>56</v>
      </c>
      <c r="C73">
        <v>0.56999999999999995</v>
      </c>
      <c r="D73" t="s">
        <v>10</v>
      </c>
      <c r="E73" t="s">
        <v>8</v>
      </c>
      <c r="H73" s="4" t="s">
        <v>57</v>
      </c>
      <c r="I73" s="4" t="s">
        <v>58</v>
      </c>
      <c r="J73" s="4" t="s">
        <v>10</v>
      </c>
      <c r="K73" s="4">
        <v>0.33904147670410301</v>
      </c>
      <c r="L73" s="4" t="s">
        <v>59</v>
      </c>
    </row>
    <row r="74" spans="2:12">
      <c r="B74" t="s">
        <v>56</v>
      </c>
      <c r="C74">
        <v>0.70333299999999999</v>
      </c>
      <c r="D74" t="s">
        <v>10</v>
      </c>
      <c r="E74" t="s">
        <v>8</v>
      </c>
      <c r="H74" s="4" t="s">
        <v>57</v>
      </c>
      <c r="I74" s="4" t="s">
        <v>58</v>
      </c>
      <c r="J74" s="4" t="s">
        <v>10</v>
      </c>
      <c r="K74" s="4">
        <v>0.91115311909262797</v>
      </c>
      <c r="L74" s="4" t="s">
        <v>59</v>
      </c>
    </row>
    <row r="75" spans="2:12">
      <c r="B75" t="s">
        <v>56</v>
      </c>
      <c r="C75">
        <v>0.35</v>
      </c>
      <c r="D75" t="s">
        <v>10</v>
      </c>
      <c r="E75" t="s">
        <v>8</v>
      </c>
      <c r="H75" s="4" t="s">
        <v>57</v>
      </c>
      <c r="I75" s="4" t="s">
        <v>58</v>
      </c>
      <c r="J75" s="4" t="s">
        <v>10</v>
      </c>
      <c r="K75" s="4">
        <v>0.453686200378072</v>
      </c>
      <c r="L75" s="4" t="s">
        <v>59</v>
      </c>
    </row>
    <row r="76" spans="2:12">
      <c r="B76" t="s">
        <v>56</v>
      </c>
      <c r="C76">
        <v>0.69</v>
      </c>
      <c r="D76" t="s">
        <v>10</v>
      </c>
      <c r="E76" t="s">
        <v>8</v>
      </c>
      <c r="H76" s="4" t="s">
        <v>63</v>
      </c>
      <c r="I76" s="4" t="s">
        <v>64</v>
      </c>
      <c r="J76" s="4" t="s">
        <v>7</v>
      </c>
      <c r="K76" s="4">
        <v>0.93784054264427896</v>
      </c>
      <c r="L76" s="4" t="s">
        <v>65</v>
      </c>
    </row>
    <row r="77" spans="2:12">
      <c r="B77" t="s">
        <v>56</v>
      </c>
      <c r="C77">
        <v>0.72</v>
      </c>
      <c r="D77" t="s">
        <v>10</v>
      </c>
      <c r="E77" t="s">
        <v>8</v>
      </c>
      <c r="H77" s="4" t="s">
        <v>63</v>
      </c>
      <c r="I77" s="4" t="s">
        <v>64</v>
      </c>
      <c r="J77" s="4" t="s">
        <v>7</v>
      </c>
      <c r="K77" s="4">
        <v>0.94295563215834499</v>
      </c>
      <c r="L77" s="4" t="s">
        <v>65</v>
      </c>
    </row>
    <row r="78" spans="2:12">
      <c r="B78" t="s">
        <v>56</v>
      </c>
      <c r="C78">
        <v>0.65</v>
      </c>
      <c r="D78" t="s">
        <v>10</v>
      </c>
      <c r="E78" t="s">
        <v>8</v>
      </c>
      <c r="H78" s="4" t="s">
        <v>63</v>
      </c>
      <c r="I78" s="4" t="s">
        <v>64</v>
      </c>
      <c r="J78" s="4" t="s">
        <v>7</v>
      </c>
      <c r="K78" s="4">
        <v>0.95051706883131304</v>
      </c>
      <c r="L78" s="4" t="s">
        <v>65</v>
      </c>
    </row>
    <row r="79" spans="2:12">
      <c r="B79" t="s">
        <v>56</v>
      </c>
      <c r="C79">
        <v>0.64666699999999999</v>
      </c>
      <c r="D79" t="s">
        <v>10</v>
      </c>
      <c r="E79" t="s">
        <v>8</v>
      </c>
      <c r="H79" s="4" t="s">
        <v>63</v>
      </c>
      <c r="I79" s="4" t="s">
        <v>64</v>
      </c>
      <c r="J79" s="4" t="s">
        <v>7</v>
      </c>
      <c r="K79" s="4">
        <v>0.978594462359613</v>
      </c>
      <c r="L79" s="4" t="s">
        <v>65</v>
      </c>
    </row>
    <row r="80" spans="2:12">
      <c r="B80" t="s">
        <v>56</v>
      </c>
      <c r="C80">
        <v>0.64666699999999999</v>
      </c>
      <c r="D80" t="s">
        <v>10</v>
      </c>
      <c r="E80" t="s">
        <v>8</v>
      </c>
      <c r="H80" s="4" t="s">
        <v>63</v>
      </c>
      <c r="I80" s="4" t="s">
        <v>64</v>
      </c>
      <c r="J80" s="4" t="s">
        <v>7</v>
      </c>
      <c r="K80" s="4">
        <v>0.68125208495496503</v>
      </c>
      <c r="L80" s="4" t="s">
        <v>65</v>
      </c>
    </row>
    <row r="81" spans="2:12">
      <c r="B81" t="s">
        <v>56</v>
      </c>
      <c r="C81">
        <v>0.65833299999999995</v>
      </c>
      <c r="D81" t="s">
        <v>10</v>
      </c>
      <c r="E81" t="s">
        <v>8</v>
      </c>
      <c r="H81" s="4" t="s">
        <v>63</v>
      </c>
      <c r="I81" s="4" t="s">
        <v>64</v>
      </c>
      <c r="J81" s="4" t="s">
        <v>7</v>
      </c>
      <c r="K81" s="4">
        <v>0.92833314800400302</v>
      </c>
      <c r="L81" s="4" t="s">
        <v>65</v>
      </c>
    </row>
    <row r="82" spans="2:12">
      <c r="B82" t="s">
        <v>56</v>
      </c>
      <c r="C82">
        <v>0.8</v>
      </c>
      <c r="D82" t="s">
        <v>10</v>
      </c>
      <c r="E82" t="s">
        <v>8</v>
      </c>
      <c r="H82" s="4" t="s">
        <v>63</v>
      </c>
      <c r="I82" s="4" t="s">
        <v>64</v>
      </c>
      <c r="J82" s="4" t="s">
        <v>7</v>
      </c>
      <c r="K82" s="4">
        <v>0.55515400867341302</v>
      </c>
      <c r="L82" s="4" t="s">
        <v>65</v>
      </c>
    </row>
    <row r="83" spans="2:12">
      <c r="B83" t="s">
        <v>56</v>
      </c>
      <c r="C83">
        <v>0.83333299999999999</v>
      </c>
      <c r="D83" t="s">
        <v>10</v>
      </c>
      <c r="E83" t="s">
        <v>8</v>
      </c>
      <c r="H83" s="4" t="s">
        <v>63</v>
      </c>
      <c r="I83" s="4" t="s">
        <v>64</v>
      </c>
      <c r="J83" s="4" t="s">
        <v>7</v>
      </c>
      <c r="K83" s="4">
        <v>0.95946847548092995</v>
      </c>
      <c r="L83" s="4" t="s">
        <v>65</v>
      </c>
    </row>
    <row r="84" spans="2:12">
      <c r="B84" t="s">
        <v>56</v>
      </c>
      <c r="C84">
        <v>0.73333300000000001</v>
      </c>
      <c r="D84" t="s">
        <v>10</v>
      </c>
      <c r="E84" t="s">
        <v>8</v>
      </c>
      <c r="H84" s="4" t="s">
        <v>63</v>
      </c>
      <c r="I84" s="4" t="s">
        <v>64</v>
      </c>
      <c r="J84" s="4" t="s">
        <v>7</v>
      </c>
      <c r="K84" s="4">
        <v>0.89091515623262496</v>
      </c>
      <c r="L84" s="4" t="s">
        <v>65</v>
      </c>
    </row>
    <row r="85" spans="2:12">
      <c r="B85" t="s">
        <v>56</v>
      </c>
      <c r="C85">
        <v>0.58333299999999999</v>
      </c>
      <c r="D85" t="s">
        <v>10</v>
      </c>
      <c r="E85" t="s">
        <v>8</v>
      </c>
      <c r="H85" s="4" t="s">
        <v>63</v>
      </c>
      <c r="I85" s="4" t="s">
        <v>64</v>
      </c>
      <c r="J85" s="4" t="s">
        <v>7</v>
      </c>
      <c r="K85" s="4">
        <v>0.74430112309574104</v>
      </c>
      <c r="L85" s="4" t="s">
        <v>65</v>
      </c>
    </row>
    <row r="86" spans="2:12">
      <c r="B86" t="s">
        <v>56</v>
      </c>
      <c r="C86">
        <v>0.89333300000000004</v>
      </c>
      <c r="D86" t="s">
        <v>10</v>
      </c>
      <c r="E86" t="s">
        <v>8</v>
      </c>
      <c r="H86" s="4" t="s">
        <v>63</v>
      </c>
      <c r="I86" s="4" t="s">
        <v>64</v>
      </c>
      <c r="J86" s="4" t="s">
        <v>7</v>
      </c>
      <c r="K86" s="4">
        <v>0.93583898587790504</v>
      </c>
      <c r="L86" s="4" t="s">
        <v>65</v>
      </c>
    </row>
    <row r="87" spans="2:12">
      <c r="B87" t="s">
        <v>56</v>
      </c>
      <c r="C87">
        <v>0.96666700000000005</v>
      </c>
      <c r="D87" t="s">
        <v>10</v>
      </c>
      <c r="E87" t="s">
        <v>8</v>
      </c>
      <c r="H87" s="4" t="s">
        <v>63</v>
      </c>
      <c r="I87" s="4" t="s">
        <v>64</v>
      </c>
      <c r="J87" s="4" t="s">
        <v>7</v>
      </c>
      <c r="K87" s="4">
        <v>0.95101745802290705</v>
      </c>
      <c r="L87" s="4" t="s">
        <v>65</v>
      </c>
    </row>
    <row r="88" spans="2:12">
      <c r="B88" t="s">
        <v>56</v>
      </c>
      <c r="C88">
        <v>0.74166699999999997</v>
      </c>
      <c r="D88" t="s">
        <v>10</v>
      </c>
      <c r="E88" t="s">
        <v>8</v>
      </c>
      <c r="H88" s="4" t="s">
        <v>63</v>
      </c>
      <c r="I88" s="4" t="s">
        <v>64</v>
      </c>
      <c r="J88" s="4" t="s">
        <v>7</v>
      </c>
      <c r="K88" s="4">
        <v>0.79962192816635203</v>
      </c>
      <c r="L88" s="4" t="s">
        <v>65</v>
      </c>
    </row>
    <row r="89" spans="2:12">
      <c r="B89" t="s">
        <v>56</v>
      </c>
      <c r="C89">
        <v>0.61666699999999997</v>
      </c>
      <c r="D89" t="s">
        <v>10</v>
      </c>
      <c r="E89" t="s">
        <v>8</v>
      </c>
      <c r="H89" s="4" t="s">
        <v>63</v>
      </c>
      <c r="I89" s="4" t="s">
        <v>64</v>
      </c>
      <c r="J89" s="4" t="s">
        <v>7</v>
      </c>
      <c r="K89" s="4">
        <v>0.96658512176137001</v>
      </c>
      <c r="L89" s="4" t="s">
        <v>65</v>
      </c>
    </row>
    <row r="90" spans="2:12">
      <c r="B90" t="s">
        <v>56</v>
      </c>
      <c r="C90">
        <v>0.7</v>
      </c>
      <c r="D90" t="s">
        <v>10</v>
      </c>
      <c r="E90" t="s">
        <v>8</v>
      </c>
      <c r="H90" s="4" t="s">
        <v>63</v>
      </c>
      <c r="I90" s="4" t="s">
        <v>64</v>
      </c>
      <c r="J90" s="4" t="s">
        <v>7</v>
      </c>
      <c r="K90" s="4">
        <v>0.89842099410652698</v>
      </c>
      <c r="L90" s="4" t="s">
        <v>65</v>
      </c>
    </row>
    <row r="91" spans="2:12">
      <c r="B91" t="s">
        <v>56</v>
      </c>
      <c r="C91">
        <v>0.70333299999999999</v>
      </c>
      <c r="D91" t="s">
        <v>10</v>
      </c>
      <c r="E91" t="s">
        <v>8</v>
      </c>
      <c r="H91" s="4" t="s">
        <v>63</v>
      </c>
      <c r="I91" s="4" t="s">
        <v>64</v>
      </c>
      <c r="J91" s="4" t="s">
        <v>10</v>
      </c>
      <c r="K91" s="4">
        <v>0.77304570221283198</v>
      </c>
      <c r="L91" s="4" t="s">
        <v>65</v>
      </c>
    </row>
    <row r="92" spans="2:12">
      <c r="B92" t="s">
        <v>56</v>
      </c>
      <c r="C92">
        <v>0.8</v>
      </c>
      <c r="D92" t="s">
        <v>10</v>
      </c>
      <c r="E92" t="s">
        <v>8</v>
      </c>
      <c r="H92" s="4" t="s">
        <v>63</v>
      </c>
      <c r="I92" s="4" t="s">
        <v>64</v>
      </c>
      <c r="J92" s="4" t="s">
        <v>10</v>
      </c>
      <c r="K92" s="4">
        <v>0.84348938062937795</v>
      </c>
      <c r="L92" s="4" t="s">
        <v>65</v>
      </c>
    </row>
    <row r="93" spans="2:12">
      <c r="B93" t="s">
        <v>56</v>
      </c>
      <c r="C93">
        <v>0.69</v>
      </c>
      <c r="D93" t="s">
        <v>10</v>
      </c>
      <c r="E93" t="s">
        <v>8</v>
      </c>
      <c r="H93" s="4" t="s">
        <v>63</v>
      </c>
      <c r="I93" s="4" t="s">
        <v>64</v>
      </c>
      <c r="J93" s="4" t="s">
        <v>10</v>
      </c>
      <c r="K93" s="4">
        <v>0.93361503391526701</v>
      </c>
      <c r="L93" s="4" t="s">
        <v>65</v>
      </c>
    </row>
    <row r="94" spans="2:12">
      <c r="B94" t="s">
        <v>56</v>
      </c>
      <c r="C94">
        <v>0.72</v>
      </c>
      <c r="D94" t="s">
        <v>10</v>
      </c>
      <c r="E94" t="s">
        <v>8</v>
      </c>
      <c r="H94" s="4" t="s">
        <v>63</v>
      </c>
      <c r="I94" s="4" t="s">
        <v>64</v>
      </c>
      <c r="J94" s="4" t="s">
        <v>10</v>
      </c>
      <c r="K94" s="4">
        <v>0.892193928611142</v>
      </c>
      <c r="L94" s="4" t="s">
        <v>65</v>
      </c>
    </row>
    <row r="95" spans="2:12">
      <c r="B95" t="s">
        <v>56</v>
      </c>
      <c r="C95">
        <v>0.60333300000000001</v>
      </c>
      <c r="D95" t="s">
        <v>10</v>
      </c>
      <c r="E95" t="s">
        <v>8</v>
      </c>
      <c r="H95" s="4" t="s">
        <v>63</v>
      </c>
      <c r="I95" s="4" t="s">
        <v>64</v>
      </c>
      <c r="J95" s="4" t="s">
        <v>10</v>
      </c>
      <c r="K95" s="4">
        <v>0.52841098632269501</v>
      </c>
      <c r="L95" s="4" t="s">
        <v>65</v>
      </c>
    </row>
    <row r="96" spans="2:12">
      <c r="B96" t="s">
        <v>56</v>
      </c>
      <c r="C96">
        <v>0.79</v>
      </c>
      <c r="D96" t="s">
        <v>10</v>
      </c>
      <c r="E96" t="s">
        <v>8</v>
      </c>
      <c r="H96" s="4" t="s">
        <v>63</v>
      </c>
      <c r="I96" s="4" t="s">
        <v>64</v>
      </c>
      <c r="J96" s="4" t="s">
        <v>10</v>
      </c>
      <c r="K96" s="4">
        <v>0.90075614366729695</v>
      </c>
      <c r="L96" s="4" t="s">
        <v>65</v>
      </c>
    </row>
    <row r="97" spans="2:12">
      <c r="B97" t="s">
        <v>56</v>
      </c>
      <c r="C97">
        <v>0.64333300000000004</v>
      </c>
      <c r="D97" t="s">
        <v>10</v>
      </c>
      <c r="E97" t="s">
        <v>8</v>
      </c>
      <c r="H97" s="4" t="s">
        <v>63</v>
      </c>
      <c r="I97" s="4" t="s">
        <v>64</v>
      </c>
      <c r="J97" s="4" t="s">
        <v>10</v>
      </c>
      <c r="K97" s="4">
        <v>0.82152785499833203</v>
      </c>
      <c r="L97" s="4" t="s">
        <v>65</v>
      </c>
    </row>
    <row r="98" spans="2:12">
      <c r="B98" t="s">
        <v>56</v>
      </c>
      <c r="C98">
        <v>0.65833299999999995</v>
      </c>
      <c r="D98" t="s">
        <v>10</v>
      </c>
      <c r="E98" t="s">
        <v>8</v>
      </c>
      <c r="H98" s="4" t="s">
        <v>63</v>
      </c>
      <c r="I98" s="4" t="s">
        <v>64</v>
      </c>
      <c r="J98" s="4" t="s">
        <v>10</v>
      </c>
      <c r="K98" s="4">
        <v>0.96764149894362295</v>
      </c>
      <c r="L98" s="4" t="s">
        <v>65</v>
      </c>
    </row>
    <row r="99" spans="2:12">
      <c r="B99" t="s">
        <v>56</v>
      </c>
      <c r="C99">
        <v>0.76666699999999999</v>
      </c>
      <c r="D99" t="s">
        <v>10</v>
      </c>
      <c r="E99" t="s">
        <v>8</v>
      </c>
      <c r="H99" s="4" t="s">
        <v>63</v>
      </c>
      <c r="I99" s="4" t="s">
        <v>64</v>
      </c>
      <c r="J99" s="4" t="s">
        <v>10</v>
      </c>
      <c r="K99" s="4">
        <v>0.95257422439675299</v>
      </c>
      <c r="L99" s="4" t="s">
        <v>65</v>
      </c>
    </row>
    <row r="100" spans="2:12">
      <c r="B100" t="s">
        <v>56</v>
      </c>
      <c r="C100">
        <v>0.66455399999999998</v>
      </c>
      <c r="D100" t="s">
        <v>10</v>
      </c>
      <c r="E100" t="s">
        <v>8</v>
      </c>
      <c r="H100" s="4" t="s">
        <v>63</v>
      </c>
      <c r="I100" s="4" t="s">
        <v>64</v>
      </c>
      <c r="J100" s="4" t="s">
        <v>10</v>
      </c>
      <c r="K100" s="4">
        <v>0.93483820749471802</v>
      </c>
      <c r="L100" s="4" t="s">
        <v>65</v>
      </c>
    </row>
    <row r="101" spans="2:12">
      <c r="B101" t="s">
        <v>56</v>
      </c>
      <c r="C101">
        <v>0.75168199999999996</v>
      </c>
      <c r="D101" t="s">
        <v>10</v>
      </c>
      <c r="E101" t="s">
        <v>8</v>
      </c>
      <c r="H101" s="4" t="s">
        <v>63</v>
      </c>
      <c r="I101" s="4" t="s">
        <v>64</v>
      </c>
      <c r="J101" s="4" t="s">
        <v>10</v>
      </c>
      <c r="K101" s="4">
        <v>0.93572778827977299</v>
      </c>
      <c r="L101" s="4" t="s">
        <v>65</v>
      </c>
    </row>
    <row r="102" spans="2:12">
      <c r="B102" t="s">
        <v>56</v>
      </c>
      <c r="C102">
        <v>0.95657499999999995</v>
      </c>
      <c r="D102" t="s">
        <v>10</v>
      </c>
      <c r="E102" t="s">
        <v>8</v>
      </c>
      <c r="H102" s="4" t="s">
        <v>63</v>
      </c>
      <c r="I102" s="4" t="s">
        <v>64</v>
      </c>
      <c r="J102" s="4" t="s">
        <v>10</v>
      </c>
      <c r="K102" s="4">
        <v>0.88891359946625104</v>
      </c>
      <c r="L102" s="4" t="s">
        <v>65</v>
      </c>
    </row>
    <row r="103" spans="2:12">
      <c r="B103" t="s">
        <v>56</v>
      </c>
      <c r="C103">
        <v>0.90280800000000005</v>
      </c>
      <c r="D103" t="s">
        <v>10</v>
      </c>
      <c r="E103" t="s">
        <v>8</v>
      </c>
      <c r="H103" s="4" t="s">
        <v>63</v>
      </c>
      <c r="I103" s="4" t="s">
        <v>64</v>
      </c>
      <c r="J103" s="4" t="s">
        <v>10</v>
      </c>
      <c r="K103" s="4">
        <v>0.79828755698876896</v>
      </c>
      <c r="L103" s="4" t="s">
        <v>65</v>
      </c>
    </row>
    <row r="104" spans="2:12">
      <c r="B104" t="s">
        <v>56</v>
      </c>
      <c r="C104">
        <v>0.61125300000000005</v>
      </c>
      <c r="D104" t="s">
        <v>10</v>
      </c>
      <c r="E104" t="s">
        <v>8</v>
      </c>
      <c r="H104" s="4" t="s">
        <v>63</v>
      </c>
      <c r="I104" s="4" t="s">
        <v>64</v>
      </c>
      <c r="J104" s="4" t="s">
        <v>10</v>
      </c>
      <c r="K104" s="4">
        <v>0.41270988546647402</v>
      </c>
      <c r="L104" s="4" t="s">
        <v>65</v>
      </c>
    </row>
    <row r="105" spans="2:12">
      <c r="B105" t="s">
        <v>56</v>
      </c>
      <c r="C105">
        <v>0.968364</v>
      </c>
      <c r="D105" t="s">
        <v>10</v>
      </c>
      <c r="E105" t="s">
        <v>8</v>
      </c>
      <c r="H105" s="4" t="s">
        <v>63</v>
      </c>
      <c r="I105" s="4" t="s">
        <v>64</v>
      </c>
      <c r="J105" s="4" t="s">
        <v>10</v>
      </c>
      <c r="K105" s="4">
        <v>0.98754586900922903</v>
      </c>
      <c r="L105" s="4" t="s">
        <v>65</v>
      </c>
    </row>
    <row r="106" spans="2:12">
      <c r="B106" t="s">
        <v>56</v>
      </c>
      <c r="C106">
        <v>0.35683300000000001</v>
      </c>
      <c r="D106" t="s">
        <v>10</v>
      </c>
      <c r="E106" t="s">
        <v>8</v>
      </c>
      <c r="H106" s="4" t="s">
        <v>63</v>
      </c>
      <c r="I106" s="4" t="s">
        <v>64</v>
      </c>
      <c r="J106" s="4" t="s">
        <v>10</v>
      </c>
      <c r="K106" s="4">
        <v>0.94034248860224601</v>
      </c>
      <c r="L106" s="4" t="s">
        <v>65</v>
      </c>
    </row>
    <row r="107" spans="2:12">
      <c r="B107" t="s">
        <v>56</v>
      </c>
      <c r="C107">
        <v>0.77971800000000002</v>
      </c>
      <c r="D107" t="s">
        <v>10</v>
      </c>
      <c r="E107" t="s">
        <v>8</v>
      </c>
      <c r="H107" s="4" t="s">
        <v>63</v>
      </c>
      <c r="I107" s="4" t="s">
        <v>64</v>
      </c>
      <c r="J107" s="4" t="s">
        <v>7</v>
      </c>
      <c r="K107" s="4">
        <v>0.97609118710036102</v>
      </c>
      <c r="L107" s="4" t="s">
        <v>65</v>
      </c>
    </row>
    <row r="108" spans="2:12">
      <c r="B108" t="s">
        <v>56</v>
      </c>
      <c r="C108">
        <v>0.82030499999999995</v>
      </c>
      <c r="D108" t="s">
        <v>10</v>
      </c>
      <c r="E108" t="s">
        <v>8</v>
      </c>
      <c r="H108" s="4" t="s">
        <v>63</v>
      </c>
      <c r="I108" s="4" t="s">
        <v>64</v>
      </c>
      <c r="J108" s="4" t="s">
        <v>7</v>
      </c>
      <c r="K108" s="4">
        <v>0.99355018070614398</v>
      </c>
      <c r="L108" s="4" t="s">
        <v>65</v>
      </c>
    </row>
    <row r="109" spans="2:12">
      <c r="B109" t="s">
        <v>56</v>
      </c>
      <c r="C109">
        <v>0.83576099999999998</v>
      </c>
      <c r="D109" t="s">
        <v>10</v>
      </c>
      <c r="E109" t="s">
        <v>8</v>
      </c>
      <c r="H109" s="4" t="s">
        <v>63</v>
      </c>
      <c r="I109" s="4" t="s">
        <v>64</v>
      </c>
      <c r="J109" s="4" t="s">
        <v>7</v>
      </c>
      <c r="K109" s="4">
        <v>0.92654990269669202</v>
      </c>
      <c r="L109" s="4" t="s">
        <v>65</v>
      </c>
    </row>
    <row r="110" spans="2:12">
      <c r="B110" t="s">
        <v>56</v>
      </c>
      <c r="C110">
        <v>0.92171700000000001</v>
      </c>
      <c r="D110" t="s">
        <v>10</v>
      </c>
      <c r="E110" t="s">
        <v>8</v>
      </c>
      <c r="H110" s="4" t="s">
        <v>63</v>
      </c>
      <c r="I110" s="4" t="s">
        <v>64</v>
      </c>
      <c r="J110" s="4" t="s">
        <v>7</v>
      </c>
      <c r="K110" s="4">
        <v>0.99883236030025002</v>
      </c>
      <c r="L110" s="4" t="s">
        <v>65</v>
      </c>
    </row>
    <row r="111" spans="2:12">
      <c r="B111" t="s">
        <v>56</v>
      </c>
      <c r="C111">
        <v>0.72511999999999999</v>
      </c>
      <c r="D111" t="s">
        <v>10</v>
      </c>
      <c r="E111" t="s">
        <v>8</v>
      </c>
      <c r="H111" s="4" t="s">
        <v>63</v>
      </c>
      <c r="I111" s="4" t="s">
        <v>64</v>
      </c>
      <c r="J111" s="4" t="s">
        <v>7</v>
      </c>
      <c r="K111" s="4">
        <v>0.81768140116763999</v>
      </c>
      <c r="L111" s="4" t="s">
        <v>65</v>
      </c>
    </row>
    <row r="112" spans="2:12">
      <c r="B112" t="s">
        <v>56</v>
      </c>
      <c r="C112">
        <v>0.88402099999999995</v>
      </c>
      <c r="D112" t="s">
        <v>10</v>
      </c>
      <c r="E112" t="s">
        <v>8</v>
      </c>
      <c r="H112" s="4" t="s">
        <v>63</v>
      </c>
      <c r="I112" s="4" t="s">
        <v>64</v>
      </c>
      <c r="J112" s="4" t="s">
        <v>7</v>
      </c>
      <c r="K112" s="4">
        <v>0.96891854323047</v>
      </c>
      <c r="L112" s="4" t="s">
        <v>65</v>
      </c>
    </row>
    <row r="113" spans="2:12">
      <c r="B113" t="s">
        <v>56</v>
      </c>
      <c r="C113">
        <v>0.71889199999999998</v>
      </c>
      <c r="D113" t="s">
        <v>10</v>
      </c>
      <c r="E113" t="s">
        <v>8</v>
      </c>
      <c r="H113" s="4" t="s">
        <v>63</v>
      </c>
      <c r="I113" s="4" t="s">
        <v>64</v>
      </c>
      <c r="J113" s="4" t="s">
        <v>7</v>
      </c>
      <c r="K113" s="4">
        <v>0.95707534056157895</v>
      </c>
      <c r="L113" s="4" t="s">
        <v>65</v>
      </c>
    </row>
    <row r="114" spans="2:12">
      <c r="B114" t="s">
        <v>56</v>
      </c>
      <c r="C114">
        <v>0.67808299999999999</v>
      </c>
      <c r="D114" t="s">
        <v>10</v>
      </c>
      <c r="E114" t="s">
        <v>8</v>
      </c>
      <c r="H114" s="4" t="s">
        <v>63</v>
      </c>
      <c r="I114" s="4" t="s">
        <v>64</v>
      </c>
      <c r="J114" s="4" t="s">
        <v>7</v>
      </c>
      <c r="K114" s="4">
        <v>0.978204058938004</v>
      </c>
      <c r="L114" s="4" t="s">
        <v>65</v>
      </c>
    </row>
    <row r="115" spans="2:12">
      <c r="B115" t="s">
        <v>56</v>
      </c>
      <c r="C115">
        <v>0.982097</v>
      </c>
      <c r="D115" t="s">
        <v>10</v>
      </c>
      <c r="E115" t="s">
        <v>8</v>
      </c>
      <c r="H115" s="4" t="s">
        <v>63</v>
      </c>
      <c r="I115" s="4" t="s">
        <v>64</v>
      </c>
      <c r="J115" s="4" t="s">
        <v>7</v>
      </c>
      <c r="K115" s="4">
        <v>0.66433138726716701</v>
      </c>
      <c r="L115" s="4" t="s">
        <v>65</v>
      </c>
    </row>
    <row r="116" spans="2:12">
      <c r="B116" t="s">
        <v>56</v>
      </c>
      <c r="C116">
        <v>0.88190800000000003</v>
      </c>
      <c r="D116" t="s">
        <v>10</v>
      </c>
      <c r="E116" t="s">
        <v>8</v>
      </c>
      <c r="H116" s="4" t="s">
        <v>63</v>
      </c>
      <c r="I116" s="4" t="s">
        <v>64</v>
      </c>
      <c r="J116" s="4" t="s">
        <v>7</v>
      </c>
      <c r="K116" s="4">
        <v>0.79004726160689498</v>
      </c>
      <c r="L116" s="4" t="s">
        <v>65</v>
      </c>
    </row>
    <row r="117" spans="2:12">
      <c r="B117" t="s">
        <v>56</v>
      </c>
      <c r="C117">
        <v>0.92260600000000004</v>
      </c>
      <c r="D117" t="s">
        <v>10</v>
      </c>
      <c r="E117" t="s">
        <v>8</v>
      </c>
      <c r="H117" s="4" t="s">
        <v>63</v>
      </c>
      <c r="I117" s="4" t="s">
        <v>64</v>
      </c>
      <c r="J117" s="4" t="s">
        <v>7</v>
      </c>
      <c r="K117" s="4">
        <v>0.91292743953294397</v>
      </c>
      <c r="L117" s="4" t="s">
        <v>65</v>
      </c>
    </row>
    <row r="118" spans="2:12">
      <c r="B118" t="s">
        <v>56</v>
      </c>
      <c r="C118">
        <v>0.84832600000000002</v>
      </c>
      <c r="D118" t="s">
        <v>10</v>
      </c>
      <c r="E118" t="s">
        <v>8</v>
      </c>
      <c r="H118" s="4" t="s">
        <v>63</v>
      </c>
      <c r="I118" s="4" t="s">
        <v>64</v>
      </c>
      <c r="J118" s="4" t="s">
        <v>7</v>
      </c>
      <c r="K118" s="4">
        <v>0.93055323881011998</v>
      </c>
      <c r="L118" s="4" t="s">
        <v>65</v>
      </c>
    </row>
    <row r="119" spans="2:12">
      <c r="B119" t="s">
        <v>56</v>
      </c>
      <c r="C119">
        <v>0.78488800000000003</v>
      </c>
      <c r="D119" t="s">
        <v>10</v>
      </c>
      <c r="E119" t="s">
        <v>8</v>
      </c>
      <c r="H119" s="4" t="s">
        <v>63</v>
      </c>
      <c r="I119" s="4" t="s">
        <v>64</v>
      </c>
      <c r="J119" s="4" t="s">
        <v>7</v>
      </c>
      <c r="K119" s="4">
        <v>0.85871559633027505</v>
      </c>
      <c r="L119" s="4" t="s">
        <v>65</v>
      </c>
    </row>
    <row r="120" spans="2:12">
      <c r="B120" t="s">
        <v>56</v>
      </c>
      <c r="C120">
        <v>0.80773899999999998</v>
      </c>
      <c r="D120" t="s">
        <v>10</v>
      </c>
      <c r="E120" t="s">
        <v>8</v>
      </c>
      <c r="H120" s="4" t="s">
        <v>63</v>
      </c>
      <c r="I120" s="4" t="s">
        <v>64</v>
      </c>
      <c r="J120" s="4" t="s">
        <v>7</v>
      </c>
      <c r="K120" s="4">
        <v>0.68601612454823502</v>
      </c>
      <c r="L120" s="4" t="s">
        <v>65</v>
      </c>
    </row>
    <row r="121" spans="2:12">
      <c r="B121" t="s">
        <v>56</v>
      </c>
      <c r="C121">
        <v>0.866896</v>
      </c>
      <c r="D121" t="s">
        <v>10</v>
      </c>
      <c r="E121" t="s">
        <v>8</v>
      </c>
      <c r="H121" s="4" t="s">
        <v>63</v>
      </c>
      <c r="I121" s="4" t="s">
        <v>64</v>
      </c>
      <c r="J121" s="4" t="s">
        <v>7</v>
      </c>
      <c r="K121" s="4">
        <v>0.89474562135112601</v>
      </c>
      <c r="L121" s="4" t="s">
        <v>65</v>
      </c>
    </row>
    <row r="122" spans="2:12">
      <c r="B122" t="s">
        <v>56</v>
      </c>
      <c r="C122">
        <v>0.81201999999999996</v>
      </c>
      <c r="D122" t="s">
        <v>10</v>
      </c>
      <c r="E122" t="s">
        <v>8</v>
      </c>
      <c r="H122" s="4" t="s">
        <v>63</v>
      </c>
      <c r="I122" s="4" t="s">
        <v>64</v>
      </c>
      <c r="J122" s="4" t="s">
        <v>7</v>
      </c>
      <c r="K122" s="4">
        <v>0.94217403391715304</v>
      </c>
      <c r="L122" s="4" t="s">
        <v>65</v>
      </c>
    </row>
    <row r="123" spans="2:12">
      <c r="B123" t="s">
        <v>56</v>
      </c>
      <c r="C123">
        <v>0.87618099999999999</v>
      </c>
      <c r="D123" t="s">
        <v>10</v>
      </c>
      <c r="E123" t="s">
        <v>8</v>
      </c>
      <c r="H123" s="4" t="s">
        <v>63</v>
      </c>
      <c r="I123" s="4" t="s">
        <v>64</v>
      </c>
      <c r="J123" s="4" t="s">
        <v>7</v>
      </c>
      <c r="K123" s="4">
        <v>0.94968028912983005</v>
      </c>
      <c r="L123" s="4" t="s">
        <v>65</v>
      </c>
    </row>
    <row r="124" spans="2:12">
      <c r="B124" t="s">
        <v>56</v>
      </c>
      <c r="C124">
        <v>0.93761799999999995</v>
      </c>
      <c r="D124" t="s">
        <v>10</v>
      </c>
      <c r="E124" t="s">
        <v>8</v>
      </c>
      <c r="H124" s="4" t="s">
        <v>63</v>
      </c>
      <c r="I124" s="4" t="s">
        <v>64</v>
      </c>
      <c r="J124" s="4" t="s">
        <v>7</v>
      </c>
      <c r="K124" s="4">
        <v>0.96780650542118396</v>
      </c>
      <c r="L124" s="4" t="s">
        <v>65</v>
      </c>
    </row>
    <row r="125" spans="2:12">
      <c r="B125" t="s">
        <v>56</v>
      </c>
      <c r="C125">
        <v>0.87823899999999999</v>
      </c>
      <c r="D125" t="s">
        <v>10</v>
      </c>
      <c r="E125" t="s">
        <v>8</v>
      </c>
      <c r="H125" s="4" t="s">
        <v>63</v>
      </c>
      <c r="I125" s="4" t="s">
        <v>64</v>
      </c>
      <c r="J125" s="4" t="s">
        <v>10</v>
      </c>
      <c r="K125" s="4">
        <v>0.84993884132102704</v>
      </c>
      <c r="L125" s="4" t="s">
        <v>65</v>
      </c>
    </row>
    <row r="126" spans="2:12">
      <c r="B126" t="s">
        <v>56</v>
      </c>
      <c r="C126">
        <v>0.67118900000000004</v>
      </c>
      <c r="D126" t="s">
        <v>10</v>
      </c>
      <c r="E126" t="s">
        <v>8</v>
      </c>
      <c r="H126" s="4" t="s">
        <v>63</v>
      </c>
      <c r="I126" s="4" t="s">
        <v>64</v>
      </c>
      <c r="J126" s="4" t="s">
        <v>10</v>
      </c>
      <c r="K126" s="4">
        <v>0.81941510063382605</v>
      </c>
      <c r="L126" s="4" t="s">
        <v>65</v>
      </c>
    </row>
    <row r="127" spans="2:12">
      <c r="B127" t="s">
        <v>56</v>
      </c>
      <c r="C127">
        <v>0.63277000000000005</v>
      </c>
      <c r="D127" t="s">
        <v>10</v>
      </c>
      <c r="E127" t="s">
        <v>8</v>
      </c>
      <c r="H127" s="4" t="s">
        <v>63</v>
      </c>
      <c r="I127" s="4" t="s">
        <v>64</v>
      </c>
      <c r="J127" s="4" t="s">
        <v>10</v>
      </c>
      <c r="K127" s="4">
        <v>0.69042588680084505</v>
      </c>
      <c r="L127" s="4" t="s">
        <v>65</v>
      </c>
    </row>
    <row r="128" spans="2:12">
      <c r="B128" t="s">
        <v>56</v>
      </c>
      <c r="C128">
        <v>0.73368199999999995</v>
      </c>
      <c r="D128" t="s">
        <v>10</v>
      </c>
      <c r="E128" t="s">
        <v>8</v>
      </c>
      <c r="H128" s="4" t="s">
        <v>63</v>
      </c>
      <c r="I128" s="4" t="s">
        <v>64</v>
      </c>
      <c r="J128" s="4" t="s">
        <v>10</v>
      </c>
      <c r="K128" s="4">
        <v>0.94423440453686203</v>
      </c>
      <c r="L128" s="4" t="s">
        <v>65</v>
      </c>
    </row>
    <row r="129" spans="2:12">
      <c r="B129" t="s">
        <v>56</v>
      </c>
      <c r="C129">
        <v>0.28244200000000003</v>
      </c>
      <c r="D129" t="s">
        <v>10</v>
      </c>
      <c r="E129" t="s">
        <v>8</v>
      </c>
      <c r="H129" s="4" t="s">
        <v>63</v>
      </c>
      <c r="I129" s="4" t="s">
        <v>64</v>
      </c>
      <c r="J129" s="4" t="s">
        <v>10</v>
      </c>
      <c r="K129" s="4">
        <v>0.960302457466919</v>
      </c>
      <c r="L129" s="4" t="s">
        <v>65</v>
      </c>
    </row>
    <row r="130" spans="2:12">
      <c r="B130" t="s">
        <v>56</v>
      </c>
      <c r="C130">
        <v>0.87607000000000002</v>
      </c>
      <c r="D130" t="s">
        <v>10</v>
      </c>
      <c r="E130" t="s">
        <v>8</v>
      </c>
      <c r="H130" s="4" t="s">
        <v>63</v>
      </c>
      <c r="I130" s="4" t="s">
        <v>64</v>
      </c>
      <c r="J130" s="4" t="s">
        <v>10</v>
      </c>
      <c r="K130" s="4">
        <v>0.770932947848326</v>
      </c>
      <c r="L130" s="4" t="s">
        <v>65</v>
      </c>
    </row>
    <row r="131" spans="2:12">
      <c r="B131" t="s">
        <v>56</v>
      </c>
      <c r="C131">
        <v>0.70738400000000001</v>
      </c>
      <c r="D131" t="s">
        <v>10</v>
      </c>
      <c r="E131" t="s">
        <v>8</v>
      </c>
      <c r="H131" s="4" t="s">
        <v>63</v>
      </c>
      <c r="I131" s="4" t="s">
        <v>64</v>
      </c>
      <c r="J131" s="4" t="s">
        <v>10</v>
      </c>
      <c r="K131" s="4">
        <v>0.93645057266762999</v>
      </c>
      <c r="L131" s="4" t="s">
        <v>65</v>
      </c>
    </row>
    <row r="132" spans="2:12" ht="16">
      <c r="B132" t="s">
        <v>66</v>
      </c>
      <c r="C132">
        <v>0.87333300000000003</v>
      </c>
      <c r="D132" t="s">
        <v>7</v>
      </c>
      <c r="E132" t="s">
        <v>8</v>
      </c>
      <c r="H132" s="4" t="s">
        <v>63</v>
      </c>
      <c r="I132" s="4" t="s">
        <v>64</v>
      </c>
      <c r="J132" s="4" t="s">
        <v>10</v>
      </c>
      <c r="K132" s="4">
        <v>0.91721338819081499</v>
      </c>
      <c r="L132" s="4" t="s">
        <v>65</v>
      </c>
    </row>
    <row r="133" spans="2:12" ht="16">
      <c r="B133" t="s">
        <v>66</v>
      </c>
      <c r="C133">
        <v>0.98333300000000001</v>
      </c>
      <c r="D133" t="s">
        <v>7</v>
      </c>
      <c r="E133" t="s">
        <v>8</v>
      </c>
      <c r="H133" s="4" t="s">
        <v>63</v>
      </c>
      <c r="I133" s="4" t="s">
        <v>64</v>
      </c>
      <c r="J133" s="4" t="s">
        <v>10</v>
      </c>
      <c r="K133" s="4">
        <v>0.94773712887801598</v>
      </c>
      <c r="L133" s="4" t="s">
        <v>65</v>
      </c>
    </row>
    <row r="134" spans="2:12" ht="16">
      <c r="B134" t="s">
        <v>66</v>
      </c>
      <c r="C134">
        <v>0.91666700000000001</v>
      </c>
      <c r="D134" t="s">
        <v>7</v>
      </c>
      <c r="E134" t="s">
        <v>8</v>
      </c>
      <c r="H134" s="4" t="s">
        <v>63</v>
      </c>
      <c r="I134" s="4" t="s">
        <v>64</v>
      </c>
      <c r="J134" s="4" t="s">
        <v>10</v>
      </c>
      <c r="K134" s="4">
        <v>0.97831646836428299</v>
      </c>
      <c r="L134" s="4" t="s">
        <v>65</v>
      </c>
    </row>
    <row r="135" spans="2:12" ht="16">
      <c r="B135" t="s">
        <v>66</v>
      </c>
      <c r="C135">
        <v>0.82333299999999998</v>
      </c>
      <c r="D135" t="s">
        <v>7</v>
      </c>
      <c r="E135" t="s">
        <v>8</v>
      </c>
      <c r="H135" s="4" t="s">
        <v>63</v>
      </c>
      <c r="I135" s="4" t="s">
        <v>64</v>
      </c>
      <c r="J135" s="4" t="s">
        <v>10</v>
      </c>
      <c r="K135" s="4">
        <v>0.95151784721449995</v>
      </c>
      <c r="L135" s="4" t="s">
        <v>65</v>
      </c>
    </row>
    <row r="136" spans="2:12" ht="16">
      <c r="B136" t="s">
        <v>66</v>
      </c>
      <c r="C136">
        <v>0.93333299999999997</v>
      </c>
      <c r="D136" t="s">
        <v>7</v>
      </c>
      <c r="E136" t="s">
        <v>8</v>
      </c>
      <c r="H136" s="4" t="s">
        <v>63</v>
      </c>
      <c r="I136" s="4" t="s">
        <v>64</v>
      </c>
      <c r="J136" s="4" t="s">
        <v>10</v>
      </c>
      <c r="K136" s="4">
        <v>0.91398865784499095</v>
      </c>
      <c r="L136" s="4" t="s">
        <v>65</v>
      </c>
    </row>
    <row r="137" spans="2:12" ht="16">
      <c r="B137" t="s">
        <v>66</v>
      </c>
      <c r="C137">
        <v>0.86</v>
      </c>
      <c r="D137" t="s">
        <v>7</v>
      </c>
      <c r="E137" t="s">
        <v>8</v>
      </c>
      <c r="H137" s="4" t="s">
        <v>63</v>
      </c>
      <c r="I137" s="4" t="s">
        <v>64</v>
      </c>
      <c r="J137" s="4" t="s">
        <v>10</v>
      </c>
      <c r="K137" s="4">
        <v>0.99032580896252598</v>
      </c>
      <c r="L137" s="4" t="s">
        <v>65</v>
      </c>
    </row>
    <row r="138" spans="2:12" ht="16">
      <c r="B138" t="s">
        <v>66</v>
      </c>
      <c r="C138">
        <v>0.94</v>
      </c>
      <c r="D138" t="s">
        <v>7</v>
      </c>
      <c r="E138" t="s">
        <v>8</v>
      </c>
      <c r="H138" s="4" t="s">
        <v>63</v>
      </c>
      <c r="I138" s="4" t="s">
        <v>64</v>
      </c>
      <c r="J138" s="4" t="s">
        <v>10</v>
      </c>
      <c r="K138" s="4">
        <v>0.99610808406538398</v>
      </c>
      <c r="L138" s="4" t="s">
        <v>65</v>
      </c>
    </row>
    <row r="139" spans="2:12" ht="16">
      <c r="B139" t="s">
        <v>66</v>
      </c>
      <c r="C139">
        <v>0.88666699999999998</v>
      </c>
      <c r="D139" t="s">
        <v>7</v>
      </c>
      <c r="E139" t="s">
        <v>8</v>
      </c>
      <c r="H139" s="4" t="s">
        <v>63</v>
      </c>
      <c r="I139" s="4" t="s">
        <v>64</v>
      </c>
      <c r="J139" s="4" t="s">
        <v>10</v>
      </c>
      <c r="K139" s="4">
        <v>0.71500055598799095</v>
      </c>
      <c r="L139" s="4" t="s">
        <v>65</v>
      </c>
    </row>
    <row r="140" spans="2:12" ht="16">
      <c r="B140" t="s">
        <v>66</v>
      </c>
      <c r="C140">
        <v>0.89666699999999999</v>
      </c>
      <c r="D140" t="s">
        <v>7</v>
      </c>
      <c r="E140" t="s">
        <v>8</v>
      </c>
      <c r="H140" s="4" t="s">
        <v>63</v>
      </c>
      <c r="I140" s="4" t="s">
        <v>64</v>
      </c>
      <c r="J140" s="4" t="s">
        <v>10</v>
      </c>
      <c r="K140" s="4">
        <v>0.99260535972423003</v>
      </c>
      <c r="L140" s="4" t="s">
        <v>65</v>
      </c>
    </row>
    <row r="141" spans="2:12" ht="16">
      <c r="B141" t="s">
        <v>66</v>
      </c>
      <c r="C141">
        <v>0.85666699999999996</v>
      </c>
      <c r="D141" t="s">
        <v>7</v>
      </c>
      <c r="E141" t="s">
        <v>8</v>
      </c>
      <c r="H141" s="4" t="s">
        <v>63</v>
      </c>
      <c r="I141" s="4" t="s">
        <v>64</v>
      </c>
      <c r="J141" s="4" t="s">
        <v>10</v>
      </c>
      <c r="K141" s="4">
        <v>0.90926275992438599</v>
      </c>
      <c r="L141" s="4" t="s">
        <v>65</v>
      </c>
    </row>
    <row r="142" spans="2:12" ht="16">
      <c r="B142" t="s">
        <v>66</v>
      </c>
      <c r="C142">
        <v>0.78333299999999995</v>
      </c>
      <c r="D142" t="s">
        <v>7</v>
      </c>
      <c r="E142" t="s">
        <v>8</v>
      </c>
      <c r="H142" s="4" t="s">
        <v>67</v>
      </c>
      <c r="I142" s="4" t="s">
        <v>68</v>
      </c>
      <c r="J142" s="4" t="s">
        <v>7</v>
      </c>
      <c r="K142" s="4">
        <v>0.64416768597798302</v>
      </c>
      <c r="L142" s="4" t="s">
        <v>65</v>
      </c>
    </row>
    <row r="143" spans="2:12" ht="16">
      <c r="B143" t="s">
        <v>66</v>
      </c>
      <c r="C143">
        <v>0.95666700000000005</v>
      </c>
      <c r="D143" t="s">
        <v>7</v>
      </c>
      <c r="E143" t="s">
        <v>8</v>
      </c>
      <c r="H143" s="4" t="s">
        <v>67</v>
      </c>
      <c r="I143" s="4" t="s">
        <v>68</v>
      </c>
      <c r="J143" s="4" t="s">
        <v>7</v>
      </c>
      <c r="K143" s="4">
        <v>0.56249305015011697</v>
      </c>
      <c r="L143" s="4" t="s">
        <v>65</v>
      </c>
    </row>
    <row r="144" spans="2:12" ht="16">
      <c r="B144" t="s">
        <v>66</v>
      </c>
      <c r="C144">
        <v>0.95</v>
      </c>
      <c r="D144" t="s">
        <v>7</v>
      </c>
      <c r="E144" t="s">
        <v>8</v>
      </c>
      <c r="H144" s="4" t="s">
        <v>67</v>
      </c>
      <c r="I144" s="4" t="s">
        <v>68</v>
      </c>
      <c r="J144" s="4" t="s">
        <v>7</v>
      </c>
      <c r="K144" s="4">
        <v>0.63293672856666305</v>
      </c>
      <c r="L144" s="4" t="s">
        <v>65</v>
      </c>
    </row>
    <row r="145" spans="2:12" ht="16">
      <c r="B145" t="s">
        <v>66</v>
      </c>
      <c r="C145">
        <v>0.9</v>
      </c>
      <c r="D145" t="s">
        <v>7</v>
      </c>
      <c r="E145" t="s">
        <v>8</v>
      </c>
      <c r="H145" s="4" t="s">
        <v>67</v>
      </c>
      <c r="I145" s="4" t="s">
        <v>68</v>
      </c>
      <c r="J145" s="4" t="s">
        <v>7</v>
      </c>
      <c r="K145" s="4">
        <v>0.801734682530857</v>
      </c>
      <c r="L145" s="4" t="s">
        <v>65</v>
      </c>
    </row>
    <row r="146" spans="2:12" ht="16">
      <c r="B146" t="s">
        <v>66</v>
      </c>
      <c r="C146">
        <v>0.93</v>
      </c>
      <c r="D146" t="s">
        <v>7</v>
      </c>
      <c r="E146" t="s">
        <v>8</v>
      </c>
      <c r="H146" s="4" t="s">
        <v>67</v>
      </c>
      <c r="I146" s="4" t="s">
        <v>68</v>
      </c>
      <c r="J146" s="4" t="s">
        <v>7</v>
      </c>
      <c r="K146" s="4">
        <v>0.83881908150783902</v>
      </c>
      <c r="L146" s="4" t="s">
        <v>65</v>
      </c>
    </row>
    <row r="147" spans="2:12" ht="16">
      <c r="B147" t="s">
        <v>66</v>
      </c>
      <c r="C147">
        <v>0.99</v>
      </c>
      <c r="D147" t="s">
        <v>7</v>
      </c>
      <c r="E147" t="s">
        <v>8</v>
      </c>
      <c r="H147" s="4" t="s">
        <v>67</v>
      </c>
      <c r="I147" s="4" t="s">
        <v>68</v>
      </c>
      <c r="J147" s="4" t="s">
        <v>7</v>
      </c>
      <c r="K147" s="4">
        <v>0.94112087178916903</v>
      </c>
      <c r="L147" s="4" t="s">
        <v>65</v>
      </c>
    </row>
    <row r="148" spans="2:12" ht="16">
      <c r="B148" t="s">
        <v>66</v>
      </c>
      <c r="C148">
        <v>0.99666699999999997</v>
      </c>
      <c r="D148" t="s">
        <v>7</v>
      </c>
      <c r="E148" t="s">
        <v>8</v>
      </c>
      <c r="H148" s="4" t="s">
        <v>67</v>
      </c>
      <c r="I148" s="4" t="s">
        <v>68</v>
      </c>
      <c r="J148" s="4" t="s">
        <v>7</v>
      </c>
      <c r="K148" s="4">
        <v>0.99338374291115294</v>
      </c>
      <c r="L148" s="4" t="s">
        <v>65</v>
      </c>
    </row>
    <row r="149" spans="2:12" ht="16">
      <c r="B149" t="s">
        <v>66</v>
      </c>
      <c r="C149">
        <v>0.98333300000000001</v>
      </c>
      <c r="D149" t="s">
        <v>7</v>
      </c>
      <c r="E149" t="s">
        <v>8</v>
      </c>
      <c r="H149" s="4" t="s">
        <v>67</v>
      </c>
      <c r="I149" s="4" t="s">
        <v>68</v>
      </c>
      <c r="J149" s="4" t="s">
        <v>10</v>
      </c>
      <c r="K149" s="4">
        <v>0.82329719210453201</v>
      </c>
      <c r="L149" s="4" t="s">
        <v>65</v>
      </c>
    </row>
    <row r="150" spans="2:12" ht="16">
      <c r="B150" t="s">
        <v>66</v>
      </c>
      <c r="C150">
        <v>0.96</v>
      </c>
      <c r="D150" t="s">
        <v>7</v>
      </c>
      <c r="E150" t="s">
        <v>8</v>
      </c>
      <c r="H150" s="4" t="s">
        <v>67</v>
      </c>
      <c r="I150" s="4" t="s">
        <v>68</v>
      </c>
      <c r="J150" s="4" t="s">
        <v>10</v>
      </c>
      <c r="K150" s="4">
        <v>0.74083958854601095</v>
      </c>
      <c r="L150" s="4" t="s">
        <v>65</v>
      </c>
    </row>
    <row r="151" spans="2:12" ht="16">
      <c r="B151" t="s">
        <v>66</v>
      </c>
      <c r="C151">
        <v>0.93666700000000003</v>
      </c>
      <c r="D151" t="s">
        <v>7</v>
      </c>
      <c r="E151" t="s">
        <v>8</v>
      </c>
      <c r="H151" s="4" t="s">
        <v>67</v>
      </c>
      <c r="I151" s="4" t="s">
        <v>68</v>
      </c>
      <c r="J151" s="4" t="s">
        <v>10</v>
      </c>
      <c r="K151" s="4">
        <v>0.97581317764803999</v>
      </c>
      <c r="L151" s="4" t="s">
        <v>65</v>
      </c>
    </row>
    <row r="152" spans="2:12" ht="16">
      <c r="B152" t="s">
        <v>66</v>
      </c>
      <c r="C152">
        <v>0.96</v>
      </c>
      <c r="D152" t="s">
        <v>7</v>
      </c>
      <c r="E152" t="s">
        <v>8</v>
      </c>
      <c r="H152" s="4" t="s">
        <v>67</v>
      </c>
      <c r="I152" s="4" t="s">
        <v>68</v>
      </c>
      <c r="J152" s="4" t="s">
        <v>10</v>
      </c>
      <c r="K152" s="4">
        <v>0.91003614122880205</v>
      </c>
      <c r="L152" s="4" t="s">
        <v>65</v>
      </c>
    </row>
    <row r="153" spans="2:12" ht="16">
      <c r="B153" t="s">
        <v>66</v>
      </c>
      <c r="C153">
        <v>0.97</v>
      </c>
      <c r="D153" t="s">
        <v>7</v>
      </c>
      <c r="E153" t="s">
        <v>8</v>
      </c>
      <c r="H153" s="4" t="s">
        <v>67</v>
      </c>
      <c r="I153" s="4" t="s">
        <v>68</v>
      </c>
      <c r="J153" s="4" t="s">
        <v>7</v>
      </c>
      <c r="K153" s="4">
        <v>0.81540000000000001</v>
      </c>
      <c r="L153" s="4" t="s">
        <v>65</v>
      </c>
    </row>
    <row r="154" spans="2:12" ht="16">
      <c r="B154" t="s">
        <v>66</v>
      </c>
      <c r="C154">
        <v>0.98</v>
      </c>
      <c r="D154" t="s">
        <v>7</v>
      </c>
      <c r="E154" t="s">
        <v>8</v>
      </c>
      <c r="H154" s="4" t="s">
        <v>67</v>
      </c>
      <c r="I154" s="4" t="s">
        <v>68</v>
      </c>
      <c r="J154" s="4" t="s">
        <v>7</v>
      </c>
      <c r="K154" s="4">
        <v>0.40266666666666667</v>
      </c>
      <c r="L154" s="4" t="s">
        <v>65</v>
      </c>
    </row>
    <row r="155" spans="2:12" ht="16">
      <c r="B155" t="s">
        <v>66</v>
      </c>
      <c r="C155">
        <v>0.98666699999999996</v>
      </c>
      <c r="D155" t="s">
        <v>7</v>
      </c>
      <c r="E155" t="s">
        <v>8</v>
      </c>
      <c r="H155" s="4" t="s">
        <v>67</v>
      </c>
      <c r="I155" s="4" t="s">
        <v>68</v>
      </c>
      <c r="J155" s="4" t="s">
        <v>7</v>
      </c>
      <c r="K155" s="4">
        <v>0.94123333333333337</v>
      </c>
      <c r="L155" s="4" t="s">
        <v>65</v>
      </c>
    </row>
    <row r="156" spans="2:12" ht="16">
      <c r="B156" t="s">
        <v>66</v>
      </c>
      <c r="C156">
        <v>0.96666700000000005</v>
      </c>
      <c r="D156" t="s">
        <v>7</v>
      </c>
      <c r="E156" t="s">
        <v>8</v>
      </c>
      <c r="H156" s="4" t="s">
        <v>67</v>
      </c>
      <c r="I156" s="4" t="s">
        <v>68</v>
      </c>
      <c r="J156" s="4" t="s">
        <v>7</v>
      </c>
      <c r="K156" s="4">
        <v>0.68453333333333333</v>
      </c>
      <c r="L156" s="4" t="s">
        <v>65</v>
      </c>
    </row>
    <row r="157" spans="2:12" ht="16">
      <c r="B157" t="s">
        <v>66</v>
      </c>
      <c r="C157">
        <v>0.84666699999999995</v>
      </c>
      <c r="D157" t="s">
        <v>7</v>
      </c>
      <c r="E157" t="s">
        <v>8</v>
      </c>
      <c r="H157" s="4" t="s">
        <v>67</v>
      </c>
      <c r="I157" s="4" t="s">
        <v>68</v>
      </c>
      <c r="J157" s="4" t="s">
        <v>7</v>
      </c>
      <c r="K157" s="4">
        <v>0.9764666666666667</v>
      </c>
      <c r="L157" s="4" t="s">
        <v>65</v>
      </c>
    </row>
    <row r="158" spans="2:12" ht="16">
      <c r="B158" t="s">
        <v>66</v>
      </c>
      <c r="C158">
        <v>1</v>
      </c>
      <c r="D158" t="s">
        <v>7</v>
      </c>
      <c r="E158" t="s">
        <v>8</v>
      </c>
      <c r="H158" s="4" t="s">
        <v>67</v>
      </c>
      <c r="I158" s="4" t="s">
        <v>68</v>
      </c>
      <c r="J158" s="4" t="s">
        <v>7</v>
      </c>
      <c r="K158" s="4">
        <v>0.9160666666666667</v>
      </c>
      <c r="L158" s="4" t="s">
        <v>65</v>
      </c>
    </row>
    <row r="159" spans="2:12" ht="16">
      <c r="B159" t="s">
        <v>66</v>
      </c>
      <c r="C159">
        <v>0.98333300000000001</v>
      </c>
      <c r="D159" t="s">
        <v>7</v>
      </c>
      <c r="E159" t="s">
        <v>8</v>
      </c>
      <c r="H159" s="4" t="s">
        <v>67</v>
      </c>
      <c r="I159" s="4" t="s">
        <v>68</v>
      </c>
      <c r="J159" s="4" t="s">
        <v>7</v>
      </c>
      <c r="K159" s="4">
        <v>0.76003333333333334</v>
      </c>
      <c r="L159" s="4" t="s">
        <v>65</v>
      </c>
    </row>
    <row r="160" spans="2:12" ht="16">
      <c r="B160" t="s">
        <v>66</v>
      </c>
      <c r="C160">
        <v>0.68666700000000003</v>
      </c>
      <c r="D160" t="s">
        <v>10</v>
      </c>
      <c r="E160" t="s">
        <v>8</v>
      </c>
      <c r="H160" s="4" t="s">
        <v>67</v>
      </c>
      <c r="I160" s="4" t="s">
        <v>68</v>
      </c>
      <c r="J160" s="4" t="s">
        <v>7</v>
      </c>
      <c r="K160" s="4">
        <v>0.9613666666666667</v>
      </c>
      <c r="L160" s="4" t="s">
        <v>65</v>
      </c>
    </row>
    <row r="161" spans="2:12" ht="16">
      <c r="B161" t="s">
        <v>66</v>
      </c>
      <c r="C161">
        <v>0.656667</v>
      </c>
      <c r="D161" t="s">
        <v>10</v>
      </c>
      <c r="E161" t="s">
        <v>8</v>
      </c>
      <c r="H161" s="4" t="s">
        <v>67</v>
      </c>
      <c r="I161" s="4" t="s">
        <v>68</v>
      </c>
      <c r="J161" s="4" t="s">
        <v>7</v>
      </c>
      <c r="K161" s="4">
        <v>0.85063333333333335</v>
      </c>
      <c r="L161" s="4" t="s">
        <v>65</v>
      </c>
    </row>
    <row r="162" spans="2:12" ht="16">
      <c r="B162" t="s">
        <v>66</v>
      </c>
      <c r="C162">
        <v>0.48</v>
      </c>
      <c r="D162" t="s">
        <v>10</v>
      </c>
      <c r="E162" t="s">
        <v>8</v>
      </c>
      <c r="H162" s="4" t="s">
        <v>67</v>
      </c>
      <c r="I162" s="4" t="s">
        <v>68</v>
      </c>
      <c r="J162" s="4" t="s">
        <v>7</v>
      </c>
      <c r="K162" s="4">
        <v>0.7399</v>
      </c>
      <c r="L162" s="4" t="s">
        <v>65</v>
      </c>
    </row>
    <row r="163" spans="2:12" ht="16">
      <c r="B163" t="s">
        <v>66</v>
      </c>
      <c r="C163">
        <v>0.74333300000000002</v>
      </c>
      <c r="D163" t="s">
        <v>10</v>
      </c>
      <c r="E163" t="s">
        <v>8</v>
      </c>
      <c r="H163" s="4" t="s">
        <v>67</v>
      </c>
      <c r="I163" s="4" t="s">
        <v>68</v>
      </c>
      <c r="J163" s="4" t="s">
        <v>7</v>
      </c>
      <c r="K163" s="4">
        <v>0.84056666666666657</v>
      </c>
      <c r="L163" s="4" t="s">
        <v>65</v>
      </c>
    </row>
    <row r="164" spans="2:12" ht="16">
      <c r="B164" t="s">
        <v>66</v>
      </c>
      <c r="C164">
        <v>0.68333299999999997</v>
      </c>
      <c r="D164" t="s">
        <v>10</v>
      </c>
      <c r="E164" t="s">
        <v>8</v>
      </c>
      <c r="H164" s="4" t="s">
        <v>67</v>
      </c>
      <c r="I164" s="4" t="s">
        <v>68</v>
      </c>
      <c r="J164" s="4" t="s">
        <v>7</v>
      </c>
      <c r="K164" s="4">
        <v>0.67446666666666666</v>
      </c>
      <c r="L164" s="4" t="s">
        <v>65</v>
      </c>
    </row>
    <row r="165" spans="2:12" ht="16">
      <c r="B165" t="s">
        <v>66</v>
      </c>
      <c r="C165">
        <v>0.66666700000000001</v>
      </c>
      <c r="D165" t="s">
        <v>10</v>
      </c>
      <c r="E165" t="s">
        <v>8</v>
      </c>
      <c r="H165" s="4" t="s">
        <v>67</v>
      </c>
      <c r="I165" s="4" t="s">
        <v>68</v>
      </c>
      <c r="J165" s="4" t="s">
        <v>10</v>
      </c>
      <c r="K165" s="4">
        <v>0.84014456491520695</v>
      </c>
      <c r="L165" s="4" t="s">
        <v>65</v>
      </c>
    </row>
    <row r="166" spans="2:12" ht="16">
      <c r="B166" t="s">
        <v>66</v>
      </c>
      <c r="C166">
        <v>0.41666700000000001</v>
      </c>
      <c r="D166" t="s">
        <v>10</v>
      </c>
      <c r="E166" t="s">
        <v>8</v>
      </c>
      <c r="H166" s="4" t="s">
        <v>67</v>
      </c>
      <c r="I166" s="4" t="s">
        <v>68</v>
      </c>
      <c r="J166" s="4" t="s">
        <v>10</v>
      </c>
      <c r="K166" s="4">
        <v>0.77920489296636097</v>
      </c>
      <c r="L166" s="4" t="s">
        <v>65</v>
      </c>
    </row>
    <row r="167" spans="2:12" ht="16">
      <c r="B167" t="s">
        <v>66</v>
      </c>
      <c r="C167">
        <v>0.84666699999999995</v>
      </c>
      <c r="D167" t="s">
        <v>10</v>
      </c>
      <c r="E167" t="s">
        <v>8</v>
      </c>
      <c r="H167" s="4" t="s">
        <v>67</v>
      </c>
      <c r="I167" s="4" t="s">
        <v>68</v>
      </c>
      <c r="J167" s="4" t="s">
        <v>10</v>
      </c>
      <c r="K167" s="4">
        <v>0.63352793994995804</v>
      </c>
      <c r="L167" s="4" t="s">
        <v>65</v>
      </c>
    </row>
    <row r="168" spans="2:12" ht="16">
      <c r="B168" t="s">
        <v>66</v>
      </c>
      <c r="C168">
        <v>0.38333299999999998</v>
      </c>
      <c r="D168" t="s">
        <v>10</v>
      </c>
      <c r="E168" t="s">
        <v>8</v>
      </c>
      <c r="H168" s="4" t="s">
        <v>67</v>
      </c>
      <c r="I168" s="4" t="s">
        <v>68</v>
      </c>
      <c r="J168" s="4" t="s">
        <v>10</v>
      </c>
      <c r="K168" s="4">
        <v>0.93894912427022503</v>
      </c>
      <c r="L168" s="4" t="s">
        <v>65</v>
      </c>
    </row>
    <row r="169" spans="2:12" ht="16">
      <c r="B169" t="s">
        <v>66</v>
      </c>
      <c r="C169">
        <v>0.15</v>
      </c>
      <c r="D169" t="s">
        <v>10</v>
      </c>
      <c r="E169" t="s">
        <v>8</v>
      </c>
      <c r="H169" s="4" t="s">
        <v>67</v>
      </c>
      <c r="I169" s="4" t="s">
        <v>68</v>
      </c>
      <c r="J169" s="4" t="s">
        <v>10</v>
      </c>
      <c r="K169" s="4">
        <v>0.06</v>
      </c>
      <c r="L169" s="4" t="s">
        <v>65</v>
      </c>
    </row>
    <row r="170" spans="2:12" ht="16">
      <c r="B170" t="s">
        <v>66</v>
      </c>
      <c r="C170">
        <v>0.67333299999999996</v>
      </c>
      <c r="D170" t="s">
        <v>10</v>
      </c>
      <c r="E170" t="s">
        <v>8</v>
      </c>
      <c r="H170" s="4" t="s">
        <v>67</v>
      </c>
      <c r="I170" s="4" t="s">
        <v>68</v>
      </c>
      <c r="J170" s="4" t="s">
        <v>10</v>
      </c>
      <c r="K170" s="4">
        <v>0.75624131220461499</v>
      </c>
      <c r="L170" s="4" t="s">
        <v>65</v>
      </c>
    </row>
    <row r="171" spans="2:12" ht="16">
      <c r="B171" t="s">
        <v>66</v>
      </c>
      <c r="C171">
        <v>0.58666700000000005</v>
      </c>
      <c r="D171" t="s">
        <v>10</v>
      </c>
      <c r="E171" t="s">
        <v>8</v>
      </c>
      <c r="H171" s="4" t="s">
        <v>67</v>
      </c>
      <c r="I171" s="4" t="s">
        <v>68</v>
      </c>
      <c r="J171" s="4" t="s">
        <v>10</v>
      </c>
      <c r="K171" s="4">
        <v>0.67467333889352199</v>
      </c>
      <c r="L171" s="4" t="s">
        <v>65</v>
      </c>
    </row>
    <row r="172" spans="2:12" ht="16">
      <c r="B172" t="s">
        <v>66</v>
      </c>
      <c r="C172">
        <v>0.30333300000000002</v>
      </c>
      <c r="D172" t="s">
        <v>10</v>
      </c>
      <c r="E172" t="s">
        <v>8</v>
      </c>
      <c r="H172" s="4" t="s">
        <v>67</v>
      </c>
      <c r="I172" s="4" t="s">
        <v>68</v>
      </c>
      <c r="J172" s="4" t="s">
        <v>10</v>
      </c>
      <c r="K172" s="4">
        <v>0.53711426188490397</v>
      </c>
      <c r="L172" s="4" t="s">
        <v>65</v>
      </c>
    </row>
    <row r="173" spans="2:12" ht="16">
      <c r="B173" t="s">
        <v>66</v>
      </c>
      <c r="C173">
        <v>0.95666700000000005</v>
      </c>
      <c r="D173" t="s">
        <v>10</v>
      </c>
      <c r="E173" t="s">
        <v>8</v>
      </c>
      <c r="H173" s="4" t="s">
        <v>67</v>
      </c>
      <c r="I173" s="4" t="s">
        <v>68</v>
      </c>
      <c r="J173" s="4" t="s">
        <v>10</v>
      </c>
      <c r="K173" s="4">
        <v>0.62946900194606603</v>
      </c>
      <c r="L173" s="4" t="s">
        <v>65</v>
      </c>
    </row>
    <row r="174" spans="2:12" ht="16">
      <c r="B174" t="s">
        <v>66</v>
      </c>
      <c r="C174">
        <v>0.63666699999999998</v>
      </c>
      <c r="D174" t="s">
        <v>10</v>
      </c>
      <c r="E174" t="s">
        <v>8</v>
      </c>
      <c r="H174" s="4" t="s">
        <v>67</v>
      </c>
      <c r="I174" s="4" t="s">
        <v>68</v>
      </c>
      <c r="J174" s="4" t="s">
        <v>10</v>
      </c>
      <c r="K174" s="4">
        <v>0.92332499304976401</v>
      </c>
      <c r="L174" s="4" t="s">
        <v>65</v>
      </c>
    </row>
    <row r="175" spans="2:12" ht="16">
      <c r="B175" t="s">
        <v>66</v>
      </c>
      <c r="C175">
        <v>0.44333299999999998</v>
      </c>
      <c r="D175" t="s">
        <v>10</v>
      </c>
      <c r="E175" t="s">
        <v>8</v>
      </c>
      <c r="H175" s="4" t="s">
        <v>67</v>
      </c>
      <c r="I175" s="4" t="s">
        <v>68</v>
      </c>
      <c r="J175" s="4" t="s">
        <v>10</v>
      </c>
      <c r="K175" s="4">
        <v>0.72304698359744202</v>
      </c>
      <c r="L175" s="4" t="s">
        <v>65</v>
      </c>
    </row>
    <row r="176" spans="2:12" ht="16">
      <c r="B176" t="s">
        <v>66</v>
      </c>
      <c r="C176">
        <v>0.63666699999999998</v>
      </c>
      <c r="D176" t="s">
        <v>10</v>
      </c>
      <c r="E176" t="s">
        <v>8</v>
      </c>
      <c r="H176" s="4" t="s">
        <v>69</v>
      </c>
      <c r="I176" s="4" t="s">
        <v>68</v>
      </c>
      <c r="J176" s="4" t="s">
        <v>7</v>
      </c>
      <c r="K176" s="4">
        <v>0.97509035307200398</v>
      </c>
      <c r="L176" s="4" t="s">
        <v>70</v>
      </c>
    </row>
    <row r="177" spans="2:12" ht="16">
      <c r="B177" t="s">
        <v>66</v>
      </c>
      <c r="C177">
        <v>0.57666700000000004</v>
      </c>
      <c r="D177" t="s">
        <v>10</v>
      </c>
      <c r="E177" t="s">
        <v>8</v>
      </c>
      <c r="H177" s="4" t="s">
        <v>69</v>
      </c>
      <c r="I177" s="4" t="s">
        <v>68</v>
      </c>
      <c r="J177" s="4" t="s">
        <v>7</v>
      </c>
      <c r="K177" s="4">
        <v>0.97631359466221901</v>
      </c>
      <c r="L177" s="4" t="s">
        <v>70</v>
      </c>
    </row>
    <row r="178" spans="2:12" ht="16">
      <c r="B178" t="s">
        <v>66</v>
      </c>
      <c r="C178">
        <v>0.83</v>
      </c>
      <c r="D178" t="s">
        <v>10</v>
      </c>
      <c r="E178" t="s">
        <v>8</v>
      </c>
      <c r="H178" s="4" t="s">
        <v>69</v>
      </c>
      <c r="I178" s="4" t="s">
        <v>68</v>
      </c>
      <c r="J178" s="4" t="s">
        <v>7</v>
      </c>
      <c r="K178" s="4">
        <v>0.99138170697803696</v>
      </c>
      <c r="L178" s="4" t="s">
        <v>70</v>
      </c>
    </row>
    <row r="179" spans="2:12" ht="16">
      <c r="B179" t="s">
        <v>66</v>
      </c>
      <c r="C179">
        <v>0.82</v>
      </c>
      <c r="D179" t="s">
        <v>10</v>
      </c>
      <c r="E179" t="s">
        <v>8</v>
      </c>
      <c r="H179" s="4" t="s">
        <v>69</v>
      </c>
      <c r="I179" s="4" t="s">
        <v>68</v>
      </c>
      <c r="J179" s="4" t="s">
        <v>7</v>
      </c>
      <c r="K179" s="4">
        <v>0.90308590492076701</v>
      </c>
      <c r="L179" s="4" t="s">
        <v>70</v>
      </c>
    </row>
    <row r="180" spans="2:12" ht="16">
      <c r="B180" t="s">
        <v>66</v>
      </c>
      <c r="C180">
        <v>0.8</v>
      </c>
      <c r="D180" t="s">
        <v>10</v>
      </c>
      <c r="E180" t="s">
        <v>8</v>
      </c>
      <c r="H180" s="4" t="s">
        <v>69</v>
      </c>
      <c r="I180" s="4" t="s">
        <v>68</v>
      </c>
      <c r="J180" s="4" t="s">
        <v>7</v>
      </c>
      <c r="K180" s="4">
        <v>0.948679455101473</v>
      </c>
      <c r="L180" s="4" t="s">
        <v>70</v>
      </c>
    </row>
    <row r="181" spans="2:12" ht="16">
      <c r="B181" t="s">
        <v>66</v>
      </c>
      <c r="C181">
        <v>0.50666699999999998</v>
      </c>
      <c r="D181" t="s">
        <v>10</v>
      </c>
      <c r="E181" t="s">
        <v>8</v>
      </c>
      <c r="H181" s="4" t="s">
        <v>69</v>
      </c>
      <c r="I181" s="4" t="s">
        <v>68</v>
      </c>
      <c r="J181" s="4" t="s">
        <v>7</v>
      </c>
      <c r="K181" s="4">
        <v>0.94239644147901003</v>
      </c>
      <c r="L181" s="4" t="s">
        <v>70</v>
      </c>
    </row>
    <row r="182" spans="2:12" ht="16">
      <c r="B182" t="s">
        <v>66</v>
      </c>
      <c r="C182">
        <v>0.54333299999999995</v>
      </c>
      <c r="D182" t="s">
        <v>10</v>
      </c>
      <c r="E182" t="s">
        <v>8</v>
      </c>
      <c r="H182" s="4" t="s">
        <v>69</v>
      </c>
      <c r="I182" s="4" t="s">
        <v>68</v>
      </c>
      <c r="J182" s="4" t="s">
        <v>7</v>
      </c>
      <c r="K182" s="4">
        <v>0.832582707812066</v>
      </c>
      <c r="L182" s="4" t="s">
        <v>70</v>
      </c>
    </row>
    <row r="183" spans="2:12" ht="16">
      <c r="B183" t="s">
        <v>66</v>
      </c>
      <c r="C183">
        <v>0.61</v>
      </c>
      <c r="D183" t="s">
        <v>10</v>
      </c>
      <c r="E183" t="s">
        <v>8</v>
      </c>
      <c r="H183" s="4" t="s">
        <v>69</v>
      </c>
      <c r="I183" s="4" t="s">
        <v>68</v>
      </c>
      <c r="J183" s="4" t="s">
        <v>7</v>
      </c>
      <c r="K183" s="4">
        <v>0.96169029747011403</v>
      </c>
      <c r="L183" s="4" t="s">
        <v>70</v>
      </c>
    </row>
    <row r="184" spans="2:12" ht="16">
      <c r="B184" t="s">
        <v>66</v>
      </c>
      <c r="C184">
        <v>0.78</v>
      </c>
      <c r="D184" t="s">
        <v>10</v>
      </c>
      <c r="E184" t="s">
        <v>8</v>
      </c>
      <c r="H184" s="4" t="s">
        <v>69</v>
      </c>
      <c r="I184" s="4" t="s">
        <v>68</v>
      </c>
      <c r="J184" s="4" t="s">
        <v>7</v>
      </c>
      <c r="K184" s="4">
        <v>0.98643313872671701</v>
      </c>
      <c r="L184" s="4" t="s">
        <v>70</v>
      </c>
    </row>
    <row r="185" spans="2:12" ht="16">
      <c r="B185" t="s">
        <v>66</v>
      </c>
      <c r="C185">
        <v>0.406667</v>
      </c>
      <c r="D185" t="s">
        <v>10</v>
      </c>
      <c r="E185" t="s">
        <v>8</v>
      </c>
      <c r="H185" s="4" t="s">
        <v>69</v>
      </c>
      <c r="I185" s="4" t="s">
        <v>68</v>
      </c>
      <c r="J185" s="4" t="s">
        <v>7</v>
      </c>
      <c r="K185" s="4">
        <v>0.958798999165972</v>
      </c>
      <c r="L185" s="4" t="s">
        <v>70</v>
      </c>
    </row>
    <row r="186" spans="2:12" ht="16">
      <c r="B186" t="s">
        <v>66</v>
      </c>
      <c r="C186">
        <v>0.64666699999999999</v>
      </c>
      <c r="D186" t="s">
        <v>10</v>
      </c>
      <c r="E186" t="s">
        <v>8</v>
      </c>
      <c r="H186" s="4" t="s">
        <v>69</v>
      </c>
      <c r="I186" s="4" t="s">
        <v>68</v>
      </c>
      <c r="J186" s="4" t="s">
        <v>7</v>
      </c>
      <c r="K186" s="4">
        <v>0.98215179316096701</v>
      </c>
      <c r="L186" s="4" t="s">
        <v>70</v>
      </c>
    </row>
    <row r="187" spans="2:12" ht="16">
      <c r="B187" t="s">
        <v>66</v>
      </c>
      <c r="C187">
        <v>0.70666700000000005</v>
      </c>
      <c r="D187" t="s">
        <v>10</v>
      </c>
      <c r="E187" t="s">
        <v>8</v>
      </c>
      <c r="H187" s="4" t="s">
        <v>69</v>
      </c>
      <c r="I187" s="4" t="s">
        <v>68</v>
      </c>
      <c r="J187" s="4" t="s">
        <v>7</v>
      </c>
      <c r="K187" s="4">
        <v>0.96341395607450697</v>
      </c>
      <c r="L187" s="4" t="s">
        <v>70</v>
      </c>
    </row>
    <row r="188" spans="2:12" ht="16">
      <c r="B188" t="s">
        <v>66</v>
      </c>
      <c r="C188">
        <v>0.71666700000000005</v>
      </c>
      <c r="D188" t="s">
        <v>10</v>
      </c>
      <c r="E188" t="s">
        <v>8</v>
      </c>
      <c r="H188" s="4" t="s">
        <v>69</v>
      </c>
      <c r="I188" s="4" t="s">
        <v>68</v>
      </c>
      <c r="J188" s="4" t="s">
        <v>7</v>
      </c>
      <c r="K188" s="4">
        <v>0.95474006116207999</v>
      </c>
      <c r="L188" s="4" t="s">
        <v>70</v>
      </c>
    </row>
    <row r="189" spans="2:12" ht="16">
      <c r="B189" t="s">
        <v>66</v>
      </c>
      <c r="C189">
        <v>0.83333299999999999</v>
      </c>
      <c r="D189" t="s">
        <v>10</v>
      </c>
      <c r="E189" t="s">
        <v>8</v>
      </c>
      <c r="H189" s="4" t="s">
        <v>69</v>
      </c>
      <c r="I189" s="4" t="s">
        <v>68</v>
      </c>
      <c r="J189" s="4" t="s">
        <v>7</v>
      </c>
      <c r="K189" s="4">
        <v>0.90425354462051699</v>
      </c>
      <c r="L189" s="4" t="s">
        <v>70</v>
      </c>
    </row>
    <row r="190" spans="2:12" ht="16">
      <c r="B190" t="s">
        <v>66</v>
      </c>
      <c r="C190">
        <v>0.86</v>
      </c>
      <c r="D190" t="s">
        <v>10</v>
      </c>
      <c r="E190" t="s">
        <v>8</v>
      </c>
      <c r="H190" s="4" t="s">
        <v>69</v>
      </c>
      <c r="I190" s="4" t="s">
        <v>68</v>
      </c>
      <c r="J190" s="4" t="s">
        <v>7</v>
      </c>
      <c r="K190" s="4">
        <v>0.87365022820883897</v>
      </c>
      <c r="L190" s="4" t="s">
        <v>70</v>
      </c>
    </row>
    <row r="191" spans="2:12">
      <c r="B191" t="s">
        <v>71</v>
      </c>
      <c r="C191">
        <v>0.92883000000000004</v>
      </c>
      <c r="D191" t="s">
        <v>7</v>
      </c>
      <c r="E191" t="s">
        <v>8</v>
      </c>
      <c r="H191" s="4" t="s">
        <v>69</v>
      </c>
      <c r="I191" s="4" t="s">
        <v>68</v>
      </c>
      <c r="J191" s="4" t="s">
        <v>7</v>
      </c>
      <c r="K191" s="4">
        <v>0.83397275507367297</v>
      </c>
      <c r="L191" s="4" t="s">
        <v>70</v>
      </c>
    </row>
    <row r="192" spans="2:12">
      <c r="B192" t="s">
        <v>71</v>
      </c>
      <c r="C192">
        <v>0.949569</v>
      </c>
      <c r="D192" t="s">
        <v>7</v>
      </c>
      <c r="E192" t="s">
        <v>8</v>
      </c>
      <c r="H192" s="4" t="s">
        <v>69</v>
      </c>
      <c r="I192" s="4" t="s">
        <v>68</v>
      </c>
      <c r="J192" s="4" t="s">
        <v>7</v>
      </c>
      <c r="K192" s="4">
        <v>0.97092021128718398</v>
      </c>
      <c r="L192" s="4" t="s">
        <v>70</v>
      </c>
    </row>
    <row r="193" spans="2:12">
      <c r="B193" t="s">
        <v>71</v>
      </c>
      <c r="C193">
        <v>0.94284100000000004</v>
      </c>
      <c r="D193" t="s">
        <v>7</v>
      </c>
      <c r="E193" t="s">
        <v>8</v>
      </c>
      <c r="H193" s="4" t="s">
        <v>69</v>
      </c>
      <c r="I193" s="4" t="s">
        <v>68</v>
      </c>
      <c r="J193" s="4" t="s">
        <v>7</v>
      </c>
      <c r="K193" s="4">
        <v>0.96781750237046105</v>
      </c>
      <c r="L193" s="4" t="s">
        <v>70</v>
      </c>
    </row>
    <row r="194" spans="2:12">
      <c r="B194" t="s">
        <v>71</v>
      </c>
      <c r="C194">
        <v>0.936002</v>
      </c>
      <c r="D194" t="s">
        <v>7</v>
      </c>
      <c r="E194" t="s">
        <v>8</v>
      </c>
      <c r="H194" s="4" t="s">
        <v>69</v>
      </c>
      <c r="I194" s="4" t="s">
        <v>68</v>
      </c>
      <c r="J194" s="4" t="s">
        <v>7</v>
      </c>
      <c r="K194" s="4">
        <v>0.88451487350569902</v>
      </c>
      <c r="L194" s="4" t="s">
        <v>70</v>
      </c>
    </row>
    <row r="195" spans="2:12">
      <c r="B195" t="s">
        <v>71</v>
      </c>
      <c r="C195">
        <v>0.84231299999999998</v>
      </c>
      <c r="D195" t="s">
        <v>7</v>
      </c>
      <c r="E195" t="s">
        <v>8</v>
      </c>
      <c r="H195" s="4" t="s">
        <v>69</v>
      </c>
      <c r="I195" s="4" t="s">
        <v>68</v>
      </c>
      <c r="J195" s="4" t="s">
        <v>7</v>
      </c>
      <c r="K195" s="4">
        <v>0.926772310258549</v>
      </c>
      <c r="L195" s="4" t="s">
        <v>70</v>
      </c>
    </row>
    <row r="196" spans="2:12">
      <c r="B196" t="s">
        <v>71</v>
      </c>
      <c r="C196">
        <v>0.92877399999999999</v>
      </c>
      <c r="D196" t="s">
        <v>7</v>
      </c>
      <c r="E196" t="s">
        <v>8</v>
      </c>
      <c r="H196" s="4" t="s">
        <v>69</v>
      </c>
      <c r="I196" s="4" t="s">
        <v>68</v>
      </c>
      <c r="J196" s="4" t="s">
        <v>7</v>
      </c>
      <c r="K196" s="4">
        <v>0.98798999165971602</v>
      </c>
      <c r="L196" s="4" t="s">
        <v>70</v>
      </c>
    </row>
    <row r="197" spans="2:12">
      <c r="B197" t="s">
        <v>71</v>
      </c>
      <c r="C197">
        <v>0.88129000000000002</v>
      </c>
      <c r="D197" t="s">
        <v>7</v>
      </c>
      <c r="E197" t="s">
        <v>8</v>
      </c>
      <c r="H197" s="4" t="s">
        <v>69</v>
      </c>
      <c r="I197" s="4" t="s">
        <v>68</v>
      </c>
      <c r="J197" s="4" t="s">
        <v>7</v>
      </c>
      <c r="K197" s="4">
        <v>0.97086460939671904</v>
      </c>
      <c r="L197" s="4" t="s">
        <v>70</v>
      </c>
    </row>
    <row r="198" spans="2:12">
      <c r="B198" t="s">
        <v>71</v>
      </c>
      <c r="C198">
        <v>0.97420200000000001</v>
      </c>
      <c r="D198" t="s">
        <v>7</v>
      </c>
      <c r="E198" t="s">
        <v>8</v>
      </c>
      <c r="H198" s="4" t="s">
        <v>69</v>
      </c>
      <c r="I198" s="4" t="s">
        <v>68</v>
      </c>
      <c r="J198" s="4" t="s">
        <v>7</v>
      </c>
      <c r="K198" s="4">
        <v>0.81273283291631904</v>
      </c>
      <c r="L198" s="4" t="s">
        <v>70</v>
      </c>
    </row>
    <row r="199" spans="2:12">
      <c r="B199" t="s">
        <v>71</v>
      </c>
      <c r="C199">
        <v>0.93011200000000005</v>
      </c>
      <c r="D199" t="s">
        <v>7</v>
      </c>
      <c r="E199" t="s">
        <v>8</v>
      </c>
      <c r="H199" s="4" t="s">
        <v>69</v>
      </c>
      <c r="I199" s="4" t="s">
        <v>68</v>
      </c>
      <c r="J199" s="4" t="s">
        <v>7</v>
      </c>
      <c r="K199" s="4">
        <v>0.954628857381151</v>
      </c>
      <c r="L199" s="4" t="s">
        <v>70</v>
      </c>
    </row>
    <row r="200" spans="2:12">
      <c r="B200" t="s">
        <v>71</v>
      </c>
      <c r="C200">
        <v>0.93722899999999998</v>
      </c>
      <c r="D200" t="s">
        <v>7</v>
      </c>
      <c r="E200" t="s">
        <v>8</v>
      </c>
      <c r="H200" s="4" t="s">
        <v>69</v>
      </c>
      <c r="I200" s="4" t="s">
        <v>68</v>
      </c>
      <c r="J200" s="4" t="s">
        <v>7</v>
      </c>
      <c r="K200" s="4">
        <v>0.91976647206005002</v>
      </c>
      <c r="L200" s="4" t="s">
        <v>70</v>
      </c>
    </row>
    <row r="201" spans="2:12">
      <c r="B201" t="s">
        <v>71</v>
      </c>
      <c r="C201">
        <v>0.97498099999999999</v>
      </c>
      <c r="D201" t="s">
        <v>7</v>
      </c>
      <c r="E201" t="s">
        <v>8</v>
      </c>
      <c r="H201" s="4" t="s">
        <v>69</v>
      </c>
      <c r="I201" s="4" t="s">
        <v>68</v>
      </c>
      <c r="J201" s="4" t="s">
        <v>7</v>
      </c>
      <c r="K201" s="4">
        <v>0.91231581873783696</v>
      </c>
      <c r="L201" s="4" t="s">
        <v>70</v>
      </c>
    </row>
    <row r="202" spans="2:12">
      <c r="B202" t="s">
        <v>71</v>
      </c>
      <c r="C202">
        <v>0.80312499999999998</v>
      </c>
      <c r="D202" t="s">
        <v>7</v>
      </c>
      <c r="E202" t="s">
        <v>8</v>
      </c>
      <c r="H202" s="4" t="s">
        <v>69</v>
      </c>
      <c r="I202" s="4" t="s">
        <v>68</v>
      </c>
      <c r="J202" s="4" t="s">
        <v>7</v>
      </c>
      <c r="K202" s="4">
        <v>0.95790936891854295</v>
      </c>
      <c r="L202" s="4" t="s">
        <v>70</v>
      </c>
    </row>
    <row r="203" spans="2:12">
      <c r="B203" t="s">
        <v>71</v>
      </c>
      <c r="C203">
        <v>0.88580000000000003</v>
      </c>
      <c r="D203" t="s">
        <v>7</v>
      </c>
      <c r="E203" t="s">
        <v>8</v>
      </c>
      <c r="H203" s="4" t="s">
        <v>69</v>
      </c>
      <c r="I203" s="4" t="s">
        <v>68</v>
      </c>
      <c r="J203" s="4" t="s">
        <v>7</v>
      </c>
      <c r="K203" s="4">
        <v>0.91804281345565797</v>
      </c>
      <c r="L203" s="4" t="s">
        <v>70</v>
      </c>
    </row>
    <row r="204" spans="2:12">
      <c r="B204" t="s">
        <v>71</v>
      </c>
      <c r="C204">
        <v>0.96791899999999997</v>
      </c>
      <c r="D204" t="s">
        <v>7</v>
      </c>
      <c r="E204" t="s">
        <v>8</v>
      </c>
      <c r="H204" s="4" t="s">
        <v>69</v>
      </c>
      <c r="I204" s="4" t="s">
        <v>68</v>
      </c>
      <c r="J204" s="4" t="s">
        <v>7</v>
      </c>
      <c r="K204" s="4">
        <v>0.79966638865721396</v>
      </c>
      <c r="L204" s="4" t="s">
        <v>70</v>
      </c>
    </row>
    <row r="205" spans="2:12">
      <c r="B205" t="s">
        <v>71</v>
      </c>
      <c r="C205">
        <v>0.95918999999999999</v>
      </c>
      <c r="D205" t="s">
        <v>7</v>
      </c>
      <c r="E205" t="s">
        <v>8</v>
      </c>
      <c r="H205" s="4" t="s">
        <v>69</v>
      </c>
      <c r="I205" s="4" t="s">
        <v>68</v>
      </c>
      <c r="J205" s="4" t="s">
        <v>7</v>
      </c>
      <c r="K205" s="4">
        <v>0.994161801501251</v>
      </c>
      <c r="L205" s="4" t="s">
        <v>70</v>
      </c>
    </row>
    <row r="206" spans="2:12">
      <c r="B206" t="s">
        <v>71</v>
      </c>
      <c r="C206">
        <v>0.89386200000000005</v>
      </c>
      <c r="D206" t="s">
        <v>7</v>
      </c>
      <c r="E206" t="s">
        <v>8</v>
      </c>
      <c r="H206" s="4" t="s">
        <v>69</v>
      </c>
      <c r="I206" s="4" t="s">
        <v>68</v>
      </c>
      <c r="J206" s="4" t="s">
        <v>7</v>
      </c>
      <c r="K206" s="4">
        <v>0.95974423130386399</v>
      </c>
      <c r="L206" s="4" t="s">
        <v>70</v>
      </c>
    </row>
    <row r="207" spans="2:12">
      <c r="B207" t="s">
        <v>71</v>
      </c>
      <c r="C207">
        <v>0.80490399999999995</v>
      </c>
      <c r="D207" t="s">
        <v>7</v>
      </c>
      <c r="E207" t="s">
        <v>8</v>
      </c>
      <c r="H207" s="4" t="s">
        <v>69</v>
      </c>
      <c r="I207" s="4" t="s">
        <v>68</v>
      </c>
      <c r="J207" s="4" t="s">
        <v>7</v>
      </c>
      <c r="K207" s="4">
        <v>0.95613010842368595</v>
      </c>
      <c r="L207" s="4" t="s">
        <v>70</v>
      </c>
    </row>
    <row r="208" spans="2:12">
      <c r="B208" t="s">
        <v>71</v>
      </c>
      <c r="C208">
        <v>0.97192299999999998</v>
      </c>
      <c r="D208" t="s">
        <v>7</v>
      </c>
      <c r="E208" t="s">
        <v>8</v>
      </c>
      <c r="H208" s="4" t="s">
        <v>69</v>
      </c>
      <c r="I208" s="4" t="s">
        <v>68</v>
      </c>
      <c r="J208" s="4" t="s">
        <v>7</v>
      </c>
      <c r="K208" s="4">
        <v>0.75763135946622195</v>
      </c>
      <c r="L208" s="4" t="s">
        <v>70</v>
      </c>
    </row>
    <row r="209" spans="2:12">
      <c r="B209" t="s">
        <v>71</v>
      </c>
      <c r="C209">
        <v>0.89842100000000003</v>
      </c>
      <c r="D209" t="s">
        <v>7</v>
      </c>
      <c r="E209" t="s">
        <v>8</v>
      </c>
      <c r="H209" s="4" t="s">
        <v>69</v>
      </c>
      <c r="I209" s="4" t="s">
        <v>68</v>
      </c>
      <c r="J209" s="4" t="s">
        <v>7</v>
      </c>
      <c r="K209" s="4">
        <v>0.93826678563461996</v>
      </c>
      <c r="L209" s="4" t="s">
        <v>70</v>
      </c>
    </row>
    <row r="210" spans="2:12">
      <c r="B210" t="s">
        <v>71</v>
      </c>
      <c r="C210">
        <v>0.984321</v>
      </c>
      <c r="D210" t="s">
        <v>7</v>
      </c>
      <c r="E210" t="s">
        <v>8</v>
      </c>
      <c r="H210" s="4" t="s">
        <v>69</v>
      </c>
      <c r="I210" s="4" t="s">
        <v>68</v>
      </c>
      <c r="J210" s="4" t="s">
        <v>7</v>
      </c>
      <c r="K210" s="4">
        <v>0.95674172921879297</v>
      </c>
      <c r="L210" s="4" t="s">
        <v>70</v>
      </c>
    </row>
    <row r="211" spans="2:12">
      <c r="B211" t="s">
        <v>71</v>
      </c>
      <c r="C211">
        <v>0.87301200000000001</v>
      </c>
      <c r="D211" t="s">
        <v>7</v>
      </c>
      <c r="E211" t="s">
        <v>8</v>
      </c>
      <c r="H211" s="4" t="s">
        <v>69</v>
      </c>
      <c r="I211" s="4" t="s">
        <v>68</v>
      </c>
      <c r="J211" s="4" t="s">
        <v>7</v>
      </c>
      <c r="K211" s="4">
        <v>0.77848206839032497</v>
      </c>
      <c r="L211" s="4" t="s">
        <v>70</v>
      </c>
    </row>
    <row r="212" spans="2:12">
      <c r="B212" t="s">
        <v>71</v>
      </c>
      <c r="C212">
        <v>0.96219299999999996</v>
      </c>
      <c r="D212" t="s">
        <v>7</v>
      </c>
      <c r="E212" t="s">
        <v>8</v>
      </c>
      <c r="H212" s="4" t="s">
        <v>69</v>
      </c>
      <c r="I212" s="4" t="s">
        <v>68</v>
      </c>
      <c r="J212" s="4" t="s">
        <v>7</v>
      </c>
      <c r="K212" s="4">
        <v>0.95529608006672195</v>
      </c>
      <c r="L212" s="4" t="s">
        <v>70</v>
      </c>
    </row>
    <row r="213" spans="2:12">
      <c r="B213" t="s">
        <v>71</v>
      </c>
      <c r="C213">
        <v>0.84287800000000002</v>
      </c>
      <c r="D213" t="s">
        <v>7</v>
      </c>
      <c r="E213" t="s">
        <v>8</v>
      </c>
      <c r="H213" s="4" t="s">
        <v>69</v>
      </c>
      <c r="I213" s="4" t="s">
        <v>68</v>
      </c>
      <c r="J213" s="4" t="s">
        <v>7</v>
      </c>
      <c r="K213" s="4">
        <v>0.92404781762579902</v>
      </c>
      <c r="L213" s="4" t="s">
        <v>70</v>
      </c>
    </row>
    <row r="214" spans="2:12">
      <c r="B214" t="s">
        <v>71</v>
      </c>
      <c r="C214">
        <v>0.917547</v>
      </c>
      <c r="D214" t="s">
        <v>7</v>
      </c>
      <c r="E214" t="s">
        <v>8</v>
      </c>
      <c r="H214" s="4" t="s">
        <v>69</v>
      </c>
      <c r="I214" s="4" t="s">
        <v>68</v>
      </c>
      <c r="J214" s="4" t="s">
        <v>7</v>
      </c>
      <c r="K214" s="4">
        <v>0.978926883514039</v>
      </c>
      <c r="L214" s="4" t="s">
        <v>70</v>
      </c>
    </row>
    <row r="215" spans="2:12">
      <c r="B215" t="s">
        <v>71</v>
      </c>
      <c r="C215">
        <v>0.93328100000000003</v>
      </c>
      <c r="D215" t="s">
        <v>7</v>
      </c>
      <c r="E215" t="s">
        <v>8</v>
      </c>
      <c r="H215" s="4" t="s">
        <v>69</v>
      </c>
      <c r="I215" s="4" t="s">
        <v>68</v>
      </c>
      <c r="J215" s="4" t="s">
        <v>7</v>
      </c>
      <c r="K215" s="4">
        <v>0.63886572143452902</v>
      </c>
      <c r="L215" s="4" t="s">
        <v>70</v>
      </c>
    </row>
    <row r="216" spans="2:12">
      <c r="B216" t="s">
        <v>71</v>
      </c>
      <c r="C216">
        <v>0.98676699999999995</v>
      </c>
      <c r="D216" t="s">
        <v>7</v>
      </c>
      <c r="E216" t="s">
        <v>8</v>
      </c>
      <c r="H216" s="4" t="s">
        <v>69</v>
      </c>
      <c r="I216" s="4" t="s">
        <v>68</v>
      </c>
      <c r="J216" s="4" t="s">
        <v>7</v>
      </c>
      <c r="K216" s="4">
        <v>0.97197664720600496</v>
      </c>
      <c r="L216" s="4" t="s">
        <v>70</v>
      </c>
    </row>
    <row r="217" spans="2:12">
      <c r="B217" t="s">
        <v>71</v>
      </c>
      <c r="C217">
        <v>0.93589500000000003</v>
      </c>
      <c r="D217" t="s">
        <v>7</v>
      </c>
      <c r="E217" t="s">
        <v>8</v>
      </c>
      <c r="H217" s="4" t="s">
        <v>69</v>
      </c>
      <c r="I217" s="4" t="s">
        <v>68</v>
      </c>
      <c r="J217" s="4" t="s">
        <v>7</v>
      </c>
      <c r="K217" s="4">
        <v>0.95068112315818698</v>
      </c>
      <c r="L217" s="4" t="s">
        <v>70</v>
      </c>
    </row>
    <row r="218" spans="2:12">
      <c r="B218" t="s">
        <v>71</v>
      </c>
      <c r="C218">
        <v>0.89525200000000005</v>
      </c>
      <c r="D218" t="s">
        <v>7</v>
      </c>
      <c r="E218" t="s">
        <v>8</v>
      </c>
      <c r="H218" s="4" t="s">
        <v>69</v>
      </c>
      <c r="I218" s="4" t="s">
        <v>68</v>
      </c>
      <c r="J218" s="4" t="s">
        <v>7</v>
      </c>
      <c r="K218" s="4">
        <v>0.753516819571865</v>
      </c>
      <c r="L218" s="4" t="s">
        <v>70</v>
      </c>
    </row>
    <row r="219" spans="2:12">
      <c r="B219" t="s">
        <v>71</v>
      </c>
      <c r="C219">
        <v>0.87801600000000002</v>
      </c>
      <c r="D219" t="s">
        <v>7</v>
      </c>
      <c r="E219" t="s">
        <v>8</v>
      </c>
      <c r="H219" s="4" t="s">
        <v>69</v>
      </c>
      <c r="I219" s="4" t="s">
        <v>68</v>
      </c>
      <c r="J219" s="4" t="s">
        <v>7</v>
      </c>
      <c r="K219" s="4">
        <v>0.93961634695579699</v>
      </c>
      <c r="L219" s="4" t="s">
        <v>70</v>
      </c>
    </row>
    <row r="220" spans="2:12">
      <c r="B220" t="s">
        <v>71</v>
      </c>
      <c r="C220">
        <v>0.96997699999999998</v>
      </c>
      <c r="D220" t="s">
        <v>7</v>
      </c>
      <c r="E220" t="s">
        <v>8</v>
      </c>
      <c r="H220" s="4" t="s">
        <v>69</v>
      </c>
      <c r="I220" s="4" t="s">
        <v>68</v>
      </c>
      <c r="J220" s="4" t="s">
        <v>10</v>
      </c>
      <c r="K220" s="4">
        <v>0.963415990214611</v>
      </c>
      <c r="L220" s="4" t="s">
        <v>70</v>
      </c>
    </row>
    <row r="221" spans="2:12">
      <c r="B221" t="s">
        <v>71</v>
      </c>
      <c r="C221">
        <v>0.94406800000000002</v>
      </c>
      <c r="D221" t="s">
        <v>7</v>
      </c>
      <c r="E221" t="s">
        <v>8</v>
      </c>
      <c r="H221" s="4" t="s">
        <v>69</v>
      </c>
      <c r="I221" s="4" t="s">
        <v>68</v>
      </c>
      <c r="J221" s="4" t="s">
        <v>10</v>
      </c>
      <c r="K221" s="4">
        <v>0.93589458467697095</v>
      </c>
      <c r="L221" s="4" t="s">
        <v>70</v>
      </c>
    </row>
    <row r="222" spans="2:12">
      <c r="B222" t="s">
        <v>71</v>
      </c>
      <c r="C222">
        <v>0.83570599999999995</v>
      </c>
      <c r="D222" t="s">
        <v>7</v>
      </c>
      <c r="E222" t="s">
        <v>8</v>
      </c>
      <c r="H222" s="4" t="s">
        <v>69</v>
      </c>
      <c r="I222" s="4" t="s">
        <v>68</v>
      </c>
      <c r="J222" s="4" t="s">
        <v>10</v>
      </c>
      <c r="K222" s="4">
        <v>0.85549872122762105</v>
      </c>
      <c r="L222" s="4" t="s">
        <v>70</v>
      </c>
    </row>
    <row r="223" spans="2:12">
      <c r="B223" t="s">
        <v>71</v>
      </c>
      <c r="C223">
        <v>0.96269300000000002</v>
      </c>
      <c r="D223" t="s">
        <v>7</v>
      </c>
      <c r="E223" t="s">
        <v>8</v>
      </c>
      <c r="H223" s="4" t="s">
        <v>69</v>
      </c>
      <c r="I223" s="4" t="s">
        <v>68</v>
      </c>
      <c r="J223" s="4" t="s">
        <v>10</v>
      </c>
      <c r="K223" s="4">
        <v>0.94757033248081801</v>
      </c>
      <c r="L223" s="4" t="s">
        <v>70</v>
      </c>
    </row>
    <row r="224" spans="2:12">
      <c r="B224" t="s">
        <v>71</v>
      </c>
      <c r="C224">
        <v>0.88085199999999997</v>
      </c>
      <c r="D224" t="s">
        <v>7</v>
      </c>
      <c r="E224" t="s">
        <v>8</v>
      </c>
      <c r="H224" s="4" t="s">
        <v>69</v>
      </c>
      <c r="I224" s="4" t="s">
        <v>68</v>
      </c>
      <c r="J224" s="4" t="s">
        <v>10</v>
      </c>
      <c r="K224" s="4">
        <v>0.92394084287779399</v>
      </c>
      <c r="L224" s="4" t="s">
        <v>70</v>
      </c>
    </row>
    <row r="225" spans="2:12">
      <c r="B225" t="s">
        <v>71</v>
      </c>
      <c r="C225">
        <v>0.96030199999999999</v>
      </c>
      <c r="D225" t="s">
        <v>7</v>
      </c>
      <c r="E225" t="s">
        <v>8</v>
      </c>
      <c r="H225" s="4" t="s">
        <v>69</v>
      </c>
      <c r="I225" s="4" t="s">
        <v>68</v>
      </c>
      <c r="J225" s="4" t="s">
        <v>10</v>
      </c>
      <c r="K225" s="4">
        <v>0.92394084287779399</v>
      </c>
      <c r="L225" s="4" t="s">
        <v>70</v>
      </c>
    </row>
    <row r="226" spans="2:12">
      <c r="B226" t="s">
        <v>71</v>
      </c>
      <c r="C226">
        <v>0.97820499999999999</v>
      </c>
      <c r="D226" t="s">
        <v>7</v>
      </c>
      <c r="E226" t="s">
        <v>8</v>
      </c>
      <c r="H226" s="4" t="s">
        <v>69</v>
      </c>
      <c r="I226" s="4" t="s">
        <v>68</v>
      </c>
      <c r="J226" s="4" t="s">
        <v>10</v>
      </c>
      <c r="K226" s="4">
        <v>0.98471033025686605</v>
      </c>
      <c r="L226" s="4" t="s">
        <v>70</v>
      </c>
    </row>
    <row r="227" spans="2:12">
      <c r="B227" t="s">
        <v>71</v>
      </c>
      <c r="C227">
        <v>0.89452900000000002</v>
      </c>
      <c r="D227" t="s">
        <v>7</v>
      </c>
      <c r="E227" t="s">
        <v>8</v>
      </c>
      <c r="H227" s="4" t="s">
        <v>69</v>
      </c>
      <c r="I227" s="4" t="s">
        <v>68</v>
      </c>
      <c r="J227" s="4" t="s">
        <v>10</v>
      </c>
      <c r="K227" s="4">
        <v>0.95479817635939102</v>
      </c>
      <c r="L227" s="4" t="s">
        <v>70</v>
      </c>
    </row>
    <row r="228" spans="2:12">
      <c r="B228" t="s">
        <v>71</v>
      </c>
      <c r="C228">
        <v>0.91971499999999995</v>
      </c>
      <c r="D228" t="s">
        <v>7</v>
      </c>
      <c r="E228" t="s">
        <v>8</v>
      </c>
      <c r="H228" s="4" t="s">
        <v>69</v>
      </c>
      <c r="I228" s="4" t="s">
        <v>68</v>
      </c>
      <c r="J228" s="4" t="s">
        <v>10</v>
      </c>
      <c r="K228" s="4">
        <v>0.99366173690648296</v>
      </c>
      <c r="L228" s="4" t="s">
        <v>70</v>
      </c>
    </row>
    <row r="229" spans="2:12">
      <c r="B229" t="s">
        <v>71</v>
      </c>
      <c r="C229">
        <v>0.951851</v>
      </c>
      <c r="D229" t="s">
        <v>7</v>
      </c>
      <c r="E229" t="s">
        <v>8</v>
      </c>
      <c r="H229" s="4" t="s">
        <v>69</v>
      </c>
      <c r="I229" s="4" t="s">
        <v>68</v>
      </c>
      <c r="J229" s="4" t="s">
        <v>10</v>
      </c>
      <c r="K229" s="4">
        <v>0.64906038029578605</v>
      </c>
      <c r="L229" s="4" t="s">
        <v>70</v>
      </c>
    </row>
    <row r="230" spans="2:12">
      <c r="B230" t="s">
        <v>71</v>
      </c>
      <c r="C230">
        <v>0.963472</v>
      </c>
      <c r="D230" t="s">
        <v>7</v>
      </c>
      <c r="E230" t="s">
        <v>8</v>
      </c>
      <c r="H230" s="4" t="s">
        <v>69</v>
      </c>
      <c r="I230" s="4" t="s">
        <v>68</v>
      </c>
      <c r="J230" s="4" t="s">
        <v>10</v>
      </c>
      <c r="K230" s="4">
        <v>0.978816857555877</v>
      </c>
      <c r="L230" s="4" t="s">
        <v>70</v>
      </c>
    </row>
    <row r="231" spans="2:12">
      <c r="B231" t="s">
        <v>71</v>
      </c>
      <c r="C231">
        <v>0.935172</v>
      </c>
      <c r="D231" t="s">
        <v>7</v>
      </c>
      <c r="E231" t="s">
        <v>8</v>
      </c>
      <c r="H231" s="4" t="s">
        <v>69</v>
      </c>
      <c r="I231" s="4" t="s">
        <v>68</v>
      </c>
      <c r="J231" s="4" t="s">
        <v>10</v>
      </c>
      <c r="K231" s="4">
        <v>0.97831646836428299</v>
      </c>
      <c r="L231" s="4" t="s">
        <v>70</v>
      </c>
    </row>
    <row r="232" spans="2:12">
      <c r="B232" t="s">
        <v>71</v>
      </c>
      <c r="C232">
        <v>0.81379999999999997</v>
      </c>
      <c r="D232" t="s">
        <v>7</v>
      </c>
      <c r="E232" t="s">
        <v>8</v>
      </c>
      <c r="H232" s="4" t="s">
        <v>69</v>
      </c>
      <c r="I232" s="4" t="s">
        <v>68</v>
      </c>
      <c r="J232" s="4" t="s">
        <v>10</v>
      </c>
      <c r="K232" s="4">
        <v>0.93355943511620199</v>
      </c>
      <c r="L232" s="4" t="s">
        <v>70</v>
      </c>
    </row>
    <row r="233" spans="2:12">
      <c r="B233" t="s">
        <v>71</v>
      </c>
      <c r="C233">
        <v>0.97448000000000001</v>
      </c>
      <c r="D233" t="s">
        <v>7</v>
      </c>
      <c r="E233" t="s">
        <v>8</v>
      </c>
      <c r="H233" s="4" t="s">
        <v>69</v>
      </c>
      <c r="I233" s="4" t="s">
        <v>68</v>
      </c>
      <c r="J233" s="4" t="s">
        <v>10</v>
      </c>
      <c r="K233" s="4">
        <v>0.83526075836761904</v>
      </c>
      <c r="L233" s="4" t="s">
        <v>70</v>
      </c>
    </row>
    <row r="234" spans="2:12">
      <c r="B234" t="s">
        <v>71</v>
      </c>
      <c r="C234">
        <v>0.94712600000000002</v>
      </c>
      <c r="D234" t="s">
        <v>7</v>
      </c>
      <c r="E234" t="s">
        <v>8</v>
      </c>
      <c r="H234" s="4" t="s">
        <v>69</v>
      </c>
      <c r="I234" s="4" t="s">
        <v>68</v>
      </c>
      <c r="J234" s="4" t="s">
        <v>10</v>
      </c>
      <c r="K234" s="4">
        <v>0.86044701434449</v>
      </c>
      <c r="L234" s="4" t="s">
        <v>70</v>
      </c>
    </row>
    <row r="235" spans="2:12">
      <c r="B235" t="s">
        <v>71</v>
      </c>
      <c r="C235">
        <v>0.934338</v>
      </c>
      <c r="D235" t="s">
        <v>7</v>
      </c>
      <c r="E235" t="s">
        <v>8</v>
      </c>
      <c r="H235" s="4" t="s">
        <v>69</v>
      </c>
      <c r="I235" s="4" t="s">
        <v>68</v>
      </c>
      <c r="J235" s="4" t="s">
        <v>10</v>
      </c>
      <c r="K235" s="4">
        <v>0.99204937173357099</v>
      </c>
      <c r="L235" s="4" t="s">
        <v>70</v>
      </c>
    </row>
    <row r="236" spans="2:12">
      <c r="B236" t="s">
        <v>71</v>
      </c>
      <c r="C236">
        <v>0.90692799999999996</v>
      </c>
      <c r="D236" t="s">
        <v>7</v>
      </c>
      <c r="E236" t="s">
        <v>8</v>
      </c>
      <c r="H236" s="4" t="s">
        <v>69</v>
      </c>
      <c r="I236" s="4" t="s">
        <v>68</v>
      </c>
      <c r="J236" s="4" t="s">
        <v>10</v>
      </c>
      <c r="K236" s="4">
        <v>0.95396419437340196</v>
      </c>
      <c r="L236" s="4" t="s">
        <v>70</v>
      </c>
    </row>
    <row r="237" spans="2:12">
      <c r="B237" t="s">
        <v>71</v>
      </c>
      <c r="C237">
        <v>0.97314599999999996</v>
      </c>
      <c r="D237" t="s">
        <v>7</v>
      </c>
      <c r="E237" t="s">
        <v>8</v>
      </c>
      <c r="H237" s="4" t="s">
        <v>69</v>
      </c>
      <c r="I237" s="4" t="s">
        <v>68</v>
      </c>
      <c r="J237" s="4" t="s">
        <v>10</v>
      </c>
      <c r="K237" s="4">
        <v>0.99099299455131795</v>
      </c>
      <c r="L237" s="4" t="s">
        <v>70</v>
      </c>
    </row>
    <row r="238" spans="2:12">
      <c r="B238" t="s">
        <v>71</v>
      </c>
      <c r="C238">
        <v>0.83309200000000005</v>
      </c>
      <c r="D238" t="s">
        <v>10</v>
      </c>
      <c r="E238" t="s">
        <v>8</v>
      </c>
      <c r="H238" s="4" t="s">
        <v>69</v>
      </c>
      <c r="I238" s="4" t="s">
        <v>68</v>
      </c>
      <c r="J238" s="4" t="s">
        <v>10</v>
      </c>
      <c r="K238" s="4">
        <v>0.78320822907978904</v>
      </c>
      <c r="L238" s="4" t="s">
        <v>70</v>
      </c>
    </row>
    <row r="239" spans="2:12">
      <c r="B239" t="s">
        <v>71</v>
      </c>
      <c r="C239">
        <v>0.70132300000000003</v>
      </c>
      <c r="D239" t="s">
        <v>10</v>
      </c>
      <c r="E239" t="s">
        <v>8</v>
      </c>
      <c r="H239" s="4" t="s">
        <v>69</v>
      </c>
      <c r="I239" s="4" t="s">
        <v>68</v>
      </c>
      <c r="J239" s="4" t="s">
        <v>10</v>
      </c>
      <c r="K239" s="4">
        <v>0.99471782040589396</v>
      </c>
      <c r="L239" s="4" t="s">
        <v>70</v>
      </c>
    </row>
    <row r="240" spans="2:12">
      <c r="B240" t="s">
        <v>71</v>
      </c>
      <c r="C240">
        <v>0.200489</v>
      </c>
      <c r="D240" t="s">
        <v>10</v>
      </c>
      <c r="E240" t="s">
        <v>8</v>
      </c>
      <c r="H240" s="4" t="s">
        <v>69</v>
      </c>
      <c r="I240" s="4" t="s">
        <v>68</v>
      </c>
      <c r="J240" s="4" t="s">
        <v>10</v>
      </c>
      <c r="K240" s="4">
        <v>0.98515429524603804</v>
      </c>
      <c r="L240" s="4" t="s">
        <v>70</v>
      </c>
    </row>
    <row r="241" spans="2:12">
      <c r="B241" t="s">
        <v>71</v>
      </c>
      <c r="C241">
        <v>0.798566</v>
      </c>
      <c r="D241" t="s">
        <v>10</v>
      </c>
      <c r="E241" t="s">
        <v>8</v>
      </c>
      <c r="H241" s="4" t="s">
        <v>69</v>
      </c>
      <c r="I241" s="4" t="s">
        <v>68</v>
      </c>
      <c r="J241" s="4" t="s">
        <v>10</v>
      </c>
      <c r="K241" s="4">
        <v>0.91276063386155104</v>
      </c>
      <c r="L241" s="4" t="s">
        <v>70</v>
      </c>
    </row>
    <row r="242" spans="2:12">
      <c r="B242" t="s">
        <v>71</v>
      </c>
      <c r="C242">
        <v>0.28549999999999998</v>
      </c>
      <c r="D242" t="s">
        <v>10</v>
      </c>
      <c r="E242" t="s">
        <v>8</v>
      </c>
      <c r="H242" s="4" t="s">
        <v>69</v>
      </c>
      <c r="I242" s="4" t="s">
        <v>68</v>
      </c>
      <c r="J242" s="4" t="s">
        <v>10</v>
      </c>
      <c r="K242" s="4">
        <v>0.347289407839867</v>
      </c>
      <c r="L242" s="4" t="s">
        <v>70</v>
      </c>
    </row>
    <row r="243" spans="2:12">
      <c r="B243" t="s">
        <v>71</v>
      </c>
      <c r="C243">
        <v>0.19181599999999999</v>
      </c>
      <c r="D243" t="s">
        <v>10</v>
      </c>
      <c r="E243" t="s">
        <v>8</v>
      </c>
      <c r="H243" s="4" t="s">
        <v>69</v>
      </c>
      <c r="I243" s="4" t="s">
        <v>68</v>
      </c>
      <c r="J243" s="4" t="s">
        <v>10</v>
      </c>
      <c r="K243" s="4">
        <v>0.65126494300806204</v>
      </c>
      <c r="L243" s="4" t="s">
        <v>70</v>
      </c>
    </row>
    <row r="244" spans="2:12">
      <c r="B244" t="s">
        <v>71</v>
      </c>
      <c r="C244">
        <v>0.81646799999999997</v>
      </c>
      <c r="D244" t="s">
        <v>10</v>
      </c>
      <c r="E244" t="s">
        <v>8</v>
      </c>
      <c r="H244" s="4" t="s">
        <v>69</v>
      </c>
      <c r="I244" s="4" t="s">
        <v>68</v>
      </c>
      <c r="J244" s="4" t="s">
        <v>10</v>
      </c>
      <c r="K244" s="4">
        <v>0.63419516263553</v>
      </c>
      <c r="L244" s="4" t="s">
        <v>70</v>
      </c>
    </row>
    <row r="245" spans="2:12">
      <c r="B245" t="s">
        <v>71</v>
      </c>
      <c r="C245">
        <v>0.77360200000000001</v>
      </c>
      <c r="D245" t="s">
        <v>10</v>
      </c>
      <c r="E245" t="s">
        <v>8</v>
      </c>
      <c r="H245" s="4" t="s">
        <v>69</v>
      </c>
      <c r="I245" s="4" t="s">
        <v>68</v>
      </c>
      <c r="J245" s="4" t="s">
        <v>10</v>
      </c>
      <c r="K245" s="4">
        <v>0.83614122880177899</v>
      </c>
      <c r="L245" s="4" t="s">
        <v>70</v>
      </c>
    </row>
    <row r="246" spans="2:12">
      <c r="B246" t="s">
        <v>71</v>
      </c>
      <c r="C246">
        <v>0.64500199999999996</v>
      </c>
      <c r="D246" t="s">
        <v>10</v>
      </c>
      <c r="E246" t="s">
        <v>8</v>
      </c>
      <c r="H246" s="4" t="s">
        <v>69</v>
      </c>
      <c r="I246" s="4" t="s">
        <v>68</v>
      </c>
      <c r="J246" s="4" t="s">
        <v>10</v>
      </c>
      <c r="K246" s="4">
        <v>0.64453711426188498</v>
      </c>
      <c r="L246" s="4" t="s">
        <v>70</v>
      </c>
    </row>
    <row r="247" spans="2:12">
      <c r="B247" t="s">
        <v>71</v>
      </c>
      <c r="C247">
        <v>0.80173499999999998</v>
      </c>
      <c r="D247" t="s">
        <v>10</v>
      </c>
      <c r="E247" t="s">
        <v>8</v>
      </c>
      <c r="H247" s="4" t="s">
        <v>69</v>
      </c>
      <c r="I247" s="4" t="s">
        <v>68</v>
      </c>
      <c r="J247" s="4" t="s">
        <v>10</v>
      </c>
      <c r="K247" s="4">
        <v>0.83792048929663598</v>
      </c>
      <c r="L247" s="4" t="s">
        <v>70</v>
      </c>
    </row>
    <row r="248" spans="2:12">
      <c r="B248" t="s">
        <v>71</v>
      </c>
      <c r="C248">
        <v>0.801512</v>
      </c>
      <c r="D248" t="s">
        <v>10</v>
      </c>
      <c r="E248" t="s">
        <v>8</v>
      </c>
      <c r="H248" s="4" t="s">
        <v>69</v>
      </c>
      <c r="I248" s="4" t="s">
        <v>68</v>
      </c>
      <c r="J248" s="4" t="s">
        <v>10</v>
      </c>
      <c r="K248" s="4">
        <v>0.76841812621629102</v>
      </c>
      <c r="L248" s="4" t="s">
        <v>70</v>
      </c>
    </row>
    <row r="249" spans="2:12">
      <c r="B249" t="s">
        <v>71</v>
      </c>
      <c r="C249">
        <v>0.78077399999999997</v>
      </c>
      <c r="D249" t="s">
        <v>10</v>
      </c>
      <c r="E249" t="s">
        <v>8</v>
      </c>
      <c r="H249" s="4" t="s">
        <v>69</v>
      </c>
      <c r="I249" s="4" t="s">
        <v>68</v>
      </c>
      <c r="J249" s="4" t="s">
        <v>10</v>
      </c>
      <c r="K249" s="4">
        <v>0.67834306366416497</v>
      </c>
      <c r="L249" s="4" t="s">
        <v>70</v>
      </c>
    </row>
    <row r="250" spans="2:12">
      <c r="B250" t="s">
        <v>71</v>
      </c>
      <c r="C250">
        <v>0.74669200000000002</v>
      </c>
      <c r="D250" t="s">
        <v>10</v>
      </c>
      <c r="E250" t="s">
        <v>8</v>
      </c>
      <c r="H250" s="4" t="s">
        <v>69</v>
      </c>
      <c r="I250" s="4" t="s">
        <v>68</v>
      </c>
      <c r="J250" s="4" t="s">
        <v>10</v>
      </c>
      <c r="K250" s="4">
        <v>0.61445649152071202</v>
      </c>
      <c r="L250" s="4" t="s">
        <v>70</v>
      </c>
    </row>
    <row r="251" spans="2:12">
      <c r="B251" t="s">
        <v>71</v>
      </c>
      <c r="C251">
        <v>0.98838000000000004</v>
      </c>
      <c r="D251" t="s">
        <v>10</v>
      </c>
      <c r="E251" t="s">
        <v>8</v>
      </c>
      <c r="H251" s="4" t="s">
        <v>69</v>
      </c>
      <c r="I251" s="4" t="s">
        <v>68</v>
      </c>
      <c r="J251" s="4" t="s">
        <v>10</v>
      </c>
      <c r="K251" s="4">
        <v>0.795551848762858</v>
      </c>
      <c r="L251" s="4" t="s">
        <v>70</v>
      </c>
    </row>
    <row r="252" spans="2:12">
      <c r="B252" t="s">
        <v>71</v>
      </c>
      <c r="C252">
        <v>0.82469700000000001</v>
      </c>
      <c r="D252" t="s">
        <v>10</v>
      </c>
      <c r="E252" t="s">
        <v>8</v>
      </c>
      <c r="H252" s="4" t="s">
        <v>69</v>
      </c>
      <c r="I252" s="4" t="s">
        <v>68</v>
      </c>
      <c r="J252" s="4" t="s">
        <v>10</v>
      </c>
      <c r="K252" s="4">
        <v>0.86399777592438098</v>
      </c>
      <c r="L252" s="4" t="s">
        <v>70</v>
      </c>
    </row>
    <row r="253" spans="2:12">
      <c r="B253" t="s">
        <v>71</v>
      </c>
      <c r="C253">
        <v>0.23552999999999999</v>
      </c>
      <c r="D253" t="s">
        <v>10</v>
      </c>
      <c r="E253" t="s">
        <v>8</v>
      </c>
      <c r="H253" s="4" t="s">
        <v>69</v>
      </c>
      <c r="I253" s="4" t="s">
        <v>68</v>
      </c>
      <c r="J253" s="4" t="s">
        <v>10</v>
      </c>
      <c r="K253" s="4">
        <v>0.94128440366972499</v>
      </c>
      <c r="L253" s="4" t="s">
        <v>70</v>
      </c>
    </row>
    <row r="254" spans="2:12">
      <c r="B254" t="s">
        <v>71</v>
      </c>
      <c r="C254">
        <v>0.73355599999999999</v>
      </c>
      <c r="D254" t="s">
        <v>10</v>
      </c>
      <c r="E254" t="s">
        <v>8</v>
      </c>
      <c r="H254" s="4" t="s">
        <v>69</v>
      </c>
      <c r="I254" s="4" t="s">
        <v>68</v>
      </c>
      <c r="J254" s="4" t="s">
        <v>10</v>
      </c>
      <c r="K254" s="4">
        <v>0.93350383631713596</v>
      </c>
      <c r="L254" s="4" t="s">
        <v>70</v>
      </c>
    </row>
    <row r="255" spans="2:12">
      <c r="B255" t="s">
        <v>71</v>
      </c>
      <c r="C255">
        <v>0.81634700000000004</v>
      </c>
      <c r="D255" t="s">
        <v>10</v>
      </c>
      <c r="E255" t="s">
        <v>8</v>
      </c>
      <c r="H255" s="4" t="s">
        <v>69</v>
      </c>
      <c r="I255" s="4" t="s">
        <v>68</v>
      </c>
      <c r="J255" s="4" t="s">
        <v>10</v>
      </c>
      <c r="K255" s="4">
        <v>0.95112865562103899</v>
      </c>
      <c r="L255" s="4" t="s">
        <v>70</v>
      </c>
    </row>
    <row r="256" spans="2:12">
      <c r="B256" t="s">
        <v>71</v>
      </c>
      <c r="C256">
        <v>0.435641</v>
      </c>
      <c r="D256" t="s">
        <v>10</v>
      </c>
      <c r="E256" t="s">
        <v>8</v>
      </c>
      <c r="H256" s="4" t="s">
        <v>69</v>
      </c>
      <c r="I256" s="4" t="s">
        <v>68</v>
      </c>
      <c r="J256" s="4" t="s">
        <v>10</v>
      </c>
      <c r="K256" s="4">
        <v>0.64994996108084102</v>
      </c>
      <c r="L256" s="4" t="s">
        <v>70</v>
      </c>
    </row>
    <row r="257" spans="2:12">
      <c r="B257" t="s">
        <v>71</v>
      </c>
      <c r="C257">
        <v>0.77064200000000005</v>
      </c>
      <c r="D257" t="s">
        <v>10</v>
      </c>
      <c r="E257" t="s">
        <v>8</v>
      </c>
      <c r="H257" s="4" t="s">
        <v>69</v>
      </c>
      <c r="I257" s="4" t="s">
        <v>68</v>
      </c>
      <c r="J257" s="4" t="s">
        <v>10</v>
      </c>
      <c r="K257" s="4">
        <v>0.60458134104303396</v>
      </c>
      <c r="L257" s="4" t="s">
        <v>70</v>
      </c>
    </row>
    <row r="258" spans="2:12">
      <c r="B258" t="s">
        <v>71</v>
      </c>
      <c r="C258">
        <v>0.11454</v>
      </c>
      <c r="D258" t="s">
        <v>10</v>
      </c>
      <c r="E258" t="s">
        <v>8</v>
      </c>
      <c r="H258" s="4" t="s">
        <v>69</v>
      </c>
      <c r="I258" s="4" t="s">
        <v>68</v>
      </c>
      <c r="J258" s="4" t="s">
        <v>10</v>
      </c>
      <c r="K258" s="4">
        <v>0.97470254642499699</v>
      </c>
      <c r="L258" s="4" t="s">
        <v>70</v>
      </c>
    </row>
    <row r="259" spans="2:12">
      <c r="B259" t="s">
        <v>71</v>
      </c>
      <c r="C259">
        <v>0.71865400000000002</v>
      </c>
      <c r="D259" t="s">
        <v>10</v>
      </c>
      <c r="E259" t="s">
        <v>8</v>
      </c>
      <c r="H259" s="4" t="s">
        <v>69</v>
      </c>
      <c r="I259" s="4" t="s">
        <v>68</v>
      </c>
      <c r="J259" s="4" t="s">
        <v>10</v>
      </c>
      <c r="K259" s="4">
        <v>0.92855554320026701</v>
      </c>
      <c r="L259" s="4" t="s">
        <v>70</v>
      </c>
    </row>
    <row r="260" spans="2:12">
      <c r="B260" t="s">
        <v>71</v>
      </c>
      <c r="C260">
        <v>0.114151</v>
      </c>
      <c r="D260" t="s">
        <v>10</v>
      </c>
      <c r="E260" t="s">
        <v>8</v>
      </c>
      <c r="H260" s="4" t="s">
        <v>69</v>
      </c>
      <c r="I260" s="4" t="s">
        <v>68</v>
      </c>
      <c r="J260" s="4" t="s">
        <v>10</v>
      </c>
      <c r="K260" s="4">
        <v>0.94100967419103698</v>
      </c>
      <c r="L260" s="4" t="s">
        <v>70</v>
      </c>
    </row>
    <row r="261" spans="2:12">
      <c r="B261" t="s">
        <v>71</v>
      </c>
      <c r="C261">
        <v>7.4173000000000003E-2</v>
      </c>
      <c r="D261" t="s">
        <v>10</v>
      </c>
      <c r="E261" t="s">
        <v>8</v>
      </c>
      <c r="H261" s="4" t="s">
        <v>69</v>
      </c>
      <c r="I261" s="4" t="s">
        <v>68</v>
      </c>
      <c r="J261" s="4" t="s">
        <v>10</v>
      </c>
      <c r="K261" s="4">
        <v>0.80212387412431896</v>
      </c>
      <c r="L261" s="4" t="s">
        <v>70</v>
      </c>
    </row>
    <row r="262" spans="2:12">
      <c r="B262" t="s">
        <v>71</v>
      </c>
      <c r="C262">
        <v>0.14323</v>
      </c>
      <c r="D262" t="s">
        <v>10</v>
      </c>
      <c r="E262" t="s">
        <v>8</v>
      </c>
      <c r="H262" s="4" t="s">
        <v>69</v>
      </c>
      <c r="I262" s="4" t="s">
        <v>68</v>
      </c>
      <c r="J262" s="4" t="s">
        <v>10</v>
      </c>
      <c r="K262" s="4">
        <v>0.98921383298120802</v>
      </c>
      <c r="L262" s="4" t="s">
        <v>70</v>
      </c>
    </row>
    <row r="263" spans="2:12">
      <c r="B263" t="s">
        <v>71</v>
      </c>
      <c r="C263">
        <v>0.71398399999999995</v>
      </c>
      <c r="D263" t="s">
        <v>10</v>
      </c>
      <c r="E263" t="s">
        <v>8</v>
      </c>
      <c r="H263" s="4" t="s">
        <v>69</v>
      </c>
      <c r="I263" s="4" t="s">
        <v>68</v>
      </c>
      <c r="J263" s="4" t="s">
        <v>10</v>
      </c>
      <c r="K263" s="4">
        <v>0.91482263983098</v>
      </c>
      <c r="L263" s="4" t="s">
        <v>70</v>
      </c>
    </row>
    <row r="264" spans="2:12">
      <c r="B264" t="s">
        <v>71</v>
      </c>
      <c r="C264">
        <v>0.58237399999999995</v>
      </c>
      <c r="D264" t="s">
        <v>10</v>
      </c>
      <c r="E264" t="s">
        <v>8</v>
      </c>
      <c r="H264" s="4" t="s">
        <v>69</v>
      </c>
      <c r="I264" s="4" t="s">
        <v>68</v>
      </c>
      <c r="J264" s="4" t="s">
        <v>10</v>
      </c>
      <c r="K264" s="4">
        <v>0.96769709774268897</v>
      </c>
      <c r="L264" s="4" t="s">
        <v>70</v>
      </c>
    </row>
    <row r="265" spans="2:12">
      <c r="B265" t="s">
        <v>71</v>
      </c>
      <c r="C265">
        <v>0.19894400000000001</v>
      </c>
      <c r="D265" t="s">
        <v>10</v>
      </c>
      <c r="E265" t="s">
        <v>8</v>
      </c>
      <c r="H265" s="4" t="s">
        <v>69</v>
      </c>
      <c r="I265" s="4" t="s">
        <v>68</v>
      </c>
      <c r="J265" s="4" t="s">
        <v>10</v>
      </c>
      <c r="K265" s="4">
        <v>0.83698432113866295</v>
      </c>
      <c r="L265" s="4" t="s">
        <v>70</v>
      </c>
    </row>
    <row r="266" spans="2:12">
      <c r="B266" t="s">
        <v>71</v>
      </c>
      <c r="C266">
        <v>0.76919700000000002</v>
      </c>
      <c r="D266" t="s">
        <v>10</v>
      </c>
      <c r="E266" t="s">
        <v>8</v>
      </c>
      <c r="H266" s="4" t="s">
        <v>69</v>
      </c>
      <c r="I266" s="4" t="s">
        <v>68</v>
      </c>
      <c r="J266" s="4" t="s">
        <v>10</v>
      </c>
      <c r="K266" s="4">
        <v>0.98926943178027404</v>
      </c>
      <c r="L266" s="4" t="s">
        <v>70</v>
      </c>
    </row>
    <row r="267" spans="2:12">
      <c r="B267" t="s">
        <v>71</v>
      </c>
      <c r="C267">
        <v>0.68962999999999997</v>
      </c>
      <c r="D267" t="s">
        <v>10</v>
      </c>
      <c r="E267" t="s">
        <v>8</v>
      </c>
      <c r="H267" s="4" t="s">
        <v>69</v>
      </c>
      <c r="I267" s="4" t="s">
        <v>68</v>
      </c>
      <c r="J267" s="4" t="s">
        <v>10</v>
      </c>
      <c r="K267" s="4">
        <v>0.97637051039697498</v>
      </c>
      <c r="L267" s="4" t="s">
        <v>70</v>
      </c>
    </row>
    <row r="268" spans="2:12">
      <c r="B268" t="s">
        <v>71</v>
      </c>
      <c r="C268">
        <v>0.53928299999999996</v>
      </c>
      <c r="D268" t="s">
        <v>10</v>
      </c>
      <c r="E268" t="s">
        <v>8</v>
      </c>
      <c r="H268" s="4" t="s">
        <v>69</v>
      </c>
      <c r="I268" s="4" t="s">
        <v>68</v>
      </c>
      <c r="J268" s="4" t="s">
        <v>10</v>
      </c>
      <c r="K268" s="4">
        <v>0.94340042255087297</v>
      </c>
      <c r="L268" s="4" t="s">
        <v>70</v>
      </c>
    </row>
    <row r="269" spans="2:12">
      <c r="B269" t="s">
        <v>71</v>
      </c>
      <c r="C269">
        <v>0.32744000000000001</v>
      </c>
      <c r="D269" t="s">
        <v>10</v>
      </c>
      <c r="E269" t="s">
        <v>8</v>
      </c>
      <c r="H269" s="4" t="s">
        <v>69</v>
      </c>
      <c r="I269" s="4" t="s">
        <v>68</v>
      </c>
      <c r="J269" s="4" t="s">
        <v>10</v>
      </c>
      <c r="K269" s="4">
        <v>0.90581563438229695</v>
      </c>
      <c r="L269" s="4" t="s">
        <v>70</v>
      </c>
    </row>
    <row r="270" spans="2:12">
      <c r="B270" t="s">
        <v>71</v>
      </c>
      <c r="C270">
        <v>2.7239999999999999E-3</v>
      </c>
      <c r="D270" t="s">
        <v>10</v>
      </c>
      <c r="E270" t="s">
        <v>8</v>
      </c>
      <c r="H270" s="4" t="s">
        <v>69</v>
      </c>
      <c r="I270" s="4" t="s">
        <v>68</v>
      </c>
      <c r="J270" s="4" t="s">
        <v>10</v>
      </c>
      <c r="K270" s="4">
        <v>0.58717891693539404</v>
      </c>
      <c r="L270" s="4" t="s">
        <v>70</v>
      </c>
    </row>
    <row r="271" spans="2:12">
      <c r="B271" t="s">
        <v>71</v>
      </c>
      <c r="C271">
        <v>0.96407900000000002</v>
      </c>
      <c r="D271" t="s">
        <v>10</v>
      </c>
      <c r="E271" t="s">
        <v>8</v>
      </c>
      <c r="H271" s="4" t="s">
        <v>69</v>
      </c>
      <c r="I271" s="4" t="s">
        <v>68</v>
      </c>
      <c r="J271" s="4" t="s">
        <v>10</v>
      </c>
      <c r="K271" s="4">
        <v>0.94640275770043403</v>
      </c>
      <c r="L271" s="4" t="s">
        <v>70</v>
      </c>
    </row>
    <row r="272" spans="2:12">
      <c r="B272" t="s">
        <v>71</v>
      </c>
      <c r="C272">
        <v>0.64774200000000004</v>
      </c>
      <c r="D272" t="s">
        <v>10</v>
      </c>
      <c r="E272" t="s">
        <v>8</v>
      </c>
      <c r="H272" s="4" t="s">
        <v>72</v>
      </c>
      <c r="I272" s="4" t="s">
        <v>73</v>
      </c>
      <c r="J272" s="4" t="s">
        <v>7</v>
      </c>
      <c r="K272" s="4">
        <v>0.78026132888518196</v>
      </c>
      <c r="L272" s="4" t="s">
        <v>65</v>
      </c>
    </row>
    <row r="273" spans="2:12">
      <c r="B273" t="s">
        <v>71</v>
      </c>
      <c r="C273">
        <v>0.95462599999999997</v>
      </c>
      <c r="D273" t="s">
        <v>10</v>
      </c>
      <c r="E273" t="s">
        <v>8</v>
      </c>
      <c r="H273" s="4" t="s">
        <v>72</v>
      </c>
      <c r="I273" s="4" t="s">
        <v>73</v>
      </c>
      <c r="J273" s="4" t="s">
        <v>7</v>
      </c>
      <c r="K273" s="4">
        <v>0.724103419516264</v>
      </c>
      <c r="L273" s="4" t="s">
        <v>65</v>
      </c>
    </row>
    <row r="274" spans="2:12">
      <c r="B274" t="s">
        <v>71</v>
      </c>
      <c r="C274">
        <v>0.97191899999999998</v>
      </c>
      <c r="D274" t="s">
        <v>10</v>
      </c>
      <c r="E274" t="s">
        <v>8</v>
      </c>
      <c r="H274" s="4" t="s">
        <v>72</v>
      </c>
      <c r="I274" s="4" t="s">
        <v>73</v>
      </c>
      <c r="J274" s="4" t="s">
        <v>7</v>
      </c>
      <c r="K274" s="4">
        <v>0.95574089519043604</v>
      </c>
      <c r="L274" s="4" t="s">
        <v>65</v>
      </c>
    </row>
    <row r="275" spans="2:12">
      <c r="B275" t="s">
        <v>71</v>
      </c>
      <c r="C275">
        <v>0.88712199999999997</v>
      </c>
      <c r="D275" t="s">
        <v>10</v>
      </c>
      <c r="E275" t="s">
        <v>8</v>
      </c>
      <c r="H275" s="4" t="s">
        <v>72</v>
      </c>
      <c r="I275" s="4" t="s">
        <v>73</v>
      </c>
      <c r="J275" s="4" t="s">
        <v>7</v>
      </c>
      <c r="K275" s="4">
        <v>0.49663608562691097</v>
      </c>
      <c r="L275" s="4" t="s">
        <v>65</v>
      </c>
    </row>
    <row r="276" spans="2:12">
      <c r="B276" t="s">
        <v>71</v>
      </c>
      <c r="C276">
        <v>0.94700799999999996</v>
      </c>
      <c r="D276" t="s">
        <v>10</v>
      </c>
      <c r="E276" t="s">
        <v>8</v>
      </c>
      <c r="H276" s="4" t="s">
        <v>72</v>
      </c>
      <c r="I276" s="4" t="s">
        <v>73</v>
      </c>
      <c r="J276" s="4" t="s">
        <v>7</v>
      </c>
      <c r="K276" s="4">
        <v>0.7</v>
      </c>
      <c r="L276" s="4" t="s">
        <v>65</v>
      </c>
    </row>
    <row r="277" spans="2:12">
      <c r="B277" t="s">
        <v>71</v>
      </c>
      <c r="C277">
        <v>0.59970000000000001</v>
      </c>
      <c r="D277" t="s">
        <v>10</v>
      </c>
      <c r="E277" t="s">
        <v>8</v>
      </c>
      <c r="H277" s="4" t="s">
        <v>72</v>
      </c>
      <c r="I277" s="4" t="s">
        <v>73</v>
      </c>
      <c r="J277" s="4" t="s">
        <v>7</v>
      </c>
      <c r="K277" s="4">
        <v>0.976424798443147</v>
      </c>
      <c r="L277" s="4" t="s">
        <v>65</v>
      </c>
    </row>
    <row r="278" spans="2:12">
      <c r="B278" t="s">
        <v>71</v>
      </c>
      <c r="C278">
        <v>0.96129900000000001</v>
      </c>
      <c r="D278" t="s">
        <v>10</v>
      </c>
      <c r="E278" t="s">
        <v>8</v>
      </c>
      <c r="H278" s="4" t="s">
        <v>72</v>
      </c>
      <c r="I278" s="4" t="s">
        <v>73</v>
      </c>
      <c r="J278" s="4" t="s">
        <v>7</v>
      </c>
      <c r="K278" s="4">
        <v>0.967250486516542</v>
      </c>
      <c r="L278" s="4" t="s">
        <v>65</v>
      </c>
    </row>
    <row r="279" spans="2:12">
      <c r="B279" t="s">
        <v>71</v>
      </c>
      <c r="C279">
        <v>0.77079600000000004</v>
      </c>
      <c r="D279" t="s">
        <v>10</v>
      </c>
      <c r="E279" t="s">
        <v>8</v>
      </c>
      <c r="H279" s="4" t="s">
        <v>72</v>
      </c>
      <c r="I279" s="4" t="s">
        <v>73</v>
      </c>
      <c r="J279" s="4" t="s">
        <v>7</v>
      </c>
      <c r="K279" s="4">
        <v>0.88868501529052002</v>
      </c>
      <c r="L279" s="4" t="s">
        <v>65</v>
      </c>
    </row>
    <row r="280" spans="2:12">
      <c r="B280" t="s">
        <v>71</v>
      </c>
      <c r="C280">
        <v>0.73126100000000005</v>
      </c>
      <c r="D280" t="s">
        <v>10</v>
      </c>
      <c r="E280" t="s">
        <v>8</v>
      </c>
      <c r="H280" s="4" t="s">
        <v>72</v>
      </c>
      <c r="I280" s="4" t="s">
        <v>73</v>
      </c>
      <c r="J280" s="4" t="s">
        <v>10</v>
      </c>
      <c r="K280" s="4">
        <v>0.80829534082063803</v>
      </c>
      <c r="L280" s="4" t="s">
        <v>65</v>
      </c>
    </row>
    <row r="281" spans="2:12">
      <c r="B281" t="s">
        <v>71</v>
      </c>
      <c r="C281">
        <v>0.99227100000000001</v>
      </c>
      <c r="D281" t="s">
        <v>10</v>
      </c>
      <c r="E281" t="s">
        <v>8</v>
      </c>
      <c r="H281" s="4" t="s">
        <v>72</v>
      </c>
      <c r="I281" s="4" t="s">
        <v>73</v>
      </c>
      <c r="J281" s="4" t="s">
        <v>10</v>
      </c>
      <c r="K281" s="4">
        <v>0.77916157011008602</v>
      </c>
      <c r="L281" s="4" t="s">
        <v>65</v>
      </c>
    </row>
    <row r="282" spans="2:12">
      <c r="B282" t="s">
        <v>71</v>
      </c>
      <c r="C282">
        <v>0.63717699999999999</v>
      </c>
      <c r="D282" t="s">
        <v>10</v>
      </c>
      <c r="E282" t="s">
        <v>8</v>
      </c>
      <c r="H282" s="4" t="s">
        <v>72</v>
      </c>
      <c r="I282" s="4" t="s">
        <v>73</v>
      </c>
      <c r="J282" s="4" t="s">
        <v>10</v>
      </c>
      <c r="K282" s="4">
        <v>0.75720004447903899</v>
      </c>
      <c r="L282" s="4" t="s">
        <v>65</v>
      </c>
    </row>
    <row r="283" spans="2:12">
      <c r="B283" t="s">
        <v>71</v>
      </c>
      <c r="C283">
        <v>0.95668399999999998</v>
      </c>
      <c r="D283" t="s">
        <v>10</v>
      </c>
      <c r="E283" t="s">
        <v>8</v>
      </c>
      <c r="H283" s="4" t="s">
        <v>72</v>
      </c>
      <c r="I283" s="4" t="s">
        <v>73</v>
      </c>
      <c r="J283" s="4" t="s">
        <v>10</v>
      </c>
      <c r="K283" s="4">
        <v>0.93111308795729997</v>
      </c>
      <c r="L283" s="4" t="s">
        <v>65</v>
      </c>
    </row>
    <row r="284" spans="2:12">
      <c r="B284" t="s">
        <v>71</v>
      </c>
      <c r="C284">
        <v>0.53080499999999997</v>
      </c>
      <c r="D284" t="s">
        <v>10</v>
      </c>
      <c r="E284" t="s">
        <v>8</v>
      </c>
      <c r="H284" s="4" t="s">
        <v>72</v>
      </c>
      <c r="I284" s="4" t="s">
        <v>73</v>
      </c>
      <c r="J284" s="4" t="s">
        <v>10</v>
      </c>
      <c r="K284" s="4">
        <v>0.92916712998999196</v>
      </c>
      <c r="L284" s="4" t="s">
        <v>65</v>
      </c>
    </row>
    <row r="285" spans="2:12">
      <c r="B285" t="s">
        <v>71</v>
      </c>
      <c r="C285">
        <v>0.93255100000000002</v>
      </c>
      <c r="D285" t="s">
        <v>10</v>
      </c>
      <c r="E285" t="s">
        <v>8</v>
      </c>
      <c r="H285" s="4" t="s">
        <v>72</v>
      </c>
      <c r="I285" s="4" t="s">
        <v>73</v>
      </c>
      <c r="J285" s="4" t="s">
        <v>10</v>
      </c>
      <c r="K285" s="4">
        <v>0.84304459023685097</v>
      </c>
      <c r="L285" s="4" t="s">
        <v>65</v>
      </c>
    </row>
    <row r="286" spans="2:12">
      <c r="B286" t="s">
        <v>71</v>
      </c>
      <c r="C286">
        <v>0.76502599999999998</v>
      </c>
      <c r="D286" t="s">
        <v>10</v>
      </c>
      <c r="E286" t="s">
        <v>8</v>
      </c>
      <c r="H286" s="4" t="s">
        <v>72</v>
      </c>
      <c r="I286" s="4" t="s">
        <v>73</v>
      </c>
      <c r="J286" s="4" t="s">
        <v>10</v>
      </c>
      <c r="K286" s="4">
        <v>0.92199488491048598</v>
      </c>
      <c r="L286" s="4" t="s">
        <v>65</v>
      </c>
    </row>
    <row r="287" spans="2:12">
      <c r="B287" t="s">
        <v>71</v>
      </c>
      <c r="C287">
        <v>0.51187099999999996</v>
      </c>
      <c r="D287" t="s">
        <v>10</v>
      </c>
      <c r="E287" t="s">
        <v>8</v>
      </c>
      <c r="H287" s="4" t="s">
        <v>72</v>
      </c>
      <c r="I287" s="4" t="s">
        <v>73</v>
      </c>
      <c r="J287" s="4" t="s">
        <v>7</v>
      </c>
      <c r="K287" s="4">
        <v>0.53505699193772605</v>
      </c>
      <c r="L287" s="4" t="s">
        <v>65</v>
      </c>
    </row>
    <row r="288" spans="2:12">
      <c r="B288" t="s">
        <v>71</v>
      </c>
      <c r="C288">
        <v>0.88979699999999995</v>
      </c>
      <c r="D288" t="s">
        <v>10</v>
      </c>
      <c r="E288" t="s">
        <v>8</v>
      </c>
      <c r="H288" s="4" t="s">
        <v>72</v>
      </c>
      <c r="I288" s="4" t="s">
        <v>73</v>
      </c>
      <c r="J288" s="4" t="s">
        <v>7</v>
      </c>
      <c r="K288" s="4">
        <v>0.91253822629969406</v>
      </c>
      <c r="L288" s="4" t="s">
        <v>65</v>
      </c>
    </row>
    <row r="289" spans="2:12">
      <c r="B289" t="s">
        <v>71</v>
      </c>
      <c r="C289">
        <v>0.90408699999999997</v>
      </c>
      <c r="D289" t="s">
        <v>10</v>
      </c>
      <c r="E289" t="s">
        <v>8</v>
      </c>
      <c r="H289" s="4" t="s">
        <v>72</v>
      </c>
      <c r="I289" s="4" t="s">
        <v>73</v>
      </c>
      <c r="J289" s="4" t="s">
        <v>7</v>
      </c>
      <c r="K289" s="4">
        <v>0.89007506255212698</v>
      </c>
      <c r="L289" s="4" t="s">
        <v>65</v>
      </c>
    </row>
    <row r="290" spans="2:12">
      <c r="B290" t="s">
        <v>71</v>
      </c>
      <c r="C290">
        <v>1.835E-3</v>
      </c>
      <c r="D290" t="s">
        <v>10</v>
      </c>
      <c r="E290" t="s">
        <v>8</v>
      </c>
      <c r="H290" s="4" t="s">
        <v>72</v>
      </c>
      <c r="I290" s="4" t="s">
        <v>73</v>
      </c>
      <c r="J290" s="4" t="s">
        <v>7</v>
      </c>
      <c r="K290" s="4">
        <v>0.91298304142340803</v>
      </c>
      <c r="L290" s="4" t="s">
        <v>65</v>
      </c>
    </row>
    <row r="291" spans="2:12">
      <c r="B291" t="s">
        <v>71</v>
      </c>
      <c r="C291">
        <v>0.90141800000000005</v>
      </c>
      <c r="D291" t="s">
        <v>10</v>
      </c>
      <c r="E291" t="s">
        <v>8</v>
      </c>
      <c r="H291" s="4" t="s">
        <v>72</v>
      </c>
      <c r="I291" s="4" t="s">
        <v>73</v>
      </c>
      <c r="J291" s="4" t="s">
        <v>7</v>
      </c>
      <c r="K291" s="4">
        <v>0.231248262440923</v>
      </c>
      <c r="L291" s="4" t="s">
        <v>65</v>
      </c>
    </row>
    <row r="292" spans="2:12">
      <c r="B292" t="s">
        <v>71</v>
      </c>
      <c r="C292">
        <v>0.29752600000000001</v>
      </c>
      <c r="D292" t="s">
        <v>10</v>
      </c>
      <c r="E292" t="s">
        <v>8</v>
      </c>
      <c r="H292" s="4" t="s">
        <v>72</v>
      </c>
      <c r="I292" s="4" t="s">
        <v>73</v>
      </c>
      <c r="J292" s="4" t="s">
        <v>7</v>
      </c>
      <c r="K292" s="4">
        <v>0.71748679455101505</v>
      </c>
      <c r="L292" s="4" t="s">
        <v>65</v>
      </c>
    </row>
    <row r="293" spans="2:12">
      <c r="B293" t="s">
        <v>71</v>
      </c>
      <c r="C293">
        <v>1.8627000000000001E-2</v>
      </c>
      <c r="D293" t="s">
        <v>10</v>
      </c>
      <c r="E293" t="s">
        <v>8</v>
      </c>
      <c r="H293" s="4" t="s">
        <v>72</v>
      </c>
      <c r="I293" s="4" t="s">
        <v>73</v>
      </c>
      <c r="J293" s="4" t="s">
        <v>7</v>
      </c>
      <c r="K293" s="4">
        <v>0.98276341395607403</v>
      </c>
      <c r="L293" s="4" t="s">
        <v>65</v>
      </c>
    </row>
    <row r="294" spans="2:12">
      <c r="B294" t="s">
        <v>71</v>
      </c>
      <c r="C294">
        <v>0.25799299999999997</v>
      </c>
      <c r="D294" t="s">
        <v>10</v>
      </c>
      <c r="E294" t="s">
        <v>8</v>
      </c>
      <c r="H294" s="4" t="s">
        <v>72</v>
      </c>
      <c r="I294" s="4" t="s">
        <v>73</v>
      </c>
      <c r="J294" s="4" t="s">
        <v>7</v>
      </c>
      <c r="K294" s="4">
        <v>0.93233249930497597</v>
      </c>
      <c r="L294" s="4" t="s">
        <v>65</v>
      </c>
    </row>
    <row r="295" spans="2:12">
      <c r="B295" t="s">
        <v>71</v>
      </c>
      <c r="C295">
        <v>0.57292200000000004</v>
      </c>
      <c r="D295" t="s">
        <v>10</v>
      </c>
      <c r="E295" t="s">
        <v>8</v>
      </c>
      <c r="H295" s="4" t="s">
        <v>72</v>
      </c>
      <c r="I295" s="4" t="s">
        <v>73</v>
      </c>
      <c r="J295" s="4" t="s">
        <v>7</v>
      </c>
      <c r="K295" s="4">
        <v>0.94745621351125897</v>
      </c>
      <c r="L295" s="4" t="s">
        <v>65</v>
      </c>
    </row>
    <row r="296" spans="2:12">
      <c r="B296" t="s">
        <v>71</v>
      </c>
      <c r="C296">
        <v>0.97992800000000002</v>
      </c>
      <c r="D296" t="s">
        <v>10</v>
      </c>
      <c r="E296" t="s">
        <v>8</v>
      </c>
      <c r="H296" s="4" t="s">
        <v>72</v>
      </c>
      <c r="I296" s="4" t="s">
        <v>73</v>
      </c>
      <c r="J296" s="4" t="s">
        <v>7</v>
      </c>
      <c r="K296" s="4">
        <v>0.91565193216569396</v>
      </c>
      <c r="L296" s="4" t="s">
        <v>65</v>
      </c>
    </row>
    <row r="297" spans="2:12">
      <c r="B297" t="s">
        <v>71</v>
      </c>
      <c r="C297">
        <v>0.78860200000000003</v>
      </c>
      <c r="D297" t="s">
        <v>10</v>
      </c>
      <c r="E297" t="s">
        <v>8</v>
      </c>
      <c r="H297" s="4" t="s">
        <v>72</v>
      </c>
      <c r="I297" s="4" t="s">
        <v>73</v>
      </c>
      <c r="J297" s="4" t="s">
        <v>7</v>
      </c>
      <c r="K297" s="4">
        <v>0.70553238810119501</v>
      </c>
      <c r="L297" s="4" t="s">
        <v>65</v>
      </c>
    </row>
    <row r="298" spans="2:12">
      <c r="B298" t="s">
        <v>71</v>
      </c>
      <c r="C298">
        <v>0.82040599999999997</v>
      </c>
      <c r="D298" t="s">
        <v>10</v>
      </c>
      <c r="E298" t="s">
        <v>8</v>
      </c>
      <c r="H298" s="4" t="s">
        <v>72</v>
      </c>
      <c r="I298" s="4" t="s">
        <v>73</v>
      </c>
      <c r="J298" s="4" t="s">
        <v>7</v>
      </c>
      <c r="K298" s="4">
        <v>0.81718098415346097</v>
      </c>
      <c r="L298" s="4" t="s">
        <v>65</v>
      </c>
    </row>
    <row r="299" spans="2:12">
      <c r="B299" t="s">
        <v>71</v>
      </c>
      <c r="C299">
        <v>0.96174599999999999</v>
      </c>
      <c r="D299" t="s">
        <v>10</v>
      </c>
      <c r="E299" t="s">
        <v>8</v>
      </c>
      <c r="H299" s="4" t="s">
        <v>72</v>
      </c>
      <c r="I299" s="4" t="s">
        <v>73</v>
      </c>
      <c r="J299" s="4" t="s">
        <v>7</v>
      </c>
      <c r="K299" s="4">
        <v>0.89635807617458996</v>
      </c>
      <c r="L299" s="4" t="s">
        <v>65</v>
      </c>
    </row>
    <row r="300" spans="2:12">
      <c r="B300" t="s">
        <v>71</v>
      </c>
      <c r="C300">
        <v>0.69213199999999997</v>
      </c>
      <c r="D300" t="s">
        <v>10</v>
      </c>
      <c r="E300" t="s">
        <v>8</v>
      </c>
      <c r="H300" s="4" t="s">
        <v>72</v>
      </c>
      <c r="I300" s="4" t="s">
        <v>73</v>
      </c>
      <c r="J300" s="4" t="s">
        <v>7</v>
      </c>
      <c r="K300" s="4">
        <v>0.97686961356686097</v>
      </c>
      <c r="L300" s="4" t="s">
        <v>65</v>
      </c>
    </row>
    <row r="301" spans="2:12">
      <c r="B301" t="s">
        <v>56</v>
      </c>
      <c r="C301">
        <v>1</v>
      </c>
      <c r="D301" t="s">
        <v>7</v>
      </c>
      <c r="E301" t="s">
        <v>9</v>
      </c>
      <c r="H301" s="4" t="s">
        <v>72</v>
      </c>
      <c r="I301" s="4" t="s">
        <v>73</v>
      </c>
      <c r="J301" s="4" t="s">
        <v>7</v>
      </c>
      <c r="K301" s="4">
        <v>0.82196274673338898</v>
      </c>
      <c r="L301" s="4" t="s">
        <v>65</v>
      </c>
    </row>
    <row r="302" spans="2:12">
      <c r="B302" t="s">
        <v>56</v>
      </c>
      <c r="C302">
        <v>0.86</v>
      </c>
      <c r="D302" t="s">
        <v>7</v>
      </c>
      <c r="E302" t="s">
        <v>9</v>
      </c>
      <c r="H302" s="4" t="s">
        <v>72</v>
      </c>
      <c r="I302" s="4" t="s">
        <v>73</v>
      </c>
      <c r="J302" s="4" t="s">
        <v>7</v>
      </c>
      <c r="K302" s="4">
        <v>0.59610786766750101</v>
      </c>
      <c r="L302" s="4" t="s">
        <v>65</v>
      </c>
    </row>
    <row r="303" spans="2:12">
      <c r="B303" t="s">
        <v>56</v>
      </c>
      <c r="C303">
        <v>0.95299999999999996</v>
      </c>
      <c r="D303" t="s">
        <v>7</v>
      </c>
      <c r="E303" t="s">
        <v>9</v>
      </c>
      <c r="H303" s="4" t="s">
        <v>72</v>
      </c>
      <c r="I303" s="4" t="s">
        <v>73</v>
      </c>
      <c r="J303" s="4" t="s">
        <v>10</v>
      </c>
      <c r="K303" s="4">
        <v>0.91643035863219302</v>
      </c>
      <c r="L303" s="4" t="s">
        <v>65</v>
      </c>
    </row>
    <row r="304" spans="2:12">
      <c r="B304" t="s">
        <v>56</v>
      </c>
      <c r="C304">
        <v>0.91300000000000003</v>
      </c>
      <c r="D304" t="s">
        <v>7</v>
      </c>
      <c r="E304" t="s">
        <v>9</v>
      </c>
      <c r="H304" s="4" t="s">
        <v>72</v>
      </c>
      <c r="I304" s="4" t="s">
        <v>73</v>
      </c>
      <c r="J304" s="4" t="s">
        <v>10</v>
      </c>
      <c r="K304" s="4">
        <v>0.92621629135390604</v>
      </c>
      <c r="L304" s="4" t="s">
        <v>65</v>
      </c>
    </row>
    <row r="305" spans="2:12">
      <c r="B305" t="s">
        <v>56</v>
      </c>
      <c r="C305">
        <v>0.86699999999999999</v>
      </c>
      <c r="D305" t="s">
        <v>7</v>
      </c>
      <c r="E305" t="s">
        <v>9</v>
      </c>
      <c r="H305" s="4" t="s">
        <v>72</v>
      </c>
      <c r="I305" s="4" t="s">
        <v>73</v>
      </c>
      <c r="J305" s="4" t="s">
        <v>10</v>
      </c>
      <c r="K305" s="4">
        <v>0.69246594384209104</v>
      </c>
      <c r="L305" s="4" t="s">
        <v>65</v>
      </c>
    </row>
    <row r="306" spans="2:12">
      <c r="B306" t="s">
        <v>56</v>
      </c>
      <c r="C306">
        <v>0.85</v>
      </c>
      <c r="D306" t="s">
        <v>7</v>
      </c>
      <c r="E306" t="s">
        <v>9</v>
      </c>
      <c r="H306" s="4" t="s">
        <v>72</v>
      </c>
      <c r="I306" s="4" t="s">
        <v>73</v>
      </c>
      <c r="J306" s="4" t="s">
        <v>10</v>
      </c>
      <c r="K306" s="4">
        <v>0.73833750347511795</v>
      </c>
      <c r="L306" s="4" t="s">
        <v>65</v>
      </c>
    </row>
    <row r="307" spans="2:12">
      <c r="B307" t="s">
        <v>56</v>
      </c>
      <c r="C307">
        <v>0.94</v>
      </c>
      <c r="D307" t="s">
        <v>7</v>
      </c>
      <c r="E307" t="s">
        <v>9</v>
      </c>
      <c r="H307" s="4" t="s">
        <v>72</v>
      </c>
      <c r="I307" s="4" t="s">
        <v>73</v>
      </c>
      <c r="J307" s="4" t="s">
        <v>10</v>
      </c>
      <c r="K307" s="4">
        <v>0.88240200166805705</v>
      </c>
      <c r="L307" s="4" t="s">
        <v>65</v>
      </c>
    </row>
    <row r="308" spans="2:12">
      <c r="B308" t="s">
        <v>56</v>
      </c>
      <c r="C308">
        <v>0.96299999999999997</v>
      </c>
      <c r="D308" t="s">
        <v>7</v>
      </c>
      <c r="E308" t="s">
        <v>9</v>
      </c>
      <c r="H308" s="4" t="s">
        <v>72</v>
      </c>
      <c r="I308" s="4" t="s">
        <v>73</v>
      </c>
      <c r="J308" s="4" t="s">
        <v>10</v>
      </c>
      <c r="K308" s="4">
        <v>0.77809285515707505</v>
      </c>
      <c r="L308" s="4" t="s">
        <v>65</v>
      </c>
    </row>
    <row r="309" spans="2:12">
      <c r="B309" t="s">
        <v>56</v>
      </c>
      <c r="C309">
        <v>0.97699999999999998</v>
      </c>
      <c r="D309" t="s">
        <v>7</v>
      </c>
      <c r="E309" t="s">
        <v>9</v>
      </c>
      <c r="H309" s="4" t="s">
        <v>72</v>
      </c>
      <c r="I309" s="4" t="s">
        <v>73</v>
      </c>
      <c r="J309" s="4" t="s">
        <v>10</v>
      </c>
      <c r="K309" s="4">
        <v>0.87267167083680797</v>
      </c>
      <c r="L309" s="4" t="s">
        <v>65</v>
      </c>
    </row>
    <row r="310" spans="2:12">
      <c r="B310" t="s">
        <v>56</v>
      </c>
      <c r="C310">
        <v>0.94699999999999995</v>
      </c>
      <c r="D310" t="s">
        <v>7</v>
      </c>
      <c r="E310" t="s">
        <v>9</v>
      </c>
      <c r="H310" s="4" t="s">
        <v>72</v>
      </c>
      <c r="I310" s="4" t="s">
        <v>73</v>
      </c>
      <c r="J310" s="4" t="s">
        <v>10</v>
      </c>
      <c r="K310" s="4">
        <v>0.57903808729496797</v>
      </c>
      <c r="L310" s="4" t="s">
        <v>65</v>
      </c>
    </row>
    <row r="311" spans="2:12">
      <c r="B311" t="s">
        <v>56</v>
      </c>
      <c r="C311">
        <v>0.99299999999999999</v>
      </c>
      <c r="D311" t="s">
        <v>7</v>
      </c>
      <c r="E311" t="s">
        <v>9</v>
      </c>
      <c r="H311" s="4" t="s">
        <v>72</v>
      </c>
      <c r="I311" s="4" t="s">
        <v>73</v>
      </c>
      <c r="J311" s="4" t="s">
        <v>10</v>
      </c>
      <c r="K311" s="4">
        <v>0.81907144842924695</v>
      </c>
      <c r="L311" s="4" t="s">
        <v>65</v>
      </c>
    </row>
    <row r="312" spans="2:12">
      <c r="B312" t="s">
        <v>56</v>
      </c>
      <c r="C312">
        <v>0.9</v>
      </c>
      <c r="D312" t="s">
        <v>7</v>
      </c>
      <c r="E312" t="s">
        <v>9</v>
      </c>
      <c r="H312" s="4" t="s">
        <v>72</v>
      </c>
      <c r="I312" s="4" t="s">
        <v>73</v>
      </c>
      <c r="J312" s="4" t="s">
        <v>10</v>
      </c>
      <c r="K312" s="4">
        <v>0.50658882402001704</v>
      </c>
      <c r="L312" s="4" t="s">
        <v>65</v>
      </c>
    </row>
    <row r="313" spans="2:12">
      <c r="B313" t="s">
        <v>56</v>
      </c>
      <c r="C313">
        <v>0.98699999999999999</v>
      </c>
      <c r="D313" t="s">
        <v>7</v>
      </c>
      <c r="E313" t="s">
        <v>9</v>
      </c>
      <c r="H313" s="4" t="s">
        <v>72</v>
      </c>
      <c r="I313" s="4" t="s">
        <v>73</v>
      </c>
      <c r="J313" s="4" t="s">
        <v>10</v>
      </c>
      <c r="K313" s="4">
        <v>0.97720322490964695</v>
      </c>
      <c r="L313" s="4" t="s">
        <v>65</v>
      </c>
    </row>
    <row r="314" spans="2:12">
      <c r="B314" t="s">
        <v>56</v>
      </c>
      <c r="C314">
        <v>0.91300000000000003</v>
      </c>
      <c r="D314" t="s">
        <v>7</v>
      </c>
      <c r="E314" t="s">
        <v>9</v>
      </c>
      <c r="H314" s="4" t="s">
        <v>72</v>
      </c>
      <c r="I314" s="4" t="s">
        <v>73</v>
      </c>
      <c r="J314" s="4" t="s">
        <v>10</v>
      </c>
      <c r="K314" s="4">
        <v>0.42952460383653002</v>
      </c>
      <c r="L314" s="4" t="s">
        <v>65</v>
      </c>
    </row>
    <row r="315" spans="2:12">
      <c r="B315" t="s">
        <v>56</v>
      </c>
      <c r="C315">
        <v>0.97299999999999998</v>
      </c>
      <c r="D315" t="s">
        <v>7</v>
      </c>
      <c r="E315" t="s">
        <v>9</v>
      </c>
      <c r="H315" s="4" t="s">
        <v>72</v>
      </c>
      <c r="I315" s="4" t="s">
        <v>73</v>
      </c>
      <c r="J315" s="4" t="s">
        <v>10</v>
      </c>
      <c r="K315" s="4">
        <v>0.60600500417014203</v>
      </c>
      <c r="L315" s="4" t="s">
        <v>65</v>
      </c>
    </row>
    <row r="316" spans="2:12">
      <c r="B316" t="s">
        <v>56</v>
      </c>
      <c r="C316">
        <v>0.92300000000000004</v>
      </c>
      <c r="D316" t="s">
        <v>7</v>
      </c>
      <c r="E316" t="s">
        <v>9</v>
      </c>
      <c r="H316" s="4" t="s">
        <v>72</v>
      </c>
      <c r="I316" s="4" t="s">
        <v>73</v>
      </c>
      <c r="J316" s="4" t="s">
        <v>10</v>
      </c>
      <c r="K316" s="4">
        <v>0.83558520989713603</v>
      </c>
      <c r="L316" s="4" t="s">
        <v>65</v>
      </c>
    </row>
    <row r="317" spans="2:12">
      <c r="B317" t="s">
        <v>56</v>
      </c>
      <c r="C317">
        <v>0.89</v>
      </c>
      <c r="D317" t="s">
        <v>7</v>
      </c>
      <c r="E317" t="s">
        <v>9</v>
      </c>
      <c r="H317" s="4" t="s">
        <v>72</v>
      </c>
      <c r="I317" s="4" t="s">
        <v>73</v>
      </c>
      <c r="J317" s="4" t="s">
        <v>10</v>
      </c>
      <c r="K317" s="4">
        <v>0.99616346955796498</v>
      </c>
      <c r="L317" s="4" t="s">
        <v>65</v>
      </c>
    </row>
    <row r="318" spans="2:12">
      <c r="B318" t="s">
        <v>56</v>
      </c>
      <c r="C318">
        <v>0.94699999999999995</v>
      </c>
      <c r="D318" t="s">
        <v>7</v>
      </c>
      <c r="E318" t="s">
        <v>9</v>
      </c>
      <c r="H318" s="4" t="s">
        <v>72</v>
      </c>
      <c r="I318" s="4" t="s">
        <v>73</v>
      </c>
      <c r="J318" s="4" t="s">
        <v>10</v>
      </c>
      <c r="K318" s="4">
        <v>0.79199332777314402</v>
      </c>
      <c r="L318" s="4" t="s">
        <v>65</v>
      </c>
    </row>
    <row r="319" spans="2:12">
      <c r="B319" t="s">
        <v>56</v>
      </c>
      <c r="C319">
        <v>0.91700000000000004</v>
      </c>
      <c r="D319" t="s">
        <v>7</v>
      </c>
      <c r="E319" t="s">
        <v>9</v>
      </c>
      <c r="H319" s="4" t="s">
        <v>72</v>
      </c>
      <c r="I319" s="4" t="s">
        <v>73</v>
      </c>
      <c r="J319" s="4" t="s">
        <v>7</v>
      </c>
      <c r="K319" s="4">
        <v>0.83025686645168495</v>
      </c>
      <c r="L319" s="4" t="s">
        <v>65</v>
      </c>
    </row>
    <row r="320" spans="2:12">
      <c r="B320" t="s">
        <v>56</v>
      </c>
      <c r="C320">
        <v>0.93300000000000005</v>
      </c>
      <c r="D320" t="s">
        <v>7</v>
      </c>
      <c r="E320" t="s">
        <v>9</v>
      </c>
      <c r="H320" s="4" t="s">
        <v>72</v>
      </c>
      <c r="I320" s="4" t="s">
        <v>73</v>
      </c>
      <c r="J320" s="4" t="s">
        <v>7</v>
      </c>
      <c r="K320" s="4">
        <v>0.87051039697542498</v>
      </c>
      <c r="L320" s="4" t="s">
        <v>65</v>
      </c>
    </row>
    <row r="321" spans="2:12">
      <c r="B321" t="s">
        <v>56</v>
      </c>
      <c r="C321">
        <v>0.97299999999999998</v>
      </c>
      <c r="D321" t="s">
        <v>7</v>
      </c>
      <c r="E321" t="s">
        <v>9</v>
      </c>
      <c r="H321" s="4" t="s">
        <v>72</v>
      </c>
      <c r="I321" s="4" t="s">
        <v>73</v>
      </c>
      <c r="J321" s="4" t="s">
        <v>7</v>
      </c>
      <c r="K321" s="4">
        <v>0.71994884910485901</v>
      </c>
      <c r="L321" s="4" t="s">
        <v>65</v>
      </c>
    </row>
    <row r="322" spans="2:12">
      <c r="B322" t="s">
        <v>56</v>
      </c>
      <c r="C322">
        <v>0.98699999999999999</v>
      </c>
      <c r="D322" t="s">
        <v>7</v>
      </c>
      <c r="E322" t="s">
        <v>9</v>
      </c>
      <c r="H322" s="4" t="s">
        <v>72</v>
      </c>
      <c r="I322" s="4" t="s">
        <v>73</v>
      </c>
      <c r="J322" s="4" t="s">
        <v>7</v>
      </c>
      <c r="K322" s="4">
        <v>0.94328922495274103</v>
      </c>
      <c r="L322" s="4" t="s">
        <v>65</v>
      </c>
    </row>
    <row r="323" spans="2:12">
      <c r="B323" t="s">
        <v>56</v>
      </c>
      <c r="C323">
        <v>0.90300000000000002</v>
      </c>
      <c r="D323" t="s">
        <v>7</v>
      </c>
      <c r="E323" t="s">
        <v>9</v>
      </c>
      <c r="H323" s="4" t="s">
        <v>72</v>
      </c>
      <c r="I323" s="4" t="s">
        <v>73</v>
      </c>
      <c r="J323" s="4" t="s">
        <v>7</v>
      </c>
      <c r="K323" s="4">
        <v>0.82464138774602502</v>
      </c>
      <c r="L323" s="4" t="s">
        <v>65</v>
      </c>
    </row>
    <row r="324" spans="2:12">
      <c r="B324" t="s">
        <v>56</v>
      </c>
      <c r="C324">
        <v>0.86699999999999999</v>
      </c>
      <c r="D324" t="s">
        <v>7</v>
      </c>
      <c r="E324" t="s">
        <v>9</v>
      </c>
      <c r="H324" s="4" t="s">
        <v>72</v>
      </c>
      <c r="I324" s="4" t="s">
        <v>73</v>
      </c>
      <c r="J324" s="4" t="s">
        <v>7</v>
      </c>
      <c r="K324" s="4">
        <v>0.93589458467697095</v>
      </c>
      <c r="L324" s="4" t="s">
        <v>65</v>
      </c>
    </row>
    <row r="325" spans="2:12">
      <c r="B325" t="s">
        <v>56</v>
      </c>
      <c r="C325">
        <v>0.96699999999999997</v>
      </c>
      <c r="D325" t="s">
        <v>7</v>
      </c>
      <c r="E325" t="s">
        <v>9</v>
      </c>
      <c r="H325" s="4" t="s">
        <v>72</v>
      </c>
      <c r="I325" s="4" t="s">
        <v>73</v>
      </c>
      <c r="J325" s="4" t="s">
        <v>7</v>
      </c>
      <c r="K325" s="4">
        <v>0.79984432336261502</v>
      </c>
      <c r="L325" s="4" t="s">
        <v>65</v>
      </c>
    </row>
    <row r="326" spans="2:12">
      <c r="B326" t="s">
        <v>56</v>
      </c>
      <c r="C326">
        <v>0.93700000000000006</v>
      </c>
      <c r="D326" t="s">
        <v>7</v>
      </c>
      <c r="E326" t="s">
        <v>9</v>
      </c>
      <c r="H326" s="4" t="s">
        <v>72</v>
      </c>
      <c r="I326" s="4" t="s">
        <v>73</v>
      </c>
      <c r="J326" s="4" t="s">
        <v>7</v>
      </c>
      <c r="K326" s="4">
        <v>0.88435449794284404</v>
      </c>
      <c r="L326" s="4" t="s">
        <v>65</v>
      </c>
    </row>
    <row r="327" spans="2:12">
      <c r="B327" t="s">
        <v>56</v>
      </c>
      <c r="C327">
        <v>0.97299999999999998</v>
      </c>
      <c r="D327" t="s">
        <v>7</v>
      </c>
      <c r="E327" t="s">
        <v>9</v>
      </c>
      <c r="H327" s="4" t="s">
        <v>72</v>
      </c>
      <c r="I327" s="4" t="s">
        <v>73</v>
      </c>
      <c r="J327" s="4" t="s">
        <v>7</v>
      </c>
      <c r="K327" s="4">
        <v>0.92716557322361803</v>
      </c>
      <c r="L327" s="4" t="s">
        <v>65</v>
      </c>
    </row>
    <row r="328" spans="2:12">
      <c r="B328" t="s">
        <v>56</v>
      </c>
      <c r="C328">
        <v>0.98699999999999999</v>
      </c>
      <c r="D328" t="s">
        <v>7</v>
      </c>
      <c r="E328" t="s">
        <v>9</v>
      </c>
      <c r="H328" s="4" t="s">
        <v>72</v>
      </c>
      <c r="I328" s="4" t="s">
        <v>73</v>
      </c>
      <c r="J328" s="4" t="s">
        <v>7</v>
      </c>
      <c r="K328" s="4">
        <v>0.99115979094851503</v>
      </c>
      <c r="L328" s="4" t="s">
        <v>65</v>
      </c>
    </row>
    <row r="329" spans="2:12">
      <c r="B329" t="s">
        <v>56</v>
      </c>
      <c r="C329">
        <v>0.96299999999999997</v>
      </c>
      <c r="D329" t="s">
        <v>7</v>
      </c>
      <c r="E329" t="s">
        <v>9</v>
      </c>
      <c r="H329" s="4" t="s">
        <v>72</v>
      </c>
      <c r="I329" s="4" t="s">
        <v>73</v>
      </c>
      <c r="J329" s="4" t="s">
        <v>10</v>
      </c>
      <c r="K329" s="4">
        <v>0.95418404225743703</v>
      </c>
      <c r="L329" s="4" t="s">
        <v>65</v>
      </c>
    </row>
    <row r="330" spans="2:12">
      <c r="B330" t="s">
        <v>56</v>
      </c>
      <c r="C330">
        <v>0.91</v>
      </c>
      <c r="D330" t="s">
        <v>7</v>
      </c>
      <c r="E330" t="s">
        <v>9</v>
      </c>
      <c r="H330" s="4" t="s">
        <v>72</v>
      </c>
      <c r="I330" s="4" t="s">
        <v>73</v>
      </c>
      <c r="J330" s="4" t="s">
        <v>10</v>
      </c>
      <c r="K330" s="4">
        <v>0.94945788156797295</v>
      </c>
      <c r="L330" s="4" t="s">
        <v>65</v>
      </c>
    </row>
    <row r="331" spans="2:12">
      <c r="B331" t="s">
        <v>56</v>
      </c>
      <c r="C331">
        <v>0.93666700000000003</v>
      </c>
      <c r="D331" t="s">
        <v>7</v>
      </c>
      <c r="E331" t="s">
        <v>9</v>
      </c>
      <c r="H331" s="4" t="s">
        <v>72</v>
      </c>
      <c r="I331" s="4" t="s">
        <v>73</v>
      </c>
      <c r="J331" s="4" t="s">
        <v>10</v>
      </c>
      <c r="K331" s="4">
        <v>0.93644703919933303</v>
      </c>
      <c r="L331" s="4" t="s">
        <v>65</v>
      </c>
    </row>
    <row r="332" spans="2:12">
      <c r="B332" t="s">
        <v>56</v>
      </c>
      <c r="C332">
        <v>0.973333</v>
      </c>
      <c r="D332" t="s">
        <v>7</v>
      </c>
      <c r="E332" t="s">
        <v>9</v>
      </c>
      <c r="H332" s="4" t="s">
        <v>72</v>
      </c>
      <c r="I332" s="4" t="s">
        <v>73</v>
      </c>
      <c r="J332" s="4" t="s">
        <v>10</v>
      </c>
      <c r="K332" s="4">
        <v>0.90681123158187404</v>
      </c>
      <c r="L332" s="4" t="s">
        <v>65</v>
      </c>
    </row>
    <row r="333" spans="2:12">
      <c r="B333" t="s">
        <v>56</v>
      </c>
      <c r="C333">
        <v>0.95</v>
      </c>
      <c r="D333" t="s">
        <v>7</v>
      </c>
      <c r="E333" t="s">
        <v>9</v>
      </c>
      <c r="H333" s="4" t="s">
        <v>72</v>
      </c>
      <c r="I333" s="4" t="s">
        <v>73</v>
      </c>
      <c r="J333" s="4" t="s">
        <v>10</v>
      </c>
      <c r="K333" s="4">
        <v>0.93233249930497597</v>
      </c>
      <c r="L333" s="4" t="s">
        <v>65</v>
      </c>
    </row>
    <row r="334" spans="2:12">
      <c r="B334" t="s">
        <v>56</v>
      </c>
      <c r="C334">
        <v>0.98333300000000001</v>
      </c>
      <c r="D334" t="s">
        <v>7</v>
      </c>
      <c r="E334" t="s">
        <v>9</v>
      </c>
      <c r="H334" s="4" t="s">
        <v>72</v>
      </c>
      <c r="I334" s="4" t="s">
        <v>73</v>
      </c>
      <c r="J334" s="4" t="s">
        <v>10</v>
      </c>
      <c r="K334" s="4">
        <v>0.93066444259104797</v>
      </c>
      <c r="L334" s="4" t="s">
        <v>65</v>
      </c>
    </row>
    <row r="335" spans="2:12">
      <c r="B335" t="s">
        <v>56</v>
      </c>
      <c r="C335">
        <v>0.99666699999999997</v>
      </c>
      <c r="D335" t="s">
        <v>7</v>
      </c>
      <c r="E335" t="s">
        <v>9</v>
      </c>
      <c r="H335" s="4" t="s">
        <v>72</v>
      </c>
      <c r="I335" s="4" t="s">
        <v>73</v>
      </c>
      <c r="J335" s="4" t="s">
        <v>10</v>
      </c>
      <c r="K335" s="4">
        <v>0.94083958854601102</v>
      </c>
      <c r="L335" s="4" t="s">
        <v>65</v>
      </c>
    </row>
    <row r="336" spans="2:12">
      <c r="B336" t="s">
        <v>56</v>
      </c>
      <c r="C336">
        <v>0.97666699999999995</v>
      </c>
      <c r="D336" t="s">
        <v>7</v>
      </c>
      <c r="E336" t="s">
        <v>9</v>
      </c>
      <c r="H336" s="4" t="s">
        <v>72</v>
      </c>
      <c r="I336" s="4" t="s">
        <v>73</v>
      </c>
      <c r="J336" s="4" t="s">
        <v>7</v>
      </c>
      <c r="K336" s="4">
        <v>0.97309018125208502</v>
      </c>
      <c r="L336" s="4" t="s">
        <v>65</v>
      </c>
    </row>
    <row r="337" spans="2:12">
      <c r="B337" t="s">
        <v>56</v>
      </c>
      <c r="C337">
        <v>0.97666699999999995</v>
      </c>
      <c r="D337" t="s">
        <v>7</v>
      </c>
      <c r="E337" t="s">
        <v>9</v>
      </c>
      <c r="H337" s="4" t="s">
        <v>72</v>
      </c>
      <c r="I337" s="4" t="s">
        <v>73</v>
      </c>
      <c r="J337" s="4" t="s">
        <v>7</v>
      </c>
      <c r="K337" s="4">
        <v>0.86706327143333695</v>
      </c>
      <c r="L337" s="4" t="s">
        <v>65</v>
      </c>
    </row>
    <row r="338" spans="2:12">
      <c r="B338" t="s">
        <v>56</v>
      </c>
      <c r="C338">
        <v>0.96333299999999999</v>
      </c>
      <c r="D338" t="s">
        <v>7</v>
      </c>
      <c r="E338" t="s">
        <v>9</v>
      </c>
      <c r="H338" s="4" t="s">
        <v>72</v>
      </c>
      <c r="I338" s="4" t="s">
        <v>73</v>
      </c>
      <c r="J338" s="4" t="s">
        <v>7</v>
      </c>
      <c r="K338" s="4">
        <v>0.60246858667852798</v>
      </c>
      <c r="L338" s="4" t="s">
        <v>65</v>
      </c>
    </row>
    <row r="339" spans="2:12">
      <c r="B339" t="s">
        <v>56</v>
      </c>
      <c r="C339">
        <v>0.86</v>
      </c>
      <c r="D339" t="s">
        <v>7</v>
      </c>
      <c r="E339" t="s">
        <v>9</v>
      </c>
      <c r="H339" s="4" t="s">
        <v>72</v>
      </c>
      <c r="I339" s="4" t="s">
        <v>73</v>
      </c>
      <c r="J339" s="4" t="s">
        <v>7</v>
      </c>
      <c r="K339" s="4">
        <v>0.964138774602469</v>
      </c>
      <c r="L339" s="4" t="s">
        <v>65</v>
      </c>
    </row>
    <row r="340" spans="2:12">
      <c r="B340" t="s">
        <v>56</v>
      </c>
      <c r="C340">
        <v>0.99333300000000002</v>
      </c>
      <c r="D340" t="s">
        <v>7</v>
      </c>
      <c r="E340" t="s">
        <v>9</v>
      </c>
      <c r="H340" s="4" t="s">
        <v>72</v>
      </c>
      <c r="I340" s="4" t="s">
        <v>73</v>
      </c>
      <c r="J340" s="4" t="s">
        <v>7</v>
      </c>
      <c r="K340" s="4">
        <v>0.81552318469921004</v>
      </c>
      <c r="L340" s="4" t="s">
        <v>65</v>
      </c>
    </row>
    <row r="341" spans="2:12">
      <c r="B341" t="s">
        <v>56</v>
      </c>
      <c r="C341">
        <v>0.98333300000000001</v>
      </c>
      <c r="D341" t="s">
        <v>7</v>
      </c>
      <c r="E341" t="s">
        <v>9</v>
      </c>
      <c r="H341" s="4" t="s">
        <v>72</v>
      </c>
      <c r="I341" s="4" t="s">
        <v>73</v>
      </c>
      <c r="J341" s="4" t="s">
        <v>7</v>
      </c>
      <c r="K341" s="4">
        <v>0.94845991326587298</v>
      </c>
      <c r="L341" s="4" t="s">
        <v>65</v>
      </c>
    </row>
    <row r="342" spans="2:12">
      <c r="B342" t="s">
        <v>56</v>
      </c>
      <c r="C342">
        <v>0.83333299999999999</v>
      </c>
      <c r="D342" t="s">
        <v>7</v>
      </c>
      <c r="E342" t="s">
        <v>9</v>
      </c>
      <c r="H342" s="4" t="s">
        <v>72</v>
      </c>
      <c r="I342" s="4" t="s">
        <v>73</v>
      </c>
      <c r="J342" s="4" t="s">
        <v>7</v>
      </c>
      <c r="K342" s="4">
        <v>0.97031024129878796</v>
      </c>
      <c r="L342" s="4" t="s">
        <v>65</v>
      </c>
    </row>
    <row r="343" spans="2:12">
      <c r="B343" t="s">
        <v>56</v>
      </c>
      <c r="C343">
        <v>0.99</v>
      </c>
      <c r="D343" t="s">
        <v>7</v>
      </c>
      <c r="E343" t="s">
        <v>9</v>
      </c>
      <c r="H343" s="4" t="s">
        <v>72</v>
      </c>
      <c r="I343" s="4" t="s">
        <v>73</v>
      </c>
      <c r="J343" s="4" t="s">
        <v>7</v>
      </c>
      <c r="K343" s="4">
        <v>0.989658623373735</v>
      </c>
      <c r="L343" s="4" t="s">
        <v>65</v>
      </c>
    </row>
    <row r="344" spans="2:12">
      <c r="B344" t="s">
        <v>56</v>
      </c>
      <c r="C344">
        <v>0.93666700000000003</v>
      </c>
      <c r="D344" t="s">
        <v>7</v>
      </c>
      <c r="E344" t="s">
        <v>9</v>
      </c>
      <c r="H344" s="4" t="s">
        <v>72</v>
      </c>
      <c r="I344" s="4" t="s">
        <v>73</v>
      </c>
      <c r="J344" s="4" t="s">
        <v>7</v>
      </c>
      <c r="K344" s="4">
        <v>0.83014566885355301</v>
      </c>
      <c r="L344" s="4" t="s">
        <v>65</v>
      </c>
    </row>
    <row r="345" spans="2:12">
      <c r="B345" t="s">
        <v>56</v>
      </c>
      <c r="C345">
        <v>0.94666700000000004</v>
      </c>
      <c r="D345" t="s">
        <v>7</v>
      </c>
      <c r="E345" t="s">
        <v>9</v>
      </c>
      <c r="H345" s="4" t="s">
        <v>72</v>
      </c>
      <c r="I345" s="4" t="s">
        <v>73</v>
      </c>
      <c r="J345" s="4" t="s">
        <v>7</v>
      </c>
      <c r="K345" s="4">
        <v>0.84193261425553201</v>
      </c>
      <c r="L345" s="4" t="s">
        <v>65</v>
      </c>
    </row>
    <row r="346" spans="2:12">
      <c r="B346" t="s">
        <v>56</v>
      </c>
      <c r="C346">
        <v>0.98</v>
      </c>
      <c r="D346" t="s">
        <v>7</v>
      </c>
      <c r="E346" t="s">
        <v>9</v>
      </c>
      <c r="H346" s="4" t="s">
        <v>72</v>
      </c>
      <c r="I346" s="4" t="s">
        <v>73</v>
      </c>
      <c r="J346" s="4" t="s">
        <v>7</v>
      </c>
      <c r="K346" s="4">
        <v>0.97481374402312904</v>
      </c>
      <c r="L346" s="4" t="s">
        <v>65</v>
      </c>
    </row>
    <row r="347" spans="2:12">
      <c r="B347" t="s">
        <v>56</v>
      </c>
      <c r="C347">
        <v>0.96</v>
      </c>
      <c r="D347" t="s">
        <v>7</v>
      </c>
      <c r="E347" t="s">
        <v>9</v>
      </c>
      <c r="H347" s="4" t="s">
        <v>72</v>
      </c>
      <c r="I347" s="4" t="s">
        <v>73</v>
      </c>
      <c r="J347" s="4" t="s">
        <v>7</v>
      </c>
      <c r="K347" s="4">
        <v>0.91576781941510099</v>
      </c>
      <c r="L347" s="4" t="s">
        <v>65</v>
      </c>
    </row>
    <row r="348" spans="2:12">
      <c r="B348" t="s">
        <v>56</v>
      </c>
      <c r="C348">
        <v>0.94</v>
      </c>
      <c r="D348" t="s">
        <v>7</v>
      </c>
      <c r="E348" t="s">
        <v>9</v>
      </c>
      <c r="H348" s="4" t="s">
        <v>72</v>
      </c>
      <c r="I348" s="4" t="s">
        <v>73</v>
      </c>
      <c r="J348" s="4" t="s">
        <v>7</v>
      </c>
      <c r="K348" s="4">
        <v>0.98432113866340498</v>
      </c>
      <c r="L348" s="4" t="s">
        <v>65</v>
      </c>
    </row>
    <row r="349" spans="2:12">
      <c r="B349" t="s">
        <v>56</v>
      </c>
      <c r="C349">
        <v>0.92</v>
      </c>
      <c r="D349" t="s">
        <v>7</v>
      </c>
      <c r="E349" t="s">
        <v>9</v>
      </c>
      <c r="H349" s="4" t="s">
        <v>72</v>
      </c>
      <c r="I349" s="4" t="s">
        <v>73</v>
      </c>
      <c r="J349" s="4" t="s">
        <v>10</v>
      </c>
      <c r="K349" s="4">
        <v>0.64694762593127997</v>
      </c>
      <c r="L349" s="4" t="s">
        <v>65</v>
      </c>
    </row>
    <row r="350" spans="2:12">
      <c r="B350" t="s">
        <v>56</v>
      </c>
      <c r="C350">
        <v>0.98</v>
      </c>
      <c r="D350" t="s">
        <v>7</v>
      </c>
      <c r="E350" t="s">
        <v>9</v>
      </c>
      <c r="H350" s="4" t="s">
        <v>72</v>
      </c>
      <c r="I350" s="4" t="s">
        <v>73</v>
      </c>
      <c r="J350" s="4" t="s">
        <v>10</v>
      </c>
      <c r="K350" s="4">
        <v>0.91832536417213395</v>
      </c>
      <c r="L350" s="4" t="s">
        <v>65</v>
      </c>
    </row>
    <row r="351" spans="2:12">
      <c r="B351" t="s">
        <v>56</v>
      </c>
      <c r="C351">
        <v>0.973333</v>
      </c>
      <c r="D351" t="s">
        <v>7</v>
      </c>
      <c r="E351" t="s">
        <v>9</v>
      </c>
      <c r="H351" s="4" t="s">
        <v>72</v>
      </c>
      <c r="I351" s="4" t="s">
        <v>73</v>
      </c>
      <c r="J351" s="4" t="s">
        <v>10</v>
      </c>
      <c r="K351" s="4">
        <v>0.92527521405537605</v>
      </c>
      <c r="L351" s="4" t="s">
        <v>65</v>
      </c>
    </row>
    <row r="352" spans="2:12">
      <c r="B352" t="s">
        <v>56</v>
      </c>
      <c r="C352">
        <v>0.83333299999999999</v>
      </c>
      <c r="D352" t="s">
        <v>7</v>
      </c>
      <c r="E352" t="s">
        <v>9</v>
      </c>
      <c r="H352" s="4" t="s">
        <v>72</v>
      </c>
      <c r="I352" s="4" t="s">
        <v>73</v>
      </c>
      <c r="J352" s="4" t="s">
        <v>10</v>
      </c>
      <c r="K352" s="4">
        <v>0.89130434782608703</v>
      </c>
      <c r="L352" s="4" t="s">
        <v>65</v>
      </c>
    </row>
    <row r="353" spans="2:12">
      <c r="B353" t="s">
        <v>56</v>
      </c>
      <c r="C353">
        <v>0.91333299999999995</v>
      </c>
      <c r="D353" t="s">
        <v>7</v>
      </c>
      <c r="E353" t="s">
        <v>9</v>
      </c>
      <c r="H353" s="4" t="s">
        <v>72</v>
      </c>
      <c r="I353" s="4" t="s">
        <v>73</v>
      </c>
      <c r="J353" s="4" t="s">
        <v>10</v>
      </c>
      <c r="K353" s="4">
        <v>0.91009674191037504</v>
      </c>
      <c r="L353" s="4" t="s">
        <v>65</v>
      </c>
    </row>
    <row r="354" spans="2:12">
      <c r="B354" t="s">
        <v>56</v>
      </c>
      <c r="C354">
        <v>0.98333300000000001</v>
      </c>
      <c r="D354" t="s">
        <v>7</v>
      </c>
      <c r="E354" t="s">
        <v>9</v>
      </c>
      <c r="H354" s="4" t="s">
        <v>72</v>
      </c>
      <c r="I354" s="4" t="s">
        <v>73</v>
      </c>
      <c r="J354" s="4" t="s">
        <v>10</v>
      </c>
      <c r="K354" s="4">
        <v>0.93394862670966305</v>
      </c>
      <c r="L354" s="4" t="s">
        <v>65</v>
      </c>
    </row>
    <row r="355" spans="2:12">
      <c r="B355" t="s">
        <v>56</v>
      </c>
      <c r="C355">
        <v>0.94</v>
      </c>
      <c r="D355" t="s">
        <v>7</v>
      </c>
      <c r="E355" t="s">
        <v>9</v>
      </c>
      <c r="H355" s="4" t="s">
        <v>72</v>
      </c>
      <c r="I355" s="4" t="s">
        <v>73</v>
      </c>
      <c r="J355" s="4" t="s">
        <v>10</v>
      </c>
      <c r="K355" s="4">
        <v>0.86283776270432599</v>
      </c>
      <c r="L355" s="4" t="s">
        <v>65</v>
      </c>
    </row>
    <row r="356" spans="2:12">
      <c r="B356" t="s">
        <v>56</v>
      </c>
      <c r="C356">
        <v>0.92666700000000002</v>
      </c>
      <c r="D356" t="s">
        <v>7</v>
      </c>
      <c r="E356" t="s">
        <v>9</v>
      </c>
      <c r="H356" s="4" t="s">
        <v>72</v>
      </c>
      <c r="I356" s="4" t="s">
        <v>73</v>
      </c>
      <c r="J356" s="4" t="s">
        <v>10</v>
      </c>
      <c r="K356" s="4">
        <v>0.64666963193594995</v>
      </c>
      <c r="L356" s="4" t="s">
        <v>65</v>
      </c>
    </row>
    <row r="357" spans="2:12">
      <c r="B357" t="s">
        <v>56</v>
      </c>
      <c r="C357">
        <v>0.94666700000000004</v>
      </c>
      <c r="D357" t="s">
        <v>7</v>
      </c>
      <c r="E357" t="s">
        <v>9</v>
      </c>
      <c r="H357" s="4" t="s">
        <v>72</v>
      </c>
      <c r="I357" s="4" t="s">
        <v>73</v>
      </c>
      <c r="J357" s="4" t="s">
        <v>10</v>
      </c>
      <c r="K357" s="4">
        <v>0.83314800400311395</v>
      </c>
      <c r="L357" s="4" t="s">
        <v>65</v>
      </c>
    </row>
    <row r="358" spans="2:12">
      <c r="B358" t="s">
        <v>56</v>
      </c>
      <c r="C358">
        <v>0.92333299999999996</v>
      </c>
      <c r="D358" t="s">
        <v>7</v>
      </c>
      <c r="E358" t="s">
        <v>9</v>
      </c>
      <c r="H358" s="4" t="s">
        <v>72</v>
      </c>
      <c r="I358" s="4" t="s">
        <v>73</v>
      </c>
      <c r="J358" s="4" t="s">
        <v>10</v>
      </c>
      <c r="K358" s="4">
        <v>0.85627710441454497</v>
      </c>
      <c r="L358" s="4" t="s">
        <v>65</v>
      </c>
    </row>
    <row r="359" spans="2:12">
      <c r="B359" t="s">
        <v>56</v>
      </c>
      <c r="C359">
        <v>0.96666700000000005</v>
      </c>
      <c r="D359" t="s">
        <v>7</v>
      </c>
      <c r="E359" t="s">
        <v>9</v>
      </c>
      <c r="H359" s="4" t="s">
        <v>72</v>
      </c>
      <c r="I359" s="4" t="s">
        <v>73</v>
      </c>
      <c r="J359" s="4" t="s">
        <v>10</v>
      </c>
      <c r="K359" s="4">
        <v>0.72272878905815596</v>
      </c>
      <c r="L359" s="4" t="s">
        <v>65</v>
      </c>
    </row>
    <row r="360" spans="2:12">
      <c r="B360" t="s">
        <v>56</v>
      </c>
      <c r="C360">
        <v>0.9</v>
      </c>
      <c r="D360" t="s">
        <v>7</v>
      </c>
      <c r="E360" t="s">
        <v>9</v>
      </c>
      <c r="H360" s="4" t="s">
        <v>72</v>
      </c>
      <c r="I360" s="4" t="s">
        <v>73</v>
      </c>
      <c r="J360" s="4" t="s">
        <v>10</v>
      </c>
      <c r="K360" s="4">
        <v>0.44384521294340001</v>
      </c>
      <c r="L360" s="4" t="s">
        <v>65</v>
      </c>
    </row>
    <row r="361" spans="2:12">
      <c r="B361" t="s">
        <v>56</v>
      </c>
      <c r="C361">
        <v>0.98</v>
      </c>
      <c r="D361" t="s">
        <v>7</v>
      </c>
      <c r="E361" t="s">
        <v>9</v>
      </c>
      <c r="H361" s="4" t="s">
        <v>72</v>
      </c>
      <c r="I361" s="4" t="s">
        <v>73</v>
      </c>
      <c r="J361" s="4" t="s">
        <v>10</v>
      </c>
      <c r="K361" s="4">
        <v>0.87918380962971199</v>
      </c>
      <c r="L361" s="4" t="s">
        <v>65</v>
      </c>
    </row>
    <row r="362" spans="2:12">
      <c r="B362" t="s">
        <v>56</v>
      </c>
      <c r="C362">
        <v>0.95333299999999999</v>
      </c>
      <c r="D362" t="s">
        <v>7</v>
      </c>
      <c r="E362" t="s">
        <v>9</v>
      </c>
      <c r="H362" s="4" t="s">
        <v>74</v>
      </c>
      <c r="I362" s="4" t="s">
        <v>73</v>
      </c>
      <c r="J362" s="4" t="s">
        <v>7</v>
      </c>
      <c r="K362" s="4">
        <v>0.92182374200722805</v>
      </c>
      <c r="L362" s="4" t="s">
        <v>75</v>
      </c>
    </row>
    <row r="363" spans="2:12">
      <c r="B363" t="s">
        <v>56</v>
      </c>
      <c r="C363">
        <v>0.98333300000000001</v>
      </c>
      <c r="D363" t="s">
        <v>7</v>
      </c>
      <c r="E363" t="s">
        <v>9</v>
      </c>
      <c r="H363" s="4" t="s">
        <v>74</v>
      </c>
      <c r="I363" s="4" t="s">
        <v>73</v>
      </c>
      <c r="J363" s="4" t="s">
        <v>7</v>
      </c>
      <c r="K363" s="4">
        <v>0.862107311648596</v>
      </c>
      <c r="L363" s="4" t="s">
        <v>75</v>
      </c>
    </row>
    <row r="364" spans="2:12">
      <c r="B364" t="s">
        <v>56</v>
      </c>
      <c r="C364">
        <v>0.973333</v>
      </c>
      <c r="D364" t="s">
        <v>7</v>
      </c>
      <c r="E364" t="s">
        <v>9</v>
      </c>
      <c r="H364" s="4" t="s">
        <v>74</v>
      </c>
      <c r="I364" s="4" t="s">
        <v>73</v>
      </c>
      <c r="J364" s="4" t="s">
        <v>7</v>
      </c>
      <c r="K364" s="4">
        <v>0.93989435640811803</v>
      </c>
      <c r="L364" s="4" t="s">
        <v>75</v>
      </c>
    </row>
    <row r="365" spans="2:12">
      <c r="B365" t="s">
        <v>56</v>
      </c>
      <c r="C365">
        <v>0.73299999999999998</v>
      </c>
      <c r="D365" t="s">
        <v>10</v>
      </c>
      <c r="E365" t="s">
        <v>9</v>
      </c>
      <c r="H365" s="4" t="s">
        <v>74</v>
      </c>
      <c r="I365" s="4" t="s">
        <v>73</v>
      </c>
      <c r="J365" s="4" t="s">
        <v>7</v>
      </c>
      <c r="K365" s="4">
        <v>0.947845426744509</v>
      </c>
      <c r="L365" s="4" t="s">
        <v>75</v>
      </c>
    </row>
    <row r="366" spans="2:12">
      <c r="B366" t="s">
        <v>56</v>
      </c>
      <c r="C366">
        <v>0.74</v>
      </c>
      <c r="D366" t="s">
        <v>10</v>
      </c>
      <c r="E366" t="s">
        <v>9</v>
      </c>
      <c r="H366" s="4" t="s">
        <v>74</v>
      </c>
      <c r="I366" s="4" t="s">
        <v>73</v>
      </c>
      <c r="J366" s="4" t="s">
        <v>7</v>
      </c>
      <c r="K366" s="4">
        <v>0.94684459271615196</v>
      </c>
      <c r="L366" s="4" t="s">
        <v>75</v>
      </c>
    </row>
    <row r="367" spans="2:12">
      <c r="B367" t="s">
        <v>56</v>
      </c>
      <c r="C367">
        <v>0.78300000000000003</v>
      </c>
      <c r="D367" t="s">
        <v>10</v>
      </c>
      <c r="E367" t="s">
        <v>9</v>
      </c>
      <c r="H367" s="4" t="s">
        <v>74</v>
      </c>
      <c r="I367" s="4" t="s">
        <v>73</v>
      </c>
      <c r="J367" s="4" t="s">
        <v>7</v>
      </c>
      <c r="K367" s="4">
        <v>0.67250486516541597</v>
      </c>
      <c r="L367" s="4" t="s">
        <v>75</v>
      </c>
    </row>
    <row r="368" spans="2:12">
      <c r="B368" t="s">
        <v>56</v>
      </c>
      <c r="C368">
        <v>0.63</v>
      </c>
      <c r="D368" t="s">
        <v>10</v>
      </c>
      <c r="E368" t="s">
        <v>9</v>
      </c>
      <c r="H368" s="4" t="s">
        <v>74</v>
      </c>
      <c r="I368" s="4" t="s">
        <v>73</v>
      </c>
      <c r="J368" s="4" t="s">
        <v>7</v>
      </c>
      <c r="K368" s="4">
        <v>0.47917709202112901</v>
      </c>
      <c r="L368" s="4" t="s">
        <v>75</v>
      </c>
    </row>
    <row r="369" spans="2:12">
      <c r="B369" t="s">
        <v>56</v>
      </c>
      <c r="C369">
        <v>0.753</v>
      </c>
      <c r="D369" t="s">
        <v>10</v>
      </c>
      <c r="E369" t="s">
        <v>9</v>
      </c>
      <c r="H369" s="4" t="s">
        <v>74</v>
      </c>
      <c r="I369" s="4" t="s">
        <v>73</v>
      </c>
      <c r="J369" s="4" t="s">
        <v>7</v>
      </c>
      <c r="K369" s="4">
        <v>0.72932999721990499</v>
      </c>
      <c r="L369" s="4" t="s">
        <v>75</v>
      </c>
    </row>
    <row r="370" spans="2:12">
      <c r="B370" t="s">
        <v>56</v>
      </c>
      <c r="C370">
        <v>0.86699999999999999</v>
      </c>
      <c r="D370" t="s">
        <v>10</v>
      </c>
      <c r="E370" t="s">
        <v>9</v>
      </c>
      <c r="H370" s="4" t="s">
        <v>74</v>
      </c>
      <c r="I370" s="4" t="s">
        <v>73</v>
      </c>
      <c r="J370" s="4" t="s">
        <v>7</v>
      </c>
      <c r="K370" s="4">
        <v>0.92338059494022795</v>
      </c>
      <c r="L370" s="4" t="s">
        <v>75</v>
      </c>
    </row>
    <row r="371" spans="2:12">
      <c r="B371" t="s">
        <v>56</v>
      </c>
      <c r="C371">
        <v>0.70699999999999996</v>
      </c>
      <c r="D371" t="s">
        <v>10</v>
      </c>
      <c r="E371" t="s">
        <v>9</v>
      </c>
      <c r="H371" s="4" t="s">
        <v>74</v>
      </c>
      <c r="I371" s="4" t="s">
        <v>73</v>
      </c>
      <c r="J371" s="4" t="s">
        <v>7</v>
      </c>
      <c r="K371" s="4">
        <v>0.48</v>
      </c>
      <c r="L371" s="4" t="s">
        <v>75</v>
      </c>
    </row>
    <row r="372" spans="2:12">
      <c r="B372" t="s">
        <v>56</v>
      </c>
      <c r="C372">
        <v>0.56699999999999995</v>
      </c>
      <c r="D372" t="s">
        <v>10</v>
      </c>
      <c r="E372" t="s">
        <v>9</v>
      </c>
      <c r="H372" s="4" t="s">
        <v>74</v>
      </c>
      <c r="I372" s="4" t="s">
        <v>73</v>
      </c>
      <c r="J372" s="4" t="s">
        <v>7</v>
      </c>
      <c r="K372" s="4">
        <v>0.87072560467055904</v>
      </c>
      <c r="L372" s="4" t="s">
        <v>75</v>
      </c>
    </row>
    <row r="373" spans="2:12">
      <c r="B373" t="s">
        <v>56</v>
      </c>
      <c r="C373">
        <v>0.78700000000000003</v>
      </c>
      <c r="D373" t="s">
        <v>10</v>
      </c>
      <c r="E373" t="s">
        <v>9</v>
      </c>
      <c r="H373" s="4" t="s">
        <v>74</v>
      </c>
      <c r="I373" s="4" t="s">
        <v>73</v>
      </c>
      <c r="J373" s="4" t="s">
        <v>7</v>
      </c>
      <c r="K373" s="4">
        <v>0.87623019182652195</v>
      </c>
      <c r="L373" s="4" t="s">
        <v>75</v>
      </c>
    </row>
    <row r="374" spans="2:12">
      <c r="B374" t="s">
        <v>56</v>
      </c>
      <c r="C374">
        <v>0.84299999999999997</v>
      </c>
      <c r="D374" t="s">
        <v>10</v>
      </c>
      <c r="E374" t="s">
        <v>9</v>
      </c>
      <c r="H374" s="4" t="s">
        <v>74</v>
      </c>
      <c r="I374" s="4" t="s">
        <v>73</v>
      </c>
      <c r="J374" s="4" t="s">
        <v>7</v>
      </c>
      <c r="K374" s="4">
        <v>0.44053377814845701</v>
      </c>
      <c r="L374" s="4" t="s">
        <v>75</v>
      </c>
    </row>
    <row r="375" spans="2:12">
      <c r="B375" t="s">
        <v>56</v>
      </c>
      <c r="C375">
        <v>0.73299999999999998</v>
      </c>
      <c r="D375" t="s">
        <v>10</v>
      </c>
      <c r="E375" t="s">
        <v>9</v>
      </c>
      <c r="H375" s="4" t="s">
        <v>74</v>
      </c>
      <c r="I375" s="4" t="s">
        <v>73</v>
      </c>
      <c r="J375" s="4" t="s">
        <v>7</v>
      </c>
      <c r="K375" s="4">
        <v>0.89585765916041105</v>
      </c>
      <c r="L375" s="4" t="s">
        <v>75</v>
      </c>
    </row>
    <row r="376" spans="2:12">
      <c r="B376" t="s">
        <v>56</v>
      </c>
      <c r="C376">
        <v>0.83299999999999996</v>
      </c>
      <c r="D376" t="s">
        <v>10</v>
      </c>
      <c r="E376" t="s">
        <v>9</v>
      </c>
      <c r="H376" s="4" t="s">
        <v>74</v>
      </c>
      <c r="I376" s="4" t="s">
        <v>73</v>
      </c>
      <c r="J376" s="4" t="s">
        <v>7</v>
      </c>
      <c r="K376" s="4">
        <v>0.88128996385877101</v>
      </c>
      <c r="L376" s="4" t="s">
        <v>75</v>
      </c>
    </row>
    <row r="377" spans="2:12">
      <c r="B377" t="s">
        <v>56</v>
      </c>
      <c r="C377">
        <v>0.67</v>
      </c>
      <c r="D377" t="s">
        <v>10</v>
      </c>
      <c r="E377" t="s">
        <v>9</v>
      </c>
      <c r="H377" s="4" t="s">
        <v>74</v>
      </c>
      <c r="I377" s="4" t="s">
        <v>73</v>
      </c>
      <c r="J377" s="4" t="s">
        <v>7</v>
      </c>
      <c r="K377" s="4">
        <v>0.53060884070058401</v>
      </c>
      <c r="L377" s="4" t="s">
        <v>75</v>
      </c>
    </row>
    <row r="378" spans="2:12">
      <c r="B378" t="s">
        <v>56</v>
      </c>
      <c r="C378">
        <v>0.92</v>
      </c>
      <c r="D378" t="s">
        <v>10</v>
      </c>
      <c r="E378" t="s">
        <v>9</v>
      </c>
      <c r="H378" s="4" t="s">
        <v>74</v>
      </c>
      <c r="I378" s="4" t="s">
        <v>73</v>
      </c>
      <c r="J378" s="4" t="s">
        <v>7</v>
      </c>
      <c r="K378" s="4">
        <v>0.87650820127884299</v>
      </c>
      <c r="L378" s="4" t="s">
        <v>75</v>
      </c>
    </row>
    <row r="379" spans="2:12">
      <c r="B379" t="s">
        <v>56</v>
      </c>
      <c r="C379">
        <v>0.34</v>
      </c>
      <c r="D379" t="s">
        <v>10</v>
      </c>
      <c r="E379" t="s">
        <v>9</v>
      </c>
      <c r="H379" s="4" t="s">
        <v>74</v>
      </c>
      <c r="I379" s="4" t="s">
        <v>73</v>
      </c>
      <c r="J379" s="4" t="s">
        <v>10</v>
      </c>
      <c r="K379" s="4">
        <v>0.90392527521405497</v>
      </c>
      <c r="L379" s="4" t="s">
        <v>75</v>
      </c>
    </row>
    <row r="380" spans="2:12">
      <c r="B380" t="s">
        <v>56</v>
      </c>
      <c r="C380">
        <v>0.78700000000000003</v>
      </c>
      <c r="D380" t="s">
        <v>10</v>
      </c>
      <c r="E380" t="s">
        <v>9</v>
      </c>
      <c r="H380" s="4" t="s">
        <v>74</v>
      </c>
      <c r="I380" s="4" t="s">
        <v>73</v>
      </c>
      <c r="J380" s="4" t="s">
        <v>10</v>
      </c>
      <c r="K380" s="4">
        <v>0.40047814967196699</v>
      </c>
      <c r="L380" s="4" t="s">
        <v>75</v>
      </c>
    </row>
    <row r="381" spans="2:12">
      <c r="B381" t="s">
        <v>56</v>
      </c>
      <c r="C381">
        <v>0.76700000000000002</v>
      </c>
      <c r="D381" t="s">
        <v>10</v>
      </c>
      <c r="E381" t="s">
        <v>9</v>
      </c>
      <c r="H381" s="4" t="s">
        <v>74</v>
      </c>
      <c r="I381" s="4" t="s">
        <v>73</v>
      </c>
      <c r="J381" s="4" t="s">
        <v>10</v>
      </c>
      <c r="K381" s="4">
        <v>0.956688535527633</v>
      </c>
      <c r="L381" s="4" t="s">
        <v>75</v>
      </c>
    </row>
    <row r="382" spans="2:12">
      <c r="B382" t="s">
        <v>56</v>
      </c>
      <c r="C382">
        <v>0.65700000000000003</v>
      </c>
      <c r="D382" t="s">
        <v>10</v>
      </c>
      <c r="E382" t="s">
        <v>9</v>
      </c>
      <c r="H382" s="4" t="s">
        <v>74</v>
      </c>
      <c r="I382" s="4" t="s">
        <v>73</v>
      </c>
      <c r="J382" s="4" t="s">
        <v>10</v>
      </c>
      <c r="K382" s="4">
        <v>0.870788390970755</v>
      </c>
      <c r="L382" s="4" t="s">
        <v>75</v>
      </c>
    </row>
    <row r="383" spans="2:12">
      <c r="B383" t="s">
        <v>56</v>
      </c>
      <c r="C383">
        <v>0.98699999999999999</v>
      </c>
      <c r="D383" t="s">
        <v>10</v>
      </c>
      <c r="E383" t="s">
        <v>9</v>
      </c>
      <c r="H383" s="4" t="s">
        <v>74</v>
      </c>
      <c r="I383" s="4" t="s">
        <v>73</v>
      </c>
      <c r="J383" s="4" t="s">
        <v>10</v>
      </c>
      <c r="K383" s="4">
        <v>0.792838874680307</v>
      </c>
      <c r="L383" s="4" t="s">
        <v>75</v>
      </c>
    </row>
    <row r="384" spans="2:12">
      <c r="B384" t="s">
        <v>56</v>
      </c>
      <c r="C384">
        <v>0.92700000000000005</v>
      </c>
      <c r="D384" t="s">
        <v>10</v>
      </c>
      <c r="E384" t="s">
        <v>9</v>
      </c>
      <c r="H384" s="4" t="s">
        <v>74</v>
      </c>
      <c r="I384" s="4" t="s">
        <v>73</v>
      </c>
      <c r="J384" s="4" t="s">
        <v>10</v>
      </c>
      <c r="K384" s="4">
        <v>0.82058267541421104</v>
      </c>
      <c r="L384" s="4" t="s">
        <v>75</v>
      </c>
    </row>
    <row r="385" spans="2:12">
      <c r="B385" t="s">
        <v>56</v>
      </c>
      <c r="C385">
        <v>0.80700000000000005</v>
      </c>
      <c r="D385" t="s">
        <v>10</v>
      </c>
      <c r="E385" t="s">
        <v>9</v>
      </c>
      <c r="H385" s="4" t="s">
        <v>74</v>
      </c>
      <c r="I385" s="4" t="s">
        <v>73</v>
      </c>
      <c r="J385" s="4" t="s">
        <v>10</v>
      </c>
      <c r="K385" s="4">
        <v>0.94745913488268696</v>
      </c>
      <c r="L385" s="4" t="s">
        <v>75</v>
      </c>
    </row>
    <row r="386" spans="2:12">
      <c r="B386" t="s">
        <v>56</v>
      </c>
      <c r="C386">
        <v>0.87</v>
      </c>
      <c r="D386" t="s">
        <v>10</v>
      </c>
      <c r="E386" t="s">
        <v>9</v>
      </c>
      <c r="H386" s="4" t="s">
        <v>74</v>
      </c>
      <c r="I386" s="4" t="s">
        <v>73</v>
      </c>
      <c r="J386" s="4" t="s">
        <v>10</v>
      </c>
      <c r="K386" s="4">
        <v>0.90698320916268205</v>
      </c>
      <c r="L386" s="4" t="s">
        <v>75</v>
      </c>
    </row>
    <row r="387" spans="2:12">
      <c r="B387" t="s">
        <v>56</v>
      </c>
      <c r="C387">
        <v>0.9</v>
      </c>
      <c r="D387" t="s">
        <v>10</v>
      </c>
      <c r="E387" t="s">
        <v>9</v>
      </c>
      <c r="H387" s="4" t="s">
        <v>74</v>
      </c>
      <c r="I387" s="4" t="s">
        <v>73</v>
      </c>
      <c r="J387" s="4" t="s">
        <v>10</v>
      </c>
      <c r="K387" s="4">
        <v>0.88513288112976796</v>
      </c>
      <c r="L387" s="4" t="s">
        <v>75</v>
      </c>
    </row>
    <row r="388" spans="2:12">
      <c r="B388" t="s">
        <v>56</v>
      </c>
      <c r="C388">
        <v>0.90700000000000003</v>
      </c>
      <c r="D388" t="s">
        <v>10</v>
      </c>
      <c r="E388" t="s">
        <v>9</v>
      </c>
      <c r="H388" s="4" t="s">
        <v>74</v>
      </c>
      <c r="I388" s="4" t="s">
        <v>73</v>
      </c>
      <c r="J388" s="4" t="s">
        <v>10</v>
      </c>
      <c r="K388" s="4">
        <v>0.71172022684309999</v>
      </c>
      <c r="L388" s="4" t="s">
        <v>75</v>
      </c>
    </row>
    <row r="389" spans="2:12">
      <c r="B389" t="s">
        <v>56</v>
      </c>
      <c r="C389">
        <v>0.85299999999999998</v>
      </c>
      <c r="D389" t="s">
        <v>10</v>
      </c>
      <c r="E389" t="s">
        <v>9</v>
      </c>
      <c r="H389" s="4" t="s">
        <v>74</v>
      </c>
      <c r="I389" s="4" t="s">
        <v>73</v>
      </c>
      <c r="J389" s="4" t="s">
        <v>10</v>
      </c>
      <c r="K389" s="4">
        <v>0.94473479372845504</v>
      </c>
      <c r="L389" s="4" t="s">
        <v>75</v>
      </c>
    </row>
    <row r="390" spans="2:12">
      <c r="B390" t="s">
        <v>56</v>
      </c>
      <c r="C390">
        <v>0.86299999999999999</v>
      </c>
      <c r="D390" t="s">
        <v>10</v>
      </c>
      <c r="E390" t="s">
        <v>9</v>
      </c>
      <c r="H390" s="4" t="s">
        <v>74</v>
      </c>
      <c r="I390" s="4" t="s">
        <v>73</v>
      </c>
      <c r="J390" s="4" t="s">
        <v>10</v>
      </c>
      <c r="K390" s="4">
        <v>0.91398865784499095</v>
      </c>
      <c r="L390" s="4" t="s">
        <v>75</v>
      </c>
    </row>
    <row r="391" spans="2:12">
      <c r="B391" t="s">
        <v>56</v>
      </c>
      <c r="C391">
        <v>0.93</v>
      </c>
      <c r="D391" t="s">
        <v>10</v>
      </c>
      <c r="E391" t="s">
        <v>9</v>
      </c>
      <c r="H391" s="4" t="s">
        <v>74</v>
      </c>
      <c r="I391" s="4" t="s">
        <v>73</v>
      </c>
      <c r="J391" s="4" t="s">
        <v>10</v>
      </c>
      <c r="K391" s="4">
        <v>0.895807850550428</v>
      </c>
      <c r="L391" s="4" t="s">
        <v>75</v>
      </c>
    </row>
    <row r="392" spans="2:12">
      <c r="B392" t="s">
        <v>56</v>
      </c>
      <c r="C392">
        <v>0.84</v>
      </c>
      <c r="D392" t="s">
        <v>10</v>
      </c>
      <c r="E392" t="s">
        <v>9</v>
      </c>
      <c r="H392" s="4" t="s">
        <v>74</v>
      </c>
      <c r="I392" s="4" t="s">
        <v>73</v>
      </c>
      <c r="J392" s="4" t="s">
        <v>10</v>
      </c>
      <c r="K392" s="4">
        <v>0.764427888357611</v>
      </c>
      <c r="L392" s="4" t="s">
        <v>75</v>
      </c>
    </row>
    <row r="393" spans="2:12">
      <c r="B393" t="s">
        <v>56</v>
      </c>
      <c r="C393">
        <v>0.84</v>
      </c>
      <c r="D393" t="s">
        <v>10</v>
      </c>
      <c r="E393" t="s">
        <v>9</v>
      </c>
      <c r="H393" s="4" t="s">
        <v>74</v>
      </c>
      <c r="I393" s="4" t="s">
        <v>73</v>
      </c>
      <c r="J393" s="4" t="s">
        <v>10</v>
      </c>
      <c r="K393" s="4">
        <v>0.93800733904147704</v>
      </c>
      <c r="L393" s="4" t="s">
        <v>75</v>
      </c>
    </row>
    <row r="394" spans="2:12">
      <c r="B394" t="s">
        <v>56</v>
      </c>
      <c r="C394">
        <v>0.87666699999999997</v>
      </c>
      <c r="D394" t="s">
        <v>10</v>
      </c>
      <c r="E394" t="s">
        <v>9</v>
      </c>
      <c r="H394" s="4" t="s">
        <v>74</v>
      </c>
      <c r="I394" s="4" t="s">
        <v>73</v>
      </c>
      <c r="J394" s="4" t="s">
        <v>10</v>
      </c>
      <c r="K394" s="4">
        <v>0.88251973757366797</v>
      </c>
      <c r="L394" s="4" t="s">
        <v>75</v>
      </c>
    </row>
    <row r="395" spans="2:12">
      <c r="B395" t="s">
        <v>56</v>
      </c>
      <c r="C395">
        <v>0.61333300000000002</v>
      </c>
      <c r="D395" t="s">
        <v>10</v>
      </c>
      <c r="E395" t="s">
        <v>9</v>
      </c>
      <c r="H395" s="4" t="s">
        <v>74</v>
      </c>
      <c r="I395" s="4" t="s">
        <v>73</v>
      </c>
      <c r="J395" s="4" t="s">
        <v>10</v>
      </c>
      <c r="K395" s="4">
        <v>0.93856332703213596</v>
      </c>
      <c r="L395" s="4" t="s">
        <v>75</v>
      </c>
    </row>
    <row r="396" spans="2:12">
      <c r="B396" t="s">
        <v>56</v>
      </c>
      <c r="C396">
        <v>0.76666699999999999</v>
      </c>
      <c r="D396" t="s">
        <v>10</v>
      </c>
      <c r="E396" t="s">
        <v>9</v>
      </c>
      <c r="H396" s="4" t="s">
        <v>74</v>
      </c>
      <c r="I396" s="4" t="s">
        <v>73</v>
      </c>
      <c r="J396" s="4" t="s">
        <v>7</v>
      </c>
      <c r="K396" s="4">
        <v>0.83476036917602603</v>
      </c>
      <c r="L396" s="4" t="s">
        <v>75</v>
      </c>
    </row>
    <row r="397" spans="2:12">
      <c r="B397" t="s">
        <v>56</v>
      </c>
      <c r="C397">
        <v>0.82</v>
      </c>
      <c r="D397" t="s">
        <v>10</v>
      </c>
      <c r="E397" t="s">
        <v>9</v>
      </c>
      <c r="H397" s="4" t="s">
        <v>74</v>
      </c>
      <c r="I397" s="4" t="s">
        <v>73</v>
      </c>
      <c r="J397" s="4" t="s">
        <v>7</v>
      </c>
      <c r="K397" s="4">
        <v>0.85210719448459904</v>
      </c>
      <c r="L397" s="4" t="s">
        <v>75</v>
      </c>
    </row>
    <row r="398" spans="2:12">
      <c r="B398" t="s">
        <v>56</v>
      </c>
      <c r="C398">
        <v>0.67</v>
      </c>
      <c r="D398" t="s">
        <v>10</v>
      </c>
      <c r="E398" t="s">
        <v>9</v>
      </c>
      <c r="H398" s="4" t="s">
        <v>74</v>
      </c>
      <c r="I398" s="4" t="s">
        <v>73</v>
      </c>
      <c r="J398" s="4" t="s">
        <v>7</v>
      </c>
      <c r="K398" s="4">
        <v>0.925164016457245</v>
      </c>
      <c r="L398" s="4" t="s">
        <v>75</v>
      </c>
    </row>
    <row r="399" spans="2:12">
      <c r="B399" t="s">
        <v>56</v>
      </c>
      <c r="C399">
        <v>0.92</v>
      </c>
      <c r="D399" t="s">
        <v>10</v>
      </c>
      <c r="E399" t="s">
        <v>9</v>
      </c>
      <c r="H399" s="4" t="s">
        <v>74</v>
      </c>
      <c r="I399" s="4" t="s">
        <v>73</v>
      </c>
      <c r="J399" s="4" t="s">
        <v>7</v>
      </c>
      <c r="K399" s="4">
        <v>0.94317802735460898</v>
      </c>
      <c r="L399" s="4" t="s">
        <v>75</v>
      </c>
    </row>
    <row r="400" spans="2:12">
      <c r="B400" t="s">
        <v>56</v>
      </c>
      <c r="C400">
        <v>0.843333</v>
      </c>
      <c r="D400" t="s">
        <v>10</v>
      </c>
      <c r="E400" t="s">
        <v>9</v>
      </c>
      <c r="H400" s="4" t="s">
        <v>74</v>
      </c>
      <c r="I400" s="4" t="s">
        <v>73</v>
      </c>
      <c r="J400" s="4" t="s">
        <v>7</v>
      </c>
      <c r="K400" s="4">
        <v>0.76687423551651301</v>
      </c>
      <c r="L400" s="4" t="s">
        <v>75</v>
      </c>
    </row>
    <row r="401" spans="2:12">
      <c r="B401" t="s">
        <v>56</v>
      </c>
      <c r="C401">
        <v>0.87</v>
      </c>
      <c r="D401" t="s">
        <v>10</v>
      </c>
      <c r="E401" t="s">
        <v>9</v>
      </c>
      <c r="H401" s="4" t="s">
        <v>74</v>
      </c>
      <c r="I401" s="4" t="s">
        <v>73</v>
      </c>
      <c r="J401" s="4" t="s">
        <v>7</v>
      </c>
      <c r="K401" s="4">
        <v>0.915545424218837</v>
      </c>
      <c r="L401" s="4" t="s">
        <v>75</v>
      </c>
    </row>
    <row r="402" spans="2:12">
      <c r="B402" t="s">
        <v>56</v>
      </c>
      <c r="C402">
        <v>0.71</v>
      </c>
      <c r="D402" t="s">
        <v>10</v>
      </c>
      <c r="E402" t="s">
        <v>9</v>
      </c>
      <c r="H402" s="4" t="s">
        <v>74</v>
      </c>
      <c r="I402" s="4" t="s">
        <v>73</v>
      </c>
      <c r="J402" s="4" t="s">
        <v>7</v>
      </c>
      <c r="K402" s="4">
        <v>0.98854664739241604</v>
      </c>
      <c r="L402" s="4" t="s">
        <v>75</v>
      </c>
    </row>
    <row r="403" spans="2:12">
      <c r="B403" t="s">
        <v>56</v>
      </c>
      <c r="C403">
        <v>0.32333299999999998</v>
      </c>
      <c r="D403" t="s">
        <v>10</v>
      </c>
      <c r="E403" t="s">
        <v>9</v>
      </c>
      <c r="H403" s="4" t="s">
        <v>74</v>
      </c>
      <c r="I403" s="4" t="s">
        <v>73</v>
      </c>
      <c r="J403" s="4" t="s">
        <v>7</v>
      </c>
      <c r="K403" s="4">
        <v>0.88696764149894403</v>
      </c>
      <c r="L403" s="4" t="s">
        <v>75</v>
      </c>
    </row>
    <row r="404" spans="2:12">
      <c r="B404" t="s">
        <v>56</v>
      </c>
      <c r="C404">
        <v>0.87333300000000003</v>
      </c>
      <c r="D404" t="s">
        <v>10</v>
      </c>
      <c r="E404" t="s">
        <v>9</v>
      </c>
      <c r="H404" s="4" t="s">
        <v>74</v>
      </c>
      <c r="I404" s="4" t="s">
        <v>73</v>
      </c>
      <c r="J404" s="4" t="s">
        <v>7</v>
      </c>
      <c r="K404" s="4">
        <v>0.93506060269098201</v>
      </c>
      <c r="L404" s="4" t="s">
        <v>75</v>
      </c>
    </row>
    <row r="405" spans="2:12">
      <c r="B405" t="s">
        <v>56</v>
      </c>
      <c r="C405">
        <v>0.76333300000000004</v>
      </c>
      <c r="D405" t="s">
        <v>10</v>
      </c>
      <c r="E405" t="s">
        <v>9</v>
      </c>
      <c r="H405" s="4" t="s">
        <v>74</v>
      </c>
      <c r="I405" s="4" t="s">
        <v>73</v>
      </c>
      <c r="J405" s="4" t="s">
        <v>7</v>
      </c>
      <c r="K405" s="4">
        <v>0.96680751695763401</v>
      </c>
      <c r="L405" s="4" t="s">
        <v>75</v>
      </c>
    </row>
    <row r="406" spans="2:12">
      <c r="B406" t="s">
        <v>56</v>
      </c>
      <c r="C406">
        <v>0.80333299999999996</v>
      </c>
      <c r="D406" t="s">
        <v>10</v>
      </c>
      <c r="E406" t="s">
        <v>9</v>
      </c>
      <c r="H406" s="4" t="s">
        <v>74</v>
      </c>
      <c r="I406" s="4" t="s">
        <v>73</v>
      </c>
      <c r="J406" s="4" t="s">
        <v>7</v>
      </c>
      <c r="K406" s="4">
        <v>0.935505393083509</v>
      </c>
      <c r="L406" s="4" t="s">
        <v>75</v>
      </c>
    </row>
    <row r="407" spans="2:12">
      <c r="B407" t="s">
        <v>56</v>
      </c>
      <c r="C407">
        <v>0.57999999999999996</v>
      </c>
      <c r="D407" t="s">
        <v>10</v>
      </c>
      <c r="E407" t="s">
        <v>9</v>
      </c>
      <c r="H407" s="4" t="s">
        <v>74</v>
      </c>
      <c r="I407" s="4" t="s">
        <v>73</v>
      </c>
      <c r="J407" s="4" t="s">
        <v>7</v>
      </c>
      <c r="K407" s="4">
        <v>0.94012009340598202</v>
      </c>
      <c r="L407" s="4" t="s">
        <v>75</v>
      </c>
    </row>
    <row r="408" spans="2:12">
      <c r="B408" t="s">
        <v>56</v>
      </c>
      <c r="C408">
        <v>0.593333</v>
      </c>
      <c r="D408" t="s">
        <v>10</v>
      </c>
      <c r="E408" t="s">
        <v>9</v>
      </c>
      <c r="H408" s="4" t="s">
        <v>74</v>
      </c>
      <c r="I408" s="4" t="s">
        <v>73</v>
      </c>
      <c r="J408" s="4" t="s">
        <v>7</v>
      </c>
      <c r="K408" s="4">
        <v>0.43372623151339901</v>
      </c>
      <c r="L408" s="4" t="s">
        <v>75</v>
      </c>
    </row>
    <row r="409" spans="2:12">
      <c r="B409" t="s">
        <v>56</v>
      </c>
      <c r="C409">
        <v>0.7</v>
      </c>
      <c r="D409" t="s">
        <v>10</v>
      </c>
      <c r="E409" t="s">
        <v>9</v>
      </c>
      <c r="H409" s="4" t="s">
        <v>74</v>
      </c>
      <c r="I409" s="4" t="s">
        <v>73</v>
      </c>
      <c r="J409" s="4" t="s">
        <v>7</v>
      </c>
      <c r="K409" s="4">
        <v>0.98721227621483398</v>
      </c>
      <c r="L409" s="4" t="s">
        <v>75</v>
      </c>
    </row>
    <row r="410" spans="2:12">
      <c r="B410" t="s">
        <v>56</v>
      </c>
      <c r="C410">
        <v>0.90333300000000005</v>
      </c>
      <c r="D410" t="s">
        <v>10</v>
      </c>
      <c r="E410" t="s">
        <v>9</v>
      </c>
      <c r="H410" s="4" t="s">
        <v>74</v>
      </c>
      <c r="I410" s="4" t="s">
        <v>73</v>
      </c>
      <c r="J410" s="4" t="s">
        <v>7</v>
      </c>
      <c r="K410" s="4">
        <v>0.92544201045257402</v>
      </c>
      <c r="L410" s="4" t="s">
        <v>75</v>
      </c>
    </row>
    <row r="411" spans="2:12">
      <c r="B411" t="s">
        <v>56</v>
      </c>
      <c r="C411">
        <v>0.66333299999999995</v>
      </c>
      <c r="D411" t="s">
        <v>10</v>
      </c>
      <c r="E411" t="s">
        <v>9</v>
      </c>
      <c r="H411" s="4" t="s">
        <v>74</v>
      </c>
      <c r="I411" s="4" t="s">
        <v>73</v>
      </c>
      <c r="J411" s="4" t="s">
        <v>10</v>
      </c>
      <c r="K411" s="4">
        <v>0.48128996385877099</v>
      </c>
      <c r="L411" s="4" t="s">
        <v>75</v>
      </c>
    </row>
    <row r="412" spans="2:12">
      <c r="B412" t="s">
        <v>56</v>
      </c>
      <c r="C412">
        <v>0.54333299999999995</v>
      </c>
      <c r="D412" t="s">
        <v>10</v>
      </c>
      <c r="E412" t="s">
        <v>9</v>
      </c>
      <c r="H412" s="4" t="s">
        <v>74</v>
      </c>
      <c r="I412" s="4" t="s">
        <v>73</v>
      </c>
      <c r="J412" s="4" t="s">
        <v>10</v>
      </c>
      <c r="K412" s="4">
        <v>0.94045037531276099</v>
      </c>
      <c r="L412" s="4" t="s">
        <v>75</v>
      </c>
    </row>
    <row r="413" spans="2:12">
      <c r="B413" t="s">
        <v>56</v>
      </c>
      <c r="C413">
        <v>0.50666699999999998</v>
      </c>
      <c r="D413" t="s">
        <v>10</v>
      </c>
      <c r="E413" t="s">
        <v>9</v>
      </c>
      <c r="H413" s="4" t="s">
        <v>74</v>
      </c>
      <c r="I413" s="4" t="s">
        <v>73</v>
      </c>
      <c r="J413" s="4" t="s">
        <v>10</v>
      </c>
      <c r="K413" s="4">
        <v>0.97103141506811197</v>
      </c>
      <c r="L413" s="4" t="s">
        <v>75</v>
      </c>
    </row>
    <row r="414" spans="2:12">
      <c r="B414" t="s">
        <v>56</v>
      </c>
      <c r="C414">
        <v>0.62333300000000003</v>
      </c>
      <c r="D414" t="s">
        <v>10</v>
      </c>
      <c r="E414" t="s">
        <v>9</v>
      </c>
      <c r="H414" s="4" t="s">
        <v>74</v>
      </c>
      <c r="I414" s="4" t="s">
        <v>73</v>
      </c>
      <c r="J414" s="4" t="s">
        <v>10</v>
      </c>
      <c r="K414" s="4">
        <v>0.96007784264664997</v>
      </c>
      <c r="L414" s="4" t="s">
        <v>75</v>
      </c>
    </row>
    <row r="415" spans="2:12">
      <c r="B415" t="s">
        <v>56</v>
      </c>
      <c r="C415">
        <v>0.45666699999999999</v>
      </c>
      <c r="D415" t="s">
        <v>10</v>
      </c>
      <c r="E415" t="s">
        <v>9</v>
      </c>
      <c r="H415" s="4" t="s">
        <v>74</v>
      </c>
      <c r="I415" s="4" t="s">
        <v>73</v>
      </c>
      <c r="J415" s="4" t="s">
        <v>10</v>
      </c>
      <c r="K415" s="4">
        <v>0.84548234639977804</v>
      </c>
      <c r="L415" s="4" t="s">
        <v>75</v>
      </c>
    </row>
    <row r="416" spans="2:12">
      <c r="B416" t="s">
        <v>56</v>
      </c>
      <c r="C416">
        <v>0.75</v>
      </c>
      <c r="D416" t="s">
        <v>10</v>
      </c>
      <c r="E416" t="s">
        <v>9</v>
      </c>
      <c r="H416" s="4" t="s">
        <v>74</v>
      </c>
      <c r="I416" s="4" t="s">
        <v>73</v>
      </c>
      <c r="J416" s="4" t="s">
        <v>10</v>
      </c>
      <c r="K416" s="4">
        <v>0.94100639421740295</v>
      </c>
      <c r="L416" s="4" t="s">
        <v>75</v>
      </c>
    </row>
    <row r="417" spans="2:12">
      <c r="B417" t="s">
        <v>56</v>
      </c>
      <c r="C417">
        <v>0.82666700000000004</v>
      </c>
      <c r="D417" t="s">
        <v>10</v>
      </c>
      <c r="E417" t="s">
        <v>9</v>
      </c>
      <c r="H417" s="4" t="s">
        <v>74</v>
      </c>
      <c r="I417" s="4" t="s">
        <v>73</v>
      </c>
      <c r="J417" s="4" t="s">
        <v>10</v>
      </c>
      <c r="K417" s="4">
        <v>0.90814567695301596</v>
      </c>
      <c r="L417" s="4" t="s">
        <v>75</v>
      </c>
    </row>
    <row r="418" spans="2:12">
      <c r="B418" t="s">
        <v>56</v>
      </c>
      <c r="C418">
        <v>0.42666700000000002</v>
      </c>
      <c r="D418" t="s">
        <v>10</v>
      </c>
      <c r="E418" t="s">
        <v>9</v>
      </c>
      <c r="H418" s="4" t="s">
        <v>74</v>
      </c>
      <c r="I418" s="4" t="s">
        <v>73</v>
      </c>
      <c r="J418" s="4" t="s">
        <v>10</v>
      </c>
      <c r="K418" s="4">
        <v>0.91487350569919401</v>
      </c>
      <c r="L418" s="4" t="s">
        <v>75</v>
      </c>
    </row>
    <row r="419" spans="2:12">
      <c r="B419" t="s">
        <v>56</v>
      </c>
      <c r="C419">
        <v>0.55000000000000004</v>
      </c>
      <c r="D419" t="s">
        <v>10</v>
      </c>
      <c r="E419" t="s">
        <v>9</v>
      </c>
      <c r="H419" s="4" t="s">
        <v>74</v>
      </c>
      <c r="I419" s="4" t="s">
        <v>73</v>
      </c>
      <c r="J419" s="4" t="s">
        <v>10</v>
      </c>
      <c r="K419" s="4">
        <v>0.59949958298582195</v>
      </c>
      <c r="L419" s="4" t="s">
        <v>75</v>
      </c>
    </row>
    <row r="420" spans="2:12">
      <c r="B420" t="s">
        <v>56</v>
      </c>
      <c r="C420">
        <v>0.56000000000000005</v>
      </c>
      <c r="D420" t="s">
        <v>10</v>
      </c>
      <c r="E420" t="s">
        <v>9</v>
      </c>
      <c r="H420" s="4" t="s">
        <v>74</v>
      </c>
      <c r="I420" s="4" t="s">
        <v>73</v>
      </c>
      <c r="J420" s="4" t="s">
        <v>10</v>
      </c>
      <c r="K420" s="4">
        <v>0.96680567139282703</v>
      </c>
      <c r="L420" s="4" t="s">
        <v>75</v>
      </c>
    </row>
    <row r="421" spans="2:12">
      <c r="B421" t="s">
        <v>56</v>
      </c>
      <c r="C421">
        <v>0.47666700000000001</v>
      </c>
      <c r="D421" t="s">
        <v>10</v>
      </c>
      <c r="E421" t="s">
        <v>9</v>
      </c>
      <c r="H421" s="4" t="s">
        <v>74</v>
      </c>
      <c r="I421" s="4" t="s">
        <v>73</v>
      </c>
      <c r="J421" s="4" t="s">
        <v>10</v>
      </c>
      <c r="K421" s="4">
        <v>0.93244370308590496</v>
      </c>
      <c r="L421" s="4" t="s">
        <v>75</v>
      </c>
    </row>
    <row r="422" spans="2:12">
      <c r="B422" t="s">
        <v>56</v>
      </c>
      <c r="C422">
        <v>0.51333300000000004</v>
      </c>
      <c r="D422" t="s">
        <v>10</v>
      </c>
      <c r="E422" t="s">
        <v>9</v>
      </c>
      <c r="H422" s="4" t="s">
        <v>74</v>
      </c>
      <c r="I422" s="4" t="s">
        <v>73</v>
      </c>
      <c r="J422" s="4" t="s">
        <v>10</v>
      </c>
      <c r="K422" s="4">
        <v>0.92793994995829898</v>
      </c>
      <c r="L422" s="4" t="s">
        <v>75</v>
      </c>
    </row>
    <row r="423" spans="2:12">
      <c r="B423" t="s">
        <v>56</v>
      </c>
      <c r="C423">
        <v>0.69333299999999998</v>
      </c>
      <c r="D423" t="s">
        <v>10</v>
      </c>
      <c r="E423" t="s">
        <v>9</v>
      </c>
      <c r="H423" s="4" t="s">
        <v>74</v>
      </c>
      <c r="I423" s="4" t="s">
        <v>73</v>
      </c>
      <c r="J423" s="4" t="s">
        <v>10</v>
      </c>
      <c r="K423" s="4">
        <v>0.67917709202112897</v>
      </c>
      <c r="L423" s="4" t="s">
        <v>75</v>
      </c>
    </row>
    <row r="424" spans="2:12">
      <c r="B424" t="s">
        <v>56</v>
      </c>
      <c r="C424">
        <v>0.7</v>
      </c>
      <c r="D424" t="s">
        <v>10</v>
      </c>
      <c r="E424" t="s">
        <v>9</v>
      </c>
      <c r="H424" s="4" t="s">
        <v>74</v>
      </c>
      <c r="I424" s="4" t="s">
        <v>73</v>
      </c>
      <c r="J424" s="4" t="s">
        <v>10</v>
      </c>
      <c r="K424" s="4">
        <v>0.843536280233528</v>
      </c>
      <c r="L424" s="4" t="s">
        <v>75</v>
      </c>
    </row>
    <row r="425" spans="2:12">
      <c r="B425" t="s">
        <v>56</v>
      </c>
      <c r="C425">
        <v>0.76666699999999999</v>
      </c>
      <c r="D425" t="s">
        <v>10</v>
      </c>
      <c r="E425" t="s">
        <v>9</v>
      </c>
      <c r="H425" s="4" t="s">
        <v>74</v>
      </c>
      <c r="I425" s="4" t="s">
        <v>73</v>
      </c>
      <c r="J425" s="4" t="s">
        <v>10</v>
      </c>
      <c r="K425" s="4">
        <v>0.91487350569919401</v>
      </c>
      <c r="L425" s="4" t="s">
        <v>75</v>
      </c>
    </row>
    <row r="426" spans="2:12">
      <c r="B426" t="s">
        <v>56</v>
      </c>
      <c r="C426">
        <v>0.88333300000000003</v>
      </c>
      <c r="D426" t="s">
        <v>10</v>
      </c>
      <c r="E426" t="s">
        <v>9</v>
      </c>
      <c r="H426" s="4" t="s">
        <v>74</v>
      </c>
      <c r="I426" s="4" t="s">
        <v>73</v>
      </c>
      <c r="J426" s="4" t="s">
        <v>7</v>
      </c>
      <c r="K426" s="4">
        <v>0.84052491103202798</v>
      </c>
      <c r="L426" s="4" t="s">
        <v>75</v>
      </c>
    </row>
    <row r="427" spans="2:12">
      <c r="B427" t="s">
        <v>56</v>
      </c>
      <c r="C427">
        <v>0.68333299999999997</v>
      </c>
      <c r="D427" t="s">
        <v>10</v>
      </c>
      <c r="E427" t="s">
        <v>9</v>
      </c>
      <c r="H427" s="4" t="s">
        <v>74</v>
      </c>
      <c r="I427" s="4" t="s">
        <v>73</v>
      </c>
      <c r="J427" s="4" t="s">
        <v>7</v>
      </c>
      <c r="K427" s="4">
        <v>0.95145685053380802</v>
      </c>
      <c r="L427" s="4" t="s">
        <v>75</v>
      </c>
    </row>
    <row r="428" spans="2:12">
      <c r="B428" t="s">
        <v>56</v>
      </c>
      <c r="C428">
        <v>0.74</v>
      </c>
      <c r="D428" t="s">
        <v>10</v>
      </c>
      <c r="E428" t="s">
        <v>9</v>
      </c>
      <c r="H428" s="4" t="s">
        <v>74</v>
      </c>
      <c r="I428" s="4" t="s">
        <v>73</v>
      </c>
      <c r="J428" s="4" t="s">
        <v>7</v>
      </c>
      <c r="K428" s="4">
        <v>0.91042037366548001</v>
      </c>
      <c r="L428" s="4" t="s">
        <v>75</v>
      </c>
    </row>
    <row r="429" spans="2:12">
      <c r="B429" t="s">
        <v>76</v>
      </c>
      <c r="C429">
        <v>0.88</v>
      </c>
      <c r="D429" t="s">
        <v>7</v>
      </c>
      <c r="E429" t="s">
        <v>9</v>
      </c>
      <c r="H429" s="4" t="s">
        <v>74</v>
      </c>
      <c r="I429" s="4" t="s">
        <v>73</v>
      </c>
      <c r="J429" s="4" t="s">
        <v>7</v>
      </c>
      <c r="K429" s="4">
        <v>0.96863879003558695</v>
      </c>
      <c r="L429" s="4" t="s">
        <v>75</v>
      </c>
    </row>
    <row r="430" spans="2:12">
      <c r="B430" t="s">
        <v>76</v>
      </c>
      <c r="C430">
        <v>0.88666699999999998</v>
      </c>
      <c r="D430" t="s">
        <v>7</v>
      </c>
      <c r="E430" t="s">
        <v>9</v>
      </c>
      <c r="H430" s="4" t="s">
        <v>74</v>
      </c>
      <c r="I430" s="4" t="s">
        <v>73</v>
      </c>
      <c r="J430" s="4" t="s">
        <v>7</v>
      </c>
      <c r="K430" s="4">
        <v>0.76095418149466199</v>
      </c>
      <c r="L430" s="4" t="s">
        <v>75</v>
      </c>
    </row>
    <row r="431" spans="2:12">
      <c r="B431" t="s">
        <v>76</v>
      </c>
      <c r="C431">
        <v>0.7</v>
      </c>
      <c r="D431" t="s">
        <v>7</v>
      </c>
      <c r="E431" t="s">
        <v>9</v>
      </c>
      <c r="H431" s="4" t="s">
        <v>74</v>
      </c>
      <c r="I431" s="4" t="s">
        <v>73</v>
      </c>
      <c r="J431" s="4" t="s">
        <v>7</v>
      </c>
      <c r="K431" s="4">
        <v>0.981928380782918</v>
      </c>
      <c r="L431" s="4" t="s">
        <v>75</v>
      </c>
    </row>
    <row r="432" spans="2:12">
      <c r="B432" t="s">
        <v>76</v>
      </c>
      <c r="C432">
        <v>0.86666699999999997</v>
      </c>
      <c r="D432" t="s">
        <v>7</v>
      </c>
      <c r="E432" t="s">
        <v>9</v>
      </c>
      <c r="H432" s="4" t="s">
        <v>74</v>
      </c>
      <c r="I432" s="4" t="s">
        <v>73</v>
      </c>
      <c r="J432" s="4" t="s">
        <v>7</v>
      </c>
      <c r="K432" s="4">
        <v>0.96763790035587205</v>
      </c>
      <c r="L432" s="4" t="s">
        <v>75</v>
      </c>
    </row>
    <row r="433" spans="2:12">
      <c r="B433" t="s">
        <v>76</v>
      </c>
      <c r="C433">
        <v>0.92</v>
      </c>
      <c r="D433" t="s">
        <v>7</v>
      </c>
      <c r="E433" t="s">
        <v>9</v>
      </c>
      <c r="H433" s="4" t="s">
        <v>74</v>
      </c>
      <c r="I433" s="4" t="s">
        <v>73</v>
      </c>
      <c r="J433" s="4" t="s">
        <v>7</v>
      </c>
      <c r="K433" s="4">
        <v>0.89451734875444799</v>
      </c>
      <c r="L433" s="4" t="s">
        <v>75</v>
      </c>
    </row>
    <row r="434" spans="2:12">
      <c r="B434" t="s">
        <v>76</v>
      </c>
      <c r="C434">
        <v>0.89333300000000004</v>
      </c>
      <c r="D434" t="s">
        <v>7</v>
      </c>
      <c r="E434" t="s">
        <v>9</v>
      </c>
      <c r="H434" s="4" t="s">
        <v>74</v>
      </c>
      <c r="I434" s="4" t="s">
        <v>73</v>
      </c>
      <c r="J434" s="4" t="s">
        <v>7</v>
      </c>
      <c r="K434" s="4">
        <v>0.91325622775800697</v>
      </c>
      <c r="L434" s="4" t="s">
        <v>75</v>
      </c>
    </row>
    <row r="435" spans="2:12">
      <c r="B435" t="s">
        <v>76</v>
      </c>
      <c r="C435">
        <v>0.97</v>
      </c>
      <c r="D435" t="s">
        <v>7</v>
      </c>
      <c r="E435" t="s">
        <v>9</v>
      </c>
      <c r="H435" s="4" t="s">
        <v>74</v>
      </c>
      <c r="I435" s="4" t="s">
        <v>73</v>
      </c>
      <c r="J435" s="4" t="s">
        <v>7</v>
      </c>
      <c r="K435" s="4">
        <v>0.79237099644128095</v>
      </c>
      <c r="L435" s="4" t="s">
        <v>75</v>
      </c>
    </row>
    <row r="436" spans="2:12">
      <c r="B436" t="s">
        <v>76</v>
      </c>
      <c r="C436">
        <v>0.91</v>
      </c>
      <c r="D436" t="s">
        <v>7</v>
      </c>
      <c r="E436" t="s">
        <v>9</v>
      </c>
      <c r="H436" s="4" t="s">
        <v>74</v>
      </c>
      <c r="I436" s="4" t="s">
        <v>73</v>
      </c>
      <c r="J436" s="4" t="s">
        <v>7</v>
      </c>
      <c r="K436" s="4">
        <v>0.92526690391459099</v>
      </c>
      <c r="L436" s="4" t="s">
        <v>75</v>
      </c>
    </row>
    <row r="437" spans="2:12">
      <c r="B437" t="s">
        <v>76</v>
      </c>
      <c r="C437">
        <v>0.86666699999999997</v>
      </c>
      <c r="D437" t="s">
        <v>7</v>
      </c>
      <c r="E437" t="s">
        <v>9</v>
      </c>
      <c r="H437" s="4" t="s">
        <v>74</v>
      </c>
      <c r="I437" s="4" t="s">
        <v>73</v>
      </c>
      <c r="J437" s="4" t="s">
        <v>7</v>
      </c>
      <c r="K437" s="4">
        <v>0.96291147686832701</v>
      </c>
      <c r="L437" s="4" t="s">
        <v>75</v>
      </c>
    </row>
    <row r="438" spans="2:12">
      <c r="B438" t="s">
        <v>76</v>
      </c>
      <c r="C438">
        <v>0.86</v>
      </c>
      <c r="D438" t="s">
        <v>7</v>
      </c>
      <c r="E438" t="s">
        <v>9</v>
      </c>
      <c r="H438" s="4" t="s">
        <v>74</v>
      </c>
      <c r="I438" s="4" t="s">
        <v>73</v>
      </c>
      <c r="J438" s="4" t="s">
        <v>7</v>
      </c>
      <c r="K438" s="4">
        <v>0.86265569395017805</v>
      </c>
      <c r="L438" s="4" t="s">
        <v>75</v>
      </c>
    </row>
    <row r="439" spans="2:12">
      <c r="B439" t="s">
        <v>76</v>
      </c>
      <c r="C439">
        <v>0.95333299999999999</v>
      </c>
      <c r="D439" t="s">
        <v>7</v>
      </c>
      <c r="E439" t="s">
        <v>9</v>
      </c>
      <c r="H439" s="4" t="s">
        <v>74</v>
      </c>
      <c r="I439" s="4" t="s">
        <v>73</v>
      </c>
      <c r="J439" s="4" t="s">
        <v>10</v>
      </c>
      <c r="K439" s="4">
        <v>0.59316096747289404</v>
      </c>
      <c r="L439" s="4" t="s">
        <v>75</v>
      </c>
    </row>
    <row r="440" spans="2:12">
      <c r="B440" t="s">
        <v>76</v>
      </c>
      <c r="C440">
        <v>0.89</v>
      </c>
      <c r="D440" t="s">
        <v>7</v>
      </c>
      <c r="E440" t="s">
        <v>9</v>
      </c>
      <c r="H440" s="4" t="s">
        <v>74</v>
      </c>
      <c r="I440" s="4" t="s">
        <v>73</v>
      </c>
      <c r="J440" s="4" t="s">
        <v>10</v>
      </c>
      <c r="K440" s="4">
        <v>0.47823185988323602</v>
      </c>
      <c r="L440" s="4" t="s">
        <v>75</v>
      </c>
    </row>
    <row r="441" spans="2:12">
      <c r="B441" t="s">
        <v>76</v>
      </c>
      <c r="C441">
        <v>0.88</v>
      </c>
      <c r="D441" t="s">
        <v>7</v>
      </c>
      <c r="E441" t="s">
        <v>9</v>
      </c>
      <c r="H441" s="4" t="s">
        <v>74</v>
      </c>
      <c r="I441" s="4" t="s">
        <v>73</v>
      </c>
      <c r="J441" s="4" t="s">
        <v>10</v>
      </c>
      <c r="K441" s="4">
        <v>0.96447039199332796</v>
      </c>
      <c r="L441" s="4" t="s">
        <v>75</v>
      </c>
    </row>
    <row r="442" spans="2:12">
      <c r="B442" t="s">
        <v>76</v>
      </c>
      <c r="C442">
        <v>0.92333299999999996</v>
      </c>
      <c r="D442" t="s">
        <v>7</v>
      </c>
      <c r="E442" t="s">
        <v>9</v>
      </c>
      <c r="H442" s="4" t="s">
        <v>74</v>
      </c>
      <c r="I442" s="4" t="s">
        <v>73</v>
      </c>
      <c r="J442" s="4" t="s">
        <v>10</v>
      </c>
      <c r="K442" s="4">
        <v>0.73583541840422595</v>
      </c>
      <c r="L442" s="4" t="s">
        <v>75</v>
      </c>
    </row>
    <row r="443" spans="2:12">
      <c r="B443" t="s">
        <v>76</v>
      </c>
      <c r="C443">
        <v>0.85666699999999996</v>
      </c>
      <c r="D443" t="s">
        <v>7</v>
      </c>
      <c r="E443" t="s">
        <v>9</v>
      </c>
      <c r="H443" s="4" t="s">
        <v>74</v>
      </c>
      <c r="I443" s="4" t="s">
        <v>73</v>
      </c>
      <c r="J443" s="4" t="s">
        <v>10</v>
      </c>
      <c r="K443" s="4">
        <v>0.70330831248262404</v>
      </c>
      <c r="L443" s="4" t="s">
        <v>75</v>
      </c>
    </row>
    <row r="444" spans="2:12">
      <c r="B444" t="s">
        <v>76</v>
      </c>
      <c r="C444">
        <v>0.7</v>
      </c>
      <c r="D444" t="s">
        <v>7</v>
      </c>
      <c r="E444" t="s">
        <v>9</v>
      </c>
      <c r="H444" s="4" t="s">
        <v>74</v>
      </c>
      <c r="I444" s="4" t="s">
        <v>73</v>
      </c>
      <c r="J444" s="4" t="s">
        <v>10</v>
      </c>
      <c r="K444" s="4">
        <v>0.64609396719488499</v>
      </c>
      <c r="L444" s="4" t="s">
        <v>75</v>
      </c>
    </row>
    <row r="445" spans="2:12">
      <c r="B445" t="s">
        <v>76</v>
      </c>
      <c r="C445">
        <v>0.93666700000000003</v>
      </c>
      <c r="D445" t="s">
        <v>7</v>
      </c>
      <c r="E445" t="s">
        <v>9</v>
      </c>
      <c r="H445" s="4" t="s">
        <v>74</v>
      </c>
      <c r="I445" s="4" t="s">
        <v>73</v>
      </c>
      <c r="J445" s="4" t="s">
        <v>10</v>
      </c>
      <c r="K445" s="4">
        <v>0.49897136502641098</v>
      </c>
      <c r="L445" s="4" t="s">
        <v>75</v>
      </c>
    </row>
    <row r="446" spans="2:12">
      <c r="B446" t="s">
        <v>76</v>
      </c>
      <c r="C446">
        <v>0.93333299999999997</v>
      </c>
      <c r="D446" t="s">
        <v>7</v>
      </c>
      <c r="E446" t="s">
        <v>9</v>
      </c>
      <c r="H446" s="4" t="s">
        <v>74</v>
      </c>
      <c r="I446" s="4" t="s">
        <v>73</v>
      </c>
      <c r="J446" s="4" t="s">
        <v>10</v>
      </c>
      <c r="K446" s="4">
        <v>0.94356408117876001</v>
      </c>
      <c r="L446" s="4" t="s">
        <v>75</v>
      </c>
    </row>
    <row r="447" spans="2:12">
      <c r="B447" t="s">
        <v>76</v>
      </c>
      <c r="C447">
        <v>0.84666699999999995</v>
      </c>
      <c r="D447" t="s">
        <v>7</v>
      </c>
      <c r="E447" t="s">
        <v>9</v>
      </c>
      <c r="H447" s="4" t="s">
        <v>74</v>
      </c>
      <c r="I447" s="4" t="s">
        <v>73</v>
      </c>
      <c r="J447" s="4" t="s">
        <v>10</v>
      </c>
      <c r="K447" s="4">
        <v>0.90586599944398105</v>
      </c>
      <c r="L447" s="4" t="s">
        <v>75</v>
      </c>
    </row>
    <row r="448" spans="2:12">
      <c r="B448" t="s">
        <v>76</v>
      </c>
      <c r="C448">
        <v>0.78333299999999995</v>
      </c>
      <c r="D448" t="s">
        <v>7</v>
      </c>
      <c r="E448" t="s">
        <v>9</v>
      </c>
      <c r="H448" s="4" t="s">
        <v>74</v>
      </c>
      <c r="I448" s="4" t="s">
        <v>73</v>
      </c>
      <c r="J448" s="4" t="s">
        <v>10</v>
      </c>
      <c r="K448" s="4">
        <v>0.69797053099805395</v>
      </c>
      <c r="L448" s="4" t="s">
        <v>75</v>
      </c>
    </row>
    <row r="449" spans="2:12">
      <c r="B449" t="s">
        <v>76</v>
      </c>
      <c r="C449">
        <v>0.9</v>
      </c>
      <c r="D449" t="s">
        <v>7</v>
      </c>
      <c r="E449" t="s">
        <v>9</v>
      </c>
      <c r="H449" s="4" t="s">
        <v>74</v>
      </c>
      <c r="I449" s="4" t="s">
        <v>73</v>
      </c>
      <c r="J449" s="4" t="s">
        <v>10</v>
      </c>
      <c r="K449" s="4">
        <v>0.479399499582986</v>
      </c>
      <c r="L449" s="4" t="s">
        <v>75</v>
      </c>
    </row>
    <row r="450" spans="2:12">
      <c r="B450" t="s">
        <v>76</v>
      </c>
      <c r="C450">
        <v>0.92666700000000002</v>
      </c>
      <c r="D450" t="s">
        <v>7</v>
      </c>
      <c r="E450" t="s">
        <v>9</v>
      </c>
      <c r="H450" s="4" t="s">
        <v>74</v>
      </c>
      <c r="I450" s="4" t="s">
        <v>73</v>
      </c>
      <c r="J450" s="4" t="s">
        <v>10</v>
      </c>
      <c r="K450" s="4">
        <v>0.95496246872393697</v>
      </c>
      <c r="L450" s="4" t="s">
        <v>75</v>
      </c>
    </row>
    <row r="451" spans="2:12">
      <c r="B451" t="s">
        <v>76</v>
      </c>
      <c r="C451">
        <v>0.86666699999999997</v>
      </c>
      <c r="D451" t="s">
        <v>7</v>
      </c>
      <c r="E451" t="s">
        <v>9</v>
      </c>
      <c r="H451" s="4" t="s">
        <v>56</v>
      </c>
      <c r="I451" s="4" t="s">
        <v>77</v>
      </c>
      <c r="J451" s="4" t="s">
        <v>7</v>
      </c>
      <c r="K451" s="4">
        <v>0.97720449238296403</v>
      </c>
      <c r="L451" s="4" t="s">
        <v>70</v>
      </c>
    </row>
    <row r="452" spans="2:12">
      <c r="B452" t="s">
        <v>76</v>
      </c>
      <c r="C452">
        <v>0.88666699999999998</v>
      </c>
      <c r="D452" t="s">
        <v>7</v>
      </c>
      <c r="E452" t="s">
        <v>9</v>
      </c>
      <c r="H452" s="4" t="s">
        <v>56</v>
      </c>
      <c r="I452" s="4" t="s">
        <v>77</v>
      </c>
      <c r="J452" s="4" t="s">
        <v>7</v>
      </c>
      <c r="K452" s="4">
        <v>0.87690425886800805</v>
      </c>
      <c r="L452" s="4" t="s">
        <v>70</v>
      </c>
    </row>
    <row r="453" spans="2:12">
      <c r="B453" t="s">
        <v>76</v>
      </c>
      <c r="C453">
        <v>0.95</v>
      </c>
      <c r="D453" t="s">
        <v>7</v>
      </c>
      <c r="E453" t="s">
        <v>9</v>
      </c>
      <c r="H453" s="4" t="s">
        <v>56</v>
      </c>
      <c r="I453" s="4" t="s">
        <v>77</v>
      </c>
      <c r="J453" s="4" t="s">
        <v>7</v>
      </c>
      <c r="K453" s="4">
        <v>0.97992883353719595</v>
      </c>
      <c r="L453" s="4" t="s">
        <v>70</v>
      </c>
    </row>
    <row r="454" spans="2:12">
      <c r="B454" t="s">
        <v>76</v>
      </c>
      <c r="C454">
        <v>0.84</v>
      </c>
      <c r="D454" t="s">
        <v>7</v>
      </c>
      <c r="E454" t="s">
        <v>9</v>
      </c>
      <c r="H454" s="4" t="s">
        <v>56</v>
      </c>
      <c r="I454" s="4" t="s">
        <v>77</v>
      </c>
      <c r="J454" s="4" t="s">
        <v>7</v>
      </c>
      <c r="K454" s="4">
        <v>0.99</v>
      </c>
      <c r="L454" s="4" t="s">
        <v>70</v>
      </c>
    </row>
    <row r="455" spans="2:12">
      <c r="B455" t="s">
        <v>76</v>
      </c>
      <c r="C455">
        <v>0.86333300000000002</v>
      </c>
      <c r="D455" t="s">
        <v>7</v>
      </c>
      <c r="E455" t="s">
        <v>9</v>
      </c>
      <c r="H455" s="4" t="s">
        <v>56</v>
      </c>
      <c r="I455" s="4" t="s">
        <v>77</v>
      </c>
      <c r="J455" s="4" t="s">
        <v>7</v>
      </c>
      <c r="K455" s="4">
        <v>0.91404425664405697</v>
      </c>
      <c r="L455" s="4" t="s">
        <v>70</v>
      </c>
    </row>
    <row r="456" spans="2:12">
      <c r="B456" t="s">
        <v>76</v>
      </c>
      <c r="C456">
        <v>0.8</v>
      </c>
      <c r="D456" t="s">
        <v>7</v>
      </c>
      <c r="E456" t="s">
        <v>9</v>
      </c>
      <c r="H456" s="4" t="s">
        <v>56</v>
      </c>
      <c r="I456" s="4" t="s">
        <v>77</v>
      </c>
      <c r="J456" s="4" t="s">
        <v>7</v>
      </c>
      <c r="K456" s="4">
        <v>0.94573557211164205</v>
      </c>
      <c r="L456" s="4" t="s">
        <v>70</v>
      </c>
    </row>
    <row r="457" spans="2:12">
      <c r="B457" t="s">
        <v>76</v>
      </c>
      <c r="C457">
        <v>0.96666700000000005</v>
      </c>
      <c r="D457" t="s">
        <v>7</v>
      </c>
      <c r="E457" t="s">
        <v>9</v>
      </c>
      <c r="H457" s="4" t="s">
        <v>56</v>
      </c>
      <c r="I457" s="4" t="s">
        <v>77</v>
      </c>
      <c r="J457" s="4" t="s">
        <v>7</v>
      </c>
      <c r="K457" s="4">
        <v>0.95563215834537996</v>
      </c>
      <c r="L457" s="4" t="s">
        <v>70</v>
      </c>
    </row>
    <row r="458" spans="2:12">
      <c r="B458" t="s">
        <v>76</v>
      </c>
      <c r="C458">
        <v>0.776667</v>
      </c>
      <c r="D458" t="s">
        <v>7</v>
      </c>
      <c r="E458" t="s">
        <v>9</v>
      </c>
      <c r="H458" s="4" t="s">
        <v>56</v>
      </c>
      <c r="I458" s="4" t="s">
        <v>77</v>
      </c>
      <c r="J458" s="4" t="s">
        <v>7</v>
      </c>
      <c r="K458" s="4">
        <v>0.96814188813521596</v>
      </c>
      <c r="L458" s="4" t="s">
        <v>70</v>
      </c>
    </row>
    <row r="459" spans="2:12">
      <c r="B459" t="s">
        <v>76</v>
      </c>
      <c r="C459">
        <v>0.7</v>
      </c>
      <c r="D459" t="s">
        <v>7</v>
      </c>
      <c r="E459" t="s">
        <v>9</v>
      </c>
      <c r="H459" s="4" t="s">
        <v>56</v>
      </c>
      <c r="I459" s="4" t="s">
        <v>77</v>
      </c>
      <c r="J459" s="4" t="s">
        <v>7</v>
      </c>
      <c r="K459" s="4">
        <v>0.92027132213944196</v>
      </c>
      <c r="L459" s="4" t="s">
        <v>70</v>
      </c>
    </row>
    <row r="460" spans="2:12">
      <c r="B460" t="s">
        <v>76</v>
      </c>
      <c r="C460">
        <v>0.83</v>
      </c>
      <c r="D460" t="s">
        <v>7</v>
      </c>
      <c r="E460" t="s">
        <v>9</v>
      </c>
      <c r="H460" s="4" t="s">
        <v>56</v>
      </c>
      <c r="I460" s="4" t="s">
        <v>77</v>
      </c>
      <c r="J460" s="4" t="s">
        <v>7</v>
      </c>
      <c r="K460" s="4">
        <v>0.84899366173690605</v>
      </c>
      <c r="L460" s="4" t="s">
        <v>70</v>
      </c>
    </row>
    <row r="461" spans="2:12">
      <c r="B461" t="s">
        <v>76</v>
      </c>
      <c r="C461">
        <v>0.906667</v>
      </c>
      <c r="D461" t="s">
        <v>7</v>
      </c>
      <c r="E461" t="s">
        <v>9</v>
      </c>
      <c r="H461" s="4" t="s">
        <v>56</v>
      </c>
      <c r="I461" s="4" t="s">
        <v>77</v>
      </c>
      <c r="J461" s="4" t="s">
        <v>7</v>
      </c>
      <c r="K461" s="4">
        <v>0.98971422217280103</v>
      </c>
      <c r="L461" s="4" t="s">
        <v>70</v>
      </c>
    </row>
    <row r="462" spans="2:12">
      <c r="B462" t="s">
        <v>76</v>
      </c>
      <c r="C462">
        <v>0.843333</v>
      </c>
      <c r="D462" t="s">
        <v>7</v>
      </c>
      <c r="E462" t="s">
        <v>9</v>
      </c>
      <c r="H462" s="4" t="s">
        <v>56</v>
      </c>
      <c r="I462" s="4" t="s">
        <v>77</v>
      </c>
      <c r="J462" s="4" t="s">
        <v>7</v>
      </c>
      <c r="K462" s="4">
        <v>0.98782386300455904</v>
      </c>
      <c r="L462" s="4" t="s">
        <v>70</v>
      </c>
    </row>
    <row r="463" spans="2:12">
      <c r="B463" t="s">
        <v>76</v>
      </c>
      <c r="C463">
        <v>0.96666700000000005</v>
      </c>
      <c r="D463" t="s">
        <v>7</v>
      </c>
      <c r="E463" t="s">
        <v>9</v>
      </c>
      <c r="H463" s="4" t="s">
        <v>56</v>
      </c>
      <c r="I463" s="4" t="s">
        <v>77</v>
      </c>
      <c r="J463" s="4" t="s">
        <v>7</v>
      </c>
      <c r="K463" s="4">
        <v>0.92799955520960697</v>
      </c>
      <c r="L463" s="4" t="s">
        <v>70</v>
      </c>
    </row>
    <row r="464" spans="2:12">
      <c r="B464" t="s">
        <v>76</v>
      </c>
      <c r="C464">
        <v>0.89</v>
      </c>
      <c r="D464" t="s">
        <v>7</v>
      </c>
      <c r="E464" t="s">
        <v>9</v>
      </c>
      <c r="H464" s="4" t="s">
        <v>56</v>
      </c>
      <c r="I464" s="4" t="s">
        <v>77</v>
      </c>
      <c r="J464" s="4" t="s">
        <v>7</v>
      </c>
      <c r="K464" s="4">
        <v>0.68447681530078996</v>
      </c>
      <c r="L464" s="4" t="s">
        <v>70</v>
      </c>
    </row>
    <row r="465" spans="2:12">
      <c r="B465" t="s">
        <v>76</v>
      </c>
      <c r="C465">
        <v>0.80666700000000002</v>
      </c>
      <c r="D465" t="s">
        <v>7</v>
      </c>
      <c r="E465" t="s">
        <v>9</v>
      </c>
      <c r="H465" s="4" t="s">
        <v>56</v>
      </c>
      <c r="I465" s="4" t="s">
        <v>77</v>
      </c>
      <c r="J465" s="4" t="s">
        <v>7</v>
      </c>
      <c r="K465" s="4">
        <v>0.97709329478483298</v>
      </c>
      <c r="L465" s="4" t="s">
        <v>70</v>
      </c>
    </row>
    <row r="466" spans="2:12">
      <c r="B466" t="s">
        <v>76</v>
      </c>
      <c r="C466">
        <v>0.77500000000000002</v>
      </c>
      <c r="D466" t="s">
        <v>7</v>
      </c>
      <c r="E466" t="s">
        <v>9</v>
      </c>
      <c r="H466" s="4" t="s">
        <v>56</v>
      </c>
      <c r="I466" s="4" t="s">
        <v>77</v>
      </c>
      <c r="J466" s="4" t="s">
        <v>7</v>
      </c>
      <c r="K466" s="4">
        <v>0.92716557322361803</v>
      </c>
      <c r="L466" s="4" t="s">
        <v>70</v>
      </c>
    </row>
    <row r="467" spans="2:12">
      <c r="B467" t="s">
        <v>76</v>
      </c>
      <c r="C467">
        <v>0.78666700000000001</v>
      </c>
      <c r="D467" t="s">
        <v>7</v>
      </c>
      <c r="E467" t="s">
        <v>9</v>
      </c>
      <c r="H467" s="4" t="s">
        <v>56</v>
      </c>
      <c r="I467" s="4" t="s">
        <v>77</v>
      </c>
      <c r="J467" s="4" t="s">
        <v>7</v>
      </c>
      <c r="K467" s="4">
        <v>0.89358389858779097</v>
      </c>
      <c r="L467" s="4" t="s">
        <v>70</v>
      </c>
    </row>
    <row r="468" spans="2:12">
      <c r="B468" t="s">
        <v>76</v>
      </c>
      <c r="C468">
        <v>0.77</v>
      </c>
      <c r="D468" t="s">
        <v>10</v>
      </c>
      <c r="E468" t="s">
        <v>9</v>
      </c>
      <c r="H468" s="4" t="s">
        <v>56</v>
      </c>
      <c r="I468" s="4" t="s">
        <v>77</v>
      </c>
      <c r="J468" s="4" t="s">
        <v>7</v>
      </c>
      <c r="K468" s="4">
        <v>0.83576114755921305</v>
      </c>
      <c r="L468" s="4" t="s">
        <v>70</v>
      </c>
    </row>
    <row r="469" spans="2:12">
      <c r="B469" t="s">
        <v>76</v>
      </c>
      <c r="C469">
        <v>0.75333300000000003</v>
      </c>
      <c r="D469" t="s">
        <v>10</v>
      </c>
      <c r="E469" t="s">
        <v>9</v>
      </c>
      <c r="H469" s="4" t="s">
        <v>56</v>
      </c>
      <c r="I469" s="4" t="s">
        <v>77</v>
      </c>
      <c r="J469" s="4" t="s">
        <v>10</v>
      </c>
      <c r="K469" s="4">
        <v>0.81919270543756295</v>
      </c>
      <c r="L469" s="4" t="s">
        <v>70</v>
      </c>
    </row>
    <row r="470" spans="2:12">
      <c r="B470" t="s">
        <v>76</v>
      </c>
      <c r="C470">
        <v>0.99</v>
      </c>
      <c r="D470" t="s">
        <v>10</v>
      </c>
      <c r="E470" t="s">
        <v>9</v>
      </c>
      <c r="H470" s="4" t="s">
        <v>56</v>
      </c>
      <c r="I470" s="4" t="s">
        <v>77</v>
      </c>
      <c r="J470" s="4" t="s">
        <v>10</v>
      </c>
      <c r="K470" s="4">
        <v>0.92938952518625595</v>
      </c>
      <c r="L470" s="4" t="s">
        <v>70</v>
      </c>
    </row>
    <row r="471" spans="2:12">
      <c r="B471" t="s">
        <v>76</v>
      </c>
      <c r="C471">
        <v>0.93</v>
      </c>
      <c r="D471" t="s">
        <v>10</v>
      </c>
      <c r="E471" t="s">
        <v>9</v>
      </c>
      <c r="H471" s="4" t="s">
        <v>56</v>
      </c>
      <c r="I471" s="4" t="s">
        <v>77</v>
      </c>
      <c r="J471" s="4" t="s">
        <v>10</v>
      </c>
      <c r="K471" s="4">
        <v>0.95201823640609395</v>
      </c>
      <c r="L471" s="4" t="s">
        <v>70</v>
      </c>
    </row>
    <row r="472" spans="2:12">
      <c r="B472" t="s">
        <v>76</v>
      </c>
      <c r="C472">
        <v>0.75333300000000003</v>
      </c>
      <c r="D472" t="s">
        <v>10</v>
      </c>
      <c r="E472" t="s">
        <v>9</v>
      </c>
      <c r="H472" s="4" t="s">
        <v>56</v>
      </c>
      <c r="I472" s="4" t="s">
        <v>77</v>
      </c>
      <c r="J472" s="4" t="s">
        <v>10</v>
      </c>
      <c r="K472" s="4">
        <v>0.91515623262537504</v>
      </c>
      <c r="L472" s="4" t="s">
        <v>70</v>
      </c>
    </row>
    <row r="473" spans="2:12">
      <c r="B473" t="s">
        <v>76</v>
      </c>
      <c r="C473">
        <v>0.91333299999999995</v>
      </c>
      <c r="D473" t="s">
        <v>10</v>
      </c>
      <c r="E473" t="s">
        <v>9</v>
      </c>
      <c r="H473" s="4" t="s">
        <v>56</v>
      </c>
      <c r="I473" s="4" t="s">
        <v>77</v>
      </c>
      <c r="J473" s="4" t="s">
        <v>10</v>
      </c>
      <c r="K473" s="4">
        <v>0.86678527743800704</v>
      </c>
      <c r="L473" s="4" t="s">
        <v>70</v>
      </c>
    </row>
    <row r="474" spans="2:12">
      <c r="B474" t="s">
        <v>76</v>
      </c>
      <c r="C474">
        <v>0.89333300000000004</v>
      </c>
      <c r="D474" t="s">
        <v>10</v>
      </c>
      <c r="E474" t="s">
        <v>9</v>
      </c>
      <c r="H474" s="4" t="s">
        <v>56</v>
      </c>
      <c r="I474" s="4" t="s">
        <v>77</v>
      </c>
      <c r="J474" s="4" t="s">
        <v>10</v>
      </c>
      <c r="K474" s="4">
        <v>0.96980985210719495</v>
      </c>
      <c r="L474" s="4" t="s">
        <v>70</v>
      </c>
    </row>
    <row r="475" spans="2:12">
      <c r="B475" t="s">
        <v>76</v>
      </c>
      <c r="C475">
        <v>0.71333299999999999</v>
      </c>
      <c r="D475" t="s">
        <v>10</v>
      </c>
      <c r="E475" t="s">
        <v>9</v>
      </c>
      <c r="H475" s="4" t="s">
        <v>56</v>
      </c>
      <c r="I475" s="4" t="s">
        <v>77</v>
      </c>
      <c r="J475" s="4" t="s">
        <v>10</v>
      </c>
      <c r="K475" s="4">
        <v>0.95318581118647805</v>
      </c>
      <c r="L475" s="4" t="s">
        <v>70</v>
      </c>
    </row>
    <row r="476" spans="2:12">
      <c r="B476" t="s">
        <v>76</v>
      </c>
      <c r="C476">
        <v>0.82</v>
      </c>
      <c r="D476" t="s">
        <v>10</v>
      </c>
      <c r="E476" t="s">
        <v>9</v>
      </c>
      <c r="H476" s="4" t="s">
        <v>56</v>
      </c>
      <c r="I476" s="4" t="s">
        <v>77</v>
      </c>
      <c r="J476" s="4" t="s">
        <v>10</v>
      </c>
      <c r="K476" s="4">
        <v>0.66090292449683097</v>
      </c>
      <c r="L476" s="4" t="s">
        <v>70</v>
      </c>
    </row>
    <row r="477" spans="2:12">
      <c r="B477" t="s">
        <v>76</v>
      </c>
      <c r="C477">
        <v>0.78666700000000001</v>
      </c>
      <c r="D477" t="s">
        <v>10</v>
      </c>
      <c r="E477" t="s">
        <v>9</v>
      </c>
      <c r="H477" s="4" t="s">
        <v>56</v>
      </c>
      <c r="I477" s="4" t="s">
        <v>77</v>
      </c>
      <c r="J477" s="4" t="s">
        <v>10</v>
      </c>
      <c r="K477" s="4">
        <v>0.93711775825642196</v>
      </c>
      <c r="L477" s="4" t="s">
        <v>70</v>
      </c>
    </row>
    <row r="478" spans="2:12">
      <c r="B478" t="s">
        <v>76</v>
      </c>
      <c r="C478">
        <v>0.87</v>
      </c>
      <c r="D478" t="s">
        <v>10</v>
      </c>
      <c r="E478" t="s">
        <v>9</v>
      </c>
      <c r="H478" s="4" t="s">
        <v>56</v>
      </c>
      <c r="I478" s="4" t="s">
        <v>77</v>
      </c>
      <c r="J478" s="4" t="s">
        <v>10</v>
      </c>
      <c r="K478" s="4">
        <v>0.78983653953074595</v>
      </c>
      <c r="L478" s="4" t="s">
        <v>70</v>
      </c>
    </row>
    <row r="479" spans="2:12">
      <c r="B479" t="s">
        <v>76</v>
      </c>
      <c r="C479">
        <v>0.92333299999999996</v>
      </c>
      <c r="D479" t="s">
        <v>10</v>
      </c>
      <c r="E479" t="s">
        <v>9</v>
      </c>
      <c r="H479" s="4" t="s">
        <v>56</v>
      </c>
      <c r="I479" s="4" t="s">
        <v>77</v>
      </c>
      <c r="J479" s="4" t="s">
        <v>10</v>
      </c>
      <c r="K479" s="4">
        <v>0.68219726453908602</v>
      </c>
      <c r="L479" s="4" t="s">
        <v>70</v>
      </c>
    </row>
    <row r="480" spans="2:12">
      <c r="B480" t="s">
        <v>76</v>
      </c>
      <c r="C480">
        <v>0.86666699999999997</v>
      </c>
      <c r="D480" t="s">
        <v>10</v>
      </c>
      <c r="E480" t="s">
        <v>9</v>
      </c>
      <c r="H480" s="4" t="s">
        <v>56</v>
      </c>
      <c r="I480" s="4" t="s">
        <v>77</v>
      </c>
      <c r="J480" s="4" t="s">
        <v>10</v>
      </c>
      <c r="K480" s="4">
        <v>0.85271878127432399</v>
      </c>
      <c r="L480" s="4" t="s">
        <v>70</v>
      </c>
    </row>
    <row r="481" spans="2:12">
      <c r="B481" t="s">
        <v>76</v>
      </c>
      <c r="C481">
        <v>0.87333300000000003</v>
      </c>
      <c r="D481" t="s">
        <v>10</v>
      </c>
      <c r="E481" t="s">
        <v>9</v>
      </c>
      <c r="H481" s="4" t="s">
        <v>56</v>
      </c>
      <c r="I481" s="4" t="s">
        <v>77</v>
      </c>
      <c r="J481" s="4" t="s">
        <v>10</v>
      </c>
      <c r="K481" s="4">
        <v>0.82936728566662998</v>
      </c>
      <c r="L481" s="4" t="s">
        <v>70</v>
      </c>
    </row>
    <row r="482" spans="2:12">
      <c r="B482" t="s">
        <v>76</v>
      </c>
      <c r="C482">
        <v>0.64</v>
      </c>
      <c r="D482" t="s">
        <v>10</v>
      </c>
      <c r="E482" t="s">
        <v>9</v>
      </c>
      <c r="H482" s="4" t="s">
        <v>56</v>
      </c>
      <c r="I482" s="4" t="s">
        <v>77</v>
      </c>
      <c r="J482" s="4" t="s">
        <v>10</v>
      </c>
      <c r="K482" s="4">
        <v>0.90270210163460496</v>
      </c>
      <c r="L482" s="4" t="s">
        <v>70</v>
      </c>
    </row>
    <row r="483" spans="2:12">
      <c r="B483" t="s">
        <v>76</v>
      </c>
      <c r="C483">
        <v>0.78333299999999995</v>
      </c>
      <c r="D483" t="s">
        <v>10</v>
      </c>
      <c r="E483" t="s">
        <v>9</v>
      </c>
      <c r="H483" s="4" t="s">
        <v>56</v>
      </c>
      <c r="I483" s="4" t="s">
        <v>77</v>
      </c>
      <c r="J483" s="4" t="s">
        <v>10</v>
      </c>
      <c r="K483" s="4">
        <v>0.47381296563994202</v>
      </c>
      <c r="L483" s="4" t="s">
        <v>70</v>
      </c>
    </row>
    <row r="484" spans="2:12">
      <c r="B484" t="s">
        <v>76</v>
      </c>
      <c r="C484">
        <v>0.88333300000000003</v>
      </c>
      <c r="D484" t="s">
        <v>10</v>
      </c>
      <c r="E484" t="s">
        <v>9</v>
      </c>
      <c r="H484" s="4" t="s">
        <v>56</v>
      </c>
      <c r="I484" s="4" t="s">
        <v>77</v>
      </c>
      <c r="J484" s="4" t="s">
        <v>10</v>
      </c>
      <c r="K484" s="4">
        <v>0.81152007116646296</v>
      </c>
      <c r="L484" s="4" t="s">
        <v>70</v>
      </c>
    </row>
    <row r="485" spans="2:12">
      <c r="B485" t="s">
        <v>76</v>
      </c>
      <c r="C485">
        <v>0.69666700000000004</v>
      </c>
      <c r="D485" t="s">
        <v>10</v>
      </c>
      <c r="E485" t="s">
        <v>9</v>
      </c>
      <c r="H485" s="4" t="s">
        <v>56</v>
      </c>
      <c r="I485" s="4" t="s">
        <v>77</v>
      </c>
      <c r="J485" s="4" t="s">
        <v>7</v>
      </c>
      <c r="K485" s="4">
        <v>0.84537114261884905</v>
      </c>
      <c r="L485" s="4" t="s">
        <v>70</v>
      </c>
    </row>
    <row r="486" spans="2:12">
      <c r="B486" t="s">
        <v>76</v>
      </c>
      <c r="C486">
        <v>0.93</v>
      </c>
      <c r="D486" t="s">
        <v>10</v>
      </c>
      <c r="E486" t="s">
        <v>9</v>
      </c>
      <c r="H486" s="4" t="s">
        <v>56</v>
      </c>
      <c r="I486" s="4" t="s">
        <v>77</v>
      </c>
      <c r="J486" s="4" t="s">
        <v>7</v>
      </c>
      <c r="K486" s="4">
        <v>0.751848762857937</v>
      </c>
      <c r="L486" s="4" t="s">
        <v>70</v>
      </c>
    </row>
    <row r="487" spans="2:12">
      <c r="B487" t="s">
        <v>76</v>
      </c>
      <c r="C487">
        <v>0.95</v>
      </c>
      <c r="D487" t="s">
        <v>10</v>
      </c>
      <c r="E487" t="s">
        <v>9</v>
      </c>
      <c r="H487" s="4" t="s">
        <v>56</v>
      </c>
      <c r="I487" s="4" t="s">
        <v>77</v>
      </c>
      <c r="J487" s="4" t="s">
        <v>7</v>
      </c>
      <c r="K487" s="4">
        <v>0.98254100639421704</v>
      </c>
      <c r="L487" s="4" t="s">
        <v>70</v>
      </c>
    </row>
    <row r="488" spans="2:12">
      <c r="B488" t="s">
        <v>76</v>
      </c>
      <c r="C488">
        <v>0.75</v>
      </c>
      <c r="D488" t="s">
        <v>10</v>
      </c>
      <c r="E488" t="s">
        <v>9</v>
      </c>
      <c r="H488" s="4" t="s">
        <v>56</v>
      </c>
      <c r="I488" s="4" t="s">
        <v>77</v>
      </c>
      <c r="J488" s="4" t="s">
        <v>7</v>
      </c>
      <c r="K488" s="4">
        <v>0.89874895746455397</v>
      </c>
      <c r="L488" s="4" t="s">
        <v>70</v>
      </c>
    </row>
    <row r="489" spans="2:12">
      <c r="B489" t="s">
        <v>76</v>
      </c>
      <c r="C489">
        <v>0.88</v>
      </c>
      <c r="D489" t="s">
        <v>10</v>
      </c>
      <c r="E489" t="s">
        <v>9</v>
      </c>
      <c r="H489" s="4" t="s">
        <v>56</v>
      </c>
      <c r="I489" s="4" t="s">
        <v>77</v>
      </c>
      <c r="J489" s="4" t="s">
        <v>7</v>
      </c>
      <c r="K489" s="4">
        <v>0.87656380316930804</v>
      </c>
      <c r="L489" s="4" t="s">
        <v>70</v>
      </c>
    </row>
    <row r="490" spans="2:12">
      <c r="B490" t="s">
        <v>76</v>
      </c>
      <c r="C490">
        <v>0.80666700000000002</v>
      </c>
      <c r="D490" t="s">
        <v>10</v>
      </c>
      <c r="E490" t="s">
        <v>9</v>
      </c>
      <c r="H490" s="4" t="s">
        <v>56</v>
      </c>
      <c r="I490" s="4" t="s">
        <v>77</v>
      </c>
      <c r="J490" s="4" t="s">
        <v>7</v>
      </c>
      <c r="K490" s="4">
        <v>0.89719210453155396</v>
      </c>
      <c r="L490" s="4" t="s">
        <v>70</v>
      </c>
    </row>
    <row r="491" spans="2:12">
      <c r="B491" t="s">
        <v>76</v>
      </c>
      <c r="C491">
        <v>0.92333299999999996</v>
      </c>
      <c r="D491" t="s">
        <v>10</v>
      </c>
      <c r="E491" t="s">
        <v>9</v>
      </c>
      <c r="H491" s="4" t="s">
        <v>56</v>
      </c>
      <c r="I491" s="4" t="s">
        <v>77</v>
      </c>
      <c r="J491" s="4" t="s">
        <v>7</v>
      </c>
      <c r="K491" s="4">
        <v>0.97358910202946902</v>
      </c>
      <c r="L491" s="4" t="s">
        <v>70</v>
      </c>
    </row>
    <row r="492" spans="2:12">
      <c r="B492" t="s">
        <v>76</v>
      </c>
      <c r="C492">
        <v>0.93333299999999997</v>
      </c>
      <c r="D492" t="s">
        <v>10</v>
      </c>
      <c r="E492" t="s">
        <v>9</v>
      </c>
      <c r="H492" s="4" t="s">
        <v>56</v>
      </c>
      <c r="I492" s="4" t="s">
        <v>77</v>
      </c>
      <c r="J492" s="4" t="s">
        <v>7</v>
      </c>
      <c r="K492" s="4">
        <v>0.97653600222407599</v>
      </c>
      <c r="L492" s="4" t="s">
        <v>70</v>
      </c>
    </row>
    <row r="493" spans="2:12">
      <c r="B493" t="s">
        <v>76</v>
      </c>
      <c r="C493">
        <v>0.64</v>
      </c>
      <c r="D493" t="s">
        <v>10</v>
      </c>
      <c r="E493" t="s">
        <v>9</v>
      </c>
      <c r="H493" s="4" t="s">
        <v>56</v>
      </c>
      <c r="I493" s="4" t="s">
        <v>77</v>
      </c>
      <c r="J493" s="4" t="s">
        <v>7</v>
      </c>
      <c r="K493" s="4">
        <v>0.98837920489296605</v>
      </c>
      <c r="L493" s="4" t="s">
        <v>70</v>
      </c>
    </row>
    <row r="494" spans="2:12">
      <c r="B494" t="s">
        <v>76</v>
      </c>
      <c r="C494">
        <v>0.96666700000000005</v>
      </c>
      <c r="D494" t="s">
        <v>10</v>
      </c>
      <c r="E494" t="s">
        <v>9</v>
      </c>
      <c r="H494" s="4" t="s">
        <v>56</v>
      </c>
      <c r="I494" s="4" t="s">
        <v>77</v>
      </c>
      <c r="J494" s="4" t="s">
        <v>7</v>
      </c>
      <c r="K494" s="4">
        <v>0.94778982485404495</v>
      </c>
      <c r="L494" s="4" t="s">
        <v>70</v>
      </c>
    </row>
    <row r="495" spans="2:12">
      <c r="B495" t="s">
        <v>76</v>
      </c>
      <c r="C495">
        <v>0.95333299999999999</v>
      </c>
      <c r="D495" t="s">
        <v>10</v>
      </c>
      <c r="E495" t="s">
        <v>9</v>
      </c>
      <c r="H495" s="4" t="s">
        <v>56</v>
      </c>
      <c r="I495" s="4" t="s">
        <v>77</v>
      </c>
      <c r="J495" s="4" t="s">
        <v>7</v>
      </c>
      <c r="K495" s="4">
        <v>0.75679733110925795</v>
      </c>
      <c r="L495" s="4" t="s">
        <v>70</v>
      </c>
    </row>
    <row r="496" spans="2:12">
      <c r="B496" t="s">
        <v>71</v>
      </c>
      <c r="C496">
        <v>0.753</v>
      </c>
      <c r="D496" t="s">
        <v>7</v>
      </c>
      <c r="E496" t="s">
        <v>9</v>
      </c>
      <c r="H496" s="4" t="s">
        <v>56</v>
      </c>
      <c r="I496" s="4" t="s">
        <v>77</v>
      </c>
      <c r="J496" s="4" t="s">
        <v>7</v>
      </c>
      <c r="K496" s="4">
        <v>0.98087294968028904</v>
      </c>
      <c r="L496" s="4" t="s">
        <v>70</v>
      </c>
    </row>
    <row r="497" spans="2:12">
      <c r="B497" t="s">
        <v>71</v>
      </c>
      <c r="C497">
        <v>0.71</v>
      </c>
      <c r="D497" t="s">
        <v>7</v>
      </c>
      <c r="E497" t="s">
        <v>9</v>
      </c>
      <c r="H497" s="4" t="s">
        <v>56</v>
      </c>
      <c r="I497" s="4" t="s">
        <v>77</v>
      </c>
      <c r="J497" s="4" t="s">
        <v>7</v>
      </c>
      <c r="K497" s="4">
        <v>0.97097581317764803</v>
      </c>
      <c r="L497" s="4" t="s">
        <v>70</v>
      </c>
    </row>
    <row r="498" spans="2:12">
      <c r="B498" t="s">
        <v>71</v>
      </c>
      <c r="C498">
        <v>0.71299999999999997</v>
      </c>
      <c r="D498" t="s">
        <v>7</v>
      </c>
      <c r="E498" t="s">
        <v>9</v>
      </c>
      <c r="H498" s="4" t="s">
        <v>56</v>
      </c>
      <c r="I498" s="4" t="s">
        <v>77</v>
      </c>
      <c r="J498" s="4" t="s">
        <v>7</v>
      </c>
      <c r="K498" s="4">
        <v>0.92065610230747796</v>
      </c>
      <c r="L498" s="4" t="s">
        <v>70</v>
      </c>
    </row>
    <row r="499" spans="2:12">
      <c r="B499" t="s">
        <v>71</v>
      </c>
      <c r="C499">
        <v>0.54700000000000004</v>
      </c>
      <c r="D499" t="s">
        <v>7</v>
      </c>
      <c r="E499" t="s">
        <v>9</v>
      </c>
      <c r="H499" s="4" t="s">
        <v>56</v>
      </c>
      <c r="I499" s="4" t="s">
        <v>77</v>
      </c>
      <c r="J499" s="4" t="s">
        <v>7</v>
      </c>
      <c r="K499" s="4">
        <v>0.95802057269947205</v>
      </c>
      <c r="L499" s="4" t="s">
        <v>70</v>
      </c>
    </row>
    <row r="500" spans="2:12">
      <c r="B500" t="s">
        <v>71</v>
      </c>
      <c r="C500">
        <v>0.86699999999999999</v>
      </c>
      <c r="D500" t="s">
        <v>7</v>
      </c>
      <c r="E500" t="s">
        <v>9</v>
      </c>
      <c r="H500" s="4" t="s">
        <v>56</v>
      </c>
      <c r="I500" s="4" t="s">
        <v>77</v>
      </c>
      <c r="J500" s="4" t="s">
        <v>7</v>
      </c>
      <c r="K500" s="4">
        <v>0.87417292187934403</v>
      </c>
      <c r="L500" s="4" t="s">
        <v>70</v>
      </c>
    </row>
    <row r="501" spans="2:12">
      <c r="B501" t="s">
        <v>71</v>
      </c>
      <c r="C501">
        <v>0.95</v>
      </c>
      <c r="D501" t="s">
        <v>7</v>
      </c>
      <c r="E501" t="s">
        <v>9</v>
      </c>
      <c r="H501" s="4" t="s">
        <v>56</v>
      </c>
      <c r="I501" s="4" t="s">
        <v>77</v>
      </c>
      <c r="J501" s="4" t="s">
        <v>10</v>
      </c>
      <c r="K501" s="4">
        <v>0.51231581873783705</v>
      </c>
      <c r="L501" s="4" t="s">
        <v>70</v>
      </c>
    </row>
    <row r="502" spans="2:12">
      <c r="B502" t="s">
        <v>71</v>
      </c>
      <c r="C502">
        <v>0.9</v>
      </c>
      <c r="D502" t="s">
        <v>7</v>
      </c>
      <c r="E502" t="s">
        <v>9</v>
      </c>
      <c r="H502" s="4" t="s">
        <v>56</v>
      </c>
      <c r="I502" s="4" t="s">
        <v>77</v>
      </c>
      <c r="J502" s="4" t="s">
        <v>10</v>
      </c>
      <c r="K502" s="4">
        <v>0.789713650264109</v>
      </c>
      <c r="L502" s="4" t="s">
        <v>70</v>
      </c>
    </row>
    <row r="503" spans="2:12">
      <c r="B503" t="s">
        <v>71</v>
      </c>
      <c r="C503">
        <v>0.69299999999999995</v>
      </c>
      <c r="D503" t="s">
        <v>7</v>
      </c>
      <c r="E503" t="s">
        <v>9</v>
      </c>
      <c r="H503" s="4" t="s">
        <v>56</v>
      </c>
      <c r="I503" s="4" t="s">
        <v>77</v>
      </c>
      <c r="J503" s="4" t="s">
        <v>10</v>
      </c>
      <c r="K503" s="4">
        <v>0.62757853767028104</v>
      </c>
      <c r="L503" s="4" t="s">
        <v>70</v>
      </c>
    </row>
    <row r="504" spans="2:12">
      <c r="B504" t="s">
        <v>71</v>
      </c>
      <c r="C504">
        <v>0.86699999999999999</v>
      </c>
      <c r="D504" t="s">
        <v>7</v>
      </c>
      <c r="E504" t="s">
        <v>9</v>
      </c>
      <c r="H504" s="4" t="s">
        <v>56</v>
      </c>
      <c r="I504" s="4" t="s">
        <v>77</v>
      </c>
      <c r="J504" s="4" t="s">
        <v>10</v>
      </c>
      <c r="K504" s="4">
        <v>0.85193216569363395</v>
      </c>
      <c r="L504" s="4" t="s">
        <v>70</v>
      </c>
    </row>
    <row r="505" spans="2:12">
      <c r="B505" t="s">
        <v>71</v>
      </c>
      <c r="C505">
        <v>0.7</v>
      </c>
      <c r="D505" t="s">
        <v>7</v>
      </c>
      <c r="E505" t="s">
        <v>9</v>
      </c>
      <c r="H505" s="4" t="s">
        <v>56</v>
      </c>
      <c r="I505" s="4" t="s">
        <v>77</v>
      </c>
      <c r="J505" s="4" t="s">
        <v>10</v>
      </c>
      <c r="K505" s="4">
        <v>0.34662218515429499</v>
      </c>
      <c r="L505" s="4" t="s">
        <v>70</v>
      </c>
    </row>
    <row r="506" spans="2:12">
      <c r="B506" t="s">
        <v>71</v>
      </c>
      <c r="C506">
        <v>0.89700000000000002</v>
      </c>
      <c r="D506" t="s">
        <v>7</v>
      </c>
      <c r="E506" t="s">
        <v>9</v>
      </c>
      <c r="H506" s="4" t="s">
        <v>56</v>
      </c>
      <c r="I506" s="4" t="s">
        <v>77</v>
      </c>
      <c r="J506" s="4" t="s">
        <v>10</v>
      </c>
      <c r="K506" s="4">
        <v>0.99093689185432299</v>
      </c>
      <c r="L506" s="4" t="s">
        <v>70</v>
      </c>
    </row>
    <row r="507" spans="2:12">
      <c r="B507" t="s">
        <v>71</v>
      </c>
      <c r="C507">
        <v>0.76</v>
      </c>
      <c r="D507" t="s">
        <v>7</v>
      </c>
      <c r="E507" t="s">
        <v>9</v>
      </c>
      <c r="H507" s="4" t="s">
        <v>56</v>
      </c>
      <c r="I507" s="4" t="s">
        <v>77</v>
      </c>
      <c r="J507" s="4" t="s">
        <v>10</v>
      </c>
      <c r="K507" s="4">
        <v>0.97447873227689696</v>
      </c>
      <c r="L507" s="4" t="s">
        <v>70</v>
      </c>
    </row>
    <row r="508" spans="2:12">
      <c r="B508" t="s">
        <v>71</v>
      </c>
      <c r="C508">
        <v>0.8</v>
      </c>
      <c r="D508" t="s">
        <v>7</v>
      </c>
      <c r="E508" t="s">
        <v>9</v>
      </c>
      <c r="H508" s="4" t="s">
        <v>56</v>
      </c>
      <c r="I508" s="4" t="s">
        <v>77</v>
      </c>
      <c r="J508" s="4" t="s">
        <v>10</v>
      </c>
      <c r="K508" s="4">
        <v>0.50303030303030305</v>
      </c>
      <c r="L508" s="4" t="s">
        <v>70</v>
      </c>
    </row>
    <row r="509" spans="2:12">
      <c r="B509" t="s">
        <v>71</v>
      </c>
      <c r="C509">
        <v>0.79700000000000004</v>
      </c>
      <c r="D509" t="s">
        <v>7</v>
      </c>
      <c r="E509" t="s">
        <v>9</v>
      </c>
      <c r="H509" s="4" t="s">
        <v>56</v>
      </c>
      <c r="I509" s="4" t="s">
        <v>77</v>
      </c>
      <c r="J509" s="4" t="s">
        <v>10</v>
      </c>
      <c r="K509" s="4">
        <v>0.28501529051987801</v>
      </c>
      <c r="L509" s="4" t="s">
        <v>70</v>
      </c>
    </row>
    <row r="510" spans="2:12">
      <c r="B510" t="s">
        <v>71</v>
      </c>
      <c r="C510">
        <v>0.98699999999999999</v>
      </c>
      <c r="D510" t="s">
        <v>7</v>
      </c>
      <c r="E510" t="s">
        <v>9</v>
      </c>
      <c r="H510" s="4" t="s">
        <v>56</v>
      </c>
      <c r="I510" s="4" t="s">
        <v>77</v>
      </c>
      <c r="J510" s="4" t="s">
        <v>10</v>
      </c>
      <c r="K510" s="4">
        <v>0.45465665832638302</v>
      </c>
      <c r="L510" s="4" t="s">
        <v>70</v>
      </c>
    </row>
    <row r="511" spans="2:12">
      <c r="B511" t="s">
        <v>71</v>
      </c>
      <c r="C511">
        <v>0.82</v>
      </c>
      <c r="D511" t="s">
        <v>7</v>
      </c>
      <c r="E511" t="s">
        <v>9</v>
      </c>
      <c r="H511" s="4" t="s">
        <v>56</v>
      </c>
      <c r="I511" s="4" t="s">
        <v>77</v>
      </c>
      <c r="J511" s="4" t="s">
        <v>10</v>
      </c>
      <c r="K511" s="4">
        <v>0.68735056991937704</v>
      </c>
      <c r="L511" s="4" t="s">
        <v>70</v>
      </c>
    </row>
    <row r="512" spans="2:12">
      <c r="B512" t="s">
        <v>71</v>
      </c>
      <c r="C512">
        <v>0.9</v>
      </c>
      <c r="D512" t="s">
        <v>7</v>
      </c>
      <c r="E512" t="s">
        <v>9</v>
      </c>
      <c r="H512" s="4" t="s">
        <v>56</v>
      </c>
      <c r="I512" s="4" t="s">
        <v>77</v>
      </c>
      <c r="J512" s="4" t="s">
        <v>10</v>
      </c>
      <c r="K512" s="4">
        <v>0.39555184876285798</v>
      </c>
      <c r="L512" s="4" t="s">
        <v>70</v>
      </c>
    </row>
    <row r="513" spans="2:12">
      <c r="B513" t="s">
        <v>71</v>
      </c>
      <c r="C513">
        <v>0.91300000000000003</v>
      </c>
      <c r="D513" t="s">
        <v>7</v>
      </c>
      <c r="E513" t="s">
        <v>9</v>
      </c>
      <c r="H513" s="4" t="s">
        <v>56</v>
      </c>
      <c r="I513" s="4" t="s">
        <v>77</v>
      </c>
      <c r="J513" s="4" t="s">
        <v>10</v>
      </c>
      <c r="K513" s="4">
        <v>0.53867111481790397</v>
      </c>
      <c r="L513" s="4" t="s">
        <v>70</v>
      </c>
    </row>
    <row r="514" spans="2:12">
      <c r="B514" t="s">
        <v>71</v>
      </c>
      <c r="C514">
        <v>0.82299999999999995</v>
      </c>
      <c r="D514" t="s">
        <v>7</v>
      </c>
      <c r="E514" t="s">
        <v>9</v>
      </c>
      <c r="H514" s="4" t="s">
        <v>56</v>
      </c>
      <c r="I514" s="4" t="s">
        <v>77</v>
      </c>
      <c r="J514" s="4" t="s">
        <v>10</v>
      </c>
      <c r="K514" s="4">
        <v>0.48151237142062803</v>
      </c>
      <c r="L514" s="4" t="s">
        <v>70</v>
      </c>
    </row>
    <row r="515" spans="2:12">
      <c r="B515" t="s">
        <v>71</v>
      </c>
      <c r="C515">
        <v>0.747</v>
      </c>
      <c r="D515" t="s">
        <v>7</v>
      </c>
      <c r="E515" t="s">
        <v>9</v>
      </c>
      <c r="H515" s="4" t="s">
        <v>56</v>
      </c>
      <c r="I515" s="4" t="s">
        <v>77</v>
      </c>
      <c r="J515" s="4" t="s">
        <v>10</v>
      </c>
      <c r="K515" s="4">
        <v>0.77019738671114801</v>
      </c>
      <c r="L515" s="4" t="s">
        <v>70</v>
      </c>
    </row>
    <row r="516" spans="2:12">
      <c r="B516" t="s">
        <v>71</v>
      </c>
      <c r="C516">
        <v>0.88700000000000001</v>
      </c>
      <c r="D516" t="s">
        <v>7</v>
      </c>
      <c r="E516" t="s">
        <v>9</v>
      </c>
      <c r="H516" s="4" t="s">
        <v>56</v>
      </c>
      <c r="I516" s="4" t="s">
        <v>77</v>
      </c>
      <c r="J516" s="4" t="s">
        <v>7</v>
      </c>
      <c r="K516" s="4">
        <v>0.96057825966082799</v>
      </c>
      <c r="L516" s="4" t="s">
        <v>65</v>
      </c>
    </row>
    <row r="517" spans="2:12">
      <c r="B517" t="s">
        <v>71</v>
      </c>
      <c r="C517">
        <v>0.75</v>
      </c>
      <c r="D517" t="s">
        <v>7</v>
      </c>
      <c r="E517" t="s">
        <v>9</v>
      </c>
      <c r="H517" s="4" t="s">
        <v>56</v>
      </c>
      <c r="I517" s="4" t="s">
        <v>77</v>
      </c>
      <c r="J517" s="4" t="s">
        <v>7</v>
      </c>
      <c r="K517" s="4">
        <v>0.91298304142340803</v>
      </c>
      <c r="L517" s="4" t="s">
        <v>65</v>
      </c>
    </row>
    <row r="518" spans="2:12">
      <c r="B518" t="s">
        <v>71</v>
      </c>
      <c r="C518">
        <v>0.80300000000000005</v>
      </c>
      <c r="D518" t="s">
        <v>7</v>
      </c>
      <c r="E518" t="s">
        <v>9</v>
      </c>
      <c r="H518" s="4" t="s">
        <v>56</v>
      </c>
      <c r="I518" s="4" t="s">
        <v>77</v>
      </c>
      <c r="J518" s="4" t="s">
        <v>7</v>
      </c>
      <c r="K518" s="4">
        <v>0.90653322212955201</v>
      </c>
      <c r="L518" s="4" t="s">
        <v>65</v>
      </c>
    </row>
    <row r="519" spans="2:12">
      <c r="B519" t="s">
        <v>71</v>
      </c>
      <c r="C519">
        <v>0.77700000000000002</v>
      </c>
      <c r="D519" t="s">
        <v>7</v>
      </c>
      <c r="E519" t="s">
        <v>9</v>
      </c>
      <c r="H519" s="4" t="s">
        <v>56</v>
      </c>
      <c r="I519" s="4" t="s">
        <v>77</v>
      </c>
      <c r="J519" s="4" t="s">
        <v>7</v>
      </c>
      <c r="K519" s="4">
        <v>0.95596330275229402</v>
      </c>
      <c r="L519" s="4" t="s">
        <v>65</v>
      </c>
    </row>
    <row r="520" spans="2:12">
      <c r="B520" t="s">
        <v>71</v>
      </c>
      <c r="C520">
        <v>0.83</v>
      </c>
      <c r="D520" t="s">
        <v>7</v>
      </c>
      <c r="E520" t="s">
        <v>9</v>
      </c>
      <c r="H520" s="4" t="s">
        <v>56</v>
      </c>
      <c r="I520" s="4" t="s">
        <v>77</v>
      </c>
      <c r="J520" s="4" t="s">
        <v>7</v>
      </c>
      <c r="K520" s="4">
        <v>0.92810675562969103</v>
      </c>
      <c r="L520" s="4" t="s">
        <v>65</v>
      </c>
    </row>
    <row r="521" spans="2:12">
      <c r="B521" t="s">
        <v>71</v>
      </c>
      <c r="C521">
        <v>0.8</v>
      </c>
      <c r="D521" t="s">
        <v>7</v>
      </c>
      <c r="E521" t="s">
        <v>9</v>
      </c>
      <c r="H521" s="4" t="s">
        <v>56</v>
      </c>
      <c r="I521" s="4" t="s">
        <v>77</v>
      </c>
      <c r="J521" s="4" t="s">
        <v>7</v>
      </c>
      <c r="K521" s="4">
        <v>0.98298582151793201</v>
      </c>
      <c r="L521" s="4" t="s">
        <v>65</v>
      </c>
    </row>
    <row r="522" spans="2:12">
      <c r="B522" t="s">
        <v>71</v>
      </c>
      <c r="C522">
        <v>0.85699999999999998</v>
      </c>
      <c r="D522" t="s">
        <v>7</v>
      </c>
      <c r="E522" t="s">
        <v>9</v>
      </c>
      <c r="H522" s="4" t="s">
        <v>56</v>
      </c>
      <c r="I522" s="4" t="s">
        <v>77</v>
      </c>
      <c r="J522" s="4" t="s">
        <v>7</v>
      </c>
      <c r="K522" s="4">
        <v>0.95968862941340005</v>
      </c>
      <c r="L522" s="4" t="s">
        <v>65</v>
      </c>
    </row>
    <row r="523" spans="2:12">
      <c r="B523" t="s">
        <v>71</v>
      </c>
      <c r="C523">
        <v>0.90300000000000002</v>
      </c>
      <c r="D523" t="s">
        <v>7</v>
      </c>
      <c r="E523" t="s">
        <v>9</v>
      </c>
      <c r="H523" s="4" t="s">
        <v>56</v>
      </c>
      <c r="I523" s="4" t="s">
        <v>77</v>
      </c>
      <c r="J523" s="4" t="s">
        <v>7</v>
      </c>
      <c r="K523" s="4">
        <v>0.95401723658604398</v>
      </c>
      <c r="L523" s="4" t="s">
        <v>65</v>
      </c>
    </row>
    <row r="524" spans="2:12">
      <c r="B524" t="s">
        <v>71</v>
      </c>
      <c r="C524">
        <v>0.83299999999999996</v>
      </c>
      <c r="D524" t="s">
        <v>7</v>
      </c>
      <c r="E524" t="s">
        <v>9</v>
      </c>
      <c r="H524" s="4" t="s">
        <v>56</v>
      </c>
      <c r="I524" s="4" t="s">
        <v>77</v>
      </c>
      <c r="J524" s="4" t="s">
        <v>7</v>
      </c>
      <c r="K524" s="4">
        <v>0.87061440088963005</v>
      </c>
      <c r="L524" s="4" t="s">
        <v>65</v>
      </c>
    </row>
    <row r="525" spans="2:12">
      <c r="B525" t="s">
        <v>71</v>
      </c>
      <c r="C525">
        <v>0.86</v>
      </c>
      <c r="D525" t="s">
        <v>7</v>
      </c>
      <c r="E525" t="s">
        <v>9</v>
      </c>
      <c r="H525" s="4" t="s">
        <v>56</v>
      </c>
      <c r="I525" s="4" t="s">
        <v>77</v>
      </c>
      <c r="J525" s="4" t="s">
        <v>10</v>
      </c>
      <c r="K525" s="4">
        <v>0.67144842924659398</v>
      </c>
      <c r="L525" s="4" t="s">
        <v>65</v>
      </c>
    </row>
    <row r="526" spans="2:12">
      <c r="B526" t="s">
        <v>71</v>
      </c>
      <c r="C526">
        <v>0.497</v>
      </c>
      <c r="D526" t="s">
        <v>10</v>
      </c>
      <c r="E526" t="s">
        <v>9</v>
      </c>
      <c r="H526" s="4" t="s">
        <v>56</v>
      </c>
      <c r="I526" s="4" t="s">
        <v>77</v>
      </c>
      <c r="J526" s="4" t="s">
        <v>10</v>
      </c>
      <c r="K526" s="4">
        <v>0.60483736447039205</v>
      </c>
      <c r="L526" s="4" t="s">
        <v>65</v>
      </c>
    </row>
    <row r="527" spans="2:12">
      <c r="B527" t="s">
        <v>71</v>
      </c>
      <c r="C527">
        <v>0.58299999999999996</v>
      </c>
      <c r="D527" t="s">
        <v>10</v>
      </c>
      <c r="E527" t="s">
        <v>9</v>
      </c>
      <c r="H527" s="4" t="s">
        <v>56</v>
      </c>
      <c r="I527" s="4" t="s">
        <v>77</v>
      </c>
      <c r="J527" s="4" t="s">
        <v>10</v>
      </c>
      <c r="K527" s="4">
        <v>0.77297748123436205</v>
      </c>
      <c r="L527" s="4" t="s">
        <v>65</v>
      </c>
    </row>
    <row r="528" spans="2:12">
      <c r="B528" t="s">
        <v>71</v>
      </c>
      <c r="C528">
        <v>0.75700000000000001</v>
      </c>
      <c r="D528" t="s">
        <v>10</v>
      </c>
      <c r="E528" t="s">
        <v>9</v>
      </c>
      <c r="H528" s="4" t="s">
        <v>56</v>
      </c>
      <c r="I528" s="4" t="s">
        <v>77</v>
      </c>
      <c r="J528" s="4" t="s">
        <v>10</v>
      </c>
      <c r="K528" s="4">
        <v>0.78687795385043102</v>
      </c>
      <c r="L528" s="4" t="s">
        <v>65</v>
      </c>
    </row>
    <row r="529" spans="2:12">
      <c r="B529" t="s">
        <v>71</v>
      </c>
      <c r="C529">
        <v>0.99</v>
      </c>
      <c r="D529" t="s">
        <v>10</v>
      </c>
      <c r="E529" t="s">
        <v>9</v>
      </c>
      <c r="H529" s="4" t="s">
        <v>56</v>
      </c>
      <c r="I529" s="4" t="s">
        <v>77</v>
      </c>
      <c r="J529" s="4" t="s">
        <v>10</v>
      </c>
      <c r="K529" s="4">
        <v>0.80589380038921299</v>
      </c>
      <c r="L529" s="4" t="s">
        <v>65</v>
      </c>
    </row>
    <row r="530" spans="2:12">
      <c r="B530" t="s">
        <v>71</v>
      </c>
      <c r="C530">
        <v>0.627</v>
      </c>
      <c r="D530" t="s">
        <v>10</v>
      </c>
      <c r="E530" t="s">
        <v>9</v>
      </c>
      <c r="H530" s="4" t="s">
        <v>56</v>
      </c>
      <c r="I530" s="4" t="s">
        <v>77</v>
      </c>
      <c r="J530" s="4" t="s">
        <v>10</v>
      </c>
      <c r="K530" s="4">
        <v>0.92782874617736999</v>
      </c>
      <c r="L530" s="4" t="s">
        <v>65</v>
      </c>
    </row>
    <row r="531" spans="2:12">
      <c r="B531" t="s">
        <v>71</v>
      </c>
      <c r="C531">
        <v>0.68700000000000006</v>
      </c>
      <c r="D531" t="s">
        <v>10</v>
      </c>
      <c r="E531" t="s">
        <v>9</v>
      </c>
      <c r="H531" s="4" t="s">
        <v>56</v>
      </c>
      <c r="I531" s="4" t="s">
        <v>77</v>
      </c>
      <c r="J531" s="4" t="s">
        <v>10</v>
      </c>
      <c r="K531" s="4">
        <v>0.73783708646094004</v>
      </c>
      <c r="L531" s="4" t="s">
        <v>65</v>
      </c>
    </row>
    <row r="532" spans="2:12">
      <c r="B532" t="s">
        <v>71</v>
      </c>
      <c r="C532">
        <v>0.79</v>
      </c>
      <c r="D532" t="s">
        <v>10</v>
      </c>
      <c r="E532" t="s">
        <v>9</v>
      </c>
      <c r="H532" s="4" t="s">
        <v>56</v>
      </c>
      <c r="I532" s="4" t="s">
        <v>77</v>
      </c>
      <c r="J532" s="4" t="s">
        <v>10</v>
      </c>
      <c r="K532" s="4">
        <v>0.86750069502363103</v>
      </c>
      <c r="L532" s="4" t="s">
        <v>65</v>
      </c>
    </row>
    <row r="533" spans="2:12">
      <c r="B533" t="s">
        <v>71</v>
      </c>
      <c r="C533">
        <v>0.72</v>
      </c>
      <c r="D533" t="s">
        <v>10</v>
      </c>
      <c r="E533" t="s">
        <v>9</v>
      </c>
      <c r="H533" s="4" t="s">
        <v>56</v>
      </c>
      <c r="I533" s="4" t="s">
        <v>77</v>
      </c>
      <c r="J533" s="4" t="s">
        <v>10</v>
      </c>
      <c r="K533" s="4">
        <v>0.82023908812899604</v>
      </c>
      <c r="L533" s="4" t="s">
        <v>65</v>
      </c>
    </row>
    <row r="534" spans="2:12">
      <c r="B534" t="s">
        <v>71</v>
      </c>
      <c r="C534">
        <v>0.9</v>
      </c>
      <c r="D534" t="s">
        <v>10</v>
      </c>
      <c r="E534" t="s">
        <v>9</v>
      </c>
      <c r="H534" s="4" t="s">
        <v>56</v>
      </c>
      <c r="I534" s="4" t="s">
        <v>77</v>
      </c>
      <c r="J534" s="4" t="s">
        <v>10</v>
      </c>
      <c r="K534" s="4">
        <v>0.81779260494856798</v>
      </c>
      <c r="L534" s="4" t="s">
        <v>65</v>
      </c>
    </row>
    <row r="535" spans="2:12">
      <c r="B535" t="s">
        <v>71</v>
      </c>
      <c r="C535">
        <v>0.67300000000000004</v>
      </c>
      <c r="D535" t="s">
        <v>10</v>
      </c>
      <c r="E535" t="s">
        <v>9</v>
      </c>
      <c r="H535" s="4" t="s">
        <v>56</v>
      </c>
      <c r="I535" s="4" t="s">
        <v>77</v>
      </c>
      <c r="J535" s="4" t="s">
        <v>10</v>
      </c>
      <c r="K535" s="4">
        <v>0.59099249374478702</v>
      </c>
      <c r="L535" s="4" t="s">
        <v>65</v>
      </c>
    </row>
    <row r="536" spans="2:12">
      <c r="B536" t="s">
        <v>71</v>
      </c>
      <c r="C536">
        <v>0.73299999999999998</v>
      </c>
      <c r="D536" t="s">
        <v>10</v>
      </c>
      <c r="E536" t="s">
        <v>9</v>
      </c>
      <c r="H536" s="4" t="s">
        <v>56</v>
      </c>
      <c r="I536" s="4" t="s">
        <v>77</v>
      </c>
      <c r="J536" s="4" t="s">
        <v>10</v>
      </c>
      <c r="K536" s="4">
        <v>0.70180706144008898</v>
      </c>
      <c r="L536" s="4" t="s">
        <v>65</v>
      </c>
    </row>
    <row r="537" spans="2:12">
      <c r="B537" t="s">
        <v>71</v>
      </c>
      <c r="C537">
        <v>0.81</v>
      </c>
      <c r="D537" t="s">
        <v>10</v>
      </c>
      <c r="E537" t="s">
        <v>9</v>
      </c>
      <c r="H537" s="4" t="s">
        <v>56</v>
      </c>
      <c r="I537" s="4" t="s">
        <v>77</v>
      </c>
      <c r="J537" s="4" t="s">
        <v>7</v>
      </c>
      <c r="K537" s="4">
        <v>0.74106199610786805</v>
      </c>
      <c r="L537" s="4" t="s">
        <v>65</v>
      </c>
    </row>
    <row r="538" spans="2:12">
      <c r="B538" t="s">
        <v>71</v>
      </c>
      <c r="C538">
        <v>0.88700000000000001</v>
      </c>
      <c r="D538" t="s">
        <v>10</v>
      </c>
      <c r="E538" t="s">
        <v>9</v>
      </c>
      <c r="H538" s="4" t="s">
        <v>56</v>
      </c>
      <c r="I538" s="4" t="s">
        <v>77</v>
      </c>
      <c r="J538" s="4" t="s">
        <v>7</v>
      </c>
      <c r="K538" s="4">
        <v>0.77297748123436205</v>
      </c>
      <c r="L538" s="4" t="s">
        <v>65</v>
      </c>
    </row>
    <row r="539" spans="2:12">
      <c r="B539" t="s">
        <v>71</v>
      </c>
      <c r="C539">
        <v>0.75700000000000001</v>
      </c>
      <c r="D539" t="s">
        <v>10</v>
      </c>
      <c r="E539" t="s">
        <v>9</v>
      </c>
      <c r="H539" s="4" t="s">
        <v>56</v>
      </c>
      <c r="I539" s="4" t="s">
        <v>77</v>
      </c>
      <c r="J539" s="4" t="s">
        <v>7</v>
      </c>
      <c r="K539" s="4">
        <v>0.91420628301362294</v>
      </c>
      <c r="L539" s="4" t="s">
        <v>65</v>
      </c>
    </row>
    <row r="540" spans="2:12">
      <c r="B540" t="s">
        <v>71</v>
      </c>
      <c r="C540">
        <v>0.9</v>
      </c>
      <c r="D540" t="s">
        <v>10</v>
      </c>
      <c r="E540" t="s">
        <v>9</v>
      </c>
      <c r="H540" s="4" t="s">
        <v>56</v>
      </c>
      <c r="I540" s="4" t="s">
        <v>77</v>
      </c>
      <c r="J540" s="4" t="s">
        <v>7</v>
      </c>
      <c r="K540" s="4">
        <v>0.88017792604948597</v>
      </c>
      <c r="L540" s="4" t="s">
        <v>65</v>
      </c>
    </row>
    <row r="541" spans="2:12">
      <c r="B541" t="s">
        <v>71</v>
      </c>
      <c r="C541">
        <v>0.88300000000000001</v>
      </c>
      <c r="D541" t="s">
        <v>10</v>
      </c>
      <c r="E541" t="s">
        <v>9</v>
      </c>
      <c r="H541" s="4" t="s">
        <v>56</v>
      </c>
      <c r="I541" s="4" t="s">
        <v>77</v>
      </c>
      <c r="J541" s="4" t="s">
        <v>7</v>
      </c>
      <c r="K541" s="4">
        <v>0.88156797331109304</v>
      </c>
      <c r="L541" s="4" t="s">
        <v>65</v>
      </c>
    </row>
    <row r="542" spans="2:12">
      <c r="B542" t="s">
        <v>71</v>
      </c>
      <c r="C542">
        <v>0.96699999999999997</v>
      </c>
      <c r="D542" t="s">
        <v>10</v>
      </c>
      <c r="E542" t="s">
        <v>9</v>
      </c>
      <c r="H542" s="4" t="s">
        <v>56</v>
      </c>
      <c r="I542" s="4" t="s">
        <v>77</v>
      </c>
      <c r="J542" s="4" t="s">
        <v>7</v>
      </c>
      <c r="K542" s="4">
        <v>0.89830414234084</v>
      </c>
      <c r="L542" s="4" t="s">
        <v>65</v>
      </c>
    </row>
    <row r="543" spans="2:12">
      <c r="B543" t="s">
        <v>71</v>
      </c>
      <c r="C543">
        <v>0.93300000000000005</v>
      </c>
      <c r="D543" t="s">
        <v>10</v>
      </c>
      <c r="E543" t="s">
        <v>9</v>
      </c>
      <c r="H543" s="4" t="s">
        <v>56</v>
      </c>
      <c r="I543" s="4" t="s">
        <v>77</v>
      </c>
      <c r="J543" s="4" t="s">
        <v>7</v>
      </c>
      <c r="K543" s="4">
        <v>0.94245204336947497</v>
      </c>
      <c r="L543" s="4" t="s">
        <v>65</v>
      </c>
    </row>
    <row r="544" spans="2:12">
      <c r="B544" t="s">
        <v>71</v>
      </c>
      <c r="C544">
        <v>0.81699999999999995</v>
      </c>
      <c r="D544" t="s">
        <v>10</v>
      </c>
      <c r="E544" t="s">
        <v>9</v>
      </c>
      <c r="H544" s="4" t="s">
        <v>56</v>
      </c>
      <c r="I544" s="4" t="s">
        <v>77</v>
      </c>
      <c r="J544" s="4" t="s">
        <v>7</v>
      </c>
      <c r="K544" s="4">
        <v>0.93277731442869105</v>
      </c>
      <c r="L544" s="4" t="s">
        <v>65</v>
      </c>
    </row>
    <row r="545" spans="2:12">
      <c r="B545" t="s">
        <v>71</v>
      </c>
      <c r="C545">
        <v>0.69699999999999995</v>
      </c>
      <c r="D545" t="s">
        <v>10</v>
      </c>
      <c r="E545" t="s">
        <v>9</v>
      </c>
      <c r="H545" s="4" t="s">
        <v>56</v>
      </c>
      <c r="I545" s="4" t="s">
        <v>77</v>
      </c>
      <c r="J545" s="4" t="s">
        <v>10</v>
      </c>
      <c r="K545" s="4">
        <v>0.525604670558799</v>
      </c>
      <c r="L545" s="4" t="s">
        <v>65</v>
      </c>
    </row>
    <row r="546" spans="2:12">
      <c r="B546" t="s">
        <v>71</v>
      </c>
      <c r="C546">
        <v>0.82299999999999995</v>
      </c>
      <c r="D546" t="s">
        <v>10</v>
      </c>
      <c r="E546" t="s">
        <v>9</v>
      </c>
      <c r="H546" s="4" t="s">
        <v>56</v>
      </c>
      <c r="I546" s="4" t="s">
        <v>77</v>
      </c>
      <c r="J546" s="4" t="s">
        <v>10</v>
      </c>
      <c r="K546" s="4">
        <v>0.81056435918821201</v>
      </c>
      <c r="L546" s="4" t="s">
        <v>65</v>
      </c>
    </row>
    <row r="547" spans="2:12">
      <c r="B547" t="s">
        <v>71</v>
      </c>
      <c r="C547">
        <v>0.82699999999999996</v>
      </c>
      <c r="D547" t="s">
        <v>10</v>
      </c>
      <c r="E547" t="s">
        <v>9</v>
      </c>
      <c r="H547" s="4" t="s">
        <v>56</v>
      </c>
      <c r="I547" s="4" t="s">
        <v>77</v>
      </c>
      <c r="J547" s="4" t="s">
        <v>10</v>
      </c>
      <c r="K547" s="4">
        <v>0.69329997219905504</v>
      </c>
      <c r="L547" s="4" t="s">
        <v>65</v>
      </c>
    </row>
    <row r="548" spans="2:12">
      <c r="B548" t="s">
        <v>71</v>
      </c>
      <c r="C548">
        <v>0.86</v>
      </c>
      <c r="D548" t="s">
        <v>10</v>
      </c>
      <c r="E548" t="s">
        <v>9</v>
      </c>
      <c r="H548" s="4" t="s">
        <v>56</v>
      </c>
      <c r="I548" s="4" t="s">
        <v>77</v>
      </c>
      <c r="J548" s="4" t="s">
        <v>10</v>
      </c>
      <c r="K548" s="4">
        <v>0.78298582151793195</v>
      </c>
      <c r="L548" s="4" t="s">
        <v>65</v>
      </c>
    </row>
    <row r="549" spans="2:12">
      <c r="B549" t="s">
        <v>71</v>
      </c>
      <c r="C549">
        <v>0.873</v>
      </c>
      <c r="D549" t="s">
        <v>10</v>
      </c>
      <c r="E549" t="s">
        <v>9</v>
      </c>
      <c r="H549" s="4" t="s">
        <v>56</v>
      </c>
      <c r="I549" s="4" t="s">
        <v>77</v>
      </c>
      <c r="J549" s="4" t="s">
        <v>10</v>
      </c>
      <c r="K549" s="4">
        <v>0.772921879343898</v>
      </c>
      <c r="L549" s="4" t="s">
        <v>65</v>
      </c>
    </row>
    <row r="550" spans="2:12">
      <c r="B550" t="s">
        <v>71</v>
      </c>
      <c r="C550">
        <v>0.84699999999999998</v>
      </c>
      <c r="D550" t="s">
        <v>10</v>
      </c>
      <c r="E550" t="s">
        <v>9</v>
      </c>
      <c r="H550" s="4" t="s">
        <v>56</v>
      </c>
      <c r="I550" s="4" t="s">
        <v>77</v>
      </c>
      <c r="J550" s="4" t="s">
        <v>10</v>
      </c>
      <c r="K550" s="4">
        <v>0.83897692521545697</v>
      </c>
      <c r="L550" s="4" t="s">
        <v>65</v>
      </c>
    </row>
    <row r="551" spans="2:12">
      <c r="B551" t="s">
        <v>71</v>
      </c>
      <c r="C551">
        <v>0.89300000000000002</v>
      </c>
      <c r="D551" t="s">
        <v>10</v>
      </c>
      <c r="E551" t="s">
        <v>9</v>
      </c>
      <c r="H551" s="4" t="s">
        <v>56</v>
      </c>
      <c r="I551" s="4" t="s">
        <v>77</v>
      </c>
      <c r="J551" s="4" t="s">
        <v>10</v>
      </c>
      <c r="K551" s="4">
        <v>0.57992771754239603</v>
      </c>
      <c r="L551" s="4" t="s">
        <v>65</v>
      </c>
    </row>
    <row r="552" spans="2:12">
      <c r="B552" t="s">
        <v>71</v>
      </c>
      <c r="C552">
        <v>0.8</v>
      </c>
      <c r="D552" t="s">
        <v>10</v>
      </c>
      <c r="E552" t="s">
        <v>9</v>
      </c>
      <c r="H552" s="4" t="s">
        <v>56</v>
      </c>
      <c r="I552" s="4" t="s">
        <v>77</v>
      </c>
      <c r="J552" s="4" t="s">
        <v>10</v>
      </c>
      <c r="K552" s="4">
        <v>0.32960800667222701</v>
      </c>
      <c r="L552" s="4" t="s">
        <v>65</v>
      </c>
    </row>
    <row r="553" spans="2:12">
      <c r="B553" t="s">
        <v>71</v>
      </c>
      <c r="C553">
        <v>0.96</v>
      </c>
      <c r="D553" t="s">
        <v>10</v>
      </c>
      <c r="E553" t="s">
        <v>9</v>
      </c>
      <c r="H553" s="4" t="s">
        <v>78</v>
      </c>
      <c r="I553" s="4" t="s">
        <v>73</v>
      </c>
      <c r="J553" s="4" t="s">
        <v>7</v>
      </c>
      <c r="K553" s="4">
        <v>0.62904481263204703</v>
      </c>
      <c r="L553" s="4" t="s">
        <v>65</v>
      </c>
    </row>
    <row r="554" spans="2:12">
      <c r="B554" t="s">
        <v>71</v>
      </c>
      <c r="C554">
        <v>0.83299999999999996</v>
      </c>
      <c r="D554" t="s">
        <v>10</v>
      </c>
      <c r="E554" t="s">
        <v>9</v>
      </c>
      <c r="H554" s="4" t="s">
        <v>78</v>
      </c>
      <c r="I554" s="4" t="s">
        <v>73</v>
      </c>
      <c r="J554" s="4" t="s">
        <v>7</v>
      </c>
      <c r="K554" s="4">
        <v>0.85282997887245604</v>
      </c>
      <c r="L554" s="4" t="s">
        <v>65</v>
      </c>
    </row>
    <row r="555" spans="2:12">
      <c r="B555" t="s">
        <v>71</v>
      </c>
      <c r="C555">
        <v>0.86299999999999999</v>
      </c>
      <c r="D555" t="s">
        <v>10</v>
      </c>
      <c r="E555" t="s">
        <v>9</v>
      </c>
      <c r="H555" s="4" t="s">
        <v>78</v>
      </c>
      <c r="I555" s="4" t="s">
        <v>73</v>
      </c>
      <c r="J555" s="4" t="s">
        <v>7</v>
      </c>
      <c r="K555" s="4">
        <v>0.95624374513510502</v>
      </c>
      <c r="L555" s="4" t="s">
        <v>65</v>
      </c>
    </row>
    <row r="556" spans="2:12">
      <c r="B556" t="s">
        <v>71</v>
      </c>
      <c r="C556">
        <v>0.93300000000000005</v>
      </c>
      <c r="D556" t="s">
        <v>10</v>
      </c>
      <c r="E556" t="s">
        <v>9</v>
      </c>
      <c r="H556" s="4" t="s">
        <v>78</v>
      </c>
      <c r="I556" s="4" t="s">
        <v>73</v>
      </c>
      <c r="J556" s="4" t="s">
        <v>7</v>
      </c>
      <c r="K556" s="4">
        <v>0.88201934838207496</v>
      </c>
      <c r="L556" s="4" t="s">
        <v>65</v>
      </c>
    </row>
    <row r="557" spans="2:12">
      <c r="B557" t="s">
        <v>71</v>
      </c>
      <c r="C557">
        <v>0.91</v>
      </c>
      <c r="D557" t="s">
        <v>10</v>
      </c>
      <c r="E557" t="s">
        <v>9</v>
      </c>
      <c r="H557" s="4" t="s">
        <v>78</v>
      </c>
      <c r="I557" s="4" t="s">
        <v>73</v>
      </c>
      <c r="J557" s="4" t="s">
        <v>7</v>
      </c>
      <c r="K557" s="4">
        <v>0.936228177471367</v>
      </c>
      <c r="L557" s="4" t="s">
        <v>65</v>
      </c>
    </row>
    <row r="558" spans="2:12">
      <c r="B558" t="s">
        <v>71</v>
      </c>
      <c r="C558">
        <v>0.75</v>
      </c>
      <c r="D558" t="s">
        <v>10</v>
      </c>
      <c r="E558" t="s">
        <v>9</v>
      </c>
      <c r="H558" s="4" t="s">
        <v>78</v>
      </c>
      <c r="I558" s="4" t="s">
        <v>73</v>
      </c>
      <c r="J558" s="4" t="s">
        <v>7</v>
      </c>
      <c r="K558" s="4">
        <v>0.84404536862003798</v>
      </c>
      <c r="L558" s="4" t="s">
        <v>65</v>
      </c>
    </row>
    <row r="559" spans="2:12">
      <c r="B559" t="s">
        <v>71</v>
      </c>
      <c r="C559">
        <v>0.96699999999999997</v>
      </c>
      <c r="D559" t="s">
        <v>10</v>
      </c>
      <c r="E559" t="s">
        <v>9</v>
      </c>
      <c r="H559" s="4" t="s">
        <v>78</v>
      </c>
      <c r="I559" s="4" t="s">
        <v>73</v>
      </c>
      <c r="J559" s="4" t="s">
        <v>7</v>
      </c>
      <c r="K559" s="4">
        <v>0.98888024018681198</v>
      </c>
      <c r="L559" s="4" t="s">
        <v>65</v>
      </c>
    </row>
    <row r="560" spans="2:12">
      <c r="H560" s="4" t="s">
        <v>78</v>
      </c>
      <c r="I560" s="4" t="s">
        <v>73</v>
      </c>
      <c r="J560" s="4" t="s">
        <v>10</v>
      </c>
      <c r="K560" s="4">
        <v>0.86383097025298905</v>
      </c>
      <c r="L560" s="4" t="s">
        <v>65</v>
      </c>
    </row>
    <row r="561" spans="8:12">
      <c r="H561" s="4" t="s">
        <v>78</v>
      </c>
      <c r="I561" s="4" t="s">
        <v>73</v>
      </c>
      <c r="J561" s="4" t="s">
        <v>10</v>
      </c>
      <c r="K561" s="4">
        <v>0.390214067278287</v>
      </c>
      <c r="L561" s="4" t="s">
        <v>65</v>
      </c>
    </row>
    <row r="562" spans="8:12">
      <c r="H562" s="4" t="s">
        <v>78</v>
      </c>
      <c r="I562" s="4" t="s">
        <v>73</v>
      </c>
      <c r="J562" s="4" t="s">
        <v>10</v>
      </c>
      <c r="K562" s="4">
        <v>0.74278565471225999</v>
      </c>
      <c r="L562" s="4" t="s">
        <v>65</v>
      </c>
    </row>
    <row r="563" spans="8:12">
      <c r="H563" s="4" t="s">
        <v>78</v>
      </c>
      <c r="I563" s="4" t="s">
        <v>73</v>
      </c>
      <c r="J563" s="4" t="s">
        <v>10</v>
      </c>
      <c r="K563" s="4">
        <v>0.87522935779816502</v>
      </c>
      <c r="L563" s="4" t="s">
        <v>65</v>
      </c>
    </row>
    <row r="564" spans="8:12">
      <c r="H564" s="4" t="s">
        <v>78</v>
      </c>
      <c r="I564" s="4" t="s">
        <v>73</v>
      </c>
      <c r="J564" s="4" t="s">
        <v>10</v>
      </c>
      <c r="K564" s="4">
        <v>0.95312760633861504</v>
      </c>
      <c r="L564" s="4" t="s">
        <v>65</v>
      </c>
    </row>
    <row r="565" spans="8:12">
      <c r="H565" s="4" t="s">
        <v>78</v>
      </c>
      <c r="I565" s="4" t="s">
        <v>73</v>
      </c>
      <c r="J565" s="4" t="s">
        <v>10</v>
      </c>
      <c r="K565" s="4">
        <v>0.97464553794829001</v>
      </c>
      <c r="L565" s="4" t="s">
        <v>65</v>
      </c>
    </row>
    <row r="566" spans="8:12">
      <c r="H566" s="4" t="s">
        <v>78</v>
      </c>
      <c r="I566" s="4" t="s">
        <v>73</v>
      </c>
      <c r="J566" s="4" t="s">
        <v>10</v>
      </c>
      <c r="K566" s="4">
        <v>0.98220739505143195</v>
      </c>
      <c r="L566" s="4" t="s">
        <v>65</v>
      </c>
    </row>
    <row r="567" spans="8:12">
      <c r="H567" s="4" t="s">
        <v>78</v>
      </c>
      <c r="I567" s="4" t="s">
        <v>73</v>
      </c>
      <c r="J567" s="4" t="s">
        <v>7</v>
      </c>
      <c r="K567" s="4">
        <v>0.76904258868008402</v>
      </c>
      <c r="L567" s="4" t="s">
        <v>65</v>
      </c>
    </row>
    <row r="568" spans="8:12">
      <c r="H568" s="4" t="s">
        <v>78</v>
      </c>
      <c r="I568" s="4" t="s">
        <v>73</v>
      </c>
      <c r="J568" s="4" t="s">
        <v>7</v>
      </c>
      <c r="K568" s="4">
        <v>0.42599799844323399</v>
      </c>
      <c r="L568" s="4" t="s">
        <v>65</v>
      </c>
    </row>
    <row r="569" spans="8:12">
      <c r="H569" s="4" t="s">
        <v>78</v>
      </c>
      <c r="I569" s="4" t="s">
        <v>73</v>
      </c>
      <c r="J569" s="4" t="s">
        <v>7</v>
      </c>
      <c r="K569" s="4">
        <v>0.82269542977871701</v>
      </c>
      <c r="L569" s="4" t="s">
        <v>65</v>
      </c>
    </row>
    <row r="570" spans="8:12">
      <c r="H570" s="4" t="s">
        <v>78</v>
      </c>
      <c r="I570" s="4" t="s">
        <v>73</v>
      </c>
      <c r="J570" s="4" t="s">
        <v>7</v>
      </c>
      <c r="K570" s="4">
        <v>0.98037362392972305</v>
      </c>
      <c r="L570" s="4" t="s">
        <v>65</v>
      </c>
    </row>
    <row r="571" spans="8:12">
      <c r="H571" s="4" t="s">
        <v>78</v>
      </c>
      <c r="I571" s="4" t="s">
        <v>73</v>
      </c>
      <c r="J571" s="4" t="s">
        <v>7</v>
      </c>
      <c r="K571" s="4">
        <v>0.95702212832202804</v>
      </c>
      <c r="L571" s="4" t="s">
        <v>65</v>
      </c>
    </row>
    <row r="572" spans="8:12">
      <c r="H572" s="4" t="s">
        <v>78</v>
      </c>
      <c r="I572" s="4" t="s">
        <v>73</v>
      </c>
      <c r="J572" s="4" t="s">
        <v>7</v>
      </c>
      <c r="K572" s="4">
        <v>0.78438785722228399</v>
      </c>
      <c r="L572" s="4" t="s">
        <v>65</v>
      </c>
    </row>
    <row r="573" spans="8:12">
      <c r="H573" s="4" t="s">
        <v>78</v>
      </c>
      <c r="I573" s="4" t="s">
        <v>73</v>
      </c>
      <c r="J573" s="4" t="s">
        <v>7</v>
      </c>
      <c r="K573" s="4">
        <v>0.97058823529411797</v>
      </c>
      <c r="L573" s="4" t="s">
        <v>65</v>
      </c>
    </row>
    <row r="574" spans="8:12">
      <c r="H574" s="4" t="s">
        <v>78</v>
      </c>
      <c r="I574" s="4" t="s">
        <v>73</v>
      </c>
      <c r="J574" s="4" t="s">
        <v>7</v>
      </c>
      <c r="K574" s="4">
        <v>0.89080395863449302</v>
      </c>
      <c r="L574" s="4" t="s">
        <v>65</v>
      </c>
    </row>
    <row r="575" spans="8:12">
      <c r="H575" s="4" t="s">
        <v>78</v>
      </c>
      <c r="I575" s="4" t="s">
        <v>73</v>
      </c>
      <c r="J575" s="4" t="s">
        <v>7</v>
      </c>
      <c r="K575" s="4">
        <v>0.95446458356499497</v>
      </c>
      <c r="L575" s="4" t="s">
        <v>65</v>
      </c>
    </row>
    <row r="576" spans="8:12">
      <c r="H576" s="4" t="s">
        <v>78</v>
      </c>
      <c r="I576" s="4" t="s">
        <v>73</v>
      </c>
      <c r="J576" s="4" t="s">
        <v>7</v>
      </c>
      <c r="K576" s="4">
        <v>0.504336706327143</v>
      </c>
      <c r="L576" s="4" t="s">
        <v>65</v>
      </c>
    </row>
    <row r="577" spans="8:12">
      <c r="H577" s="4" t="s">
        <v>78</v>
      </c>
      <c r="I577" s="4" t="s">
        <v>73</v>
      </c>
      <c r="J577" s="4" t="s">
        <v>7</v>
      </c>
      <c r="K577" s="4">
        <v>0.89614144334482404</v>
      </c>
      <c r="L577" s="4" t="s">
        <v>65</v>
      </c>
    </row>
    <row r="578" spans="8:12">
      <c r="H578" s="4" t="s">
        <v>78</v>
      </c>
      <c r="I578" s="4" t="s">
        <v>73</v>
      </c>
      <c r="J578" s="4" t="s">
        <v>7</v>
      </c>
      <c r="K578" s="4">
        <v>0.91371066384966104</v>
      </c>
      <c r="L578" s="4" t="s">
        <v>65</v>
      </c>
    </row>
    <row r="579" spans="8:12">
      <c r="H579" s="4" t="s">
        <v>78</v>
      </c>
      <c r="I579" s="4" t="s">
        <v>73</v>
      </c>
      <c r="J579" s="4" t="s">
        <v>7</v>
      </c>
      <c r="K579" s="4">
        <v>0.77588124096519495</v>
      </c>
      <c r="L579" s="4" t="s">
        <v>65</v>
      </c>
    </row>
    <row r="580" spans="8:12">
      <c r="H580" s="4" t="s">
        <v>78</v>
      </c>
      <c r="I580" s="4" t="s">
        <v>73</v>
      </c>
      <c r="J580" s="4" t="s">
        <v>7</v>
      </c>
      <c r="K580" s="4">
        <v>0.96880907372400804</v>
      </c>
      <c r="L580" s="4" t="s">
        <v>65</v>
      </c>
    </row>
    <row r="581" spans="8:12">
      <c r="H581" s="4" t="s">
        <v>78</v>
      </c>
      <c r="I581" s="4" t="s">
        <v>73</v>
      </c>
      <c r="J581" s="4" t="s">
        <v>7</v>
      </c>
      <c r="K581" s="4">
        <v>0.75619926609585197</v>
      </c>
      <c r="L581" s="4" t="s">
        <v>65</v>
      </c>
    </row>
    <row r="582" spans="8:12">
      <c r="H582" s="4" t="s">
        <v>78</v>
      </c>
      <c r="I582" s="4" t="s">
        <v>73</v>
      </c>
      <c r="J582" s="4" t="s">
        <v>7</v>
      </c>
      <c r="K582" s="4">
        <v>0.78544423440453703</v>
      </c>
      <c r="L582" s="4" t="s">
        <v>65</v>
      </c>
    </row>
    <row r="583" spans="8:12">
      <c r="H583" s="4" t="s">
        <v>78</v>
      </c>
      <c r="I583" s="4" t="s">
        <v>73</v>
      </c>
      <c r="J583" s="4" t="s">
        <v>7</v>
      </c>
      <c r="K583" s="4">
        <v>0.922272878905816</v>
      </c>
      <c r="L583" s="4" t="s">
        <v>65</v>
      </c>
    </row>
    <row r="584" spans="8:12">
      <c r="H584" s="4" t="s">
        <v>78</v>
      </c>
      <c r="I584" s="4" t="s">
        <v>73</v>
      </c>
      <c r="J584" s="4" t="s">
        <v>10</v>
      </c>
      <c r="K584" s="4">
        <v>0.35540728384765102</v>
      </c>
      <c r="L584" s="4" t="s">
        <v>65</v>
      </c>
    </row>
    <row r="585" spans="8:12">
      <c r="H585" s="4" t="s">
        <v>78</v>
      </c>
      <c r="I585" s="4" t="s">
        <v>73</v>
      </c>
      <c r="J585" s="4" t="s">
        <v>10</v>
      </c>
      <c r="K585" s="4">
        <v>0.94573255490686703</v>
      </c>
      <c r="L585" s="4" t="s">
        <v>65</v>
      </c>
    </row>
    <row r="586" spans="8:12">
      <c r="H586" s="4" t="s">
        <v>78</v>
      </c>
      <c r="I586" s="4" t="s">
        <v>73</v>
      </c>
      <c r="J586" s="4" t="s">
        <v>10</v>
      </c>
      <c r="K586" s="4">
        <v>0.747678621073116</v>
      </c>
      <c r="L586" s="4" t="s">
        <v>65</v>
      </c>
    </row>
    <row r="587" spans="8:12">
      <c r="H587" s="4" t="s">
        <v>78</v>
      </c>
      <c r="I587" s="4" t="s">
        <v>73</v>
      </c>
      <c r="J587" s="4" t="s">
        <v>10</v>
      </c>
      <c r="K587" s="4">
        <v>0.94912427022518797</v>
      </c>
      <c r="L587" s="4" t="s">
        <v>65</v>
      </c>
    </row>
    <row r="588" spans="8:12">
      <c r="H588" s="4" t="s">
        <v>78</v>
      </c>
      <c r="I588" s="4" t="s">
        <v>73</v>
      </c>
      <c r="J588" s="4" t="s">
        <v>10</v>
      </c>
      <c r="K588" s="4">
        <v>0.57764804003336101</v>
      </c>
      <c r="L588" s="4" t="s">
        <v>65</v>
      </c>
    </row>
    <row r="589" spans="8:12">
      <c r="H589" s="4" t="s">
        <v>78</v>
      </c>
      <c r="I589" s="4" t="s">
        <v>73</v>
      </c>
      <c r="J589" s="4" t="s">
        <v>10</v>
      </c>
      <c r="K589" s="4">
        <v>0.88979705309980495</v>
      </c>
      <c r="L589" s="4" t="s">
        <v>65</v>
      </c>
    </row>
    <row r="590" spans="8:12">
      <c r="H590" s="4" t="s">
        <v>78</v>
      </c>
      <c r="I590" s="4" t="s">
        <v>73</v>
      </c>
      <c r="J590" s="4" t="s">
        <v>10</v>
      </c>
      <c r="K590" s="4">
        <v>0.84114539894356399</v>
      </c>
      <c r="L590" s="4" t="s">
        <v>65</v>
      </c>
    </row>
    <row r="591" spans="8:12">
      <c r="H591" s="4" t="s">
        <v>78</v>
      </c>
      <c r="I591" s="4" t="s">
        <v>73</v>
      </c>
      <c r="J591" s="4" t="s">
        <v>10</v>
      </c>
      <c r="K591" s="4">
        <v>0.95863219349457895</v>
      </c>
      <c r="L591" s="4" t="s">
        <v>65</v>
      </c>
    </row>
    <row r="592" spans="8:12">
      <c r="H592" s="4" t="s">
        <v>78</v>
      </c>
      <c r="I592" s="4" t="s">
        <v>73</v>
      </c>
      <c r="J592" s="4" t="s">
        <v>10</v>
      </c>
      <c r="K592" s="4">
        <v>0.71187100361412303</v>
      </c>
      <c r="L592" s="4" t="s">
        <v>65</v>
      </c>
    </row>
    <row r="593" spans="8:12">
      <c r="H593" s="4" t="s">
        <v>78</v>
      </c>
      <c r="I593" s="4" t="s">
        <v>73</v>
      </c>
      <c r="J593" s="4" t="s">
        <v>10</v>
      </c>
      <c r="K593" s="4">
        <v>0.83536280233527904</v>
      </c>
      <c r="L593" s="4" t="s">
        <v>65</v>
      </c>
    </row>
    <row r="594" spans="8:12">
      <c r="H594" s="4" t="s">
        <v>78</v>
      </c>
      <c r="I594" s="4" t="s">
        <v>73</v>
      </c>
      <c r="J594" s="4" t="s">
        <v>10</v>
      </c>
      <c r="K594" s="4">
        <v>0.74000556018904595</v>
      </c>
      <c r="L594" s="4" t="s">
        <v>65</v>
      </c>
    </row>
    <row r="595" spans="8:12">
      <c r="H595" s="4" t="s">
        <v>78</v>
      </c>
      <c r="I595" s="4" t="s">
        <v>73</v>
      </c>
      <c r="J595" s="4" t="s">
        <v>10</v>
      </c>
      <c r="K595" s="4">
        <v>0.94484292465943798</v>
      </c>
      <c r="L595" s="4" t="s">
        <v>65</v>
      </c>
    </row>
    <row r="596" spans="8:12">
      <c r="H596" s="4" t="s">
        <v>78</v>
      </c>
      <c r="I596" s="4" t="s">
        <v>73</v>
      </c>
      <c r="J596" s="4" t="s">
        <v>10</v>
      </c>
      <c r="K596" s="4">
        <v>0.23108145676953001</v>
      </c>
      <c r="L596" s="4" t="s">
        <v>65</v>
      </c>
    </row>
    <row r="597" spans="8:12">
      <c r="H597" s="4" t="s">
        <v>78</v>
      </c>
      <c r="I597" s="4" t="s">
        <v>73</v>
      </c>
      <c r="J597" s="4" t="s">
        <v>10</v>
      </c>
      <c r="K597" s="4">
        <v>0.93705865999444005</v>
      </c>
      <c r="L597" s="4" t="s">
        <v>65</v>
      </c>
    </row>
    <row r="598" spans="8:12">
      <c r="H598" s="4" t="s">
        <v>78</v>
      </c>
      <c r="I598" s="4" t="s">
        <v>73</v>
      </c>
      <c r="J598" s="4" t="s">
        <v>10</v>
      </c>
      <c r="K598" s="4">
        <v>0.35201556852933003</v>
      </c>
      <c r="L598" s="4" t="s">
        <v>65</v>
      </c>
    </row>
    <row r="599" spans="8:12">
      <c r="H599" s="4" t="s">
        <v>78</v>
      </c>
      <c r="I599" s="4" t="s">
        <v>73</v>
      </c>
      <c r="J599" s="4" t="s">
        <v>10</v>
      </c>
      <c r="K599" s="4">
        <v>0.90742285237698095</v>
      </c>
      <c r="L599" s="4" t="s">
        <v>65</v>
      </c>
    </row>
    <row r="600" spans="8:12">
      <c r="H600" s="4" t="s">
        <v>78</v>
      </c>
      <c r="I600" s="4" t="s">
        <v>73</v>
      </c>
      <c r="J600" s="4" t="s">
        <v>10</v>
      </c>
      <c r="K600" s="4">
        <v>0.92816235752015597</v>
      </c>
      <c r="L600" s="4" t="s">
        <v>65</v>
      </c>
    </row>
    <row r="601" spans="8:12">
      <c r="H601" s="4" t="s">
        <v>79</v>
      </c>
      <c r="I601" s="4" t="s">
        <v>64</v>
      </c>
      <c r="J601" s="4" t="s">
        <v>7</v>
      </c>
      <c r="K601" s="4">
        <v>0.98165239630823997</v>
      </c>
      <c r="L601" s="4" t="s">
        <v>75</v>
      </c>
    </row>
    <row r="602" spans="8:12">
      <c r="H602" s="4" t="s">
        <v>79</v>
      </c>
      <c r="I602" s="4" t="s">
        <v>64</v>
      </c>
      <c r="J602" s="4" t="s">
        <v>7</v>
      </c>
      <c r="K602" s="4">
        <v>0.87684866006894202</v>
      </c>
      <c r="L602" s="4" t="s">
        <v>75</v>
      </c>
    </row>
    <row r="603" spans="8:12">
      <c r="H603" s="4" t="s">
        <v>79</v>
      </c>
      <c r="I603" s="4" t="s">
        <v>64</v>
      </c>
      <c r="J603" s="4" t="s">
        <v>7</v>
      </c>
      <c r="K603" s="4">
        <v>0.95974646947625897</v>
      </c>
      <c r="L603" s="4" t="s">
        <v>75</v>
      </c>
    </row>
    <row r="604" spans="8:12">
      <c r="H604" s="4" t="s">
        <v>79</v>
      </c>
      <c r="I604" s="4" t="s">
        <v>64</v>
      </c>
      <c r="J604" s="4" t="s">
        <v>7</v>
      </c>
      <c r="K604" s="4">
        <v>0.76075836761925897</v>
      </c>
      <c r="L604" s="4" t="s">
        <v>75</v>
      </c>
    </row>
    <row r="605" spans="8:12">
      <c r="H605" s="4" t="s">
        <v>79</v>
      </c>
      <c r="I605" s="4" t="s">
        <v>64</v>
      </c>
      <c r="J605" s="4" t="s">
        <v>7</v>
      </c>
      <c r="K605" s="4">
        <v>0.76164794840431405</v>
      </c>
      <c r="L605" s="4" t="s">
        <v>75</v>
      </c>
    </row>
    <row r="606" spans="8:12">
      <c r="H606" s="4" t="s">
        <v>79</v>
      </c>
      <c r="I606" s="4" t="s">
        <v>64</v>
      </c>
      <c r="J606" s="4" t="s">
        <v>7</v>
      </c>
      <c r="K606" s="4">
        <v>0.95568775714444598</v>
      </c>
      <c r="L606" s="4" t="s">
        <v>75</v>
      </c>
    </row>
    <row r="607" spans="8:12">
      <c r="H607" s="4" t="s">
        <v>79</v>
      </c>
      <c r="I607" s="4" t="s">
        <v>64</v>
      </c>
      <c r="J607" s="4" t="s">
        <v>7</v>
      </c>
      <c r="K607" s="4">
        <v>0.94979428444345604</v>
      </c>
      <c r="L607" s="4" t="s">
        <v>75</v>
      </c>
    </row>
    <row r="608" spans="8:12">
      <c r="H608" s="4" t="s">
        <v>79</v>
      </c>
      <c r="I608" s="4" t="s">
        <v>64</v>
      </c>
      <c r="J608" s="4" t="s">
        <v>7</v>
      </c>
      <c r="K608" s="4">
        <v>0.82769932169465099</v>
      </c>
      <c r="L608" s="4" t="s">
        <v>75</v>
      </c>
    </row>
    <row r="609" spans="8:12">
      <c r="H609" s="4" t="s">
        <v>79</v>
      </c>
      <c r="I609" s="4" t="s">
        <v>64</v>
      </c>
      <c r="J609" s="4" t="s">
        <v>7</v>
      </c>
      <c r="K609" s="4">
        <v>0.98270877349049301</v>
      </c>
      <c r="L609" s="4" t="s">
        <v>75</v>
      </c>
    </row>
    <row r="610" spans="8:12">
      <c r="H610" s="4" t="s">
        <v>79</v>
      </c>
      <c r="I610" s="4" t="s">
        <v>64</v>
      </c>
      <c r="J610" s="4" t="s">
        <v>7</v>
      </c>
      <c r="K610" s="4">
        <v>0.97792727677082203</v>
      </c>
      <c r="L610" s="4" t="s">
        <v>75</v>
      </c>
    </row>
    <row r="611" spans="8:12">
      <c r="H611" s="4" t="s">
        <v>79</v>
      </c>
      <c r="I611" s="4" t="s">
        <v>64</v>
      </c>
      <c r="J611" s="4" t="s">
        <v>7</v>
      </c>
      <c r="K611" s="4">
        <v>0.98259757589236096</v>
      </c>
      <c r="L611" s="4" t="s">
        <v>75</v>
      </c>
    </row>
    <row r="612" spans="8:12">
      <c r="H612" s="4" t="s">
        <v>79</v>
      </c>
      <c r="I612" s="4" t="s">
        <v>64</v>
      </c>
      <c r="J612" s="4" t="s">
        <v>7</v>
      </c>
      <c r="K612" s="4">
        <v>0.94862670966307105</v>
      </c>
      <c r="L612" s="4" t="s">
        <v>75</v>
      </c>
    </row>
    <row r="613" spans="8:12">
      <c r="H613" s="4" t="s">
        <v>79</v>
      </c>
      <c r="I613" s="4" t="s">
        <v>64</v>
      </c>
      <c r="J613" s="4" t="s">
        <v>7</v>
      </c>
      <c r="K613" s="4">
        <v>0.73212498610029997</v>
      </c>
      <c r="L613" s="4" t="s">
        <v>75</v>
      </c>
    </row>
    <row r="614" spans="8:12">
      <c r="H614" s="4" t="s">
        <v>79</v>
      </c>
      <c r="I614" s="4" t="s">
        <v>64</v>
      </c>
      <c r="J614" s="4" t="s">
        <v>7</v>
      </c>
      <c r="K614" s="4">
        <v>0.94112087178916903</v>
      </c>
      <c r="L614" s="4" t="s">
        <v>75</v>
      </c>
    </row>
    <row r="615" spans="8:12">
      <c r="H615" s="4" t="s">
        <v>79</v>
      </c>
      <c r="I615" s="4" t="s">
        <v>64</v>
      </c>
      <c r="J615" s="4" t="s">
        <v>7</v>
      </c>
      <c r="K615" s="4">
        <v>0.95324140998554396</v>
      </c>
      <c r="L615" s="4" t="s">
        <v>75</v>
      </c>
    </row>
    <row r="616" spans="8:12">
      <c r="H616" s="4" t="s">
        <v>79</v>
      </c>
      <c r="I616" s="4" t="s">
        <v>64</v>
      </c>
      <c r="J616" s="4" t="s">
        <v>7</v>
      </c>
      <c r="K616" s="4">
        <v>0.88680084510174595</v>
      </c>
      <c r="L616" s="4" t="s">
        <v>75</v>
      </c>
    </row>
    <row r="617" spans="8:12">
      <c r="H617" s="4" t="s">
        <v>79</v>
      </c>
      <c r="I617" s="4" t="s">
        <v>64</v>
      </c>
      <c r="J617" s="4" t="s">
        <v>7</v>
      </c>
      <c r="K617" s="4">
        <v>0.99121538974758105</v>
      </c>
      <c r="L617" s="4" t="s">
        <v>75</v>
      </c>
    </row>
    <row r="618" spans="8:12">
      <c r="H618" s="4" t="s">
        <v>79</v>
      </c>
      <c r="I618" s="4" t="s">
        <v>64</v>
      </c>
      <c r="J618" s="4" t="s">
        <v>10</v>
      </c>
      <c r="K618" s="4">
        <v>0.76542866674079801</v>
      </c>
      <c r="L618" s="4" t="s">
        <v>75</v>
      </c>
    </row>
    <row r="619" spans="8:12">
      <c r="H619" s="4" t="s">
        <v>79</v>
      </c>
      <c r="I619" s="4" t="s">
        <v>64</v>
      </c>
      <c r="J619" s="4" t="s">
        <v>10</v>
      </c>
      <c r="K619" s="4">
        <v>0.96636272656510602</v>
      </c>
      <c r="L619" s="4" t="s">
        <v>75</v>
      </c>
    </row>
    <row r="620" spans="8:12">
      <c r="H620" s="4" t="s">
        <v>79</v>
      </c>
      <c r="I620" s="4" t="s">
        <v>64</v>
      </c>
      <c r="J620" s="4" t="s">
        <v>10</v>
      </c>
      <c r="K620" s="4">
        <v>0.99594128766818601</v>
      </c>
      <c r="L620" s="4" t="s">
        <v>75</v>
      </c>
    </row>
    <row r="621" spans="8:12">
      <c r="H621" s="4" t="s">
        <v>79</v>
      </c>
      <c r="I621" s="4" t="s">
        <v>64</v>
      </c>
      <c r="J621" s="4" t="s">
        <v>10</v>
      </c>
      <c r="K621" s="4">
        <v>0.67680418102968998</v>
      </c>
      <c r="L621" s="4" t="s">
        <v>75</v>
      </c>
    </row>
    <row r="622" spans="8:12">
      <c r="H622" s="4" t="s">
        <v>79</v>
      </c>
      <c r="I622" s="4" t="s">
        <v>64</v>
      </c>
      <c r="J622" s="4" t="s">
        <v>10</v>
      </c>
      <c r="K622" s="4">
        <v>0.56866451684643604</v>
      </c>
      <c r="L622" s="4" t="s">
        <v>75</v>
      </c>
    </row>
    <row r="623" spans="8:12">
      <c r="H623" s="4" t="s">
        <v>79</v>
      </c>
      <c r="I623" s="4" t="s">
        <v>64</v>
      </c>
      <c r="J623" s="4" t="s">
        <v>10</v>
      </c>
      <c r="K623" s="4">
        <v>0.76326031357722701</v>
      </c>
      <c r="L623" s="4" t="s">
        <v>75</v>
      </c>
    </row>
    <row r="624" spans="8:12">
      <c r="H624" s="4" t="s">
        <v>79</v>
      </c>
      <c r="I624" s="4" t="s">
        <v>64</v>
      </c>
      <c r="J624" s="4" t="s">
        <v>10</v>
      </c>
      <c r="K624" s="4">
        <v>0.94162126098076304</v>
      </c>
      <c r="L624" s="4" t="s">
        <v>75</v>
      </c>
    </row>
    <row r="625" spans="8:12">
      <c r="H625" s="4" t="s">
        <v>79</v>
      </c>
      <c r="I625" s="4" t="s">
        <v>64</v>
      </c>
      <c r="J625" s="4" t="s">
        <v>10</v>
      </c>
      <c r="K625" s="4">
        <v>0.58128544423440498</v>
      </c>
      <c r="L625" s="4" t="s">
        <v>75</v>
      </c>
    </row>
    <row r="626" spans="8:12">
      <c r="H626" s="4" t="s">
        <v>79</v>
      </c>
      <c r="I626" s="4" t="s">
        <v>64</v>
      </c>
      <c r="J626" s="4" t="s">
        <v>10</v>
      </c>
      <c r="K626" s="4">
        <v>0.62409651951517897</v>
      </c>
      <c r="L626" s="4" t="s">
        <v>75</v>
      </c>
    </row>
    <row r="627" spans="8:12">
      <c r="H627" s="4" t="s">
        <v>79</v>
      </c>
      <c r="I627" s="4" t="s">
        <v>64</v>
      </c>
      <c r="J627" s="4" t="s">
        <v>10</v>
      </c>
      <c r="K627" s="4">
        <v>0.59179361725786706</v>
      </c>
      <c r="L627" s="4" t="s">
        <v>75</v>
      </c>
    </row>
    <row r="628" spans="8:12">
      <c r="H628" s="4" t="s">
        <v>79</v>
      </c>
      <c r="I628" s="4" t="s">
        <v>64</v>
      </c>
      <c r="J628" s="4" t="s">
        <v>10</v>
      </c>
      <c r="K628" s="4">
        <v>0.96458356499499598</v>
      </c>
      <c r="L628" s="4" t="s">
        <v>75</v>
      </c>
    </row>
    <row r="629" spans="8:12">
      <c r="H629" s="4" t="s">
        <v>79</v>
      </c>
      <c r="I629" s="4" t="s">
        <v>64</v>
      </c>
      <c r="J629" s="4" t="s">
        <v>10</v>
      </c>
      <c r="K629" s="4">
        <v>0.95985766707439102</v>
      </c>
      <c r="L629" s="4" t="s">
        <v>75</v>
      </c>
    </row>
    <row r="630" spans="8:12">
      <c r="H630" s="4" t="s">
        <v>79</v>
      </c>
      <c r="I630" s="4" t="s">
        <v>64</v>
      </c>
      <c r="J630" s="4" t="s">
        <v>10</v>
      </c>
      <c r="K630" s="4">
        <v>0.64400088958078505</v>
      </c>
      <c r="L630" s="4" t="s">
        <v>75</v>
      </c>
    </row>
    <row r="631" spans="8:12">
      <c r="H631" s="4" t="s">
        <v>79</v>
      </c>
      <c r="I631" s="4" t="s">
        <v>64</v>
      </c>
      <c r="J631" s="4" t="s">
        <v>10</v>
      </c>
      <c r="K631" s="4">
        <v>0.85388635605470897</v>
      </c>
      <c r="L631" s="4" t="s">
        <v>75</v>
      </c>
    </row>
    <row r="632" spans="8:12">
      <c r="H632" s="4" t="s">
        <v>79</v>
      </c>
      <c r="I632" s="4" t="s">
        <v>64</v>
      </c>
      <c r="J632" s="4" t="s">
        <v>10</v>
      </c>
      <c r="K632" s="4">
        <v>0.98565550984098704</v>
      </c>
      <c r="L632" s="4" t="s">
        <v>75</v>
      </c>
    </row>
    <row r="633" spans="8:12">
      <c r="H633" s="4" t="s">
        <v>79</v>
      </c>
      <c r="I633" s="4" t="s">
        <v>64</v>
      </c>
      <c r="J633" s="4" t="s">
        <v>10</v>
      </c>
      <c r="K633" s="4">
        <v>0.55598799065940196</v>
      </c>
      <c r="L633" s="4" t="s">
        <v>75</v>
      </c>
    </row>
    <row r="634" spans="8:12">
      <c r="H634" s="4" t="s">
        <v>79</v>
      </c>
      <c r="I634" s="4" t="s">
        <v>64</v>
      </c>
      <c r="J634" s="4" t="s">
        <v>10</v>
      </c>
      <c r="K634" s="4">
        <v>0.83842988991437795</v>
      </c>
      <c r="L634" s="4" t="s">
        <v>75</v>
      </c>
    </row>
    <row r="635" spans="8:12">
      <c r="H635" s="4" t="s">
        <v>79</v>
      </c>
      <c r="I635" s="4" t="s">
        <v>64</v>
      </c>
      <c r="J635" s="4" t="s">
        <v>10</v>
      </c>
      <c r="K635" s="4">
        <v>0.94012009340598202</v>
      </c>
      <c r="L635" s="4" t="s">
        <v>75</v>
      </c>
    </row>
    <row r="636" spans="8:12">
      <c r="H636" s="4" t="s">
        <v>79</v>
      </c>
      <c r="I636" s="4" t="s">
        <v>64</v>
      </c>
      <c r="J636" s="4" t="s">
        <v>7</v>
      </c>
      <c r="K636" s="4">
        <v>0.95774256324715001</v>
      </c>
      <c r="L636" s="4" t="s">
        <v>75</v>
      </c>
    </row>
    <row r="637" spans="8:12">
      <c r="H637" s="4" t="s">
        <v>79</v>
      </c>
      <c r="I637" s="4" t="s">
        <v>64</v>
      </c>
      <c r="J637" s="4" t="s">
        <v>7</v>
      </c>
      <c r="K637" s="4">
        <v>0.901640255768696</v>
      </c>
      <c r="L637" s="4" t="s">
        <v>75</v>
      </c>
    </row>
    <row r="638" spans="8:12">
      <c r="H638" s="4" t="s">
        <v>79</v>
      </c>
      <c r="I638" s="4" t="s">
        <v>64</v>
      </c>
      <c r="J638" s="4" t="s">
        <v>7</v>
      </c>
      <c r="K638" s="4">
        <v>0.94184042257436795</v>
      </c>
      <c r="L638" s="4" t="s">
        <v>75</v>
      </c>
    </row>
    <row r="639" spans="8:12">
      <c r="H639" s="4" t="s">
        <v>79</v>
      </c>
      <c r="I639" s="4" t="s">
        <v>64</v>
      </c>
      <c r="J639" s="4" t="s">
        <v>7</v>
      </c>
      <c r="K639" s="4">
        <v>0.92076730608840696</v>
      </c>
      <c r="L639" s="4" t="s">
        <v>75</v>
      </c>
    </row>
    <row r="640" spans="8:12">
      <c r="H640" s="4" t="s">
        <v>79</v>
      </c>
      <c r="I640" s="4" t="s">
        <v>64</v>
      </c>
      <c r="J640" s="4" t="s">
        <v>7</v>
      </c>
      <c r="K640" s="4">
        <v>0.91387267167083697</v>
      </c>
      <c r="L640" s="4" t="s">
        <v>75</v>
      </c>
    </row>
    <row r="641" spans="8:12">
      <c r="H641" s="4" t="s">
        <v>79</v>
      </c>
      <c r="I641" s="4" t="s">
        <v>64</v>
      </c>
      <c r="J641" s="4" t="s">
        <v>7</v>
      </c>
      <c r="K641" s="4">
        <v>0.95657492354740103</v>
      </c>
      <c r="L641" s="4" t="s">
        <v>75</v>
      </c>
    </row>
    <row r="642" spans="8:12">
      <c r="H642" s="4" t="s">
        <v>79</v>
      </c>
      <c r="I642" s="4" t="s">
        <v>64</v>
      </c>
      <c r="J642" s="4" t="s">
        <v>7</v>
      </c>
      <c r="K642" s="4">
        <v>0.97436752849596897</v>
      </c>
      <c r="L642" s="4" t="s">
        <v>75</v>
      </c>
    </row>
    <row r="643" spans="8:12">
      <c r="H643" s="4" t="s">
        <v>79</v>
      </c>
      <c r="I643" s="4" t="s">
        <v>64</v>
      </c>
      <c r="J643" s="4" t="s">
        <v>7</v>
      </c>
      <c r="K643" s="4">
        <v>0.84826244092299097</v>
      </c>
      <c r="L643" s="4" t="s">
        <v>75</v>
      </c>
    </row>
    <row r="644" spans="8:12">
      <c r="H644" s="4" t="s">
        <v>79</v>
      </c>
      <c r="I644" s="4" t="s">
        <v>64</v>
      </c>
      <c r="J644" s="4" t="s">
        <v>7</v>
      </c>
      <c r="K644" s="4">
        <v>0.94589936057825996</v>
      </c>
      <c r="L644" s="4" t="s">
        <v>75</v>
      </c>
    </row>
    <row r="645" spans="8:12">
      <c r="H645" s="4" t="s">
        <v>79</v>
      </c>
      <c r="I645" s="4" t="s">
        <v>64</v>
      </c>
      <c r="J645" s="4" t="s">
        <v>7</v>
      </c>
      <c r="K645" s="4">
        <v>0.80216847372810696</v>
      </c>
      <c r="L645" s="4" t="s">
        <v>75</v>
      </c>
    </row>
    <row r="646" spans="8:12">
      <c r="H646" s="4" t="s">
        <v>79</v>
      </c>
      <c r="I646" s="4" t="s">
        <v>64</v>
      </c>
      <c r="J646" s="4" t="s">
        <v>7</v>
      </c>
      <c r="K646" s="4">
        <v>0.87645259938837905</v>
      </c>
      <c r="L646" s="4" t="s">
        <v>75</v>
      </c>
    </row>
    <row r="647" spans="8:12">
      <c r="H647" s="4" t="s">
        <v>79</v>
      </c>
      <c r="I647" s="4" t="s">
        <v>64</v>
      </c>
      <c r="J647" s="4" t="s">
        <v>7</v>
      </c>
      <c r="K647" s="4">
        <v>0.98270781206560998</v>
      </c>
      <c r="L647" s="4" t="s">
        <v>75</v>
      </c>
    </row>
    <row r="648" spans="8:12">
      <c r="H648" s="4" t="s">
        <v>79</v>
      </c>
      <c r="I648" s="4" t="s">
        <v>64</v>
      </c>
      <c r="J648" s="4" t="s">
        <v>7</v>
      </c>
      <c r="K648" s="4">
        <v>0.95740895190436504</v>
      </c>
      <c r="L648" s="4" t="s">
        <v>75</v>
      </c>
    </row>
    <row r="649" spans="8:12">
      <c r="H649" s="4" t="s">
        <v>79</v>
      </c>
      <c r="I649" s="4" t="s">
        <v>64</v>
      </c>
      <c r="J649" s="4" t="s">
        <v>7</v>
      </c>
      <c r="K649" s="4">
        <v>0.97353350013900497</v>
      </c>
      <c r="L649" s="4" t="s">
        <v>75</v>
      </c>
    </row>
    <row r="650" spans="8:12">
      <c r="H650" s="4" t="s">
        <v>79</v>
      </c>
      <c r="I650" s="4" t="s">
        <v>64</v>
      </c>
      <c r="J650" s="4" t="s">
        <v>7</v>
      </c>
      <c r="K650" s="4">
        <v>0.962969140950792</v>
      </c>
      <c r="L650" s="4" t="s">
        <v>75</v>
      </c>
    </row>
    <row r="651" spans="8:12">
      <c r="H651" s="4" t="s">
        <v>79</v>
      </c>
      <c r="I651" s="4" t="s">
        <v>64</v>
      </c>
      <c r="J651" s="4" t="s">
        <v>7</v>
      </c>
      <c r="K651" s="4">
        <v>0.92988601612454802</v>
      </c>
      <c r="L651" s="4" t="s">
        <v>75</v>
      </c>
    </row>
    <row r="652" spans="8:12">
      <c r="H652" s="4" t="s">
        <v>79</v>
      </c>
      <c r="I652" s="4" t="s">
        <v>64</v>
      </c>
      <c r="J652" s="4" t="s">
        <v>7</v>
      </c>
      <c r="K652" s="4">
        <v>0.634917987211565</v>
      </c>
      <c r="L652" s="4" t="s">
        <v>75</v>
      </c>
    </row>
    <row r="653" spans="8:12">
      <c r="H653" s="4" t="s">
        <v>79</v>
      </c>
      <c r="I653" s="4" t="s">
        <v>64</v>
      </c>
      <c r="J653" s="4" t="s">
        <v>10</v>
      </c>
      <c r="K653" s="4">
        <v>0.35433114644723701</v>
      </c>
      <c r="L653" s="4" t="s">
        <v>75</v>
      </c>
    </row>
    <row r="654" spans="8:12">
      <c r="H654" s="4" t="s">
        <v>79</v>
      </c>
      <c r="I654" s="4" t="s">
        <v>64</v>
      </c>
      <c r="J654" s="4" t="s">
        <v>10</v>
      </c>
      <c r="K654" s="4">
        <v>0.63082397420215697</v>
      </c>
      <c r="L654" s="4" t="s">
        <v>75</v>
      </c>
    </row>
    <row r="655" spans="8:12">
      <c r="H655" s="4" t="s">
        <v>79</v>
      </c>
      <c r="I655" s="4" t="s">
        <v>64</v>
      </c>
      <c r="J655" s="4" t="s">
        <v>10</v>
      </c>
      <c r="K655" s="4">
        <v>0.98787946180362496</v>
      </c>
      <c r="L655" s="4" t="s">
        <v>75</v>
      </c>
    </row>
    <row r="656" spans="8:12">
      <c r="H656" s="4" t="s">
        <v>79</v>
      </c>
      <c r="I656" s="4" t="s">
        <v>64</v>
      </c>
      <c r="J656" s="4" t="s">
        <v>10</v>
      </c>
      <c r="K656" s="4">
        <v>0.93511620149004804</v>
      </c>
      <c r="L656" s="4" t="s">
        <v>75</v>
      </c>
    </row>
    <row r="657" spans="8:12">
      <c r="H657" s="4" t="s">
        <v>79</v>
      </c>
      <c r="I657" s="4" t="s">
        <v>64</v>
      </c>
      <c r="J657" s="4" t="s">
        <v>10</v>
      </c>
      <c r="K657" s="4">
        <v>0.97436895363060205</v>
      </c>
      <c r="L657" s="4" t="s">
        <v>75</v>
      </c>
    </row>
    <row r="658" spans="8:12">
      <c r="H658" s="4" t="s">
        <v>79</v>
      </c>
      <c r="I658" s="4" t="s">
        <v>64</v>
      </c>
      <c r="J658" s="4" t="s">
        <v>10</v>
      </c>
      <c r="K658" s="4">
        <v>0.59140442566440599</v>
      </c>
      <c r="L658" s="4" t="s">
        <v>75</v>
      </c>
    </row>
    <row r="659" spans="8:12">
      <c r="H659" s="4" t="s">
        <v>79</v>
      </c>
      <c r="I659" s="4" t="s">
        <v>64</v>
      </c>
      <c r="J659" s="4" t="s">
        <v>10</v>
      </c>
      <c r="K659" s="4">
        <v>0.65272990103413797</v>
      </c>
      <c r="L659" s="4" t="s">
        <v>75</v>
      </c>
    </row>
    <row r="660" spans="8:12">
      <c r="H660" s="4" t="s">
        <v>79</v>
      </c>
      <c r="I660" s="4" t="s">
        <v>64</v>
      </c>
      <c r="J660" s="4" t="s">
        <v>10</v>
      </c>
      <c r="K660" s="4">
        <v>0.83970866229289398</v>
      </c>
      <c r="L660" s="4" t="s">
        <v>75</v>
      </c>
    </row>
    <row r="661" spans="8:12">
      <c r="H661" s="4" t="s">
        <v>79</v>
      </c>
      <c r="I661" s="4" t="s">
        <v>64</v>
      </c>
      <c r="J661" s="4" t="s">
        <v>10</v>
      </c>
      <c r="K661" s="4">
        <v>0.86400533748470998</v>
      </c>
      <c r="L661" s="4" t="s">
        <v>75</v>
      </c>
    </row>
    <row r="662" spans="8:12">
      <c r="H662" s="4" t="s">
        <v>79</v>
      </c>
      <c r="I662" s="4" t="s">
        <v>64</v>
      </c>
      <c r="J662" s="4" t="s">
        <v>10</v>
      </c>
      <c r="K662" s="4">
        <v>0.99043700656065803</v>
      </c>
      <c r="L662" s="4" t="s">
        <v>75</v>
      </c>
    </row>
    <row r="663" spans="8:12">
      <c r="H663" s="4" t="s">
        <v>79</v>
      </c>
      <c r="I663" s="4" t="s">
        <v>64</v>
      </c>
      <c r="J663" s="4" t="s">
        <v>10</v>
      </c>
      <c r="K663" s="4">
        <v>0.99232736572890001</v>
      </c>
      <c r="L663" s="4" t="s">
        <v>75</v>
      </c>
    </row>
    <row r="664" spans="8:12">
      <c r="H664" s="4" t="s">
        <v>79</v>
      </c>
      <c r="I664" s="4" t="s">
        <v>64</v>
      </c>
      <c r="J664" s="4" t="s">
        <v>10</v>
      </c>
      <c r="K664" s="4">
        <v>0.963415990214611</v>
      </c>
      <c r="L664" s="4" t="s">
        <v>75</v>
      </c>
    </row>
    <row r="665" spans="8:12">
      <c r="H665" s="4" t="s">
        <v>80</v>
      </c>
      <c r="I665" s="4" t="s">
        <v>73</v>
      </c>
      <c r="J665" s="4" t="s">
        <v>7</v>
      </c>
      <c r="K665" s="4">
        <v>0.74052040475925696</v>
      </c>
      <c r="L665" s="4" t="s">
        <v>59</v>
      </c>
    </row>
    <row r="666" spans="8:12">
      <c r="H666" s="4" t="s">
        <v>80</v>
      </c>
      <c r="I666" s="4" t="s">
        <v>73</v>
      </c>
      <c r="J666" s="4" t="s">
        <v>7</v>
      </c>
      <c r="K666" s="4">
        <v>0.86033581674635795</v>
      </c>
      <c r="L666" s="4" t="s">
        <v>59</v>
      </c>
    </row>
    <row r="667" spans="8:12">
      <c r="H667" s="4" t="s">
        <v>80</v>
      </c>
      <c r="I667" s="4" t="s">
        <v>73</v>
      </c>
      <c r="J667" s="4" t="s">
        <v>7</v>
      </c>
      <c r="K667" s="4">
        <v>0.87834982764372305</v>
      </c>
      <c r="L667" s="4" t="s">
        <v>59</v>
      </c>
    </row>
    <row r="668" spans="8:12">
      <c r="H668" s="4" t="s">
        <v>80</v>
      </c>
      <c r="I668" s="4" t="s">
        <v>73</v>
      </c>
      <c r="J668" s="4" t="s">
        <v>7</v>
      </c>
      <c r="K668" s="4">
        <v>0.802457466918715</v>
      </c>
      <c r="L668" s="4" t="s">
        <v>59</v>
      </c>
    </row>
    <row r="669" spans="8:12">
      <c r="H669" s="4" t="s">
        <v>80</v>
      </c>
      <c r="I669" s="4" t="s">
        <v>73</v>
      </c>
      <c r="J669" s="4" t="s">
        <v>7</v>
      </c>
      <c r="K669" s="4">
        <v>0.64350050038919204</v>
      </c>
      <c r="L669" s="4" t="s">
        <v>59</v>
      </c>
    </row>
    <row r="670" spans="8:12">
      <c r="H670" s="4" t="s">
        <v>80</v>
      </c>
      <c r="I670" s="4" t="s">
        <v>73</v>
      </c>
      <c r="J670" s="4" t="s">
        <v>7</v>
      </c>
      <c r="K670" s="4">
        <v>0.73807405760035605</v>
      </c>
      <c r="L670" s="4" t="s">
        <v>59</v>
      </c>
    </row>
    <row r="671" spans="8:12">
      <c r="H671" s="4" t="s">
        <v>80</v>
      </c>
      <c r="I671" s="4" t="s">
        <v>73</v>
      </c>
      <c r="J671" s="4" t="s">
        <v>7</v>
      </c>
      <c r="K671" s="4">
        <v>0.83264761481152005</v>
      </c>
      <c r="L671" s="4" t="s">
        <v>59</v>
      </c>
    </row>
    <row r="672" spans="8:12">
      <c r="H672" s="4" t="s">
        <v>80</v>
      </c>
      <c r="I672" s="4" t="s">
        <v>73</v>
      </c>
      <c r="J672" s="4" t="s">
        <v>7</v>
      </c>
      <c r="K672" s="4">
        <v>0.77810519292783298</v>
      </c>
      <c r="L672" s="4" t="s">
        <v>59</v>
      </c>
    </row>
    <row r="673" spans="8:12">
      <c r="H673" s="4" t="s">
        <v>80</v>
      </c>
      <c r="I673" s="4" t="s">
        <v>73</v>
      </c>
      <c r="J673" s="4" t="s">
        <v>7</v>
      </c>
      <c r="K673" s="4">
        <v>0.77160013343711797</v>
      </c>
      <c r="L673" s="4" t="s">
        <v>59</v>
      </c>
    </row>
    <row r="674" spans="8:12">
      <c r="H674" s="4" t="s">
        <v>80</v>
      </c>
      <c r="I674" s="4" t="s">
        <v>73</v>
      </c>
      <c r="J674" s="4" t="s">
        <v>7</v>
      </c>
      <c r="K674" s="4">
        <v>0.89697542533081298</v>
      </c>
      <c r="L674" s="4" t="s">
        <v>59</v>
      </c>
    </row>
    <row r="675" spans="8:12">
      <c r="H675" s="4" t="s">
        <v>80</v>
      </c>
      <c r="I675" s="4" t="s">
        <v>73</v>
      </c>
      <c r="J675" s="4" t="s">
        <v>7</v>
      </c>
      <c r="K675" s="4">
        <v>0.764928277549205</v>
      </c>
      <c r="L675" s="4" t="s">
        <v>59</v>
      </c>
    </row>
    <row r="676" spans="8:12">
      <c r="H676" s="4" t="s">
        <v>80</v>
      </c>
      <c r="I676" s="4" t="s">
        <v>73</v>
      </c>
      <c r="J676" s="4" t="s">
        <v>7</v>
      </c>
      <c r="K676" s="4">
        <v>0.358278661180919</v>
      </c>
      <c r="L676" s="4" t="s">
        <v>59</v>
      </c>
    </row>
    <row r="677" spans="8:12">
      <c r="H677" s="4" t="s">
        <v>80</v>
      </c>
      <c r="I677" s="4" t="s">
        <v>73</v>
      </c>
      <c r="J677" s="4" t="s">
        <v>7</v>
      </c>
      <c r="K677" s="4">
        <v>0.70360280217947302</v>
      </c>
      <c r="L677" s="4" t="s">
        <v>59</v>
      </c>
    </row>
    <row r="678" spans="8:12">
      <c r="H678" s="4" t="s">
        <v>80</v>
      </c>
      <c r="I678" s="4" t="s">
        <v>73</v>
      </c>
      <c r="J678" s="4" t="s">
        <v>7</v>
      </c>
      <c r="K678" s="4">
        <v>0.11547870565995801</v>
      </c>
      <c r="L678" s="4" t="s">
        <v>59</v>
      </c>
    </row>
    <row r="679" spans="8:12">
      <c r="H679" s="4" t="s">
        <v>80</v>
      </c>
      <c r="I679" s="4" t="s">
        <v>73</v>
      </c>
      <c r="J679" s="4" t="s">
        <v>7</v>
      </c>
      <c r="K679" s="4">
        <v>0.486878683420438</v>
      </c>
      <c r="L679" s="4" t="s">
        <v>59</v>
      </c>
    </row>
    <row r="680" spans="8:12">
      <c r="H680" s="4" t="s">
        <v>80</v>
      </c>
      <c r="I680" s="4" t="s">
        <v>73</v>
      </c>
      <c r="J680" s="4" t="s">
        <v>10</v>
      </c>
      <c r="K680" s="4">
        <v>0.88779538504309097</v>
      </c>
      <c r="L680" s="4" t="s">
        <v>59</v>
      </c>
    </row>
    <row r="681" spans="8:12">
      <c r="H681" s="4" t="s">
        <v>80</v>
      </c>
      <c r="I681" s="4" t="s">
        <v>73</v>
      </c>
      <c r="J681" s="4" t="s">
        <v>10</v>
      </c>
      <c r="K681" s="4">
        <v>0.64892966360856297</v>
      </c>
      <c r="L681" s="4" t="s">
        <v>59</v>
      </c>
    </row>
    <row r="682" spans="8:12">
      <c r="H682" s="4" t="s">
        <v>80</v>
      </c>
      <c r="I682" s="4" t="s">
        <v>73</v>
      </c>
      <c r="J682" s="4" t="s">
        <v>10</v>
      </c>
      <c r="K682" s="4">
        <v>0.861273283291632</v>
      </c>
      <c r="L682" s="4" t="s">
        <v>59</v>
      </c>
    </row>
    <row r="683" spans="8:12">
      <c r="H683" s="4" t="s">
        <v>80</v>
      </c>
      <c r="I683" s="4" t="s">
        <v>73</v>
      </c>
      <c r="J683" s="4" t="s">
        <v>10</v>
      </c>
      <c r="K683" s="4">
        <v>0.54817903808729496</v>
      </c>
      <c r="L683" s="4" t="s">
        <v>59</v>
      </c>
    </row>
    <row r="684" spans="8:12">
      <c r="H684" s="4" t="s">
        <v>80</v>
      </c>
      <c r="I684" s="4" t="s">
        <v>73</v>
      </c>
      <c r="J684" s="4" t="s">
        <v>10</v>
      </c>
      <c r="K684" s="4">
        <v>0.72015568529329999</v>
      </c>
      <c r="L684" s="4" t="s">
        <v>59</v>
      </c>
    </row>
    <row r="685" spans="8:12">
      <c r="H685" s="4" t="s">
        <v>80</v>
      </c>
      <c r="I685" s="4" t="s">
        <v>73</v>
      </c>
      <c r="J685" s="4" t="s">
        <v>10</v>
      </c>
      <c r="K685" s="4">
        <v>0.60594940227967797</v>
      </c>
      <c r="L685" s="4" t="s">
        <v>59</v>
      </c>
    </row>
    <row r="686" spans="8:12">
      <c r="H686" s="4" t="s">
        <v>80</v>
      </c>
      <c r="I686" s="4" t="s">
        <v>73</v>
      </c>
      <c r="J686" s="4" t="s">
        <v>10</v>
      </c>
      <c r="K686" s="4">
        <v>0.50052821795941105</v>
      </c>
      <c r="L686" s="4" t="s">
        <v>59</v>
      </c>
    </row>
    <row r="687" spans="8:12">
      <c r="H687" s="4" t="s">
        <v>80</v>
      </c>
      <c r="I687" s="4" t="s">
        <v>73</v>
      </c>
      <c r="J687" s="4" t="s">
        <v>10</v>
      </c>
      <c r="K687" s="4">
        <v>0.90219627467333896</v>
      </c>
      <c r="L687" s="4" t="s">
        <v>59</v>
      </c>
    </row>
    <row r="688" spans="8:12">
      <c r="H688" s="4" t="s">
        <v>80</v>
      </c>
      <c r="I688" s="4" t="s">
        <v>73</v>
      </c>
      <c r="J688" s="4" t="s">
        <v>10</v>
      </c>
      <c r="K688" s="4">
        <v>0.13916379406204801</v>
      </c>
      <c r="L688" s="4" t="s">
        <v>59</v>
      </c>
    </row>
    <row r="689" spans="8:12">
      <c r="H689" s="4" t="s">
        <v>80</v>
      </c>
      <c r="I689" s="4" t="s">
        <v>73</v>
      </c>
      <c r="J689" s="4" t="s">
        <v>10</v>
      </c>
      <c r="K689" s="4">
        <v>0.58150783943066797</v>
      </c>
      <c r="L689" s="4" t="s">
        <v>59</v>
      </c>
    </row>
    <row r="690" spans="8:12">
      <c r="H690" s="4" t="s">
        <v>80</v>
      </c>
      <c r="I690" s="4" t="s">
        <v>73</v>
      </c>
      <c r="J690" s="4" t="s">
        <v>10</v>
      </c>
      <c r="K690" s="4">
        <v>0.93822973423774003</v>
      </c>
      <c r="L690" s="4" t="s">
        <v>59</v>
      </c>
    </row>
    <row r="691" spans="8:12">
      <c r="H691" s="4" t="s">
        <v>80</v>
      </c>
      <c r="I691" s="4" t="s">
        <v>73</v>
      </c>
      <c r="J691" s="4" t="s">
        <v>10</v>
      </c>
      <c r="K691" s="4">
        <v>0.86767485822306201</v>
      </c>
      <c r="L691" s="4" t="s">
        <v>59</v>
      </c>
    </row>
    <row r="692" spans="8:12">
      <c r="H692" s="4" t="s">
        <v>80</v>
      </c>
      <c r="I692" s="4" t="s">
        <v>73</v>
      </c>
      <c r="J692" s="4" t="s">
        <v>10</v>
      </c>
      <c r="K692" s="4">
        <v>0.75175136217057703</v>
      </c>
      <c r="L692" s="4" t="s">
        <v>59</v>
      </c>
    </row>
    <row r="693" spans="8:12">
      <c r="H693" s="4" t="s">
        <v>80</v>
      </c>
      <c r="I693" s="4" t="s">
        <v>73</v>
      </c>
      <c r="J693" s="4" t="s">
        <v>10</v>
      </c>
      <c r="K693" s="4">
        <v>0.91649060380295799</v>
      </c>
      <c r="L693" s="4" t="s">
        <v>59</v>
      </c>
    </row>
    <row r="694" spans="8:12">
      <c r="H694" s="4" t="s">
        <v>80</v>
      </c>
      <c r="I694" s="4" t="s">
        <v>73</v>
      </c>
      <c r="J694" s="4" t="s">
        <v>10</v>
      </c>
      <c r="K694" s="4">
        <v>0.56749694206605095</v>
      </c>
      <c r="L694" s="4" t="s">
        <v>59</v>
      </c>
    </row>
    <row r="695" spans="8:12">
      <c r="H695" s="4" t="s">
        <v>80</v>
      </c>
      <c r="I695" s="4" t="s">
        <v>73</v>
      </c>
      <c r="J695" s="4" t="s">
        <v>10</v>
      </c>
      <c r="K695" s="4">
        <v>0.79939953297008803</v>
      </c>
      <c r="L695" s="4" t="s">
        <v>59</v>
      </c>
    </row>
    <row r="696" spans="8:12">
      <c r="H696" s="4" t="s">
        <v>80</v>
      </c>
      <c r="I696" s="4" t="s">
        <v>73</v>
      </c>
      <c r="J696" s="4" t="s">
        <v>10</v>
      </c>
      <c r="K696" s="4">
        <v>0.86433893027910602</v>
      </c>
      <c r="L696" s="4" t="s">
        <v>59</v>
      </c>
    </row>
    <row r="697" spans="8:12">
      <c r="H697" s="4" t="s">
        <v>80</v>
      </c>
      <c r="I697" s="4" t="s">
        <v>73</v>
      </c>
      <c r="J697" s="4" t="s">
        <v>7</v>
      </c>
      <c r="K697" s="4">
        <v>0.87607027688201899</v>
      </c>
      <c r="L697" s="4" t="s">
        <v>59</v>
      </c>
    </row>
    <row r="698" spans="8:12">
      <c r="H698" s="4" t="s">
        <v>80</v>
      </c>
      <c r="I698" s="4" t="s">
        <v>73</v>
      </c>
      <c r="J698" s="4" t="s">
        <v>7</v>
      </c>
      <c r="K698" s="4">
        <v>0.74496830868453201</v>
      </c>
      <c r="L698" s="4" t="s">
        <v>59</v>
      </c>
    </row>
    <row r="699" spans="8:12">
      <c r="H699" s="4" t="s">
        <v>80</v>
      </c>
      <c r="I699" s="4" t="s">
        <v>73</v>
      </c>
      <c r="J699" s="4" t="s">
        <v>7</v>
      </c>
      <c r="K699" s="4">
        <v>0.87951740242410803</v>
      </c>
      <c r="L699" s="4" t="s">
        <v>59</v>
      </c>
    </row>
    <row r="700" spans="8:12">
      <c r="H700" s="4" t="s">
        <v>80</v>
      </c>
      <c r="I700" s="4" t="s">
        <v>73</v>
      </c>
      <c r="J700" s="4" t="s">
        <v>7</v>
      </c>
      <c r="K700" s="4">
        <v>0.731958189703102</v>
      </c>
      <c r="L700" s="4" t="s">
        <v>59</v>
      </c>
    </row>
    <row r="701" spans="8:12">
      <c r="H701" s="4" t="s">
        <v>80</v>
      </c>
      <c r="I701" s="4" t="s">
        <v>73</v>
      </c>
      <c r="J701" s="4" t="s">
        <v>7</v>
      </c>
      <c r="K701" s="4">
        <v>0.480874013121317</v>
      </c>
      <c r="L701" s="4" t="s">
        <v>59</v>
      </c>
    </row>
    <row r="702" spans="8:12">
      <c r="H702" s="4" t="s">
        <v>80</v>
      </c>
      <c r="I702" s="4" t="s">
        <v>73</v>
      </c>
      <c r="J702" s="4" t="s">
        <v>7</v>
      </c>
      <c r="K702" s="4">
        <v>0.8</v>
      </c>
      <c r="L702" s="4" t="s">
        <v>59</v>
      </c>
    </row>
    <row r="703" spans="8:12">
      <c r="H703" s="4" t="s">
        <v>80</v>
      </c>
      <c r="I703" s="4" t="s">
        <v>73</v>
      </c>
      <c r="J703" s="4" t="s">
        <v>7</v>
      </c>
      <c r="K703" s="4">
        <v>0.78978094073168004</v>
      </c>
      <c r="L703" s="4" t="s">
        <v>59</v>
      </c>
    </row>
    <row r="704" spans="8:12">
      <c r="H704" s="4" t="s">
        <v>80</v>
      </c>
      <c r="I704" s="4" t="s">
        <v>73</v>
      </c>
      <c r="J704" s="4" t="s">
        <v>7</v>
      </c>
      <c r="K704" s="4">
        <v>0.49333333333333335</v>
      </c>
      <c r="L704" s="4" t="s">
        <v>59</v>
      </c>
    </row>
    <row r="705" spans="8:12">
      <c r="H705" s="4" t="s">
        <v>80</v>
      </c>
      <c r="I705" s="4" t="s">
        <v>73</v>
      </c>
      <c r="J705" s="4" t="s">
        <v>7</v>
      </c>
      <c r="K705" s="4">
        <v>0.526465028355388</v>
      </c>
      <c r="L705" s="4" t="s">
        <v>59</v>
      </c>
    </row>
    <row r="706" spans="8:12">
      <c r="H706" s="4" t="s">
        <v>80</v>
      </c>
      <c r="I706" s="4" t="s">
        <v>73</v>
      </c>
      <c r="J706" s="4" t="s">
        <v>7</v>
      </c>
      <c r="K706" s="4">
        <v>0.80184588012898905</v>
      </c>
      <c r="L706" s="4" t="s">
        <v>59</v>
      </c>
    </row>
    <row r="707" spans="8:12">
      <c r="H707" s="4" t="s">
        <v>80</v>
      </c>
      <c r="I707" s="4" t="s">
        <v>73</v>
      </c>
      <c r="J707" s="4" t="s">
        <v>7</v>
      </c>
      <c r="K707" s="4">
        <v>0.74263315912376304</v>
      </c>
      <c r="L707" s="4" t="s">
        <v>59</v>
      </c>
    </row>
    <row r="708" spans="8:12">
      <c r="H708" s="4" t="s">
        <v>80</v>
      </c>
      <c r="I708" s="4" t="s">
        <v>73</v>
      </c>
      <c r="J708" s="4" t="s">
        <v>7</v>
      </c>
      <c r="K708" s="4">
        <v>0.84354497942844398</v>
      </c>
      <c r="L708" s="4" t="s">
        <v>59</v>
      </c>
    </row>
    <row r="709" spans="8:12">
      <c r="H709" s="4" t="s">
        <v>80</v>
      </c>
      <c r="I709" s="4" t="s">
        <v>73</v>
      </c>
      <c r="J709" s="4" t="s">
        <v>7</v>
      </c>
      <c r="K709" s="4">
        <v>0.30345824530190102</v>
      </c>
      <c r="L709" s="4" t="s">
        <v>59</v>
      </c>
    </row>
    <row r="710" spans="8:12">
      <c r="H710" s="4" t="s">
        <v>80</v>
      </c>
      <c r="I710" s="4" t="s">
        <v>73</v>
      </c>
      <c r="J710" s="4" t="s">
        <v>7</v>
      </c>
      <c r="K710" s="4">
        <v>0.82108306460580405</v>
      </c>
      <c r="L710" s="4" t="s">
        <v>59</v>
      </c>
    </row>
    <row r="711" spans="8:12">
      <c r="H711" s="4" t="s">
        <v>80</v>
      </c>
      <c r="I711" s="4" t="s">
        <v>73</v>
      </c>
      <c r="J711" s="4" t="s">
        <v>10</v>
      </c>
      <c r="K711" s="4">
        <v>0.60591571222061602</v>
      </c>
      <c r="L711" s="4" t="s">
        <v>59</v>
      </c>
    </row>
    <row r="712" spans="8:12">
      <c r="H712" s="4" t="s">
        <v>80</v>
      </c>
      <c r="I712" s="4" t="s">
        <v>73</v>
      </c>
      <c r="J712" s="4" t="s">
        <v>10</v>
      </c>
      <c r="K712" s="4">
        <v>0.69965528744579097</v>
      </c>
      <c r="L712" s="4" t="s">
        <v>59</v>
      </c>
    </row>
    <row r="713" spans="8:12">
      <c r="H713" s="4" t="s">
        <v>80</v>
      </c>
      <c r="I713" s="4" t="s">
        <v>73</v>
      </c>
      <c r="J713" s="4" t="s">
        <v>10</v>
      </c>
      <c r="K713" s="4">
        <v>0.73251417769376204</v>
      </c>
      <c r="L713" s="4" t="s">
        <v>59</v>
      </c>
    </row>
    <row r="714" spans="8:12">
      <c r="H714" s="4" t="s">
        <v>80</v>
      </c>
      <c r="I714" s="4" t="s">
        <v>73</v>
      </c>
      <c r="J714" s="4" t="s">
        <v>10</v>
      </c>
      <c r="K714" s="4">
        <v>0.63037918380962998</v>
      </c>
      <c r="L714" s="4" t="s">
        <v>59</v>
      </c>
    </row>
    <row r="715" spans="8:12">
      <c r="H715" s="4" t="s">
        <v>80</v>
      </c>
      <c r="I715" s="4" t="s">
        <v>73</v>
      </c>
      <c r="J715" s="4" t="s">
        <v>10</v>
      </c>
      <c r="K715" s="4">
        <v>0.87317913933058999</v>
      </c>
      <c r="L715" s="4" t="s">
        <v>59</v>
      </c>
    </row>
    <row r="716" spans="8:12">
      <c r="H716" s="4" t="s">
        <v>80</v>
      </c>
      <c r="I716" s="4" t="s">
        <v>73</v>
      </c>
      <c r="J716" s="4" t="s">
        <v>10</v>
      </c>
      <c r="K716" s="4">
        <v>0.47108862448571098</v>
      </c>
      <c r="L716" s="4" t="s">
        <v>59</v>
      </c>
    </row>
    <row r="717" spans="8:12">
      <c r="H717" s="4" t="s">
        <v>80</v>
      </c>
      <c r="I717" s="4" t="s">
        <v>73</v>
      </c>
      <c r="J717" s="4" t="s">
        <v>10</v>
      </c>
      <c r="K717" s="4">
        <v>0.56510619370621595</v>
      </c>
      <c r="L717" s="4" t="s">
        <v>59</v>
      </c>
    </row>
    <row r="718" spans="8:12">
      <c r="H718" s="4" t="s">
        <v>80</v>
      </c>
      <c r="I718" s="4" t="s">
        <v>73</v>
      </c>
      <c r="J718" s="4" t="s">
        <v>10</v>
      </c>
      <c r="K718" s="4">
        <v>0.28827977315690001</v>
      </c>
      <c r="L718" s="4" t="s">
        <v>59</v>
      </c>
    </row>
    <row r="719" spans="8:12">
      <c r="H719" s="4" t="s">
        <v>80</v>
      </c>
      <c r="I719" s="4" t="s">
        <v>73</v>
      </c>
      <c r="J719" s="4" t="s">
        <v>10</v>
      </c>
      <c r="K719" s="4">
        <v>0.79017013232514199</v>
      </c>
      <c r="L719" s="4" t="s">
        <v>59</v>
      </c>
    </row>
    <row r="720" spans="8:12">
      <c r="H720" s="4" t="s">
        <v>80</v>
      </c>
      <c r="I720" s="4" t="s">
        <v>73</v>
      </c>
      <c r="J720" s="4" t="s">
        <v>10</v>
      </c>
      <c r="K720" s="4">
        <v>0.83959746469476304</v>
      </c>
      <c r="L720" s="4" t="s">
        <v>59</v>
      </c>
    </row>
    <row r="721" spans="8:12">
      <c r="H721" s="4" t="s">
        <v>80</v>
      </c>
      <c r="I721" s="4" t="s">
        <v>73</v>
      </c>
      <c r="J721" s="4" t="s">
        <v>10</v>
      </c>
      <c r="K721" s="4">
        <v>0.61392193928611105</v>
      </c>
      <c r="L721" s="4" t="s">
        <v>59</v>
      </c>
    </row>
    <row r="722" spans="8:12">
      <c r="H722" s="4" t="s">
        <v>80</v>
      </c>
      <c r="I722" s="4" t="s">
        <v>73</v>
      </c>
      <c r="J722" s="4" t="s">
        <v>10</v>
      </c>
      <c r="K722" s="4">
        <v>0.58328700100077802</v>
      </c>
      <c r="L722" s="4" t="s">
        <v>59</v>
      </c>
    </row>
    <row r="723" spans="8:12">
      <c r="H723" s="4" t="s">
        <v>80</v>
      </c>
      <c r="I723" s="4" t="s">
        <v>73</v>
      </c>
      <c r="J723" s="4" t="s">
        <v>10</v>
      </c>
      <c r="K723" s="4">
        <v>0.93328144112087197</v>
      </c>
      <c r="L723" s="4" t="s">
        <v>59</v>
      </c>
    </row>
    <row r="724" spans="8:12">
      <c r="H724" s="4" t="s">
        <v>80</v>
      </c>
      <c r="I724" s="4" t="s">
        <v>73</v>
      </c>
      <c r="J724" s="4" t="s">
        <v>10</v>
      </c>
      <c r="K724" s="4">
        <v>0.48521071944846</v>
      </c>
      <c r="L724" s="4" t="s">
        <v>59</v>
      </c>
    </row>
    <row r="725" spans="8:12">
      <c r="H725" s="4" t="s">
        <v>80</v>
      </c>
      <c r="I725" s="4" t="s">
        <v>73</v>
      </c>
      <c r="J725" s="4" t="s">
        <v>10</v>
      </c>
      <c r="K725" s="4">
        <v>0.46797509173801799</v>
      </c>
      <c r="L725" s="4" t="s">
        <v>59</v>
      </c>
    </row>
    <row r="726" spans="8:12">
      <c r="H726" s="4" t="s">
        <v>80</v>
      </c>
      <c r="I726" s="4" t="s">
        <v>73</v>
      </c>
      <c r="J726" s="4" t="s">
        <v>10</v>
      </c>
      <c r="K726" s="4">
        <v>0.53786278216390504</v>
      </c>
      <c r="L726" s="4" t="s">
        <v>59</v>
      </c>
    </row>
    <row r="727" spans="8:12">
      <c r="H727" s="4" t="s">
        <v>81</v>
      </c>
      <c r="I727" s="4" t="s">
        <v>73</v>
      </c>
      <c r="J727" s="4" t="s">
        <v>7</v>
      </c>
      <c r="K727" s="4">
        <v>0.98276437228955904</v>
      </c>
      <c r="L727" s="4" t="s">
        <v>70</v>
      </c>
    </row>
    <row r="728" spans="8:12">
      <c r="H728" s="4" t="s">
        <v>81</v>
      </c>
      <c r="I728" s="4" t="s">
        <v>73</v>
      </c>
      <c r="J728" s="4" t="s">
        <v>7</v>
      </c>
      <c r="K728" s="4">
        <v>0.90837317913933102</v>
      </c>
      <c r="L728" s="4" t="s">
        <v>70</v>
      </c>
    </row>
    <row r="729" spans="8:12">
      <c r="H729" s="4" t="s">
        <v>81</v>
      </c>
      <c r="I729" s="4" t="s">
        <v>73</v>
      </c>
      <c r="J729" s="4" t="s">
        <v>7</v>
      </c>
      <c r="K729" s="4">
        <v>0.92777716001334398</v>
      </c>
      <c r="L729" s="4" t="s">
        <v>70</v>
      </c>
    </row>
    <row r="730" spans="8:12">
      <c r="H730" s="4" t="s">
        <v>81</v>
      </c>
      <c r="I730" s="4" t="s">
        <v>73</v>
      </c>
      <c r="J730" s="4" t="s">
        <v>7</v>
      </c>
      <c r="K730" s="4">
        <v>0.64138774602468596</v>
      </c>
      <c r="L730" s="4" t="s">
        <v>70</v>
      </c>
    </row>
    <row r="731" spans="8:12">
      <c r="H731" s="4" t="s">
        <v>81</v>
      </c>
      <c r="I731" s="4" t="s">
        <v>73</v>
      </c>
      <c r="J731" s="4" t="s">
        <v>7</v>
      </c>
      <c r="K731" s="4">
        <v>0.92944512398532197</v>
      </c>
      <c r="L731" s="4" t="s">
        <v>70</v>
      </c>
    </row>
    <row r="732" spans="8:12">
      <c r="H732" s="4" t="s">
        <v>81</v>
      </c>
      <c r="I732" s="4" t="s">
        <v>73</v>
      </c>
      <c r="J732" s="4" t="s">
        <v>7</v>
      </c>
      <c r="K732" s="4">
        <v>0.83837429111531203</v>
      </c>
      <c r="L732" s="4" t="s">
        <v>70</v>
      </c>
    </row>
    <row r="733" spans="8:12">
      <c r="H733" s="4" t="s">
        <v>81</v>
      </c>
      <c r="I733" s="4" t="s">
        <v>73</v>
      </c>
      <c r="J733" s="4" t="s">
        <v>7</v>
      </c>
      <c r="K733" s="4">
        <v>0.953797397976204</v>
      </c>
      <c r="L733" s="4" t="s">
        <v>70</v>
      </c>
    </row>
    <row r="734" spans="8:12">
      <c r="H734" s="4" t="s">
        <v>81</v>
      </c>
      <c r="I734" s="4" t="s">
        <v>73</v>
      </c>
      <c r="J734" s="4" t="s">
        <v>7</v>
      </c>
      <c r="K734" s="4">
        <v>0.96675191815856798</v>
      </c>
      <c r="L734" s="4" t="s">
        <v>70</v>
      </c>
    </row>
    <row r="735" spans="8:12">
      <c r="H735" s="4" t="s">
        <v>81</v>
      </c>
      <c r="I735" s="4" t="s">
        <v>73</v>
      </c>
      <c r="J735" s="4" t="s">
        <v>7</v>
      </c>
      <c r="K735" s="4">
        <v>0.95346380518180796</v>
      </c>
      <c r="L735" s="4" t="s">
        <v>70</v>
      </c>
    </row>
    <row r="736" spans="8:12">
      <c r="H736" s="4" t="s">
        <v>81</v>
      </c>
      <c r="I736" s="4" t="s">
        <v>73</v>
      </c>
      <c r="J736" s="4" t="s">
        <v>7</v>
      </c>
      <c r="K736" s="4">
        <v>0.88602246191482303</v>
      </c>
      <c r="L736" s="4" t="s">
        <v>70</v>
      </c>
    </row>
    <row r="737" spans="8:12">
      <c r="H737" s="4" t="s">
        <v>81</v>
      </c>
      <c r="I737" s="4" t="s">
        <v>73</v>
      </c>
      <c r="J737" s="4" t="s">
        <v>7</v>
      </c>
      <c r="K737" s="4">
        <v>0.81869231624596905</v>
      </c>
      <c r="L737" s="4" t="s">
        <v>70</v>
      </c>
    </row>
    <row r="738" spans="8:12">
      <c r="H738" s="4" t="s">
        <v>81</v>
      </c>
      <c r="I738" s="4" t="s">
        <v>73</v>
      </c>
      <c r="J738" s="4" t="s">
        <v>7</v>
      </c>
      <c r="K738" s="4">
        <v>0.69114867118870205</v>
      </c>
      <c r="L738" s="4" t="s">
        <v>70</v>
      </c>
    </row>
    <row r="739" spans="8:12">
      <c r="H739" s="4" t="s">
        <v>81</v>
      </c>
      <c r="I739" s="4" t="s">
        <v>73</v>
      </c>
      <c r="J739" s="4" t="s">
        <v>7</v>
      </c>
      <c r="K739" s="4">
        <v>0.91059713110196805</v>
      </c>
      <c r="L739" s="4" t="s">
        <v>70</v>
      </c>
    </row>
    <row r="740" spans="8:12">
      <c r="H740" s="4" t="s">
        <v>81</v>
      </c>
      <c r="I740" s="4" t="s">
        <v>73</v>
      </c>
      <c r="J740" s="4" t="s">
        <v>7</v>
      </c>
      <c r="K740" s="4">
        <v>0.911931502279551</v>
      </c>
      <c r="L740" s="4" t="s">
        <v>70</v>
      </c>
    </row>
    <row r="741" spans="8:12">
      <c r="H741" s="4" t="s">
        <v>81</v>
      </c>
      <c r="I741" s="4" t="s">
        <v>73</v>
      </c>
      <c r="J741" s="4" t="s">
        <v>7</v>
      </c>
      <c r="K741" s="4">
        <v>0.98888024018681198</v>
      </c>
      <c r="L741" s="4" t="s">
        <v>70</v>
      </c>
    </row>
    <row r="742" spans="8:12">
      <c r="H742" s="4" t="s">
        <v>81</v>
      </c>
      <c r="I742" s="4" t="s">
        <v>73</v>
      </c>
      <c r="J742" s="4" t="s">
        <v>10</v>
      </c>
      <c r="K742" s="4">
        <v>0.99477371288780203</v>
      </c>
      <c r="L742" s="4" t="s">
        <v>70</v>
      </c>
    </row>
    <row r="743" spans="8:12">
      <c r="H743" s="4" t="s">
        <v>81</v>
      </c>
      <c r="I743" s="4" t="s">
        <v>73</v>
      </c>
      <c r="J743" s="4" t="s">
        <v>10</v>
      </c>
      <c r="K743" s="4">
        <v>0.93761814744801497</v>
      </c>
      <c r="L743" s="4" t="s">
        <v>70</v>
      </c>
    </row>
    <row r="744" spans="8:12">
      <c r="H744" s="4" t="s">
        <v>81</v>
      </c>
      <c r="I744" s="4" t="s">
        <v>73</v>
      </c>
      <c r="J744" s="4" t="s">
        <v>10</v>
      </c>
      <c r="K744" s="4">
        <v>0.93261425553208099</v>
      </c>
      <c r="L744" s="4" t="s">
        <v>70</v>
      </c>
    </row>
    <row r="745" spans="8:12">
      <c r="H745" s="4" t="s">
        <v>81</v>
      </c>
      <c r="I745" s="4" t="s">
        <v>73</v>
      </c>
      <c r="J745" s="4" t="s">
        <v>10</v>
      </c>
      <c r="K745" s="4">
        <v>0.58312020460358105</v>
      </c>
      <c r="L745" s="4" t="s">
        <v>70</v>
      </c>
    </row>
    <row r="746" spans="8:12">
      <c r="H746" s="4" t="s">
        <v>81</v>
      </c>
      <c r="I746" s="4" t="s">
        <v>73</v>
      </c>
      <c r="J746" s="4" t="s">
        <v>10</v>
      </c>
      <c r="K746" s="4">
        <v>0.69264983876348296</v>
      </c>
      <c r="L746" s="4" t="s">
        <v>70</v>
      </c>
    </row>
    <row r="747" spans="8:12">
      <c r="H747" s="4" t="s">
        <v>81</v>
      </c>
      <c r="I747" s="4" t="s">
        <v>73</v>
      </c>
      <c r="J747" s="4" t="s">
        <v>10</v>
      </c>
      <c r="K747" s="4">
        <v>0.78911375514288895</v>
      </c>
      <c r="L747" s="4" t="s">
        <v>70</v>
      </c>
    </row>
    <row r="748" spans="8:12">
      <c r="H748" s="4" t="s">
        <v>81</v>
      </c>
      <c r="I748" s="4" t="s">
        <v>73</v>
      </c>
      <c r="J748" s="4" t="s">
        <v>10</v>
      </c>
      <c r="K748" s="4">
        <v>0.73251417769376204</v>
      </c>
      <c r="L748" s="4" t="s">
        <v>70</v>
      </c>
    </row>
    <row r="749" spans="8:12">
      <c r="H749" s="4" t="s">
        <v>81</v>
      </c>
      <c r="I749" s="4" t="s">
        <v>73</v>
      </c>
      <c r="J749" s="4" t="s">
        <v>10</v>
      </c>
      <c r="K749" s="4">
        <v>0.63966418325364205</v>
      </c>
      <c r="L749" s="4" t="s">
        <v>70</v>
      </c>
    </row>
    <row r="750" spans="8:12">
      <c r="H750" s="4" t="s">
        <v>81</v>
      </c>
      <c r="I750" s="4" t="s">
        <v>73</v>
      </c>
      <c r="J750" s="4" t="s">
        <v>10</v>
      </c>
      <c r="K750" s="4">
        <v>0.79439564105415295</v>
      </c>
      <c r="L750" s="4" t="s">
        <v>70</v>
      </c>
    </row>
    <row r="751" spans="8:12">
      <c r="H751" s="4" t="s">
        <v>81</v>
      </c>
      <c r="I751" s="4" t="s">
        <v>73</v>
      </c>
      <c r="J751" s="4" t="s">
        <v>10</v>
      </c>
      <c r="K751" s="4">
        <v>0.94228844656955402</v>
      </c>
      <c r="L751" s="4" t="s">
        <v>70</v>
      </c>
    </row>
    <row r="752" spans="8:12">
      <c r="H752" s="4" t="s">
        <v>81</v>
      </c>
      <c r="I752" s="4" t="s">
        <v>73</v>
      </c>
      <c r="J752" s="4" t="s">
        <v>10</v>
      </c>
      <c r="K752" s="4">
        <v>0.91232069387301196</v>
      </c>
      <c r="L752" s="4" t="s">
        <v>70</v>
      </c>
    </row>
    <row r="753" spans="8:12">
      <c r="H753" s="4" t="s">
        <v>81</v>
      </c>
      <c r="I753" s="4" t="s">
        <v>73</v>
      </c>
      <c r="J753" s="4" t="s">
        <v>10</v>
      </c>
      <c r="K753" s="4">
        <v>0.98826865339708703</v>
      </c>
      <c r="L753" s="4" t="s">
        <v>70</v>
      </c>
    </row>
    <row r="754" spans="8:12">
      <c r="H754" s="4" t="s">
        <v>81</v>
      </c>
      <c r="I754" s="4" t="s">
        <v>73</v>
      </c>
      <c r="J754" s="4" t="s">
        <v>10</v>
      </c>
      <c r="K754" s="4">
        <v>0.55176248193039001</v>
      </c>
      <c r="L754" s="4" t="s">
        <v>70</v>
      </c>
    </row>
    <row r="755" spans="8:12">
      <c r="H755" s="4" t="s">
        <v>81</v>
      </c>
      <c r="I755" s="4" t="s">
        <v>73</v>
      </c>
      <c r="J755" s="4" t="s">
        <v>10</v>
      </c>
      <c r="K755" s="4">
        <v>0.58817969531858105</v>
      </c>
      <c r="L755" s="4" t="s">
        <v>70</v>
      </c>
    </row>
    <row r="756" spans="8:12">
      <c r="H756" s="4" t="s">
        <v>81</v>
      </c>
      <c r="I756" s="4" t="s">
        <v>73</v>
      </c>
      <c r="J756" s="4" t="s">
        <v>10</v>
      </c>
      <c r="K756" s="4">
        <v>0.73329256088068495</v>
      </c>
      <c r="L756" s="4" t="s">
        <v>70</v>
      </c>
    </row>
    <row r="757" spans="8:12">
      <c r="H757" s="4" t="s">
        <v>81</v>
      </c>
      <c r="I757" s="4" t="s">
        <v>73</v>
      </c>
      <c r="J757" s="4" t="s">
        <v>10</v>
      </c>
      <c r="K757" s="4">
        <v>0.95613254753697297</v>
      </c>
      <c r="L757" s="4" t="s">
        <v>70</v>
      </c>
    </row>
    <row r="758" spans="8:12">
      <c r="H758" s="4" t="s">
        <v>81</v>
      </c>
      <c r="I758" s="4" t="s">
        <v>73</v>
      </c>
      <c r="J758" s="4" t="s">
        <v>10</v>
      </c>
      <c r="K758" s="4">
        <v>0.98248637829422902</v>
      </c>
      <c r="L758" s="4" t="s">
        <v>70</v>
      </c>
    </row>
    <row r="759" spans="8:12">
      <c r="H759" s="4" t="s">
        <v>81</v>
      </c>
      <c r="I759" s="4" t="s">
        <v>73</v>
      </c>
      <c r="J759" s="4" t="s">
        <v>10</v>
      </c>
      <c r="K759" s="4">
        <v>0.94239964416768596</v>
      </c>
      <c r="L759" s="4" t="s">
        <v>70</v>
      </c>
    </row>
    <row r="760" spans="8:12">
      <c r="H760" s="4" t="s">
        <v>81</v>
      </c>
      <c r="I760" s="4" t="s">
        <v>73</v>
      </c>
      <c r="J760" s="4" t="s">
        <v>7</v>
      </c>
      <c r="K760" s="4">
        <v>0.83075725564327796</v>
      </c>
      <c r="L760" s="4" t="s">
        <v>70</v>
      </c>
    </row>
    <row r="761" spans="8:12">
      <c r="H761" s="4" t="s">
        <v>81</v>
      </c>
      <c r="I761" s="4" t="s">
        <v>73</v>
      </c>
      <c r="J761" s="4" t="s">
        <v>7</v>
      </c>
      <c r="K761" s="4">
        <v>0.93611697987323494</v>
      </c>
      <c r="L761" s="4" t="s">
        <v>70</v>
      </c>
    </row>
    <row r="762" spans="8:12">
      <c r="H762" s="4" t="s">
        <v>81</v>
      </c>
      <c r="I762" s="4" t="s">
        <v>73</v>
      </c>
      <c r="J762" s="4" t="s">
        <v>7</v>
      </c>
      <c r="K762" s="4">
        <v>0.98131880351384404</v>
      </c>
      <c r="L762" s="4" t="s">
        <v>70</v>
      </c>
    </row>
    <row r="763" spans="8:12">
      <c r="H763" s="4" t="s">
        <v>81</v>
      </c>
      <c r="I763" s="4" t="s">
        <v>73</v>
      </c>
      <c r="J763" s="4" t="s">
        <v>7</v>
      </c>
      <c r="K763" s="4">
        <v>0.89552985655509798</v>
      </c>
      <c r="L763" s="4" t="s">
        <v>70</v>
      </c>
    </row>
    <row r="764" spans="8:12">
      <c r="H764" s="4" t="s">
        <v>81</v>
      </c>
      <c r="I764" s="4" t="s">
        <v>73</v>
      </c>
      <c r="J764" s="4" t="s">
        <v>7</v>
      </c>
      <c r="K764" s="4">
        <v>0.98165239630823997</v>
      </c>
      <c r="L764" s="4" t="s">
        <v>70</v>
      </c>
    </row>
    <row r="765" spans="8:12">
      <c r="H765" s="4" t="s">
        <v>81</v>
      </c>
      <c r="I765" s="4" t="s">
        <v>73</v>
      </c>
      <c r="J765" s="4" t="s">
        <v>7</v>
      </c>
      <c r="K765" s="4">
        <v>0.95429778716779701</v>
      </c>
      <c r="L765" s="4" t="s">
        <v>70</v>
      </c>
    </row>
    <row r="766" spans="8:12">
      <c r="H766" s="4" t="s">
        <v>81</v>
      </c>
      <c r="I766" s="4" t="s">
        <v>73</v>
      </c>
      <c r="J766" s="4" t="s">
        <v>7</v>
      </c>
      <c r="K766" s="4">
        <v>0.98070721672411898</v>
      </c>
      <c r="L766" s="4" t="s">
        <v>70</v>
      </c>
    </row>
    <row r="767" spans="8:12">
      <c r="H767" s="4" t="s">
        <v>81</v>
      </c>
      <c r="I767" s="4" t="s">
        <v>73</v>
      </c>
      <c r="J767" s="4" t="s">
        <v>7</v>
      </c>
      <c r="K767" s="4">
        <v>0.94162126098076304</v>
      </c>
      <c r="L767" s="4" t="s">
        <v>70</v>
      </c>
    </row>
    <row r="768" spans="8:12">
      <c r="H768" s="4" t="s">
        <v>81</v>
      </c>
      <c r="I768" s="4" t="s">
        <v>73</v>
      </c>
      <c r="J768" s="4" t="s">
        <v>7</v>
      </c>
      <c r="K768" s="4">
        <v>0.992549760925164</v>
      </c>
      <c r="L768" s="4" t="s">
        <v>70</v>
      </c>
    </row>
    <row r="769" spans="8:12">
      <c r="H769" s="4" t="s">
        <v>81</v>
      </c>
      <c r="I769" s="4" t="s">
        <v>73</v>
      </c>
      <c r="J769" s="4" t="s">
        <v>7</v>
      </c>
      <c r="K769" s="4">
        <v>0.93661736906482795</v>
      </c>
      <c r="L769" s="4" t="s">
        <v>70</v>
      </c>
    </row>
    <row r="770" spans="8:12">
      <c r="H770" s="4" t="s">
        <v>81</v>
      </c>
      <c r="I770" s="4" t="s">
        <v>73</v>
      </c>
      <c r="J770" s="4" t="s">
        <v>7</v>
      </c>
      <c r="K770" s="4">
        <v>0.96402757700433706</v>
      </c>
      <c r="L770" s="4" t="s">
        <v>70</v>
      </c>
    </row>
    <row r="771" spans="8:12">
      <c r="H771" s="4" t="s">
        <v>81</v>
      </c>
      <c r="I771" s="4" t="s">
        <v>73</v>
      </c>
      <c r="J771" s="4" t="s">
        <v>7</v>
      </c>
      <c r="K771" s="4">
        <v>0.93000111197598101</v>
      </c>
      <c r="L771" s="4" t="s">
        <v>70</v>
      </c>
    </row>
    <row r="772" spans="8:12">
      <c r="H772" s="4" t="s">
        <v>81</v>
      </c>
      <c r="I772" s="4" t="s">
        <v>73</v>
      </c>
      <c r="J772" s="4" t="s">
        <v>7</v>
      </c>
      <c r="K772" s="4">
        <v>0.95296341599021495</v>
      </c>
      <c r="L772" s="4" t="s">
        <v>70</v>
      </c>
    </row>
    <row r="773" spans="8:12">
      <c r="H773" s="4" t="s">
        <v>81</v>
      </c>
      <c r="I773" s="4" t="s">
        <v>73</v>
      </c>
      <c r="J773" s="4" t="s">
        <v>7</v>
      </c>
      <c r="K773" s="4">
        <v>0.98938062937840499</v>
      </c>
      <c r="L773" s="4" t="s">
        <v>70</v>
      </c>
    </row>
    <row r="774" spans="8:12">
      <c r="H774" s="4" t="s">
        <v>81</v>
      </c>
      <c r="I774" s="4" t="s">
        <v>73</v>
      </c>
      <c r="J774" s="4" t="s">
        <v>10</v>
      </c>
      <c r="K774" s="4">
        <v>0.92666110647762001</v>
      </c>
      <c r="L774" s="4" t="s">
        <v>70</v>
      </c>
    </row>
    <row r="775" spans="8:12">
      <c r="H775" s="4" t="s">
        <v>81</v>
      </c>
      <c r="I775" s="4" t="s">
        <v>73</v>
      </c>
      <c r="J775" s="4" t="s">
        <v>10</v>
      </c>
      <c r="K775" s="4">
        <v>0.51059216013344499</v>
      </c>
      <c r="L775" s="4" t="s">
        <v>70</v>
      </c>
    </row>
    <row r="776" spans="8:12">
      <c r="H776" s="4" t="s">
        <v>81</v>
      </c>
      <c r="I776" s="4" t="s">
        <v>73</v>
      </c>
      <c r="J776" s="4" t="s">
        <v>10</v>
      </c>
      <c r="K776" s="4">
        <v>0.94150681123158197</v>
      </c>
      <c r="L776" s="4" t="s">
        <v>70</v>
      </c>
    </row>
    <row r="777" spans="8:12">
      <c r="H777" s="4" t="s">
        <v>81</v>
      </c>
      <c r="I777" s="4" t="s">
        <v>73</v>
      </c>
      <c r="J777" s="4" t="s">
        <v>10</v>
      </c>
      <c r="K777" s="4">
        <v>0.40889630247428399</v>
      </c>
      <c r="L777" s="4" t="s">
        <v>70</v>
      </c>
    </row>
    <row r="778" spans="8:12">
      <c r="H778" s="4" t="s">
        <v>81</v>
      </c>
      <c r="I778" s="4" t="s">
        <v>73</v>
      </c>
      <c r="J778" s="4" t="s">
        <v>10</v>
      </c>
      <c r="K778" s="4">
        <v>0.94361968306922395</v>
      </c>
      <c r="L778" s="4" t="s">
        <v>70</v>
      </c>
    </row>
    <row r="779" spans="8:12">
      <c r="H779" s="4" t="s">
        <v>81</v>
      </c>
      <c r="I779" s="4" t="s">
        <v>73</v>
      </c>
      <c r="J779" s="4" t="s">
        <v>10</v>
      </c>
      <c r="K779" s="4">
        <v>0.91192660550458704</v>
      </c>
      <c r="L779" s="4" t="s">
        <v>70</v>
      </c>
    </row>
    <row r="780" spans="8:12">
      <c r="H780" s="4" t="s">
        <v>81</v>
      </c>
      <c r="I780" s="4" t="s">
        <v>73</v>
      </c>
      <c r="J780" s="4" t="s">
        <v>10</v>
      </c>
      <c r="K780" s="4">
        <v>0.84909646927995597</v>
      </c>
      <c r="L780" s="4" t="s">
        <v>70</v>
      </c>
    </row>
    <row r="781" spans="8:12">
      <c r="H781" s="4" t="s">
        <v>81</v>
      </c>
      <c r="I781" s="4" t="s">
        <v>73</v>
      </c>
      <c r="J781" s="4" t="s">
        <v>10</v>
      </c>
      <c r="K781" s="4">
        <v>0.96135668612732805</v>
      </c>
      <c r="L781" s="4" t="s">
        <v>70</v>
      </c>
    </row>
    <row r="782" spans="8:12">
      <c r="H782" s="4" t="s">
        <v>81</v>
      </c>
      <c r="I782" s="4" t="s">
        <v>73</v>
      </c>
      <c r="J782" s="4" t="s">
        <v>10</v>
      </c>
      <c r="K782" s="4">
        <v>0.95518487628579396</v>
      </c>
      <c r="L782" s="4" t="s">
        <v>70</v>
      </c>
    </row>
    <row r="783" spans="8:12">
      <c r="H783" s="4" t="s">
        <v>81</v>
      </c>
      <c r="I783" s="4" t="s">
        <v>73</v>
      </c>
      <c r="J783" s="4" t="s">
        <v>10</v>
      </c>
      <c r="K783" s="4">
        <v>0.46388657214345302</v>
      </c>
      <c r="L783" s="4" t="s">
        <v>70</v>
      </c>
    </row>
    <row r="784" spans="8:12">
      <c r="H784" s="4" t="s">
        <v>81</v>
      </c>
      <c r="I784" s="4" t="s">
        <v>73</v>
      </c>
      <c r="J784" s="4" t="s">
        <v>10</v>
      </c>
      <c r="K784" s="4">
        <v>0.98760077842646699</v>
      </c>
      <c r="L784" s="4" t="s">
        <v>70</v>
      </c>
    </row>
    <row r="785" spans="8:12">
      <c r="H785" s="4" t="s">
        <v>81</v>
      </c>
      <c r="I785" s="4" t="s">
        <v>73</v>
      </c>
      <c r="J785" s="4" t="s">
        <v>10</v>
      </c>
      <c r="K785" s="4">
        <v>0.917597998331943</v>
      </c>
      <c r="L785" s="4" t="s">
        <v>70</v>
      </c>
    </row>
    <row r="786" spans="8:12">
      <c r="H786" s="4" t="s">
        <v>81</v>
      </c>
      <c r="I786" s="4" t="s">
        <v>73</v>
      </c>
      <c r="J786" s="4" t="s">
        <v>10</v>
      </c>
      <c r="K786" s="4">
        <v>0.55757575757575795</v>
      </c>
      <c r="L786" s="4" t="s">
        <v>70</v>
      </c>
    </row>
    <row r="787" spans="8:12">
      <c r="H787" s="4" t="s">
        <v>81</v>
      </c>
      <c r="I787" s="4" t="s">
        <v>73</v>
      </c>
      <c r="J787" s="4" t="s">
        <v>10</v>
      </c>
      <c r="K787" s="4">
        <v>0.98276341395607403</v>
      </c>
      <c r="L787" s="4" t="s">
        <v>70</v>
      </c>
    </row>
    <row r="788" spans="8:12">
      <c r="H788" s="4" t="s">
        <v>81</v>
      </c>
      <c r="I788" s="4" t="s">
        <v>73</v>
      </c>
      <c r="J788" s="4" t="s">
        <v>10</v>
      </c>
      <c r="K788" s="4">
        <v>0.96691687517375602</v>
      </c>
      <c r="L788" s="4" t="s">
        <v>70</v>
      </c>
    </row>
    <row r="789" spans="8:12">
      <c r="H789" s="4" t="s">
        <v>81</v>
      </c>
      <c r="I789" s="4" t="s">
        <v>73</v>
      </c>
      <c r="J789" s="4" t="s">
        <v>10</v>
      </c>
      <c r="K789" s="4">
        <v>0.91876563803169298</v>
      </c>
      <c r="L789" s="4" t="s">
        <v>70</v>
      </c>
    </row>
    <row r="790" spans="8:12">
      <c r="H790" s="4" t="s">
        <v>81</v>
      </c>
      <c r="I790" s="4" t="s">
        <v>73</v>
      </c>
      <c r="J790" s="4" t="s">
        <v>10</v>
      </c>
      <c r="K790" s="4">
        <v>0.939393939393939</v>
      </c>
      <c r="L790" s="4" t="s">
        <v>70</v>
      </c>
    </row>
    <row r="791" spans="8:12">
      <c r="H791" s="4" t="s">
        <v>81</v>
      </c>
      <c r="I791" s="4" t="s">
        <v>73</v>
      </c>
      <c r="J791" s="4" t="s">
        <v>10</v>
      </c>
      <c r="K791" s="4">
        <v>0.86016124548234596</v>
      </c>
      <c r="L791" s="4" t="s">
        <v>70</v>
      </c>
    </row>
    <row r="792" spans="8:12">
      <c r="H792" s="4" t="s">
        <v>82</v>
      </c>
      <c r="I792" s="4" t="s">
        <v>68</v>
      </c>
      <c r="J792" s="4" t="s">
        <v>7</v>
      </c>
      <c r="K792" s="4">
        <v>0.92693911592994205</v>
      </c>
      <c r="L792" s="4" t="s">
        <v>75</v>
      </c>
    </row>
    <row r="793" spans="8:12">
      <c r="H793" s="4" t="s">
        <v>82</v>
      </c>
      <c r="I793" s="4" t="s">
        <v>68</v>
      </c>
      <c r="J793" s="4" t="s">
        <v>7</v>
      </c>
      <c r="K793" s="4">
        <v>0.915095913261051</v>
      </c>
      <c r="L793" s="4" t="s">
        <v>75</v>
      </c>
    </row>
    <row r="794" spans="8:12">
      <c r="H794" s="4" t="s">
        <v>82</v>
      </c>
      <c r="I794" s="4" t="s">
        <v>68</v>
      </c>
      <c r="J794" s="4" t="s">
        <v>7</v>
      </c>
      <c r="K794" s="4">
        <v>0.97353350013900497</v>
      </c>
      <c r="L794" s="4" t="s">
        <v>75</v>
      </c>
    </row>
    <row r="795" spans="8:12">
      <c r="H795" s="4" t="s">
        <v>82</v>
      </c>
      <c r="I795" s="4" t="s">
        <v>68</v>
      </c>
      <c r="J795" s="4" t="s">
        <v>7</v>
      </c>
      <c r="K795" s="4">
        <v>0.85009730330831201</v>
      </c>
      <c r="L795" s="4" t="s">
        <v>75</v>
      </c>
    </row>
    <row r="796" spans="8:12">
      <c r="H796" s="4" t="s">
        <v>82</v>
      </c>
      <c r="I796" s="4" t="s">
        <v>68</v>
      </c>
      <c r="J796" s="4" t="s">
        <v>7</v>
      </c>
      <c r="K796" s="4">
        <v>0.87172643869891597</v>
      </c>
      <c r="L796" s="4" t="s">
        <v>75</v>
      </c>
    </row>
    <row r="797" spans="8:12">
      <c r="H797" s="4" t="s">
        <v>82</v>
      </c>
      <c r="I797" s="4" t="s">
        <v>68</v>
      </c>
      <c r="J797" s="4" t="s">
        <v>7</v>
      </c>
      <c r="K797" s="4">
        <v>0.93152289076005101</v>
      </c>
      <c r="L797" s="4" t="s">
        <v>75</v>
      </c>
    </row>
    <row r="798" spans="8:12">
      <c r="H798" s="4" t="s">
        <v>82</v>
      </c>
      <c r="I798" s="4" t="s">
        <v>68</v>
      </c>
      <c r="J798" s="4" t="s">
        <v>7</v>
      </c>
      <c r="K798" s="4">
        <v>0.911759799833194</v>
      </c>
      <c r="L798" s="4" t="s">
        <v>75</v>
      </c>
    </row>
    <row r="799" spans="8:12">
      <c r="H799" s="4" t="s">
        <v>82</v>
      </c>
      <c r="I799" s="4" t="s">
        <v>68</v>
      </c>
      <c r="J799" s="4" t="s">
        <v>7</v>
      </c>
      <c r="K799" s="4">
        <v>0.89924937447873199</v>
      </c>
      <c r="L799" s="4" t="s">
        <v>75</v>
      </c>
    </row>
    <row r="800" spans="8:12">
      <c r="H800" s="4" t="s">
        <v>82</v>
      </c>
      <c r="I800" s="4" t="s">
        <v>68</v>
      </c>
      <c r="J800" s="4" t="s">
        <v>7</v>
      </c>
      <c r="K800" s="4">
        <v>0.83552960800667198</v>
      </c>
      <c r="L800" s="4" t="s">
        <v>75</v>
      </c>
    </row>
    <row r="801" spans="8:12">
      <c r="H801" s="4" t="s">
        <v>82</v>
      </c>
      <c r="I801" s="4" t="s">
        <v>68</v>
      </c>
      <c r="J801" s="4" t="s">
        <v>7</v>
      </c>
      <c r="K801" s="4">
        <v>0.93539060328051105</v>
      </c>
      <c r="L801" s="4" t="s">
        <v>75</v>
      </c>
    </row>
    <row r="802" spans="8:12">
      <c r="H802" s="4" t="s">
        <v>82</v>
      </c>
      <c r="I802" s="4" t="s">
        <v>68</v>
      </c>
      <c r="J802" s="4" t="s">
        <v>7</v>
      </c>
      <c r="K802" s="4">
        <v>0.74506533222129601</v>
      </c>
      <c r="L802" s="4" t="s">
        <v>75</v>
      </c>
    </row>
    <row r="803" spans="8:12">
      <c r="H803" s="4" t="s">
        <v>82</v>
      </c>
      <c r="I803" s="4" t="s">
        <v>68</v>
      </c>
      <c r="J803" s="4" t="s">
        <v>7</v>
      </c>
      <c r="K803" s="4">
        <v>0.88451487350569902</v>
      </c>
      <c r="L803" s="4" t="s">
        <v>75</v>
      </c>
    </row>
    <row r="804" spans="8:12">
      <c r="H804" s="4" t="s">
        <v>82</v>
      </c>
      <c r="I804" s="4" t="s">
        <v>68</v>
      </c>
      <c r="J804" s="4" t="s">
        <v>10</v>
      </c>
      <c r="K804" s="4">
        <v>0.92270907473309605</v>
      </c>
      <c r="L804" s="4" t="s">
        <v>75</v>
      </c>
    </row>
    <row r="805" spans="8:12">
      <c r="H805" s="4" t="s">
        <v>82</v>
      </c>
      <c r="I805" s="4" t="s">
        <v>68</v>
      </c>
      <c r="J805" s="4" t="s">
        <v>10</v>
      </c>
      <c r="K805" s="4">
        <v>0.947508896797153</v>
      </c>
      <c r="L805" s="4" t="s">
        <v>75</v>
      </c>
    </row>
    <row r="806" spans="8:12">
      <c r="H806" s="4" t="s">
        <v>82</v>
      </c>
      <c r="I806" s="4" t="s">
        <v>68</v>
      </c>
      <c r="J806" s="4" t="s">
        <v>10</v>
      </c>
      <c r="K806" s="4">
        <v>0.963634341637011</v>
      </c>
      <c r="L806" s="4" t="s">
        <v>75</v>
      </c>
    </row>
    <row r="807" spans="8:12">
      <c r="H807" s="4" t="s">
        <v>82</v>
      </c>
      <c r="I807" s="4" t="s">
        <v>68</v>
      </c>
      <c r="J807" s="4" t="s">
        <v>10</v>
      </c>
      <c r="K807" s="4">
        <v>0.77874777580071197</v>
      </c>
      <c r="L807" s="4" t="s">
        <v>75</v>
      </c>
    </row>
    <row r="808" spans="8:12">
      <c r="H808" s="4" t="s">
        <v>82</v>
      </c>
      <c r="I808" s="4" t="s">
        <v>68</v>
      </c>
      <c r="J808" s="4" t="s">
        <v>10</v>
      </c>
      <c r="K808" s="4">
        <v>0.88795596085409301</v>
      </c>
      <c r="L808" s="4" t="s">
        <v>75</v>
      </c>
    </row>
    <row r="809" spans="8:12">
      <c r="H809" s="4" t="s">
        <v>82</v>
      </c>
      <c r="I809" s="4" t="s">
        <v>68</v>
      </c>
      <c r="J809" s="4" t="s">
        <v>10</v>
      </c>
      <c r="K809" s="4">
        <v>0.94350533807829196</v>
      </c>
      <c r="L809" s="4" t="s">
        <v>75</v>
      </c>
    </row>
    <row r="810" spans="8:12">
      <c r="H810" s="4" t="s">
        <v>82</v>
      </c>
      <c r="I810" s="4" t="s">
        <v>68</v>
      </c>
      <c r="J810" s="4" t="s">
        <v>10</v>
      </c>
      <c r="K810" s="4">
        <v>0.62216414590747304</v>
      </c>
      <c r="L810" s="4" t="s">
        <v>75</v>
      </c>
    </row>
    <row r="811" spans="8:12">
      <c r="H811" s="4" t="s">
        <v>82</v>
      </c>
      <c r="I811" s="4" t="s">
        <v>68</v>
      </c>
      <c r="J811" s="4" t="s">
        <v>10</v>
      </c>
      <c r="K811" s="4">
        <v>0.885731761565836</v>
      </c>
      <c r="L811" s="4" t="s">
        <v>75</v>
      </c>
    </row>
    <row r="812" spans="8:12">
      <c r="H812" s="4" t="s">
        <v>82</v>
      </c>
      <c r="I812" s="4" t="s">
        <v>68</v>
      </c>
      <c r="J812" s="4" t="s">
        <v>10</v>
      </c>
      <c r="K812" s="4">
        <v>0.66069839857651202</v>
      </c>
      <c r="L812" s="4" t="s">
        <v>75</v>
      </c>
    </row>
    <row r="813" spans="8:12">
      <c r="H813" s="4" t="s">
        <v>82</v>
      </c>
      <c r="I813" s="4" t="s">
        <v>68</v>
      </c>
      <c r="J813" s="4" t="s">
        <v>10</v>
      </c>
      <c r="K813" s="4">
        <v>0.431883896797153</v>
      </c>
      <c r="L813" s="4" t="s">
        <v>75</v>
      </c>
    </row>
    <row r="814" spans="8:12">
      <c r="H814" s="4" t="s">
        <v>82</v>
      </c>
      <c r="I814" s="4" t="s">
        <v>68</v>
      </c>
      <c r="J814" s="4" t="s">
        <v>10</v>
      </c>
      <c r="K814" s="4">
        <v>0.97458852313167299</v>
      </c>
      <c r="L814" s="4" t="s">
        <v>75</v>
      </c>
    </row>
    <row r="815" spans="8:12">
      <c r="H815" s="4" t="s">
        <v>82</v>
      </c>
      <c r="I815" s="4" t="s">
        <v>68</v>
      </c>
      <c r="J815" s="4" t="s">
        <v>10</v>
      </c>
      <c r="K815" s="4">
        <v>0.89974421708185004</v>
      </c>
      <c r="L815" s="4" t="s">
        <v>75</v>
      </c>
    </row>
    <row r="816" spans="8:12">
      <c r="H816" s="4" t="s">
        <v>82</v>
      </c>
      <c r="I816" s="4" t="s">
        <v>68</v>
      </c>
      <c r="J816" s="4" t="s">
        <v>10</v>
      </c>
      <c r="K816" s="4">
        <v>0.83974644128113896</v>
      </c>
      <c r="L816" s="4" t="s">
        <v>75</v>
      </c>
    </row>
    <row r="817" spans="8:12">
      <c r="H817" s="4" t="s">
        <v>82</v>
      </c>
      <c r="I817" s="4" t="s">
        <v>68</v>
      </c>
      <c r="J817" s="4" t="s">
        <v>10</v>
      </c>
      <c r="K817" s="4">
        <v>0.959964412811388</v>
      </c>
      <c r="L817" s="4" t="s">
        <v>75</v>
      </c>
    </row>
    <row r="818" spans="8:12">
      <c r="H818" s="4" t="s">
        <v>82</v>
      </c>
      <c r="I818" s="4" t="s">
        <v>68</v>
      </c>
      <c r="J818" s="4" t="s">
        <v>10</v>
      </c>
      <c r="K818" s="4">
        <v>0.766848309608541</v>
      </c>
      <c r="L818" s="4" t="s">
        <v>75</v>
      </c>
    </row>
    <row r="819" spans="8:12">
      <c r="H819" s="4" t="s">
        <v>82</v>
      </c>
      <c r="I819" s="4" t="s">
        <v>68</v>
      </c>
      <c r="J819" s="4" t="s">
        <v>7</v>
      </c>
      <c r="K819" s="4">
        <v>0.92421462329719195</v>
      </c>
      <c r="L819" s="4" t="s">
        <v>75</v>
      </c>
    </row>
    <row r="820" spans="8:12">
      <c r="H820" s="4" t="s">
        <v>82</v>
      </c>
      <c r="I820" s="4" t="s">
        <v>68</v>
      </c>
      <c r="J820" s="4" t="s">
        <v>7</v>
      </c>
      <c r="K820" s="4">
        <v>0.98287461773700302</v>
      </c>
      <c r="L820" s="4" t="s">
        <v>75</v>
      </c>
    </row>
    <row r="821" spans="8:12">
      <c r="H821" s="4" t="s">
        <v>82</v>
      </c>
      <c r="I821" s="4" t="s">
        <v>68</v>
      </c>
      <c r="J821" s="4" t="s">
        <v>7</v>
      </c>
      <c r="K821" s="4">
        <v>0.821629135390603</v>
      </c>
      <c r="L821" s="4" t="s">
        <v>75</v>
      </c>
    </row>
    <row r="822" spans="8:12">
      <c r="H822" s="4" t="s">
        <v>82</v>
      </c>
      <c r="I822" s="4" t="s">
        <v>68</v>
      </c>
      <c r="J822" s="4" t="s">
        <v>7</v>
      </c>
      <c r="K822" s="4">
        <v>0.98242980261328905</v>
      </c>
      <c r="L822" s="4" t="s">
        <v>75</v>
      </c>
    </row>
    <row r="823" spans="8:12">
      <c r="H823" s="4" t="s">
        <v>82</v>
      </c>
      <c r="I823" s="4" t="s">
        <v>68</v>
      </c>
      <c r="J823" s="4" t="s">
        <v>7</v>
      </c>
      <c r="K823" s="4">
        <v>0.99355018070614398</v>
      </c>
      <c r="L823" s="4" t="s">
        <v>75</v>
      </c>
    </row>
    <row r="824" spans="8:12">
      <c r="H824" s="4" t="s">
        <v>82</v>
      </c>
      <c r="I824" s="4" t="s">
        <v>68</v>
      </c>
      <c r="J824" s="4" t="s">
        <v>7</v>
      </c>
      <c r="K824" s="4">
        <v>0.88851820961912698</v>
      </c>
      <c r="L824" s="4" t="s">
        <v>75</v>
      </c>
    </row>
    <row r="825" spans="8:12">
      <c r="H825" s="4" t="s">
        <v>82</v>
      </c>
      <c r="I825" s="4" t="s">
        <v>68</v>
      </c>
      <c r="J825" s="4" t="s">
        <v>7</v>
      </c>
      <c r="K825" s="4">
        <v>0.93344453711426201</v>
      </c>
      <c r="L825" s="4" t="s">
        <v>75</v>
      </c>
    </row>
    <row r="826" spans="8:12">
      <c r="H826" s="4" t="s">
        <v>82</v>
      </c>
      <c r="I826" s="4" t="s">
        <v>68</v>
      </c>
      <c r="J826" s="4" t="s">
        <v>7</v>
      </c>
      <c r="K826" s="4">
        <v>0.72527105921601298</v>
      </c>
      <c r="L826" s="4" t="s">
        <v>75</v>
      </c>
    </row>
    <row r="827" spans="8:12">
      <c r="H827" s="4" t="s">
        <v>82</v>
      </c>
      <c r="I827" s="4" t="s">
        <v>68</v>
      </c>
      <c r="J827" s="4" t="s">
        <v>10</v>
      </c>
      <c r="K827" s="4">
        <v>0.99366173690648296</v>
      </c>
      <c r="L827" s="4" t="s">
        <v>75</v>
      </c>
    </row>
    <row r="828" spans="8:12">
      <c r="H828" s="4" t="s">
        <v>82</v>
      </c>
      <c r="I828" s="4" t="s">
        <v>68</v>
      </c>
      <c r="J828" s="4" t="s">
        <v>10</v>
      </c>
      <c r="K828" s="4">
        <v>0.86839764261092001</v>
      </c>
      <c r="L828" s="4" t="s">
        <v>75</v>
      </c>
    </row>
    <row r="829" spans="8:12">
      <c r="H829" s="4" t="s">
        <v>82</v>
      </c>
      <c r="I829" s="4" t="s">
        <v>68</v>
      </c>
      <c r="J829" s="4" t="s">
        <v>10</v>
      </c>
      <c r="K829" s="4">
        <v>0.95151784721449995</v>
      </c>
      <c r="L829" s="4" t="s">
        <v>75</v>
      </c>
    </row>
    <row r="830" spans="8:12">
      <c r="H830" s="4" t="s">
        <v>82</v>
      </c>
      <c r="I830" s="4" t="s">
        <v>68</v>
      </c>
      <c r="J830" s="4" t="s">
        <v>10</v>
      </c>
      <c r="K830" s="4">
        <v>0.582286222617591</v>
      </c>
      <c r="L830" s="4" t="s">
        <v>75</v>
      </c>
    </row>
    <row r="831" spans="8:12">
      <c r="H831" s="4" t="s">
        <v>83</v>
      </c>
      <c r="I831" s="4" t="s">
        <v>73</v>
      </c>
      <c r="J831" s="4" t="s">
        <v>7</v>
      </c>
      <c r="K831" s="4">
        <v>0.91687979539641895</v>
      </c>
      <c r="L831" s="4" t="s">
        <v>75</v>
      </c>
    </row>
    <row r="832" spans="8:12">
      <c r="H832" s="4" t="s">
        <v>83</v>
      </c>
      <c r="I832" s="4" t="s">
        <v>73</v>
      </c>
      <c r="J832" s="4" t="s">
        <v>7</v>
      </c>
      <c r="K832" s="4">
        <v>0.88124096519515205</v>
      </c>
      <c r="L832" s="4" t="s">
        <v>75</v>
      </c>
    </row>
    <row r="833" spans="8:12">
      <c r="H833" s="4" t="s">
        <v>83</v>
      </c>
      <c r="I833" s="4" t="s">
        <v>73</v>
      </c>
      <c r="J833" s="4" t="s">
        <v>7</v>
      </c>
      <c r="K833" s="4">
        <v>0.84410096741910401</v>
      </c>
      <c r="L833" s="4" t="s">
        <v>75</v>
      </c>
    </row>
    <row r="834" spans="8:12">
      <c r="H834" s="4" t="s">
        <v>83</v>
      </c>
      <c r="I834" s="4" t="s">
        <v>73</v>
      </c>
      <c r="J834" s="4" t="s">
        <v>7</v>
      </c>
      <c r="K834" s="4">
        <v>0.73974202157233404</v>
      </c>
      <c r="L834" s="4" t="s">
        <v>75</v>
      </c>
    </row>
    <row r="835" spans="8:12">
      <c r="H835" s="4" t="s">
        <v>83</v>
      </c>
      <c r="I835" s="4" t="s">
        <v>73</v>
      </c>
      <c r="J835" s="4" t="s">
        <v>7</v>
      </c>
      <c r="K835" s="4">
        <v>0.67163349271655703</v>
      </c>
      <c r="L835" s="4" t="s">
        <v>75</v>
      </c>
    </row>
    <row r="836" spans="8:12">
      <c r="H836" s="4" t="s">
        <v>83</v>
      </c>
      <c r="I836" s="4" t="s">
        <v>73</v>
      </c>
      <c r="J836" s="4" t="s">
        <v>7</v>
      </c>
      <c r="K836" s="4">
        <v>0.88935838985877902</v>
      </c>
      <c r="L836" s="4" t="s">
        <v>75</v>
      </c>
    </row>
    <row r="837" spans="8:12">
      <c r="H837" s="4" t="s">
        <v>83</v>
      </c>
      <c r="I837" s="4" t="s">
        <v>73</v>
      </c>
      <c r="J837" s="4" t="s">
        <v>7</v>
      </c>
      <c r="K837" s="4">
        <v>0.71177582564216602</v>
      </c>
      <c r="L837" s="4" t="s">
        <v>75</v>
      </c>
    </row>
    <row r="838" spans="8:12">
      <c r="H838" s="4" t="s">
        <v>83</v>
      </c>
      <c r="I838" s="4" t="s">
        <v>73</v>
      </c>
      <c r="J838" s="4" t="s">
        <v>7</v>
      </c>
      <c r="K838" s="4">
        <v>0.93811853663960898</v>
      </c>
      <c r="L838" s="4" t="s">
        <v>75</v>
      </c>
    </row>
    <row r="839" spans="8:12">
      <c r="H839" s="4" t="s">
        <v>83</v>
      </c>
      <c r="I839" s="4" t="s">
        <v>73</v>
      </c>
      <c r="J839" s="4" t="s">
        <v>7</v>
      </c>
      <c r="K839" s="4">
        <v>0.89391749138218601</v>
      </c>
      <c r="L839" s="4" t="s">
        <v>75</v>
      </c>
    </row>
    <row r="840" spans="8:12">
      <c r="H840" s="4" t="s">
        <v>83</v>
      </c>
      <c r="I840" s="4" t="s">
        <v>73</v>
      </c>
      <c r="J840" s="4" t="s">
        <v>7</v>
      </c>
      <c r="K840" s="4">
        <v>0.95930167908373198</v>
      </c>
      <c r="L840" s="4" t="s">
        <v>75</v>
      </c>
    </row>
    <row r="841" spans="8:12">
      <c r="H841" s="4" t="s">
        <v>83</v>
      </c>
      <c r="I841" s="4" t="s">
        <v>73</v>
      </c>
      <c r="J841" s="4" t="s">
        <v>7</v>
      </c>
      <c r="K841" s="4">
        <v>0.97431335483153603</v>
      </c>
      <c r="L841" s="4" t="s">
        <v>75</v>
      </c>
    </row>
    <row r="842" spans="8:12">
      <c r="H842" s="4" t="s">
        <v>83</v>
      </c>
      <c r="I842" s="4" t="s">
        <v>73</v>
      </c>
      <c r="J842" s="4" t="s">
        <v>7</v>
      </c>
      <c r="K842" s="4">
        <v>0.91059713110196805</v>
      </c>
      <c r="L842" s="4" t="s">
        <v>75</v>
      </c>
    </row>
    <row r="843" spans="8:12">
      <c r="H843" s="4" t="s">
        <v>83</v>
      </c>
      <c r="I843" s="4" t="s">
        <v>73</v>
      </c>
      <c r="J843" s="4" t="s">
        <v>7</v>
      </c>
      <c r="K843" s="4">
        <v>0.91093072389636398</v>
      </c>
      <c r="L843" s="4" t="s">
        <v>75</v>
      </c>
    </row>
    <row r="844" spans="8:12">
      <c r="H844" s="4" t="s">
        <v>83</v>
      </c>
      <c r="I844" s="4" t="s">
        <v>73</v>
      </c>
      <c r="J844" s="4" t="s">
        <v>7</v>
      </c>
      <c r="K844" s="4">
        <v>0.96269320582675399</v>
      </c>
      <c r="L844" s="4" t="s">
        <v>75</v>
      </c>
    </row>
    <row r="845" spans="8:12">
      <c r="H845" s="4" t="s">
        <v>83</v>
      </c>
      <c r="I845" s="4" t="s">
        <v>73</v>
      </c>
      <c r="J845" s="4" t="s">
        <v>7</v>
      </c>
      <c r="K845" s="4">
        <v>0.91704659179361703</v>
      </c>
      <c r="L845" s="4" t="s">
        <v>75</v>
      </c>
    </row>
    <row r="846" spans="8:12">
      <c r="H846" s="4" t="s">
        <v>83</v>
      </c>
      <c r="I846" s="4" t="s">
        <v>73</v>
      </c>
      <c r="J846" s="4" t="s">
        <v>7</v>
      </c>
      <c r="K846" s="4">
        <v>0.84059824307794995</v>
      </c>
      <c r="L846" s="4" t="s">
        <v>75</v>
      </c>
    </row>
    <row r="847" spans="8:12">
      <c r="H847" s="4" t="s">
        <v>83</v>
      </c>
      <c r="I847" s="4" t="s">
        <v>73</v>
      </c>
      <c r="J847" s="4" t="s">
        <v>10</v>
      </c>
      <c r="K847" s="4">
        <v>0.95157344601356597</v>
      </c>
      <c r="L847" s="4" t="s">
        <v>75</v>
      </c>
    </row>
    <row r="848" spans="8:12">
      <c r="H848" s="4" t="s">
        <v>83</v>
      </c>
      <c r="I848" s="4" t="s">
        <v>73</v>
      </c>
      <c r="J848" s="4" t="s">
        <v>10</v>
      </c>
      <c r="K848" s="4">
        <v>0.910485933503836</v>
      </c>
      <c r="L848" s="4" t="s">
        <v>75</v>
      </c>
    </row>
    <row r="849" spans="8:12">
      <c r="H849" s="4" t="s">
        <v>83</v>
      </c>
      <c r="I849" s="4" t="s">
        <v>73</v>
      </c>
      <c r="J849" s="4" t="s">
        <v>10</v>
      </c>
      <c r="K849" s="4">
        <v>0.96825308573334801</v>
      </c>
      <c r="L849" s="4" t="s">
        <v>75</v>
      </c>
    </row>
    <row r="850" spans="8:12">
      <c r="H850" s="4" t="s">
        <v>83</v>
      </c>
      <c r="I850" s="4" t="s">
        <v>73</v>
      </c>
      <c r="J850" s="4" t="s">
        <v>10</v>
      </c>
      <c r="K850" s="4">
        <v>0.92193928611141995</v>
      </c>
      <c r="L850" s="4" t="s">
        <v>75</v>
      </c>
    </row>
    <row r="851" spans="8:12">
      <c r="H851" s="4" t="s">
        <v>83</v>
      </c>
      <c r="I851" s="4" t="s">
        <v>73</v>
      </c>
      <c r="J851" s="4" t="s">
        <v>10</v>
      </c>
      <c r="K851" s="4">
        <v>0.68831313243633896</v>
      </c>
      <c r="L851" s="4" t="s">
        <v>75</v>
      </c>
    </row>
    <row r="852" spans="8:12">
      <c r="H852" s="4" t="s">
        <v>83</v>
      </c>
      <c r="I852" s="4" t="s">
        <v>73</v>
      </c>
      <c r="J852" s="4" t="s">
        <v>10</v>
      </c>
      <c r="K852" s="4">
        <v>0.78327588124096503</v>
      </c>
      <c r="L852" s="4" t="s">
        <v>75</v>
      </c>
    </row>
    <row r="853" spans="8:12">
      <c r="H853" s="4" t="s">
        <v>83</v>
      </c>
      <c r="I853" s="4" t="s">
        <v>73</v>
      </c>
      <c r="J853" s="4" t="s">
        <v>10</v>
      </c>
      <c r="K853" s="4">
        <v>0.58284221060825103</v>
      </c>
      <c r="L853" s="4" t="s">
        <v>75</v>
      </c>
    </row>
    <row r="854" spans="8:12">
      <c r="H854" s="4" t="s">
        <v>83</v>
      </c>
      <c r="I854" s="4" t="s">
        <v>73</v>
      </c>
      <c r="J854" s="4" t="s">
        <v>10</v>
      </c>
      <c r="K854" s="4">
        <v>0.979539641943734</v>
      </c>
      <c r="L854" s="4" t="s">
        <v>75</v>
      </c>
    </row>
    <row r="855" spans="8:12">
      <c r="H855" s="4" t="s">
        <v>83</v>
      </c>
      <c r="I855" s="4" t="s">
        <v>73</v>
      </c>
      <c r="J855" s="4" t="s">
        <v>10</v>
      </c>
      <c r="K855" s="4">
        <v>0.90670521516735203</v>
      </c>
      <c r="L855" s="4" t="s">
        <v>75</v>
      </c>
    </row>
    <row r="856" spans="8:12">
      <c r="H856" s="4" t="s">
        <v>83</v>
      </c>
      <c r="I856" s="4" t="s">
        <v>73</v>
      </c>
      <c r="J856" s="4" t="s">
        <v>10</v>
      </c>
      <c r="K856" s="4">
        <v>0.76337151117535895</v>
      </c>
      <c r="L856" s="4" t="s">
        <v>75</v>
      </c>
    </row>
    <row r="857" spans="8:12">
      <c r="H857" s="4" t="s">
        <v>83</v>
      </c>
      <c r="I857" s="4" t="s">
        <v>73</v>
      </c>
      <c r="J857" s="4" t="s">
        <v>10</v>
      </c>
      <c r="K857" s="4">
        <v>0.90008895807850597</v>
      </c>
      <c r="L857" s="4" t="s">
        <v>75</v>
      </c>
    </row>
    <row r="858" spans="8:12">
      <c r="H858" s="4" t="s">
        <v>83</v>
      </c>
      <c r="I858" s="4" t="s">
        <v>73</v>
      </c>
      <c r="J858" s="4" t="s">
        <v>10</v>
      </c>
      <c r="K858" s="4">
        <v>0.73935282997887197</v>
      </c>
      <c r="L858" s="4" t="s">
        <v>75</v>
      </c>
    </row>
    <row r="859" spans="8:12">
      <c r="H859" s="4" t="s">
        <v>83</v>
      </c>
      <c r="I859" s="4" t="s">
        <v>73</v>
      </c>
      <c r="J859" s="4" t="s">
        <v>10</v>
      </c>
      <c r="K859" s="4">
        <v>0.98009562993439303</v>
      </c>
      <c r="L859" s="4" t="s">
        <v>75</v>
      </c>
    </row>
    <row r="860" spans="8:12">
      <c r="H860" s="4" t="s">
        <v>83</v>
      </c>
      <c r="I860" s="4" t="s">
        <v>73</v>
      </c>
      <c r="J860" s="4" t="s">
        <v>10</v>
      </c>
      <c r="K860" s="4">
        <v>0.41215389747581499</v>
      </c>
      <c r="L860" s="4" t="s">
        <v>75</v>
      </c>
    </row>
    <row r="861" spans="8:12">
      <c r="H861" s="4" t="s">
        <v>83</v>
      </c>
      <c r="I861" s="4" t="s">
        <v>73</v>
      </c>
      <c r="J861" s="4" t="s">
        <v>10</v>
      </c>
      <c r="K861" s="4">
        <v>0.57928388746803094</v>
      </c>
      <c r="L861" s="4" t="s">
        <v>75</v>
      </c>
    </row>
    <row r="862" spans="8:12">
      <c r="H862" s="4" t="s">
        <v>83</v>
      </c>
      <c r="I862" s="4" t="s">
        <v>73</v>
      </c>
      <c r="J862" s="4" t="s">
        <v>10</v>
      </c>
      <c r="K862" s="4">
        <v>0.51740242410763904</v>
      </c>
      <c r="L862" s="4" t="s">
        <v>75</v>
      </c>
    </row>
    <row r="863" spans="8:12">
      <c r="H863" s="4" t="s">
        <v>83</v>
      </c>
      <c r="I863" s="4" t="s">
        <v>73</v>
      </c>
      <c r="J863" s="4" t="s">
        <v>10</v>
      </c>
      <c r="K863" s="4">
        <v>0.94612476370510401</v>
      </c>
      <c r="L863" s="4" t="s">
        <v>75</v>
      </c>
    </row>
    <row r="864" spans="8:12">
      <c r="H864" s="4" t="s">
        <v>83</v>
      </c>
      <c r="I864" s="4" t="s">
        <v>73</v>
      </c>
      <c r="J864" s="4" t="s">
        <v>7</v>
      </c>
      <c r="K864" s="4">
        <v>0.96291560102301799</v>
      </c>
      <c r="L864" s="4" t="s">
        <v>75</v>
      </c>
    </row>
    <row r="865" spans="8:12">
      <c r="H865" s="4" t="s">
        <v>83</v>
      </c>
      <c r="I865" s="4" t="s">
        <v>73</v>
      </c>
      <c r="J865" s="4" t="s">
        <v>7</v>
      </c>
      <c r="K865" s="4">
        <v>0.39147114422328499</v>
      </c>
      <c r="L865" s="4" t="s">
        <v>75</v>
      </c>
    </row>
    <row r="866" spans="8:12">
      <c r="H866" s="4" t="s">
        <v>83</v>
      </c>
      <c r="I866" s="4" t="s">
        <v>73</v>
      </c>
      <c r="J866" s="4" t="s">
        <v>7</v>
      </c>
      <c r="K866" s="4">
        <v>0.94834871566774204</v>
      </c>
      <c r="L866" s="4" t="s">
        <v>75</v>
      </c>
    </row>
    <row r="867" spans="8:12">
      <c r="H867" s="4" t="s">
        <v>83</v>
      </c>
      <c r="I867" s="4" t="s">
        <v>73</v>
      </c>
      <c r="J867" s="4" t="s">
        <v>7</v>
      </c>
      <c r="K867" s="4">
        <v>0.77632603135772305</v>
      </c>
      <c r="L867" s="4" t="s">
        <v>75</v>
      </c>
    </row>
    <row r="868" spans="8:12">
      <c r="H868" s="4" t="s">
        <v>83</v>
      </c>
      <c r="I868" s="4" t="s">
        <v>73</v>
      </c>
      <c r="J868" s="4" t="s">
        <v>7</v>
      </c>
      <c r="K868" s="4">
        <v>0.80490381407761602</v>
      </c>
      <c r="L868" s="4" t="s">
        <v>75</v>
      </c>
    </row>
    <row r="869" spans="8:12">
      <c r="H869" s="4" t="s">
        <v>83</v>
      </c>
      <c r="I869" s="4" t="s">
        <v>73</v>
      </c>
      <c r="J869" s="4" t="s">
        <v>7</v>
      </c>
      <c r="K869" s="4">
        <v>0.870788390970755</v>
      </c>
      <c r="L869" s="4" t="s">
        <v>75</v>
      </c>
    </row>
    <row r="870" spans="8:12">
      <c r="H870" s="4" t="s">
        <v>83</v>
      </c>
      <c r="I870" s="4" t="s">
        <v>73</v>
      </c>
      <c r="J870" s="4" t="s">
        <v>7</v>
      </c>
      <c r="K870" s="4">
        <v>0.68325364172133896</v>
      </c>
      <c r="L870" s="4" t="s">
        <v>75</v>
      </c>
    </row>
    <row r="871" spans="8:12">
      <c r="H871" s="4" t="s">
        <v>83</v>
      </c>
      <c r="I871" s="4" t="s">
        <v>73</v>
      </c>
      <c r="J871" s="4" t="s">
        <v>7</v>
      </c>
      <c r="K871" s="4">
        <v>0.67091070832870003</v>
      </c>
      <c r="L871" s="4" t="s">
        <v>75</v>
      </c>
    </row>
    <row r="872" spans="8:12">
      <c r="H872" s="4" t="s">
        <v>83</v>
      </c>
      <c r="I872" s="4" t="s">
        <v>73</v>
      </c>
      <c r="J872" s="4" t="s">
        <v>7</v>
      </c>
      <c r="K872" s="4">
        <v>0.85761147559212703</v>
      </c>
      <c r="L872" s="4" t="s">
        <v>75</v>
      </c>
    </row>
    <row r="873" spans="8:12">
      <c r="H873" s="4" t="s">
        <v>83</v>
      </c>
      <c r="I873" s="4" t="s">
        <v>73</v>
      </c>
      <c r="J873" s="4" t="s">
        <v>7</v>
      </c>
      <c r="K873" s="4">
        <v>0.89380629378405396</v>
      </c>
      <c r="L873" s="4" t="s">
        <v>75</v>
      </c>
    </row>
    <row r="874" spans="8:12">
      <c r="H874" s="4" t="s">
        <v>83</v>
      </c>
      <c r="I874" s="4" t="s">
        <v>73</v>
      </c>
      <c r="J874" s="4" t="s">
        <v>7</v>
      </c>
      <c r="K874" s="4">
        <v>0.69070388079617495</v>
      </c>
      <c r="L874" s="4" t="s">
        <v>75</v>
      </c>
    </row>
    <row r="875" spans="8:12">
      <c r="H875" s="4" t="s">
        <v>83</v>
      </c>
      <c r="I875" s="4" t="s">
        <v>73</v>
      </c>
      <c r="J875" s="4" t="s">
        <v>7</v>
      </c>
      <c r="K875" s="4">
        <v>0.85588791282108301</v>
      </c>
      <c r="L875" s="4" t="s">
        <v>75</v>
      </c>
    </row>
    <row r="876" spans="8:12">
      <c r="H876" s="4" t="s">
        <v>83</v>
      </c>
      <c r="I876" s="4" t="s">
        <v>73</v>
      </c>
      <c r="J876" s="4" t="s">
        <v>7</v>
      </c>
      <c r="K876" s="4">
        <v>0.82191704659179399</v>
      </c>
      <c r="L876" s="4" t="s">
        <v>75</v>
      </c>
    </row>
    <row r="877" spans="8:12">
      <c r="H877" s="4" t="s">
        <v>83</v>
      </c>
      <c r="I877" s="4" t="s">
        <v>73</v>
      </c>
      <c r="J877" s="4" t="s">
        <v>7</v>
      </c>
      <c r="K877" s="4">
        <v>0.82947848326476104</v>
      </c>
      <c r="L877" s="4" t="s">
        <v>75</v>
      </c>
    </row>
    <row r="878" spans="8:12">
      <c r="H878" s="4" t="s">
        <v>83</v>
      </c>
      <c r="I878" s="4" t="s">
        <v>73</v>
      </c>
      <c r="J878" s="4" t="s">
        <v>7</v>
      </c>
      <c r="K878" s="4">
        <v>0.984599132658735</v>
      </c>
      <c r="L878" s="4" t="s">
        <v>75</v>
      </c>
    </row>
    <row r="879" spans="8:12">
      <c r="H879" s="4" t="s">
        <v>83</v>
      </c>
      <c r="I879" s="4" t="s">
        <v>73</v>
      </c>
      <c r="J879" s="4" t="s">
        <v>7</v>
      </c>
      <c r="K879" s="4">
        <v>0.97553652841098604</v>
      </c>
      <c r="L879" s="4" t="s">
        <v>75</v>
      </c>
    </row>
    <row r="880" spans="8:12">
      <c r="H880" s="4" t="s">
        <v>83</v>
      </c>
      <c r="I880" s="4" t="s">
        <v>73</v>
      </c>
      <c r="J880" s="4" t="s">
        <v>7</v>
      </c>
      <c r="K880" s="4">
        <v>0.95490937395752296</v>
      </c>
      <c r="L880" s="4" t="s">
        <v>75</v>
      </c>
    </row>
    <row r="881" spans="8:12">
      <c r="H881" s="4" t="s">
        <v>83</v>
      </c>
      <c r="I881" s="4" t="s">
        <v>73</v>
      </c>
      <c r="J881" s="4" t="s">
        <v>7</v>
      </c>
      <c r="K881" s="4">
        <v>0.94723673968642297</v>
      </c>
      <c r="L881" s="4" t="s">
        <v>75</v>
      </c>
    </row>
    <row r="882" spans="8:12">
      <c r="H882" s="4" t="s">
        <v>83</v>
      </c>
      <c r="I882" s="4" t="s">
        <v>73</v>
      </c>
      <c r="J882" s="4" t="s">
        <v>10</v>
      </c>
      <c r="K882" s="4">
        <v>0.26537306794173199</v>
      </c>
      <c r="L882" s="4" t="s">
        <v>75</v>
      </c>
    </row>
    <row r="883" spans="8:12">
      <c r="H883" s="4" t="s">
        <v>83</v>
      </c>
      <c r="I883" s="4" t="s">
        <v>73</v>
      </c>
      <c r="J883" s="4" t="s">
        <v>10</v>
      </c>
      <c r="K883" s="4">
        <v>0.523573890803959</v>
      </c>
      <c r="L883" s="4" t="s">
        <v>75</v>
      </c>
    </row>
    <row r="884" spans="8:12">
      <c r="H884" s="4" t="s">
        <v>83</v>
      </c>
      <c r="I884" s="4" t="s">
        <v>73</v>
      </c>
      <c r="J884" s="4" t="s">
        <v>10</v>
      </c>
      <c r="K884" s="4">
        <v>0.52273990881796994</v>
      </c>
      <c r="L884" s="4" t="s">
        <v>75</v>
      </c>
    </row>
    <row r="885" spans="8:12">
      <c r="H885" s="4" t="s">
        <v>83</v>
      </c>
      <c r="I885" s="4" t="s">
        <v>73</v>
      </c>
      <c r="J885" s="4" t="s">
        <v>10</v>
      </c>
      <c r="K885" s="4">
        <v>0.98698988101856999</v>
      </c>
      <c r="L885" s="4" t="s">
        <v>75</v>
      </c>
    </row>
    <row r="886" spans="8:12">
      <c r="H886" s="4" t="s">
        <v>83</v>
      </c>
      <c r="I886" s="4" t="s">
        <v>73</v>
      </c>
      <c r="J886" s="4" t="s">
        <v>10</v>
      </c>
      <c r="K886" s="4">
        <v>0.93845212943400402</v>
      </c>
      <c r="L886" s="4" t="s">
        <v>75</v>
      </c>
    </row>
    <row r="887" spans="8:12">
      <c r="H887" s="4" t="s">
        <v>83</v>
      </c>
      <c r="I887" s="4" t="s">
        <v>73</v>
      </c>
      <c r="J887" s="4" t="s">
        <v>10</v>
      </c>
      <c r="K887" s="4">
        <v>0.64900478149672003</v>
      </c>
      <c r="L887" s="4" t="s">
        <v>75</v>
      </c>
    </row>
    <row r="888" spans="8:12">
      <c r="H888" s="4" t="s">
        <v>83</v>
      </c>
      <c r="I888" s="4" t="s">
        <v>73</v>
      </c>
      <c r="J888" s="4" t="s">
        <v>10</v>
      </c>
      <c r="K888" s="4">
        <v>0.65095073946402804</v>
      </c>
      <c r="L888" s="4" t="s">
        <v>75</v>
      </c>
    </row>
    <row r="889" spans="8:12">
      <c r="H889" s="4" t="s">
        <v>83</v>
      </c>
      <c r="I889" s="4" t="s">
        <v>73</v>
      </c>
      <c r="J889" s="4" t="s">
        <v>10</v>
      </c>
      <c r="K889" s="4">
        <v>0.50728344267763803</v>
      </c>
      <c r="L889" s="4" t="s">
        <v>75</v>
      </c>
    </row>
    <row r="890" spans="8:12">
      <c r="H890" s="4" t="s">
        <v>83</v>
      </c>
      <c r="I890" s="4" t="s">
        <v>73</v>
      </c>
      <c r="J890" s="4" t="s">
        <v>10</v>
      </c>
      <c r="K890" s="4">
        <v>0.55760035583231404</v>
      </c>
      <c r="L890" s="4" t="s">
        <v>75</v>
      </c>
    </row>
    <row r="891" spans="8:12">
      <c r="H891" s="4" t="s">
        <v>83</v>
      </c>
      <c r="I891" s="4" t="s">
        <v>73</v>
      </c>
      <c r="J891" s="4" t="s">
        <v>10</v>
      </c>
      <c r="K891" s="4">
        <v>0.84854887134437895</v>
      </c>
      <c r="L891" s="4" t="s">
        <v>75</v>
      </c>
    </row>
    <row r="892" spans="8:12">
      <c r="H892" s="4" t="s">
        <v>83</v>
      </c>
      <c r="I892" s="4" t="s">
        <v>73</v>
      </c>
      <c r="J892" s="4" t="s">
        <v>10</v>
      </c>
      <c r="K892" s="4">
        <v>0.74185477593684002</v>
      </c>
      <c r="L892" s="4" t="s">
        <v>75</v>
      </c>
    </row>
    <row r="893" spans="8:12">
      <c r="H893" s="4" t="s">
        <v>83</v>
      </c>
      <c r="I893" s="4" t="s">
        <v>73</v>
      </c>
      <c r="J893" s="4" t="s">
        <v>10</v>
      </c>
      <c r="K893" s="4">
        <v>0.96836428333147995</v>
      </c>
      <c r="L893" s="4" t="s">
        <v>75</v>
      </c>
    </row>
    <row r="894" spans="8:12">
      <c r="H894" s="4" t="s">
        <v>83</v>
      </c>
      <c r="I894" s="4" t="s">
        <v>73</v>
      </c>
      <c r="J894" s="4" t="s">
        <v>10</v>
      </c>
      <c r="K894" s="4">
        <v>0.25197375736684102</v>
      </c>
      <c r="L894" s="4" t="s">
        <v>75</v>
      </c>
    </row>
    <row r="895" spans="8:12">
      <c r="H895" s="4" t="s">
        <v>84</v>
      </c>
      <c r="I895" s="4" t="s">
        <v>73</v>
      </c>
      <c r="J895" s="4" t="s">
        <v>7</v>
      </c>
      <c r="K895" s="4">
        <v>0.76351201067615704</v>
      </c>
      <c r="L895" s="4" t="s">
        <v>75</v>
      </c>
    </row>
    <row r="896" spans="8:12">
      <c r="H896" s="4" t="s">
        <v>84</v>
      </c>
      <c r="I896" s="4" t="s">
        <v>73</v>
      </c>
      <c r="J896" s="4" t="s">
        <v>7</v>
      </c>
      <c r="K896" s="4">
        <v>0.87027357651245596</v>
      </c>
      <c r="L896" s="4" t="s">
        <v>75</v>
      </c>
    </row>
    <row r="897" spans="8:12">
      <c r="H897" s="4" t="s">
        <v>84</v>
      </c>
      <c r="I897" s="4" t="s">
        <v>73</v>
      </c>
      <c r="J897" s="4" t="s">
        <v>7</v>
      </c>
      <c r="K897" s="4">
        <v>0.64974421708185004</v>
      </c>
      <c r="L897" s="4" t="s">
        <v>75</v>
      </c>
    </row>
    <row r="898" spans="8:12">
      <c r="H898" s="4" t="s">
        <v>84</v>
      </c>
      <c r="I898" s="4" t="s">
        <v>73</v>
      </c>
      <c r="J898" s="4" t="s">
        <v>7</v>
      </c>
      <c r="K898" s="4">
        <v>0.66837188612099596</v>
      </c>
      <c r="L898" s="4" t="s">
        <v>75</v>
      </c>
    </row>
    <row r="899" spans="8:12">
      <c r="H899" s="4" t="s">
        <v>84</v>
      </c>
      <c r="I899" s="4" t="s">
        <v>73</v>
      </c>
      <c r="J899" s="4" t="s">
        <v>7</v>
      </c>
      <c r="K899" s="4">
        <v>0.66586966192170804</v>
      </c>
      <c r="L899" s="4" t="s">
        <v>75</v>
      </c>
    </row>
    <row r="900" spans="8:12">
      <c r="H900" s="4" t="s">
        <v>84</v>
      </c>
      <c r="I900" s="4" t="s">
        <v>73</v>
      </c>
      <c r="J900" s="4" t="s">
        <v>7</v>
      </c>
      <c r="K900" s="4">
        <v>0.78480871886120995</v>
      </c>
      <c r="L900" s="4" t="s">
        <v>75</v>
      </c>
    </row>
    <row r="901" spans="8:12">
      <c r="H901" s="4" t="s">
        <v>84</v>
      </c>
      <c r="I901" s="4" t="s">
        <v>73</v>
      </c>
      <c r="J901" s="4" t="s">
        <v>7</v>
      </c>
      <c r="K901" s="4">
        <v>0.863044928825623</v>
      </c>
      <c r="L901" s="4" t="s">
        <v>75</v>
      </c>
    </row>
    <row r="902" spans="8:12">
      <c r="H902" s="4" t="s">
        <v>84</v>
      </c>
      <c r="I902" s="4" t="s">
        <v>73</v>
      </c>
      <c r="J902" s="4" t="s">
        <v>7</v>
      </c>
      <c r="K902" s="4">
        <v>0.939446174377224</v>
      </c>
      <c r="L902" s="4" t="s">
        <v>75</v>
      </c>
    </row>
    <row r="903" spans="8:12">
      <c r="H903" s="4" t="s">
        <v>84</v>
      </c>
      <c r="I903" s="4" t="s">
        <v>73</v>
      </c>
      <c r="J903" s="4" t="s">
        <v>7</v>
      </c>
      <c r="K903" s="4">
        <v>0.61399021352313199</v>
      </c>
      <c r="L903" s="4" t="s">
        <v>75</v>
      </c>
    </row>
    <row r="904" spans="8:12">
      <c r="H904" s="4" t="s">
        <v>84</v>
      </c>
      <c r="I904" s="4" t="s">
        <v>73</v>
      </c>
      <c r="J904" s="4" t="s">
        <v>7</v>
      </c>
      <c r="K904" s="4">
        <v>0.90547153024910998</v>
      </c>
      <c r="L904" s="4" t="s">
        <v>75</v>
      </c>
    </row>
    <row r="905" spans="8:12">
      <c r="H905" s="4" t="s">
        <v>84</v>
      </c>
      <c r="I905" s="4" t="s">
        <v>73</v>
      </c>
      <c r="J905" s="4" t="s">
        <v>7</v>
      </c>
      <c r="K905" s="4">
        <v>0.58713300711743799</v>
      </c>
      <c r="L905" s="4" t="s">
        <v>75</v>
      </c>
    </row>
    <row r="906" spans="8:12">
      <c r="H906" s="4" t="s">
        <v>84</v>
      </c>
      <c r="I906" s="4" t="s">
        <v>73</v>
      </c>
      <c r="J906" s="4" t="s">
        <v>7</v>
      </c>
      <c r="K906" s="4">
        <v>0.85881895017793597</v>
      </c>
      <c r="L906" s="4" t="s">
        <v>75</v>
      </c>
    </row>
    <row r="907" spans="8:12">
      <c r="H907" s="4" t="s">
        <v>84</v>
      </c>
      <c r="I907" s="4" t="s">
        <v>73</v>
      </c>
      <c r="J907" s="4" t="s">
        <v>7</v>
      </c>
      <c r="K907" s="4">
        <v>0.76745996441281095</v>
      </c>
      <c r="L907" s="4" t="s">
        <v>75</v>
      </c>
    </row>
    <row r="908" spans="8:12">
      <c r="H908" s="4" t="s">
        <v>84</v>
      </c>
      <c r="I908" s="4" t="s">
        <v>73</v>
      </c>
      <c r="J908" s="4" t="s">
        <v>7</v>
      </c>
      <c r="K908" s="4">
        <v>0.86932829181494697</v>
      </c>
      <c r="L908" s="4" t="s">
        <v>75</v>
      </c>
    </row>
    <row r="909" spans="8:12">
      <c r="H909" s="4" t="s">
        <v>84</v>
      </c>
      <c r="I909" s="4" t="s">
        <v>73</v>
      </c>
      <c r="J909" s="4" t="s">
        <v>7</v>
      </c>
      <c r="K909" s="4">
        <v>0.83763345195729499</v>
      </c>
      <c r="L909" s="4" t="s">
        <v>75</v>
      </c>
    </row>
    <row r="910" spans="8:12">
      <c r="H910" s="4" t="s">
        <v>84</v>
      </c>
      <c r="I910" s="4" t="s">
        <v>73</v>
      </c>
      <c r="J910" s="4" t="s">
        <v>7</v>
      </c>
      <c r="K910" s="4">
        <v>0.82712411032028499</v>
      </c>
      <c r="L910" s="4" t="s">
        <v>75</v>
      </c>
    </row>
    <row r="911" spans="8:12">
      <c r="H911" s="4" t="s">
        <v>84</v>
      </c>
      <c r="I911" s="4" t="s">
        <v>73</v>
      </c>
      <c r="J911" s="4" t="s">
        <v>7</v>
      </c>
      <c r="K911" s="4">
        <v>0.94534030249110301</v>
      </c>
      <c r="L911" s="4" t="s">
        <v>75</v>
      </c>
    </row>
    <row r="912" spans="8:12">
      <c r="H912" s="4" t="s">
        <v>84</v>
      </c>
      <c r="I912" s="4" t="s">
        <v>73</v>
      </c>
      <c r="J912" s="4" t="s">
        <v>10</v>
      </c>
      <c r="K912" s="4">
        <v>0.88017792604948597</v>
      </c>
      <c r="L912" s="4" t="s">
        <v>75</v>
      </c>
    </row>
    <row r="913" spans="8:12">
      <c r="H913" s="4" t="s">
        <v>84</v>
      </c>
      <c r="I913" s="4" t="s">
        <v>73</v>
      </c>
      <c r="J913" s="4" t="s">
        <v>10</v>
      </c>
      <c r="K913" s="4">
        <v>0.80366972477064202</v>
      </c>
      <c r="L913" s="4" t="s">
        <v>75</v>
      </c>
    </row>
    <row r="914" spans="8:12">
      <c r="H914" s="4" t="s">
        <v>84</v>
      </c>
      <c r="I914" s="4" t="s">
        <v>73</v>
      </c>
      <c r="J914" s="4" t="s">
        <v>10</v>
      </c>
      <c r="K914" s="4">
        <v>0.92810675562969103</v>
      </c>
      <c r="L914" s="4" t="s">
        <v>75</v>
      </c>
    </row>
    <row r="915" spans="8:12">
      <c r="H915" s="4" t="s">
        <v>84</v>
      </c>
      <c r="I915" s="4" t="s">
        <v>73</v>
      </c>
      <c r="J915" s="4" t="s">
        <v>10</v>
      </c>
      <c r="K915" s="4">
        <v>0.55891020294689997</v>
      </c>
      <c r="L915" s="4" t="s">
        <v>75</v>
      </c>
    </row>
    <row r="916" spans="8:12">
      <c r="H916" s="4" t="s">
        <v>84</v>
      </c>
      <c r="I916" s="4" t="s">
        <v>73</v>
      </c>
      <c r="J916" s="4" t="s">
        <v>10</v>
      </c>
      <c r="K916" s="4">
        <v>0.74690019460661705</v>
      </c>
      <c r="L916" s="4" t="s">
        <v>75</v>
      </c>
    </row>
    <row r="917" spans="8:12">
      <c r="H917" s="4" t="s">
        <v>84</v>
      </c>
      <c r="I917" s="4" t="s">
        <v>73</v>
      </c>
      <c r="J917" s="4" t="s">
        <v>10</v>
      </c>
      <c r="K917" s="4">
        <v>0.59827634139560704</v>
      </c>
      <c r="L917" s="4" t="s">
        <v>75</v>
      </c>
    </row>
    <row r="918" spans="8:12">
      <c r="H918" s="4" t="s">
        <v>84</v>
      </c>
      <c r="I918" s="4" t="s">
        <v>73</v>
      </c>
      <c r="J918" s="4" t="s">
        <v>10</v>
      </c>
      <c r="K918" s="4">
        <v>0.96274673338893502</v>
      </c>
      <c r="L918" s="4" t="s">
        <v>75</v>
      </c>
    </row>
    <row r="919" spans="8:12">
      <c r="H919" s="4" t="s">
        <v>84</v>
      </c>
      <c r="I919" s="4" t="s">
        <v>73</v>
      </c>
      <c r="J919" s="4" t="s">
        <v>10</v>
      </c>
      <c r="K919" s="4">
        <v>0.92983041423408397</v>
      </c>
      <c r="L919" s="4" t="s">
        <v>75</v>
      </c>
    </row>
    <row r="920" spans="8:12">
      <c r="H920" s="4" t="s">
        <v>84</v>
      </c>
      <c r="I920" s="4" t="s">
        <v>73</v>
      </c>
      <c r="J920" s="4" t="s">
        <v>10</v>
      </c>
      <c r="K920" s="4">
        <v>0.64209063108145703</v>
      </c>
      <c r="L920" s="4" t="s">
        <v>75</v>
      </c>
    </row>
    <row r="921" spans="8:12">
      <c r="H921" s="4" t="s">
        <v>84</v>
      </c>
      <c r="I921" s="4" t="s">
        <v>73</v>
      </c>
      <c r="J921" s="4" t="s">
        <v>10</v>
      </c>
      <c r="K921" s="4">
        <v>0.76480400333611298</v>
      </c>
      <c r="L921" s="4" t="s">
        <v>75</v>
      </c>
    </row>
    <row r="922" spans="8:12">
      <c r="H922" s="4" t="s">
        <v>84</v>
      </c>
      <c r="I922" s="4" t="s">
        <v>73</v>
      </c>
      <c r="J922" s="4" t="s">
        <v>10</v>
      </c>
      <c r="K922" s="4">
        <v>0.78432026688907397</v>
      </c>
      <c r="L922" s="4" t="s">
        <v>75</v>
      </c>
    </row>
    <row r="923" spans="8:12">
      <c r="H923" s="4" t="s">
        <v>84</v>
      </c>
      <c r="I923" s="4" t="s">
        <v>73</v>
      </c>
      <c r="J923" s="4" t="s">
        <v>10</v>
      </c>
      <c r="K923" s="4">
        <v>0.93205448985265504</v>
      </c>
      <c r="L923" s="4" t="s">
        <v>75</v>
      </c>
    </row>
    <row r="924" spans="8:12">
      <c r="H924" s="4" t="s">
        <v>84</v>
      </c>
      <c r="I924" s="4" t="s">
        <v>73</v>
      </c>
      <c r="J924" s="4" t="s">
        <v>10</v>
      </c>
      <c r="K924" s="4">
        <v>0.66049485682513198</v>
      </c>
      <c r="L924" s="4" t="s">
        <v>75</v>
      </c>
    </row>
    <row r="925" spans="8:12">
      <c r="H925" s="4" t="s">
        <v>84</v>
      </c>
      <c r="I925" s="4" t="s">
        <v>73</v>
      </c>
      <c r="J925" s="4" t="s">
        <v>10</v>
      </c>
      <c r="K925" s="4">
        <v>0.80216847372810696</v>
      </c>
      <c r="L925" s="4" t="s">
        <v>75</v>
      </c>
    </row>
    <row r="926" spans="8:12">
      <c r="H926" s="4" t="s">
        <v>84</v>
      </c>
      <c r="I926" s="4" t="s">
        <v>73</v>
      </c>
      <c r="J926" s="4" t="s">
        <v>10</v>
      </c>
      <c r="K926" s="4">
        <v>0.83997775924381402</v>
      </c>
      <c r="L926" s="4" t="s">
        <v>75</v>
      </c>
    </row>
    <row r="927" spans="8:12">
      <c r="H927" s="4" t="s">
        <v>84</v>
      </c>
      <c r="I927" s="4" t="s">
        <v>73</v>
      </c>
      <c r="J927" s="4" t="s">
        <v>10</v>
      </c>
      <c r="K927" s="4">
        <v>0.72627189324437003</v>
      </c>
      <c r="L927" s="4" t="s">
        <v>75</v>
      </c>
    </row>
    <row r="928" spans="8:12">
      <c r="H928" s="4" t="s">
        <v>84</v>
      </c>
      <c r="I928" s="4" t="s">
        <v>73</v>
      </c>
      <c r="J928" s="4" t="s">
        <v>7</v>
      </c>
      <c r="K928" s="4">
        <v>0.85315540728384798</v>
      </c>
      <c r="L928" s="4" t="s">
        <v>75</v>
      </c>
    </row>
    <row r="929" spans="8:12">
      <c r="H929" s="4" t="s">
        <v>84</v>
      </c>
      <c r="I929" s="4" t="s">
        <v>73</v>
      </c>
      <c r="J929" s="4" t="s">
        <v>7</v>
      </c>
      <c r="K929" s="4">
        <v>0.31726438698915799</v>
      </c>
      <c r="L929" s="4" t="s">
        <v>75</v>
      </c>
    </row>
    <row r="930" spans="8:12">
      <c r="H930" s="4" t="s">
        <v>84</v>
      </c>
      <c r="I930" s="4" t="s">
        <v>73</v>
      </c>
      <c r="J930" s="4" t="s">
        <v>7</v>
      </c>
      <c r="K930" s="4">
        <v>0.98165137614678899</v>
      </c>
      <c r="L930" s="4" t="s">
        <v>75</v>
      </c>
    </row>
    <row r="931" spans="8:12">
      <c r="H931" s="4" t="s">
        <v>84</v>
      </c>
      <c r="I931" s="4" t="s">
        <v>73</v>
      </c>
      <c r="J931" s="4" t="s">
        <v>7</v>
      </c>
      <c r="K931" s="4">
        <v>0.94434250764525995</v>
      </c>
      <c r="L931" s="4" t="s">
        <v>75</v>
      </c>
    </row>
    <row r="932" spans="8:12">
      <c r="H932" s="4" t="s">
        <v>84</v>
      </c>
      <c r="I932" s="4" t="s">
        <v>73</v>
      </c>
      <c r="J932" s="4" t="s">
        <v>7</v>
      </c>
      <c r="K932" s="4">
        <v>0.93489018626633302</v>
      </c>
      <c r="L932" s="4" t="s">
        <v>75</v>
      </c>
    </row>
    <row r="933" spans="8:12">
      <c r="H933" s="4" t="s">
        <v>84</v>
      </c>
      <c r="I933" s="4" t="s">
        <v>73</v>
      </c>
      <c r="J933" s="4" t="s">
        <v>7</v>
      </c>
      <c r="K933" s="4">
        <v>0.98370864609396702</v>
      </c>
      <c r="L933" s="4" t="s">
        <v>75</v>
      </c>
    </row>
    <row r="934" spans="8:12">
      <c r="H934" s="4" t="s">
        <v>84</v>
      </c>
      <c r="I934" s="4" t="s">
        <v>73</v>
      </c>
      <c r="J934" s="4" t="s">
        <v>7</v>
      </c>
      <c r="K934" s="4">
        <v>0.88407005838198505</v>
      </c>
      <c r="L934" s="4" t="s">
        <v>75</v>
      </c>
    </row>
    <row r="935" spans="8:12">
      <c r="H935" s="4" t="s">
        <v>84</v>
      </c>
      <c r="I935" s="4" t="s">
        <v>73</v>
      </c>
      <c r="J935" s="4" t="s">
        <v>7</v>
      </c>
      <c r="K935" s="4">
        <v>0.99099249374478704</v>
      </c>
      <c r="L935" s="4" t="s">
        <v>75</v>
      </c>
    </row>
    <row r="936" spans="8:12">
      <c r="H936" s="4" t="s">
        <v>84</v>
      </c>
      <c r="I936" s="4" t="s">
        <v>73</v>
      </c>
      <c r="J936" s="4" t="s">
        <v>7</v>
      </c>
      <c r="K936" s="4">
        <v>0.79210453155407301</v>
      </c>
      <c r="L936" s="4" t="s">
        <v>75</v>
      </c>
    </row>
    <row r="937" spans="8:12">
      <c r="H937" s="4" t="s">
        <v>84</v>
      </c>
      <c r="I937" s="4" t="s">
        <v>73</v>
      </c>
      <c r="J937" s="4" t="s">
        <v>7</v>
      </c>
      <c r="K937" s="4">
        <v>0.92410341951626396</v>
      </c>
      <c r="L937" s="4" t="s">
        <v>75</v>
      </c>
    </row>
    <row r="938" spans="8:12">
      <c r="H938" s="4" t="s">
        <v>84</v>
      </c>
      <c r="I938" s="4" t="s">
        <v>73</v>
      </c>
      <c r="J938" s="4" t="s">
        <v>7</v>
      </c>
      <c r="K938" s="4">
        <v>0.94061718098415303</v>
      </c>
      <c r="L938" s="4" t="s">
        <v>75</v>
      </c>
    </row>
    <row r="939" spans="8:12">
      <c r="H939" s="4" t="s">
        <v>84</v>
      </c>
      <c r="I939" s="4" t="s">
        <v>73</v>
      </c>
      <c r="J939" s="4" t="s">
        <v>7</v>
      </c>
      <c r="K939" s="4">
        <v>0.95657492354740103</v>
      </c>
      <c r="L939" s="4" t="s">
        <v>75</v>
      </c>
    </row>
    <row r="940" spans="8:12">
      <c r="H940" s="4" t="s">
        <v>84</v>
      </c>
      <c r="I940" s="4" t="s">
        <v>73</v>
      </c>
      <c r="J940" s="4" t="s">
        <v>7</v>
      </c>
      <c r="K940" s="4">
        <v>0.94734500973033098</v>
      </c>
      <c r="L940" s="4" t="s">
        <v>75</v>
      </c>
    </row>
    <row r="941" spans="8:12">
      <c r="H941" s="4" t="s">
        <v>84</v>
      </c>
      <c r="I941" s="4" t="s">
        <v>73</v>
      </c>
      <c r="J941" s="4" t="s">
        <v>7</v>
      </c>
      <c r="K941" s="4">
        <v>0.375924381428969</v>
      </c>
      <c r="L941" s="4" t="s">
        <v>75</v>
      </c>
    </row>
    <row r="942" spans="8:12">
      <c r="H942" s="4" t="s">
        <v>84</v>
      </c>
      <c r="I942" s="4" t="s">
        <v>73</v>
      </c>
      <c r="J942" s="4" t="s">
        <v>7</v>
      </c>
      <c r="K942" s="4">
        <v>0.97553516819571895</v>
      </c>
      <c r="L942" s="4" t="s">
        <v>75</v>
      </c>
    </row>
    <row r="943" spans="8:12">
      <c r="H943" s="4" t="s">
        <v>84</v>
      </c>
      <c r="I943" s="4" t="s">
        <v>73</v>
      </c>
      <c r="J943" s="4" t="s">
        <v>10</v>
      </c>
      <c r="K943" s="4">
        <v>0.96241312204615004</v>
      </c>
      <c r="L943" s="4" t="s">
        <v>75</v>
      </c>
    </row>
    <row r="944" spans="8:12">
      <c r="H944" s="4" t="s">
        <v>84</v>
      </c>
      <c r="I944" s="4" t="s">
        <v>73</v>
      </c>
      <c r="J944" s="4" t="s">
        <v>10</v>
      </c>
      <c r="K944" s="4">
        <v>0.827578537670281</v>
      </c>
      <c r="L944" s="4" t="s">
        <v>75</v>
      </c>
    </row>
    <row r="945" spans="8:12">
      <c r="H945" s="4" t="s">
        <v>84</v>
      </c>
      <c r="I945" s="4" t="s">
        <v>73</v>
      </c>
      <c r="J945" s="4" t="s">
        <v>10</v>
      </c>
      <c r="K945" s="4">
        <v>0.95490686683347203</v>
      </c>
      <c r="L945" s="4" t="s">
        <v>75</v>
      </c>
    </row>
    <row r="946" spans="8:12">
      <c r="H946" s="4" t="s">
        <v>84</v>
      </c>
      <c r="I946" s="4" t="s">
        <v>73</v>
      </c>
      <c r="J946" s="4" t="s">
        <v>10</v>
      </c>
      <c r="K946" s="4">
        <v>0.48729496802891298</v>
      </c>
      <c r="L946" s="4" t="s">
        <v>75</v>
      </c>
    </row>
    <row r="947" spans="8:12">
      <c r="H947" s="4" t="s">
        <v>84</v>
      </c>
      <c r="I947" s="4" t="s">
        <v>73</v>
      </c>
      <c r="J947" s="4" t="s">
        <v>10</v>
      </c>
      <c r="K947" s="4">
        <v>0.89113149847094797</v>
      </c>
      <c r="L947" s="4" t="s">
        <v>75</v>
      </c>
    </row>
    <row r="948" spans="8:12">
      <c r="H948" s="4" t="s">
        <v>84</v>
      </c>
      <c r="I948" s="4" t="s">
        <v>73</v>
      </c>
      <c r="J948" s="4" t="s">
        <v>10</v>
      </c>
      <c r="K948" s="4">
        <v>0.99260494856825099</v>
      </c>
      <c r="L948" s="4" t="s">
        <v>75</v>
      </c>
    </row>
    <row r="949" spans="8:12">
      <c r="H949" s="4" t="s">
        <v>84</v>
      </c>
      <c r="I949" s="4" t="s">
        <v>73</v>
      </c>
      <c r="J949" s="4" t="s">
        <v>10</v>
      </c>
      <c r="K949" s="4">
        <v>0.38798999165971598</v>
      </c>
      <c r="L949" s="4" t="s">
        <v>75</v>
      </c>
    </row>
    <row r="950" spans="8:12">
      <c r="H950" s="4" t="s">
        <v>84</v>
      </c>
      <c r="I950" s="4" t="s">
        <v>73</v>
      </c>
      <c r="J950" s="4" t="s">
        <v>10</v>
      </c>
      <c r="K950" s="4">
        <v>0.74762301918265195</v>
      </c>
      <c r="L950" s="4" t="s">
        <v>75</v>
      </c>
    </row>
    <row r="951" spans="8:12">
      <c r="H951" s="4" t="s">
        <v>84</v>
      </c>
      <c r="I951" s="4" t="s">
        <v>73</v>
      </c>
      <c r="J951" s="4" t="s">
        <v>10</v>
      </c>
      <c r="K951" s="4">
        <v>0.87534056157909401</v>
      </c>
      <c r="L951" s="4" t="s">
        <v>75</v>
      </c>
    </row>
    <row r="952" spans="8:12">
      <c r="H952" s="4" t="s">
        <v>84</v>
      </c>
      <c r="I952" s="4" t="s">
        <v>73</v>
      </c>
      <c r="J952" s="4" t="s">
        <v>10</v>
      </c>
      <c r="K952" s="4">
        <v>0.57764804003336101</v>
      </c>
      <c r="L952" s="4" t="s">
        <v>75</v>
      </c>
    </row>
    <row r="953" spans="8:12">
      <c r="H953" s="4" t="s">
        <v>84</v>
      </c>
      <c r="I953" s="4" t="s">
        <v>73</v>
      </c>
      <c r="J953" s="4" t="s">
        <v>10</v>
      </c>
      <c r="K953" s="4">
        <v>0.36380316930775602</v>
      </c>
      <c r="L953" s="4" t="s">
        <v>75</v>
      </c>
    </row>
    <row r="954" spans="8:12">
      <c r="H954" s="4" t="s">
        <v>84</v>
      </c>
      <c r="I954" s="4" t="s">
        <v>73</v>
      </c>
      <c r="J954" s="4" t="s">
        <v>10</v>
      </c>
      <c r="K954" s="4">
        <v>0.40672782874617702</v>
      </c>
      <c r="L954" s="4" t="s">
        <v>75</v>
      </c>
    </row>
    <row r="955" spans="8:12">
      <c r="H955" s="4" t="s">
        <v>84</v>
      </c>
      <c r="I955" s="4" t="s">
        <v>73</v>
      </c>
      <c r="J955" s="4" t="s">
        <v>10</v>
      </c>
      <c r="K955" s="4">
        <v>0.54128440366972497</v>
      </c>
      <c r="L955" s="4" t="s">
        <v>75</v>
      </c>
    </row>
    <row r="956" spans="8:12">
      <c r="H956" s="4" t="s">
        <v>84</v>
      </c>
      <c r="I956" s="4" t="s">
        <v>73</v>
      </c>
      <c r="J956" s="4" t="s">
        <v>10</v>
      </c>
      <c r="K956" s="4">
        <v>0.671114817903809</v>
      </c>
      <c r="L956" s="4" t="s">
        <v>75</v>
      </c>
    </row>
    <row r="957" spans="8:12">
      <c r="H957" s="4" t="s">
        <v>85</v>
      </c>
      <c r="I957" s="4" t="s">
        <v>73</v>
      </c>
      <c r="J957" s="4" t="s">
        <v>7</v>
      </c>
      <c r="K957" s="4">
        <v>0.80783986655546303</v>
      </c>
      <c r="L957" s="4" t="s">
        <v>59</v>
      </c>
    </row>
    <row r="958" spans="8:12">
      <c r="H958" s="4" t="s">
        <v>85</v>
      </c>
      <c r="I958" s="4" t="s">
        <v>73</v>
      </c>
      <c r="J958" s="4" t="s">
        <v>7</v>
      </c>
      <c r="K958" s="4">
        <v>0.77319988879621904</v>
      </c>
      <c r="L958" s="4" t="s">
        <v>59</v>
      </c>
    </row>
    <row r="959" spans="8:12">
      <c r="H959" s="4" t="s">
        <v>85</v>
      </c>
      <c r="I959" s="4" t="s">
        <v>73</v>
      </c>
      <c r="J959" s="4" t="s">
        <v>7</v>
      </c>
      <c r="K959" s="4">
        <v>0.885682513205449</v>
      </c>
      <c r="L959" s="4" t="s">
        <v>59</v>
      </c>
    </row>
    <row r="960" spans="8:12">
      <c r="H960" s="4" t="s">
        <v>85</v>
      </c>
      <c r="I960" s="4" t="s">
        <v>73</v>
      </c>
      <c r="J960" s="4" t="s">
        <v>7</v>
      </c>
      <c r="K960" s="4">
        <v>0.83786488740617204</v>
      </c>
      <c r="L960" s="4" t="s">
        <v>59</v>
      </c>
    </row>
    <row r="961" spans="8:12">
      <c r="H961" s="4" t="s">
        <v>85</v>
      </c>
      <c r="I961" s="4" t="s">
        <v>73</v>
      </c>
      <c r="J961" s="4" t="s">
        <v>7</v>
      </c>
      <c r="K961" s="4">
        <v>0.75307200444815103</v>
      </c>
      <c r="L961" s="4" t="s">
        <v>59</v>
      </c>
    </row>
    <row r="962" spans="8:12">
      <c r="H962" s="4" t="s">
        <v>85</v>
      </c>
      <c r="I962" s="4" t="s">
        <v>73</v>
      </c>
      <c r="J962" s="4" t="s">
        <v>7</v>
      </c>
      <c r="K962" s="4">
        <v>0.75462885738115104</v>
      </c>
      <c r="L962" s="4" t="s">
        <v>59</v>
      </c>
    </row>
    <row r="963" spans="8:12">
      <c r="H963" s="4" t="s">
        <v>85</v>
      </c>
      <c r="I963" s="4" t="s">
        <v>73</v>
      </c>
      <c r="J963" s="4" t="s">
        <v>7</v>
      </c>
      <c r="K963" s="4">
        <v>0.936891854323047</v>
      </c>
      <c r="L963" s="4" t="s">
        <v>59</v>
      </c>
    </row>
    <row r="964" spans="8:12">
      <c r="H964" s="4" t="s">
        <v>85</v>
      </c>
      <c r="I964" s="4" t="s">
        <v>73</v>
      </c>
      <c r="J964" s="4" t="s">
        <v>10</v>
      </c>
      <c r="K964" s="4">
        <v>0.73885244078727896</v>
      </c>
      <c r="L964" s="4" t="s">
        <v>59</v>
      </c>
    </row>
    <row r="965" spans="8:12">
      <c r="H965" s="4" t="s">
        <v>85</v>
      </c>
      <c r="I965" s="4" t="s">
        <v>73</v>
      </c>
      <c r="J965" s="4" t="s">
        <v>10</v>
      </c>
      <c r="K965" s="4">
        <v>0.86545090626042498</v>
      </c>
      <c r="L965" s="4" t="s">
        <v>59</v>
      </c>
    </row>
    <row r="966" spans="8:12">
      <c r="H966" s="4" t="s">
        <v>85</v>
      </c>
      <c r="I966" s="4" t="s">
        <v>73</v>
      </c>
      <c r="J966" s="4" t="s">
        <v>10</v>
      </c>
      <c r="K966" s="4">
        <v>0.62298454353386001</v>
      </c>
      <c r="L966" s="4" t="s">
        <v>59</v>
      </c>
    </row>
    <row r="967" spans="8:12">
      <c r="H967" s="4" t="s">
        <v>85</v>
      </c>
      <c r="I967" s="4" t="s">
        <v>73</v>
      </c>
      <c r="J967" s="4" t="s">
        <v>10</v>
      </c>
      <c r="K967" s="4">
        <v>0.79556321583453804</v>
      </c>
      <c r="L967" s="4" t="s">
        <v>59</v>
      </c>
    </row>
    <row r="968" spans="8:12">
      <c r="H968" s="4" t="s">
        <v>85</v>
      </c>
      <c r="I968" s="4" t="s">
        <v>73</v>
      </c>
      <c r="J968" s="4" t="s">
        <v>10</v>
      </c>
      <c r="K968" s="4">
        <v>0.84554653619481801</v>
      </c>
      <c r="L968" s="4" t="s">
        <v>59</v>
      </c>
    </row>
    <row r="969" spans="8:12">
      <c r="H969" s="4" t="s">
        <v>85</v>
      </c>
      <c r="I969" s="4" t="s">
        <v>73</v>
      </c>
      <c r="J969" s="4" t="s">
        <v>10</v>
      </c>
      <c r="K969" s="4">
        <v>0.77871677971755804</v>
      </c>
      <c r="L969" s="4" t="s">
        <v>59</v>
      </c>
    </row>
    <row r="970" spans="8:12">
      <c r="H970" s="4" t="s">
        <v>85</v>
      </c>
      <c r="I970" s="4" t="s">
        <v>73</v>
      </c>
      <c r="J970" s="4" t="s">
        <v>10</v>
      </c>
      <c r="K970" s="4">
        <v>0.79517402424107597</v>
      </c>
      <c r="L970" s="4" t="s">
        <v>59</v>
      </c>
    </row>
    <row r="971" spans="8:12">
      <c r="H971" s="4" t="s">
        <v>85</v>
      </c>
      <c r="I971" s="4" t="s">
        <v>73</v>
      </c>
      <c r="J971" s="4" t="s">
        <v>10</v>
      </c>
      <c r="K971" s="4">
        <v>0.78027354609140398</v>
      </c>
      <c r="L971" s="4" t="s">
        <v>59</v>
      </c>
    </row>
    <row r="972" spans="8:12">
      <c r="H972" s="4" t="s">
        <v>85</v>
      </c>
      <c r="I972" s="4" t="s">
        <v>73</v>
      </c>
      <c r="J972" s="4" t="s">
        <v>10</v>
      </c>
      <c r="K972" s="4">
        <v>0.95301901478928097</v>
      </c>
      <c r="L972" s="4" t="s">
        <v>59</v>
      </c>
    </row>
    <row r="973" spans="8:12">
      <c r="H973" s="4" t="s">
        <v>85</v>
      </c>
      <c r="I973" s="4" t="s">
        <v>73</v>
      </c>
      <c r="J973" s="4" t="s">
        <v>10</v>
      </c>
      <c r="K973" s="4">
        <v>0.94695874569109295</v>
      </c>
      <c r="L973" s="4" t="s">
        <v>59</v>
      </c>
    </row>
    <row r="974" spans="8:12">
      <c r="H974" s="4" t="s">
        <v>85</v>
      </c>
      <c r="I974" s="4" t="s">
        <v>73</v>
      </c>
      <c r="J974" s="4" t="s">
        <v>10</v>
      </c>
      <c r="K974" s="4">
        <v>0.64133214722562004</v>
      </c>
      <c r="L974" s="4" t="s">
        <v>59</v>
      </c>
    </row>
    <row r="975" spans="8:12">
      <c r="H975" s="4" t="s">
        <v>85</v>
      </c>
      <c r="I975" s="4" t="s">
        <v>73</v>
      </c>
      <c r="J975" s="4" t="s">
        <v>7</v>
      </c>
      <c r="K975" s="4">
        <v>0.81190926275992403</v>
      </c>
      <c r="L975" s="4" t="s">
        <v>59</v>
      </c>
    </row>
    <row r="976" spans="8:12">
      <c r="H976" s="4" t="s">
        <v>85</v>
      </c>
      <c r="I976" s="4" t="s">
        <v>73</v>
      </c>
      <c r="J976" s="4" t="s">
        <v>7</v>
      </c>
      <c r="K976" s="4">
        <v>0.78333148004003095</v>
      </c>
      <c r="L976" s="4" t="s">
        <v>59</v>
      </c>
    </row>
    <row r="977" spans="8:12">
      <c r="H977" s="4" t="s">
        <v>85</v>
      </c>
      <c r="I977" s="4" t="s">
        <v>73</v>
      </c>
      <c r="J977" s="4" t="s">
        <v>7</v>
      </c>
      <c r="K977" s="4">
        <v>0.84076503947514702</v>
      </c>
      <c r="L977" s="4" t="s">
        <v>59</v>
      </c>
    </row>
    <row r="978" spans="8:12">
      <c r="H978" s="4" t="s">
        <v>85</v>
      </c>
      <c r="I978" s="4" t="s">
        <v>73</v>
      </c>
      <c r="J978" s="4" t="s">
        <v>7</v>
      </c>
      <c r="K978" s="4">
        <v>0.76726342710997397</v>
      </c>
      <c r="L978" s="4" t="s">
        <v>59</v>
      </c>
    </row>
    <row r="979" spans="8:12">
      <c r="H979" s="4" t="s">
        <v>85</v>
      </c>
      <c r="I979" s="4" t="s">
        <v>73</v>
      </c>
      <c r="J979" s="4" t="s">
        <v>7</v>
      </c>
      <c r="K979" s="4">
        <v>0.79767597019904402</v>
      </c>
      <c r="L979" s="4" t="s">
        <v>59</v>
      </c>
    </row>
    <row r="980" spans="8:12">
      <c r="H980" s="4" t="s">
        <v>85</v>
      </c>
      <c r="I980" s="4" t="s">
        <v>73</v>
      </c>
      <c r="J980" s="4" t="s">
        <v>7</v>
      </c>
      <c r="K980" s="4">
        <v>0.84376737462470797</v>
      </c>
      <c r="L980" s="4" t="s">
        <v>59</v>
      </c>
    </row>
    <row r="981" spans="8:12">
      <c r="H981" s="4" t="s">
        <v>85</v>
      </c>
      <c r="I981" s="4" t="s">
        <v>73</v>
      </c>
      <c r="J981" s="4" t="s">
        <v>7</v>
      </c>
      <c r="K981" s="4">
        <v>0.85750027799399497</v>
      </c>
      <c r="L981" s="4" t="s">
        <v>59</v>
      </c>
    </row>
    <row r="982" spans="8:12">
      <c r="H982" s="4" t="s">
        <v>85</v>
      </c>
      <c r="I982" s="4" t="s">
        <v>73</v>
      </c>
      <c r="J982" s="4" t="s">
        <v>7</v>
      </c>
      <c r="K982" s="4">
        <v>0.86878683420438096</v>
      </c>
      <c r="L982" s="4" t="s">
        <v>59</v>
      </c>
    </row>
    <row r="983" spans="8:12">
      <c r="H983" s="4" t="s">
        <v>85</v>
      </c>
      <c r="I983" s="4" t="s">
        <v>73</v>
      </c>
      <c r="J983" s="4" t="s">
        <v>7</v>
      </c>
      <c r="K983" s="4">
        <v>0.81174246636272696</v>
      </c>
      <c r="L983" s="4" t="s">
        <v>59</v>
      </c>
    </row>
    <row r="984" spans="8:12">
      <c r="H984" s="4" t="s">
        <v>85</v>
      </c>
      <c r="I984" s="4" t="s">
        <v>73</v>
      </c>
      <c r="J984" s="4" t="s">
        <v>7</v>
      </c>
      <c r="K984" s="4">
        <v>0.77560324696986505</v>
      </c>
      <c r="L984" s="4" t="s">
        <v>59</v>
      </c>
    </row>
    <row r="985" spans="8:12">
      <c r="H985" s="4" t="s">
        <v>85</v>
      </c>
      <c r="I985" s="4" t="s">
        <v>73</v>
      </c>
      <c r="J985" s="4" t="s">
        <v>7</v>
      </c>
      <c r="K985" s="4">
        <v>0.89608584454575801</v>
      </c>
      <c r="L985" s="4" t="s">
        <v>59</v>
      </c>
    </row>
    <row r="986" spans="8:12">
      <c r="H986" s="4" t="s">
        <v>85</v>
      </c>
      <c r="I986" s="4" t="s">
        <v>73</v>
      </c>
      <c r="J986" s="4" t="s">
        <v>7</v>
      </c>
      <c r="K986" s="4">
        <v>0.78227510285777802</v>
      </c>
      <c r="L986" s="4" t="s">
        <v>59</v>
      </c>
    </row>
    <row r="987" spans="8:12">
      <c r="H987" s="4" t="s">
        <v>85</v>
      </c>
      <c r="I987" s="4" t="s">
        <v>73</v>
      </c>
      <c r="J987" s="4" t="s">
        <v>7</v>
      </c>
      <c r="K987" s="4">
        <v>0.72990103413766305</v>
      </c>
      <c r="L987" s="4" t="s">
        <v>59</v>
      </c>
    </row>
    <row r="988" spans="8:12">
      <c r="H988" s="4" t="s">
        <v>85</v>
      </c>
      <c r="I988" s="4" t="s">
        <v>73</v>
      </c>
      <c r="J988" s="4" t="s">
        <v>7</v>
      </c>
      <c r="K988" s="4">
        <v>0.57617035472033795</v>
      </c>
      <c r="L988" s="4" t="s">
        <v>59</v>
      </c>
    </row>
    <row r="989" spans="8:12">
      <c r="H989" s="4" t="s">
        <v>85</v>
      </c>
      <c r="I989" s="4" t="s">
        <v>73</v>
      </c>
      <c r="J989" s="4" t="s">
        <v>7</v>
      </c>
      <c r="K989" s="4">
        <v>0.76136995440898503</v>
      </c>
      <c r="L989" s="4" t="s">
        <v>59</v>
      </c>
    </row>
    <row r="990" spans="8:12">
      <c r="H990" s="4" t="s">
        <v>85</v>
      </c>
      <c r="I990" s="4" t="s">
        <v>73</v>
      </c>
      <c r="J990" s="4" t="s">
        <v>7</v>
      </c>
      <c r="K990" s="4">
        <v>0.75592127210052296</v>
      </c>
      <c r="L990" s="4" t="s">
        <v>59</v>
      </c>
    </row>
    <row r="991" spans="8:12">
      <c r="H991" s="4" t="s">
        <v>85</v>
      </c>
      <c r="I991" s="4" t="s">
        <v>73</v>
      </c>
      <c r="J991" s="4" t="s">
        <v>7</v>
      </c>
      <c r="K991" s="4">
        <v>0.74457911709107105</v>
      </c>
      <c r="L991" s="4" t="s">
        <v>59</v>
      </c>
    </row>
    <row r="992" spans="8:12">
      <c r="H992" s="4" t="s">
        <v>85</v>
      </c>
      <c r="I992" s="4" t="s">
        <v>73</v>
      </c>
      <c r="J992" s="4" t="s">
        <v>7</v>
      </c>
      <c r="K992" s="4">
        <v>0.73312576448348699</v>
      </c>
      <c r="L992" s="4" t="s">
        <v>59</v>
      </c>
    </row>
    <row r="993" spans="8:12">
      <c r="H993" s="4" t="s">
        <v>85</v>
      </c>
      <c r="I993" s="4" t="s">
        <v>73</v>
      </c>
      <c r="J993" s="4" t="s">
        <v>10</v>
      </c>
      <c r="K993" s="4">
        <v>0.50895140664961602</v>
      </c>
      <c r="L993" s="4" t="s">
        <v>59</v>
      </c>
    </row>
    <row r="994" spans="8:12">
      <c r="H994" s="4" t="s">
        <v>85</v>
      </c>
      <c r="I994" s="4" t="s">
        <v>73</v>
      </c>
      <c r="J994" s="4" t="s">
        <v>10</v>
      </c>
      <c r="K994" s="4">
        <v>0.72912265095073903</v>
      </c>
      <c r="L994" s="4" t="s">
        <v>59</v>
      </c>
    </row>
    <row r="995" spans="8:12">
      <c r="H995" s="4" t="s">
        <v>85</v>
      </c>
      <c r="I995" s="4" t="s">
        <v>73</v>
      </c>
      <c r="J995" s="4" t="s">
        <v>10</v>
      </c>
      <c r="K995" s="4">
        <v>0.938396530634938</v>
      </c>
      <c r="L995" s="4" t="s">
        <v>59</v>
      </c>
    </row>
    <row r="996" spans="8:12">
      <c r="H996" s="4" t="s">
        <v>85</v>
      </c>
      <c r="I996" s="4" t="s">
        <v>73</v>
      </c>
      <c r="J996" s="4" t="s">
        <v>10</v>
      </c>
      <c r="K996" s="4">
        <v>0.74791504503502704</v>
      </c>
      <c r="L996" s="4" t="s">
        <v>59</v>
      </c>
    </row>
    <row r="997" spans="8:12">
      <c r="H997" s="4" t="s">
        <v>85</v>
      </c>
      <c r="I997" s="4" t="s">
        <v>73</v>
      </c>
      <c r="J997" s="4" t="s">
        <v>10</v>
      </c>
      <c r="K997" s="4">
        <v>0.78955854553541605</v>
      </c>
      <c r="L997" s="4" t="s">
        <v>59</v>
      </c>
    </row>
    <row r="998" spans="8:12">
      <c r="H998" s="4" t="s">
        <v>85</v>
      </c>
      <c r="I998" s="4" t="s">
        <v>73</v>
      </c>
      <c r="J998" s="4" t="s">
        <v>10</v>
      </c>
      <c r="K998" s="4">
        <v>0.79728677860558195</v>
      </c>
      <c r="L998" s="4" t="s">
        <v>59</v>
      </c>
    </row>
    <row r="999" spans="8:12">
      <c r="H999" s="4" t="s">
        <v>85</v>
      </c>
      <c r="I999" s="4" t="s">
        <v>73</v>
      </c>
      <c r="J999" s="4" t="s">
        <v>10</v>
      </c>
      <c r="K999" s="4">
        <v>0.89108195262982304</v>
      </c>
      <c r="L999" s="4" t="s">
        <v>59</v>
      </c>
    </row>
    <row r="1000" spans="8:12">
      <c r="H1000" s="4" t="s">
        <v>85</v>
      </c>
      <c r="I1000" s="4" t="s">
        <v>73</v>
      </c>
      <c r="J1000" s="4" t="s">
        <v>10</v>
      </c>
      <c r="K1000" s="4">
        <v>0.85538752362949</v>
      </c>
      <c r="L1000" s="4" t="s">
        <v>59</v>
      </c>
    </row>
    <row r="1001" spans="8:12">
      <c r="H1001" s="4" t="s">
        <v>85</v>
      </c>
      <c r="I1001" s="4" t="s">
        <v>73</v>
      </c>
      <c r="J1001" s="4" t="s">
        <v>10</v>
      </c>
      <c r="K1001" s="4">
        <v>0.70805070610474796</v>
      </c>
      <c r="L1001" s="4" t="s">
        <v>59</v>
      </c>
    </row>
    <row r="1002" spans="8:12">
      <c r="H1002" s="4" t="s">
        <v>85</v>
      </c>
      <c r="I1002" s="4" t="s">
        <v>73</v>
      </c>
      <c r="J1002" s="4" t="s">
        <v>10</v>
      </c>
      <c r="K1002" s="4">
        <v>0.53747359057044397</v>
      </c>
      <c r="L1002" s="4" t="s">
        <v>59</v>
      </c>
    </row>
    <row r="1003" spans="8:12">
      <c r="H1003" s="4" t="s">
        <v>86</v>
      </c>
      <c r="I1003" s="4" t="s">
        <v>73</v>
      </c>
      <c r="J1003" s="4" t="s">
        <v>7</v>
      </c>
      <c r="K1003" s="4">
        <v>0.98053933833750395</v>
      </c>
      <c r="L1003" s="4" t="s">
        <v>65</v>
      </c>
    </row>
    <row r="1004" spans="8:12">
      <c r="H1004" s="4" t="s">
        <v>86</v>
      </c>
      <c r="I1004" s="4" t="s">
        <v>73</v>
      </c>
      <c r="J1004" s="4" t="s">
        <v>7</v>
      </c>
      <c r="K1004" s="4">
        <v>0.80789546844592697</v>
      </c>
      <c r="L1004" s="4" t="s">
        <v>65</v>
      </c>
    </row>
    <row r="1005" spans="8:12">
      <c r="H1005" s="4" t="s">
        <v>86</v>
      </c>
      <c r="I1005" s="4" t="s">
        <v>73</v>
      </c>
      <c r="J1005" s="4" t="s">
        <v>7</v>
      </c>
      <c r="K1005" s="4">
        <v>0.79955518487628596</v>
      </c>
      <c r="L1005" s="4" t="s">
        <v>65</v>
      </c>
    </row>
    <row r="1006" spans="8:12">
      <c r="H1006" s="4" t="s">
        <v>86</v>
      </c>
      <c r="I1006" s="4" t="s">
        <v>73</v>
      </c>
      <c r="J1006" s="4" t="s">
        <v>7</v>
      </c>
      <c r="K1006" s="4">
        <v>0.93394495412844003</v>
      </c>
      <c r="L1006" s="4" t="s">
        <v>65</v>
      </c>
    </row>
    <row r="1007" spans="8:12">
      <c r="H1007" s="4" t="s">
        <v>86</v>
      </c>
      <c r="I1007" s="4" t="s">
        <v>73</v>
      </c>
      <c r="J1007" s="4" t="s">
        <v>7</v>
      </c>
      <c r="K1007" s="4">
        <v>0.938559911036975</v>
      </c>
      <c r="L1007" s="4" t="s">
        <v>65</v>
      </c>
    </row>
    <row r="1008" spans="8:12">
      <c r="H1008" s="4" t="s">
        <v>86</v>
      </c>
      <c r="I1008" s="4" t="s">
        <v>73</v>
      </c>
      <c r="J1008" s="4" t="s">
        <v>7</v>
      </c>
      <c r="K1008" s="4">
        <v>0.39432860717264401</v>
      </c>
      <c r="L1008" s="4" t="s">
        <v>65</v>
      </c>
    </row>
    <row r="1009" spans="8:12">
      <c r="H1009" s="4" t="s">
        <v>86</v>
      </c>
      <c r="I1009" s="4" t="s">
        <v>73</v>
      </c>
      <c r="J1009" s="4" t="s">
        <v>7</v>
      </c>
      <c r="K1009" s="4">
        <v>0.70747845426744504</v>
      </c>
      <c r="L1009" s="4" t="s">
        <v>65</v>
      </c>
    </row>
    <row r="1010" spans="8:12">
      <c r="H1010" s="4" t="s">
        <v>86</v>
      </c>
      <c r="I1010" s="4" t="s">
        <v>73</v>
      </c>
      <c r="J1010" s="4" t="s">
        <v>7</v>
      </c>
      <c r="K1010" s="4">
        <v>0.91098137336669405</v>
      </c>
      <c r="L1010" s="4" t="s">
        <v>65</v>
      </c>
    </row>
    <row r="1011" spans="8:12">
      <c r="H1011" s="4" t="s">
        <v>86</v>
      </c>
      <c r="I1011" s="4" t="s">
        <v>73</v>
      </c>
      <c r="J1011" s="4" t="s">
        <v>7</v>
      </c>
      <c r="K1011" s="4">
        <v>0.89474562135112601</v>
      </c>
      <c r="L1011" s="4" t="s">
        <v>65</v>
      </c>
    </row>
    <row r="1012" spans="8:12">
      <c r="H1012" s="4" t="s">
        <v>86</v>
      </c>
      <c r="I1012" s="4" t="s">
        <v>73</v>
      </c>
      <c r="J1012" s="4" t="s">
        <v>7</v>
      </c>
      <c r="K1012" s="4">
        <v>0.64726160689463397</v>
      </c>
      <c r="L1012" s="4" t="s">
        <v>65</v>
      </c>
    </row>
    <row r="1013" spans="8:12">
      <c r="H1013" s="4" t="s">
        <v>86</v>
      </c>
      <c r="I1013" s="4" t="s">
        <v>73</v>
      </c>
      <c r="J1013" s="4" t="s">
        <v>7</v>
      </c>
      <c r="K1013" s="4">
        <v>0.85304420350291899</v>
      </c>
      <c r="L1013" s="4" t="s">
        <v>65</v>
      </c>
    </row>
    <row r="1014" spans="8:12">
      <c r="H1014" s="4" t="s">
        <v>86</v>
      </c>
      <c r="I1014" s="4" t="s">
        <v>73</v>
      </c>
      <c r="J1014" s="4" t="s">
        <v>7</v>
      </c>
      <c r="K1014" s="4">
        <v>0.90986933555740901</v>
      </c>
      <c r="L1014" s="4" t="s">
        <v>65</v>
      </c>
    </row>
    <row r="1015" spans="8:12">
      <c r="H1015" s="4" t="s">
        <v>86</v>
      </c>
      <c r="I1015" s="4" t="s">
        <v>73</v>
      </c>
      <c r="J1015" s="4" t="s">
        <v>7</v>
      </c>
      <c r="K1015" s="4">
        <v>0.97981651376146806</v>
      </c>
      <c r="L1015" s="4" t="s">
        <v>65</v>
      </c>
    </row>
    <row r="1016" spans="8:12">
      <c r="H1016" s="4" t="s">
        <v>86</v>
      </c>
      <c r="I1016" s="4" t="s">
        <v>73</v>
      </c>
      <c r="J1016" s="4" t="s">
        <v>7</v>
      </c>
      <c r="K1016" s="4">
        <v>0.87645259938837905</v>
      </c>
      <c r="L1016" s="4" t="s">
        <v>65</v>
      </c>
    </row>
    <row r="1017" spans="8:12">
      <c r="H1017" s="4" t="s">
        <v>86</v>
      </c>
      <c r="I1017" s="4" t="s">
        <v>73</v>
      </c>
      <c r="J1017" s="4" t="s">
        <v>7</v>
      </c>
      <c r="K1017" s="4">
        <v>0.751014734500973</v>
      </c>
      <c r="L1017" s="4" t="s">
        <v>65</v>
      </c>
    </row>
    <row r="1018" spans="8:12">
      <c r="H1018" s="4" t="s">
        <v>86</v>
      </c>
      <c r="I1018" s="4" t="s">
        <v>73</v>
      </c>
      <c r="J1018" s="4" t="s">
        <v>7</v>
      </c>
      <c r="K1018" s="4">
        <v>0.77520155685293302</v>
      </c>
      <c r="L1018" s="4" t="s">
        <v>65</v>
      </c>
    </row>
    <row r="1019" spans="8:12">
      <c r="H1019" s="4" t="s">
        <v>86</v>
      </c>
      <c r="I1019" s="4" t="s">
        <v>73</v>
      </c>
      <c r="J1019" s="4" t="s">
        <v>10</v>
      </c>
      <c r="K1019" s="4">
        <v>0.82228647686832701</v>
      </c>
      <c r="L1019" s="4" t="s">
        <v>65</v>
      </c>
    </row>
    <row r="1020" spans="8:12">
      <c r="H1020" s="4" t="s">
        <v>86</v>
      </c>
      <c r="I1020" s="4" t="s">
        <v>73</v>
      </c>
      <c r="J1020" s="4" t="s">
        <v>10</v>
      </c>
      <c r="K1020" s="4">
        <v>0.77741325622775803</v>
      </c>
      <c r="L1020" s="4" t="s">
        <v>65</v>
      </c>
    </row>
    <row r="1021" spans="8:12">
      <c r="H1021" s="4" t="s">
        <v>86</v>
      </c>
      <c r="I1021" s="4" t="s">
        <v>73</v>
      </c>
      <c r="J1021" s="4" t="s">
        <v>10</v>
      </c>
      <c r="K1021" s="4">
        <v>0.78664368327402101</v>
      </c>
      <c r="L1021" s="4" t="s">
        <v>65</v>
      </c>
    </row>
    <row r="1022" spans="8:12">
      <c r="H1022" s="4" t="s">
        <v>86</v>
      </c>
      <c r="I1022" s="4" t="s">
        <v>73</v>
      </c>
      <c r="J1022" s="4" t="s">
        <v>10</v>
      </c>
      <c r="K1022" s="4">
        <v>0.90580516014234902</v>
      </c>
      <c r="L1022" s="4" t="s">
        <v>65</v>
      </c>
    </row>
    <row r="1023" spans="8:12">
      <c r="H1023" s="4" t="s">
        <v>86</v>
      </c>
      <c r="I1023" s="4" t="s">
        <v>73</v>
      </c>
      <c r="J1023" s="4" t="s">
        <v>10</v>
      </c>
      <c r="K1023" s="4">
        <v>0.91987322064056898</v>
      </c>
      <c r="L1023" s="4" t="s">
        <v>65</v>
      </c>
    </row>
    <row r="1024" spans="8:12">
      <c r="H1024" s="4" t="s">
        <v>86</v>
      </c>
      <c r="I1024" s="4" t="s">
        <v>73</v>
      </c>
      <c r="J1024" s="4" t="s">
        <v>10</v>
      </c>
      <c r="K1024" s="4">
        <v>0.80243549822064097</v>
      </c>
      <c r="L1024" s="4" t="s">
        <v>65</v>
      </c>
    </row>
    <row r="1025" spans="8:12">
      <c r="H1025" s="4" t="s">
        <v>86</v>
      </c>
      <c r="I1025" s="4" t="s">
        <v>73</v>
      </c>
      <c r="J1025" s="4" t="s">
        <v>10</v>
      </c>
      <c r="K1025" s="4">
        <v>0.77669039145907504</v>
      </c>
      <c r="L1025" s="4" t="s">
        <v>65</v>
      </c>
    </row>
    <row r="1026" spans="8:12">
      <c r="H1026" s="4" t="s">
        <v>86</v>
      </c>
      <c r="I1026" s="4" t="s">
        <v>73</v>
      </c>
      <c r="J1026" s="4" t="s">
        <v>10</v>
      </c>
      <c r="K1026" s="4">
        <v>0.95162366548042698</v>
      </c>
      <c r="L1026" s="4" t="s">
        <v>65</v>
      </c>
    </row>
    <row r="1027" spans="8:12">
      <c r="H1027" s="4" t="s">
        <v>86</v>
      </c>
      <c r="I1027" s="4" t="s">
        <v>73</v>
      </c>
      <c r="J1027" s="4" t="s">
        <v>10</v>
      </c>
      <c r="K1027" s="4">
        <v>0.92465524911032004</v>
      </c>
      <c r="L1027" s="4" t="s">
        <v>65</v>
      </c>
    </row>
    <row r="1028" spans="8:12">
      <c r="H1028" s="4" t="s">
        <v>86</v>
      </c>
      <c r="I1028" s="4" t="s">
        <v>73</v>
      </c>
      <c r="J1028" s="4" t="s">
        <v>10</v>
      </c>
      <c r="K1028" s="4">
        <v>0.90591637010676196</v>
      </c>
      <c r="L1028" s="4" t="s">
        <v>65</v>
      </c>
    </row>
    <row r="1029" spans="8:12">
      <c r="H1029" s="4" t="s">
        <v>86</v>
      </c>
      <c r="I1029" s="4" t="s">
        <v>73</v>
      </c>
      <c r="J1029" s="4" t="s">
        <v>10</v>
      </c>
      <c r="K1029" s="4">
        <v>0.55165702846975095</v>
      </c>
      <c r="L1029" s="4" t="s">
        <v>65</v>
      </c>
    </row>
    <row r="1030" spans="8:12">
      <c r="H1030" s="4" t="s">
        <v>86</v>
      </c>
      <c r="I1030" s="4" t="s">
        <v>73</v>
      </c>
      <c r="J1030" s="4" t="s">
        <v>10</v>
      </c>
      <c r="K1030" s="4">
        <v>0.70251334519572906</v>
      </c>
      <c r="L1030" s="4" t="s">
        <v>65</v>
      </c>
    </row>
    <row r="1031" spans="8:12">
      <c r="H1031" s="4" t="s">
        <v>86</v>
      </c>
      <c r="I1031" s="4" t="s">
        <v>73</v>
      </c>
      <c r="J1031" s="4" t="s">
        <v>10</v>
      </c>
      <c r="K1031" s="4">
        <v>0.64423932384341598</v>
      </c>
      <c r="L1031" s="4" t="s">
        <v>65</v>
      </c>
    </row>
    <row r="1032" spans="8:12">
      <c r="H1032" s="4" t="s">
        <v>86</v>
      </c>
      <c r="I1032" s="4" t="s">
        <v>73</v>
      </c>
      <c r="J1032" s="4" t="s">
        <v>10</v>
      </c>
      <c r="K1032" s="4">
        <v>0.64991103202847</v>
      </c>
      <c r="L1032" s="4" t="s">
        <v>65</v>
      </c>
    </row>
    <row r="1033" spans="8:12">
      <c r="H1033" s="4" t="s">
        <v>86</v>
      </c>
      <c r="I1033" s="4" t="s">
        <v>73</v>
      </c>
      <c r="J1033" s="4" t="s">
        <v>10</v>
      </c>
      <c r="K1033" s="4">
        <v>0.84525133451957302</v>
      </c>
      <c r="L1033" s="4" t="s">
        <v>65</v>
      </c>
    </row>
    <row r="1034" spans="8:12">
      <c r="H1034" s="4" t="s">
        <v>86</v>
      </c>
      <c r="I1034" s="4" t="s">
        <v>73</v>
      </c>
      <c r="J1034" s="4" t="s">
        <v>10</v>
      </c>
      <c r="K1034" s="4">
        <v>0.34491770462633498</v>
      </c>
      <c r="L1034" s="4" t="s">
        <v>65</v>
      </c>
    </row>
    <row r="1035" spans="8:12">
      <c r="H1035" s="4" t="s">
        <v>86</v>
      </c>
      <c r="I1035" s="4" t="s">
        <v>73</v>
      </c>
      <c r="J1035" s="4" t="s">
        <v>7</v>
      </c>
      <c r="K1035" s="4">
        <v>0.87690425886800805</v>
      </c>
      <c r="L1035" s="4" t="s">
        <v>65</v>
      </c>
    </row>
    <row r="1036" spans="8:12">
      <c r="H1036" s="4" t="s">
        <v>86</v>
      </c>
      <c r="I1036" s="4" t="s">
        <v>73</v>
      </c>
      <c r="J1036" s="4" t="s">
        <v>7</v>
      </c>
      <c r="K1036" s="4">
        <v>0.88941398865784504</v>
      </c>
      <c r="L1036" s="4" t="s">
        <v>65</v>
      </c>
    </row>
    <row r="1037" spans="8:12">
      <c r="H1037" s="4" t="s">
        <v>86</v>
      </c>
      <c r="I1037" s="4" t="s">
        <v>73</v>
      </c>
      <c r="J1037" s="4" t="s">
        <v>7</v>
      </c>
      <c r="K1037" s="4">
        <v>0.92160569331702402</v>
      </c>
      <c r="L1037" s="4" t="s">
        <v>65</v>
      </c>
    </row>
    <row r="1038" spans="8:12">
      <c r="H1038" s="4" t="s">
        <v>86</v>
      </c>
      <c r="I1038" s="4" t="s">
        <v>73</v>
      </c>
      <c r="J1038" s="4" t="s">
        <v>7</v>
      </c>
      <c r="K1038" s="4">
        <v>0.88</v>
      </c>
      <c r="L1038" s="4" t="s">
        <v>65</v>
      </c>
    </row>
    <row r="1039" spans="8:12">
      <c r="H1039" s="4" t="s">
        <v>86</v>
      </c>
      <c r="I1039" s="4" t="s">
        <v>73</v>
      </c>
      <c r="J1039" s="4" t="s">
        <v>7</v>
      </c>
      <c r="K1039" s="4">
        <v>0.89323366988341601</v>
      </c>
      <c r="L1039" s="4" t="s">
        <v>65</v>
      </c>
    </row>
    <row r="1040" spans="8:12">
      <c r="H1040" s="4" t="s">
        <v>86</v>
      </c>
      <c r="I1040" s="4" t="s">
        <v>73</v>
      </c>
      <c r="J1040" s="4" t="s">
        <v>7</v>
      </c>
      <c r="K1040" s="4">
        <v>0.903758478816858</v>
      </c>
      <c r="L1040" s="4" t="s">
        <v>65</v>
      </c>
    </row>
    <row r="1041" spans="8:12">
      <c r="H1041" s="4" t="s">
        <v>86</v>
      </c>
      <c r="I1041" s="4" t="s">
        <v>73</v>
      </c>
      <c r="J1041" s="4" t="s">
        <v>7</v>
      </c>
      <c r="K1041" s="4">
        <v>0.94651395529856597</v>
      </c>
      <c r="L1041" s="4" t="s">
        <v>65</v>
      </c>
    </row>
    <row r="1042" spans="8:12">
      <c r="H1042" s="4" t="s">
        <v>86</v>
      </c>
      <c r="I1042" s="4" t="s">
        <v>73</v>
      </c>
      <c r="J1042" s="4" t="s">
        <v>7</v>
      </c>
      <c r="K1042" s="4">
        <v>0.88880240186811998</v>
      </c>
      <c r="L1042" s="4" t="s">
        <v>65</v>
      </c>
    </row>
    <row r="1043" spans="8:12">
      <c r="H1043" s="4" t="s">
        <v>86</v>
      </c>
      <c r="I1043" s="4" t="s">
        <v>73</v>
      </c>
      <c r="J1043" s="4" t="s">
        <v>7</v>
      </c>
      <c r="K1043" s="4">
        <v>0.98104080951851402</v>
      </c>
      <c r="L1043" s="4" t="s">
        <v>65</v>
      </c>
    </row>
    <row r="1044" spans="8:12">
      <c r="H1044" s="4" t="s">
        <v>86</v>
      </c>
      <c r="I1044" s="4" t="s">
        <v>73</v>
      </c>
      <c r="J1044" s="4" t="s">
        <v>7</v>
      </c>
      <c r="K1044" s="4">
        <v>0.97014344490158999</v>
      </c>
      <c r="L1044" s="4" t="s">
        <v>65</v>
      </c>
    </row>
    <row r="1045" spans="8:12">
      <c r="H1045" s="4" t="s">
        <v>86</v>
      </c>
      <c r="I1045" s="4" t="s">
        <v>73</v>
      </c>
      <c r="J1045" s="4" t="s">
        <v>7</v>
      </c>
      <c r="K1045" s="4">
        <v>0.83826309351717998</v>
      </c>
      <c r="L1045" s="4" t="s">
        <v>65</v>
      </c>
    </row>
    <row r="1046" spans="8:12">
      <c r="H1046" s="4" t="s">
        <v>86</v>
      </c>
      <c r="I1046" s="4" t="s">
        <v>73</v>
      </c>
      <c r="J1046" s="4" t="s">
        <v>7</v>
      </c>
      <c r="K1046" s="4">
        <v>0.965584343378183</v>
      </c>
      <c r="L1046" s="4" t="s">
        <v>65</v>
      </c>
    </row>
    <row r="1047" spans="8:12">
      <c r="H1047" s="4" t="s">
        <v>86</v>
      </c>
      <c r="I1047" s="4" t="s">
        <v>73</v>
      </c>
      <c r="J1047" s="4" t="s">
        <v>7</v>
      </c>
      <c r="K1047" s="4">
        <v>0.80924052040475902</v>
      </c>
      <c r="L1047" s="4" t="s">
        <v>65</v>
      </c>
    </row>
    <row r="1048" spans="8:12">
      <c r="H1048" s="4" t="s">
        <v>86</v>
      </c>
      <c r="I1048" s="4" t="s">
        <v>73</v>
      </c>
      <c r="J1048" s="4" t="s">
        <v>7</v>
      </c>
      <c r="K1048" s="4">
        <v>0.98837985099521897</v>
      </c>
      <c r="L1048" s="4" t="s">
        <v>65</v>
      </c>
    </row>
    <row r="1049" spans="8:12">
      <c r="H1049" s="4" t="s">
        <v>86</v>
      </c>
      <c r="I1049" s="4" t="s">
        <v>73</v>
      </c>
      <c r="J1049" s="4" t="s">
        <v>7</v>
      </c>
      <c r="K1049" s="4">
        <v>0.67597019904370104</v>
      </c>
      <c r="L1049" s="4" t="s">
        <v>65</v>
      </c>
    </row>
    <row r="1050" spans="8:12">
      <c r="H1050" s="4" t="s">
        <v>86</v>
      </c>
      <c r="I1050" s="4" t="s">
        <v>73</v>
      </c>
      <c r="J1050" s="4" t="s">
        <v>7</v>
      </c>
      <c r="K1050" s="4">
        <v>0.81663516068052899</v>
      </c>
      <c r="L1050" s="4" t="s">
        <v>65</v>
      </c>
    </row>
    <row r="1051" spans="8:12">
      <c r="H1051" s="4" t="s">
        <v>86</v>
      </c>
      <c r="I1051" s="4" t="s">
        <v>73</v>
      </c>
      <c r="J1051" s="4" t="s">
        <v>7</v>
      </c>
      <c r="K1051" s="4">
        <v>0.74335594351162004</v>
      </c>
      <c r="L1051" s="4" t="s">
        <v>65</v>
      </c>
    </row>
    <row r="1052" spans="8:12">
      <c r="H1052" s="4" t="s">
        <v>86</v>
      </c>
      <c r="I1052" s="4" t="s">
        <v>73</v>
      </c>
      <c r="J1052" s="4" t="s">
        <v>10</v>
      </c>
      <c r="K1052" s="4">
        <v>0.95123443060498203</v>
      </c>
      <c r="L1052" s="4" t="s">
        <v>65</v>
      </c>
    </row>
    <row r="1053" spans="8:12">
      <c r="H1053" s="4" t="s">
        <v>86</v>
      </c>
      <c r="I1053" s="4" t="s">
        <v>73</v>
      </c>
      <c r="J1053" s="4" t="s">
        <v>10</v>
      </c>
      <c r="K1053" s="4">
        <v>0.99143683274021399</v>
      </c>
      <c r="L1053" s="4" t="s">
        <v>65</v>
      </c>
    </row>
    <row r="1054" spans="8:12">
      <c r="H1054" s="4" t="s">
        <v>86</v>
      </c>
      <c r="I1054" s="4" t="s">
        <v>73</v>
      </c>
      <c r="J1054" s="4" t="s">
        <v>10</v>
      </c>
      <c r="K1054" s="4">
        <v>0.69383896797153</v>
      </c>
      <c r="L1054" s="4" t="s">
        <v>65</v>
      </c>
    </row>
    <row r="1055" spans="8:12">
      <c r="H1055" s="4" t="s">
        <v>86</v>
      </c>
      <c r="I1055" s="4" t="s">
        <v>73</v>
      </c>
      <c r="J1055" s="4" t="s">
        <v>10</v>
      </c>
      <c r="K1055" s="4">
        <v>0.97920373665480398</v>
      </c>
      <c r="L1055" s="4" t="s">
        <v>65</v>
      </c>
    </row>
    <row r="1056" spans="8:12">
      <c r="H1056" s="4" t="s">
        <v>86</v>
      </c>
      <c r="I1056" s="4" t="s">
        <v>73</v>
      </c>
      <c r="J1056" s="4" t="s">
        <v>10</v>
      </c>
      <c r="K1056" s="4">
        <v>0.94294928825622804</v>
      </c>
      <c r="L1056" s="4" t="s">
        <v>65</v>
      </c>
    </row>
    <row r="1057" spans="8:12">
      <c r="H1057" s="4" t="s">
        <v>86</v>
      </c>
      <c r="I1057" s="4" t="s">
        <v>73</v>
      </c>
      <c r="J1057" s="4" t="s">
        <v>10</v>
      </c>
      <c r="K1057" s="4">
        <v>0.94472864768683296</v>
      </c>
      <c r="L1057" s="4" t="s">
        <v>65</v>
      </c>
    </row>
    <row r="1058" spans="8:12">
      <c r="H1058" s="4" t="s">
        <v>86</v>
      </c>
      <c r="I1058" s="4" t="s">
        <v>73</v>
      </c>
      <c r="J1058" s="4" t="s">
        <v>10</v>
      </c>
      <c r="K1058" s="4">
        <v>0.98387455516014199</v>
      </c>
      <c r="L1058" s="4" t="s">
        <v>65</v>
      </c>
    </row>
    <row r="1059" spans="8:12">
      <c r="H1059" s="4" t="s">
        <v>86</v>
      </c>
      <c r="I1059" s="4" t="s">
        <v>73</v>
      </c>
      <c r="J1059" s="4" t="s">
        <v>10</v>
      </c>
      <c r="K1059" s="4">
        <v>0.96124332740213503</v>
      </c>
      <c r="L1059" s="4" t="s">
        <v>65</v>
      </c>
    </row>
    <row r="1060" spans="8:12">
      <c r="H1060" s="4" t="s">
        <v>86</v>
      </c>
      <c r="I1060" s="4" t="s">
        <v>73</v>
      </c>
      <c r="J1060" s="4" t="s">
        <v>10</v>
      </c>
      <c r="K1060" s="4">
        <v>0.89913256227757998</v>
      </c>
      <c r="L1060" s="4" t="s">
        <v>65</v>
      </c>
    </row>
    <row r="1061" spans="8:12">
      <c r="H1061" s="4" t="s">
        <v>86</v>
      </c>
      <c r="I1061" s="4" t="s">
        <v>73</v>
      </c>
      <c r="J1061" s="4" t="s">
        <v>10</v>
      </c>
      <c r="K1061" s="4">
        <v>0.99004670818505303</v>
      </c>
      <c r="L1061" s="4" t="s">
        <v>65</v>
      </c>
    </row>
    <row r="1062" spans="8:12">
      <c r="H1062" s="4" t="s">
        <v>87</v>
      </c>
      <c r="I1062" s="4" t="s">
        <v>73</v>
      </c>
      <c r="J1062" s="4" t="s">
        <v>7</v>
      </c>
      <c r="K1062" s="4">
        <v>0.77531276063386201</v>
      </c>
      <c r="L1062" s="4" t="s">
        <v>75</v>
      </c>
    </row>
    <row r="1063" spans="8:12">
      <c r="H1063" s="4" t="s">
        <v>87</v>
      </c>
      <c r="I1063" s="4" t="s">
        <v>73</v>
      </c>
      <c r="J1063" s="4" t="s">
        <v>7</v>
      </c>
      <c r="K1063" s="4">
        <v>0.77831526271893203</v>
      </c>
      <c r="L1063" s="4" t="s">
        <v>75</v>
      </c>
    </row>
    <row r="1064" spans="8:12">
      <c r="H1064" s="4" t="s">
        <v>87</v>
      </c>
      <c r="I1064" s="4" t="s">
        <v>73</v>
      </c>
      <c r="J1064" s="4" t="s">
        <v>7</v>
      </c>
      <c r="K1064" s="4">
        <v>0.953683625243258</v>
      </c>
      <c r="L1064" s="4" t="s">
        <v>75</v>
      </c>
    </row>
    <row r="1065" spans="8:12">
      <c r="H1065" s="4" t="s">
        <v>87</v>
      </c>
      <c r="I1065" s="4" t="s">
        <v>73</v>
      </c>
      <c r="J1065" s="4" t="s">
        <v>7</v>
      </c>
      <c r="K1065" s="4">
        <v>0.85360022240756195</v>
      </c>
      <c r="L1065" s="4" t="s">
        <v>75</v>
      </c>
    </row>
    <row r="1066" spans="8:12">
      <c r="H1066" s="4" t="s">
        <v>87</v>
      </c>
      <c r="I1066" s="4" t="s">
        <v>73</v>
      </c>
      <c r="J1066" s="4" t="s">
        <v>7</v>
      </c>
      <c r="K1066" s="4">
        <v>0.90870169585765903</v>
      </c>
      <c r="L1066" s="4" t="s">
        <v>75</v>
      </c>
    </row>
    <row r="1067" spans="8:12">
      <c r="H1067" s="4" t="s">
        <v>87</v>
      </c>
      <c r="I1067" s="4" t="s">
        <v>73</v>
      </c>
      <c r="J1067" s="4" t="s">
        <v>7</v>
      </c>
      <c r="K1067" s="4">
        <v>0.92265777036419205</v>
      </c>
      <c r="L1067" s="4" t="s">
        <v>75</v>
      </c>
    </row>
    <row r="1068" spans="8:12">
      <c r="H1068" s="4" t="s">
        <v>87</v>
      </c>
      <c r="I1068" s="4" t="s">
        <v>73</v>
      </c>
      <c r="J1068" s="4" t="s">
        <v>7</v>
      </c>
      <c r="K1068" s="4">
        <v>0.94684459271615196</v>
      </c>
      <c r="L1068" s="4" t="s">
        <v>75</v>
      </c>
    </row>
    <row r="1069" spans="8:12">
      <c r="H1069" s="4" t="s">
        <v>87</v>
      </c>
      <c r="I1069" s="4" t="s">
        <v>73</v>
      </c>
      <c r="J1069" s="4" t="s">
        <v>7</v>
      </c>
      <c r="K1069" s="4">
        <v>0.79043647484014501</v>
      </c>
      <c r="L1069" s="4" t="s">
        <v>75</v>
      </c>
    </row>
    <row r="1070" spans="8:12">
      <c r="H1070" s="4" t="s">
        <v>87</v>
      </c>
      <c r="I1070" s="4" t="s">
        <v>73</v>
      </c>
      <c r="J1070" s="4" t="s">
        <v>7</v>
      </c>
      <c r="K1070" s="4">
        <v>0.91754239644147895</v>
      </c>
      <c r="L1070" s="4" t="s">
        <v>75</v>
      </c>
    </row>
    <row r="1071" spans="8:12">
      <c r="H1071" s="4" t="s">
        <v>87</v>
      </c>
      <c r="I1071" s="4" t="s">
        <v>73</v>
      </c>
      <c r="J1071" s="4" t="s">
        <v>10</v>
      </c>
      <c r="K1071" s="4">
        <v>0.73772588268001105</v>
      </c>
      <c r="L1071" s="4" t="s">
        <v>75</v>
      </c>
    </row>
    <row r="1072" spans="8:12">
      <c r="H1072" s="4" t="s">
        <v>87</v>
      </c>
      <c r="I1072" s="4" t="s">
        <v>73</v>
      </c>
      <c r="J1072" s="4" t="s">
        <v>10</v>
      </c>
      <c r="K1072" s="4">
        <v>0.90214067278287502</v>
      </c>
      <c r="L1072" s="4" t="s">
        <v>75</v>
      </c>
    </row>
    <row r="1073" spans="8:12">
      <c r="H1073" s="4" t="s">
        <v>87</v>
      </c>
      <c r="I1073" s="4" t="s">
        <v>73</v>
      </c>
      <c r="J1073" s="4" t="s">
        <v>10</v>
      </c>
      <c r="K1073" s="4">
        <v>0.84909646927995597</v>
      </c>
      <c r="L1073" s="4" t="s">
        <v>75</v>
      </c>
    </row>
    <row r="1074" spans="8:12">
      <c r="H1074" s="4" t="s">
        <v>87</v>
      </c>
      <c r="I1074" s="4" t="s">
        <v>73</v>
      </c>
      <c r="J1074" s="4" t="s">
        <v>10</v>
      </c>
      <c r="K1074" s="4">
        <v>0.96508201278843497</v>
      </c>
      <c r="L1074" s="4" t="s">
        <v>75</v>
      </c>
    </row>
    <row r="1075" spans="8:12">
      <c r="H1075" s="4" t="s">
        <v>87</v>
      </c>
      <c r="I1075" s="4" t="s">
        <v>73</v>
      </c>
      <c r="J1075" s="4" t="s">
        <v>10</v>
      </c>
      <c r="K1075" s="4">
        <v>0.80261328885182104</v>
      </c>
      <c r="L1075" s="4" t="s">
        <v>75</v>
      </c>
    </row>
    <row r="1076" spans="8:12">
      <c r="H1076" s="4" t="s">
        <v>87</v>
      </c>
      <c r="I1076" s="4" t="s">
        <v>73</v>
      </c>
      <c r="J1076" s="4" t="s">
        <v>10</v>
      </c>
      <c r="K1076" s="4">
        <v>0.39544064498192899</v>
      </c>
      <c r="L1076" s="4" t="s">
        <v>75</v>
      </c>
    </row>
    <row r="1077" spans="8:12">
      <c r="H1077" s="4" t="s">
        <v>87</v>
      </c>
      <c r="I1077" s="4" t="s">
        <v>73</v>
      </c>
      <c r="J1077" s="4" t="s">
        <v>10</v>
      </c>
      <c r="K1077" s="4">
        <v>0.53327773144286905</v>
      </c>
      <c r="L1077" s="4" t="s">
        <v>75</v>
      </c>
    </row>
    <row r="1078" spans="8:12">
      <c r="H1078" s="4" t="s">
        <v>87</v>
      </c>
      <c r="I1078" s="4" t="s">
        <v>73</v>
      </c>
      <c r="J1078" s="4" t="s">
        <v>10</v>
      </c>
      <c r="K1078" s="4">
        <v>0.43947734222963603</v>
      </c>
      <c r="L1078" s="4" t="s">
        <v>75</v>
      </c>
    </row>
    <row r="1079" spans="8:12">
      <c r="H1079" s="4" t="s">
        <v>87</v>
      </c>
      <c r="I1079" s="4" t="s">
        <v>73</v>
      </c>
      <c r="J1079" s="4" t="s">
        <v>10</v>
      </c>
      <c r="K1079" s="4">
        <v>0.83063664164581597</v>
      </c>
      <c r="L1079" s="4" t="s">
        <v>75</v>
      </c>
    </row>
    <row r="1080" spans="8:12">
      <c r="H1080" s="4" t="s">
        <v>87</v>
      </c>
      <c r="I1080" s="4" t="s">
        <v>73</v>
      </c>
      <c r="J1080" s="4" t="s">
        <v>10</v>
      </c>
      <c r="K1080" s="4">
        <v>0.93094245204336901</v>
      </c>
      <c r="L1080" s="4" t="s">
        <v>75</v>
      </c>
    </row>
    <row r="1081" spans="8:12">
      <c r="H1081" s="4" t="s">
        <v>87</v>
      </c>
      <c r="I1081" s="4" t="s">
        <v>73</v>
      </c>
      <c r="J1081" s="4" t="s">
        <v>7</v>
      </c>
      <c r="K1081" s="4">
        <v>0.90942955632158295</v>
      </c>
      <c r="L1081" s="4" t="s">
        <v>75</v>
      </c>
    </row>
    <row r="1082" spans="8:12">
      <c r="H1082" s="4" t="s">
        <v>87</v>
      </c>
      <c r="I1082" s="4" t="s">
        <v>73</v>
      </c>
      <c r="J1082" s="4" t="s">
        <v>7</v>
      </c>
      <c r="K1082" s="4">
        <v>0.87929500722784404</v>
      </c>
      <c r="L1082" s="4" t="s">
        <v>75</v>
      </c>
    </row>
    <row r="1083" spans="8:12">
      <c r="H1083" s="4" t="s">
        <v>87</v>
      </c>
      <c r="I1083" s="4" t="s">
        <v>73</v>
      </c>
      <c r="J1083" s="4" t="s">
        <v>7</v>
      </c>
      <c r="K1083" s="4">
        <v>0.93261425553208099</v>
      </c>
      <c r="L1083" s="4" t="s">
        <v>75</v>
      </c>
    </row>
    <row r="1084" spans="8:12">
      <c r="H1084" s="4" t="s">
        <v>87</v>
      </c>
      <c r="I1084" s="4" t="s">
        <v>73</v>
      </c>
      <c r="J1084" s="4" t="s">
        <v>7</v>
      </c>
      <c r="K1084" s="4">
        <v>0.91599021461136398</v>
      </c>
      <c r="L1084" s="4" t="s">
        <v>75</v>
      </c>
    </row>
    <row r="1085" spans="8:12">
      <c r="H1085" s="4" t="s">
        <v>87</v>
      </c>
      <c r="I1085" s="4" t="s">
        <v>73</v>
      </c>
      <c r="J1085" s="4" t="s">
        <v>7</v>
      </c>
      <c r="K1085" s="4">
        <v>0.822917824974981</v>
      </c>
      <c r="L1085" s="4" t="s">
        <v>75</v>
      </c>
    </row>
    <row r="1086" spans="8:12">
      <c r="H1086" s="4" t="s">
        <v>87</v>
      </c>
      <c r="I1086" s="4" t="s">
        <v>73</v>
      </c>
      <c r="J1086" s="4" t="s">
        <v>7</v>
      </c>
      <c r="K1086" s="4">
        <v>0.94139886578449905</v>
      </c>
      <c r="L1086" s="4" t="s">
        <v>75</v>
      </c>
    </row>
    <row r="1087" spans="8:12">
      <c r="H1087" s="4" t="s">
        <v>87</v>
      </c>
      <c r="I1087" s="4" t="s">
        <v>73</v>
      </c>
      <c r="J1087" s="4" t="s">
        <v>7</v>
      </c>
      <c r="K1087" s="4">
        <v>0.90503725119537404</v>
      </c>
      <c r="L1087" s="4" t="s">
        <v>75</v>
      </c>
    </row>
    <row r="1088" spans="8:12">
      <c r="H1088" s="4" t="s">
        <v>87</v>
      </c>
      <c r="I1088" s="4" t="s">
        <v>73</v>
      </c>
      <c r="J1088" s="4" t="s">
        <v>7</v>
      </c>
      <c r="K1088" s="4">
        <v>0.93661736906482795</v>
      </c>
      <c r="L1088" s="4" t="s">
        <v>75</v>
      </c>
    </row>
    <row r="1089" spans="8:12">
      <c r="H1089" s="4" t="s">
        <v>87</v>
      </c>
      <c r="I1089" s="4" t="s">
        <v>73</v>
      </c>
      <c r="J1089" s="4" t="s">
        <v>7</v>
      </c>
      <c r="K1089" s="4">
        <v>0.84304459023685097</v>
      </c>
      <c r="L1089" s="4" t="s">
        <v>75</v>
      </c>
    </row>
    <row r="1090" spans="8:12">
      <c r="H1090" s="4" t="s">
        <v>87</v>
      </c>
      <c r="I1090" s="4" t="s">
        <v>73</v>
      </c>
      <c r="J1090" s="4" t="s">
        <v>7</v>
      </c>
      <c r="K1090" s="4">
        <v>0.90186811964861602</v>
      </c>
      <c r="L1090" s="4" t="s">
        <v>75</v>
      </c>
    </row>
    <row r="1091" spans="8:12">
      <c r="H1091" s="4" t="s">
        <v>87</v>
      </c>
      <c r="I1091" s="4" t="s">
        <v>73</v>
      </c>
      <c r="J1091" s="4" t="s">
        <v>7</v>
      </c>
      <c r="K1091" s="4">
        <v>0.96675191815856798</v>
      </c>
      <c r="L1091" s="4" t="s">
        <v>75</v>
      </c>
    </row>
    <row r="1092" spans="8:12">
      <c r="H1092" s="4" t="s">
        <v>87</v>
      </c>
      <c r="I1092" s="4" t="s">
        <v>73</v>
      </c>
      <c r="J1092" s="4" t="s">
        <v>10</v>
      </c>
      <c r="K1092" s="4">
        <v>0.97853647686832701</v>
      </c>
      <c r="L1092" s="4" t="s">
        <v>75</v>
      </c>
    </row>
    <row r="1093" spans="8:12">
      <c r="H1093" s="4" t="s">
        <v>87</v>
      </c>
      <c r="I1093" s="4" t="s">
        <v>73</v>
      </c>
      <c r="J1093" s="4" t="s">
        <v>10</v>
      </c>
      <c r="K1093" s="4">
        <v>0.41648131672597899</v>
      </c>
      <c r="L1093" s="4" t="s">
        <v>75</v>
      </c>
    </row>
    <row r="1094" spans="8:12">
      <c r="H1094" s="4" t="s">
        <v>87</v>
      </c>
      <c r="I1094" s="4" t="s">
        <v>73</v>
      </c>
      <c r="J1094" s="4" t="s">
        <v>10</v>
      </c>
      <c r="K1094" s="4">
        <v>0.97814724199288305</v>
      </c>
      <c r="L1094" s="4" t="s">
        <v>75</v>
      </c>
    </row>
    <row r="1095" spans="8:12">
      <c r="H1095" s="4" t="s">
        <v>87</v>
      </c>
      <c r="I1095" s="4" t="s">
        <v>73</v>
      </c>
      <c r="J1095" s="4" t="s">
        <v>10</v>
      </c>
      <c r="K1095" s="4">
        <v>0.92159697508896798</v>
      </c>
      <c r="L1095" s="4" t="s">
        <v>75</v>
      </c>
    </row>
    <row r="1096" spans="8:12">
      <c r="H1096" s="4" t="s">
        <v>87</v>
      </c>
      <c r="I1096" s="4" t="s">
        <v>73</v>
      </c>
      <c r="J1096" s="4" t="s">
        <v>10</v>
      </c>
      <c r="K1096" s="4">
        <v>0.96413478647686801</v>
      </c>
      <c r="L1096" s="4" t="s">
        <v>75</v>
      </c>
    </row>
    <row r="1097" spans="8:12">
      <c r="H1097" s="4" t="s">
        <v>87</v>
      </c>
      <c r="I1097" s="4" t="s">
        <v>73</v>
      </c>
      <c r="J1097" s="4" t="s">
        <v>10</v>
      </c>
      <c r="K1097" s="4">
        <v>0.52535587188612098</v>
      </c>
      <c r="L1097" s="4" t="s">
        <v>75</v>
      </c>
    </row>
    <row r="1098" spans="8:12">
      <c r="H1098" s="4" t="s">
        <v>87</v>
      </c>
      <c r="I1098" s="4" t="s">
        <v>73</v>
      </c>
      <c r="J1098" s="4" t="s">
        <v>10</v>
      </c>
      <c r="K1098" s="4">
        <v>0.82028469750889699</v>
      </c>
      <c r="L1098" s="4" t="s">
        <v>75</v>
      </c>
    </row>
    <row r="1099" spans="8:12">
      <c r="H1099" s="4" t="s">
        <v>87</v>
      </c>
      <c r="I1099" s="4" t="s">
        <v>73</v>
      </c>
      <c r="J1099" s="4" t="s">
        <v>10</v>
      </c>
      <c r="K1099" s="4">
        <v>0.62605649466192204</v>
      </c>
      <c r="L1099" s="4" t="s">
        <v>75</v>
      </c>
    </row>
    <row r="1100" spans="8:12">
      <c r="H1100" s="4" t="s">
        <v>87</v>
      </c>
      <c r="I1100" s="4" t="s">
        <v>73</v>
      </c>
      <c r="J1100" s="4" t="s">
        <v>10</v>
      </c>
      <c r="K1100" s="4">
        <v>0.79876556939501797</v>
      </c>
      <c r="L1100" s="4" t="s">
        <v>75</v>
      </c>
    </row>
    <row r="1101" spans="8:12">
      <c r="H1101" s="4" t="s">
        <v>87</v>
      </c>
      <c r="I1101" s="4" t="s">
        <v>73</v>
      </c>
      <c r="J1101" s="4" t="s">
        <v>7</v>
      </c>
      <c r="K1101" s="4">
        <v>0.93744787322768997</v>
      </c>
      <c r="L1101" s="4" t="s">
        <v>75</v>
      </c>
    </row>
    <row r="1102" spans="8:12">
      <c r="H1102" s="4" t="s">
        <v>87</v>
      </c>
      <c r="I1102" s="4" t="s">
        <v>73</v>
      </c>
      <c r="J1102" s="4" t="s">
        <v>7</v>
      </c>
      <c r="K1102" s="4">
        <v>0.998331943286072</v>
      </c>
      <c r="L1102" s="4" t="s">
        <v>75</v>
      </c>
    </row>
    <row r="1103" spans="8:12">
      <c r="H1103" s="4" t="s">
        <v>87</v>
      </c>
      <c r="I1103" s="4" t="s">
        <v>73</v>
      </c>
      <c r="J1103" s="4" t="s">
        <v>7</v>
      </c>
      <c r="K1103" s="4">
        <v>0.96997497914929098</v>
      </c>
      <c r="L1103" s="4" t="s">
        <v>75</v>
      </c>
    </row>
    <row r="1104" spans="8:12">
      <c r="H1104" s="4" t="s">
        <v>87</v>
      </c>
      <c r="I1104" s="4" t="s">
        <v>73</v>
      </c>
      <c r="J1104" s="4" t="s">
        <v>7</v>
      </c>
      <c r="K1104" s="4">
        <v>0.973922713372255</v>
      </c>
      <c r="L1104" s="4" t="s">
        <v>75</v>
      </c>
    </row>
    <row r="1105" spans="8:12">
      <c r="H1105" s="4" t="s">
        <v>87</v>
      </c>
      <c r="I1105" s="4" t="s">
        <v>73</v>
      </c>
      <c r="J1105" s="4" t="s">
        <v>7</v>
      </c>
      <c r="K1105" s="4">
        <v>0.993216569363358</v>
      </c>
      <c r="L1105" s="4" t="s">
        <v>75</v>
      </c>
    </row>
    <row r="1106" spans="8:12">
      <c r="H1106" s="4" t="s">
        <v>87</v>
      </c>
      <c r="I1106" s="4" t="s">
        <v>73</v>
      </c>
      <c r="J1106" s="4" t="s">
        <v>7</v>
      </c>
      <c r="K1106" s="4">
        <v>0.97842646649986098</v>
      </c>
      <c r="L1106" s="4" t="s">
        <v>75</v>
      </c>
    </row>
    <row r="1107" spans="8:12">
      <c r="H1107" s="4" t="s">
        <v>87</v>
      </c>
      <c r="I1107" s="4" t="s">
        <v>73</v>
      </c>
      <c r="J1107" s="4" t="s">
        <v>7</v>
      </c>
      <c r="K1107" s="4">
        <v>0.75023630803447305</v>
      </c>
      <c r="L1107" s="4" t="s">
        <v>75</v>
      </c>
    </row>
    <row r="1108" spans="8:12">
      <c r="H1108" s="4" t="s">
        <v>87</v>
      </c>
      <c r="I1108" s="4" t="s">
        <v>73</v>
      </c>
      <c r="J1108" s="4" t="s">
        <v>7</v>
      </c>
      <c r="K1108" s="4">
        <v>0.62329719210453205</v>
      </c>
      <c r="L1108" s="4" t="s">
        <v>75</v>
      </c>
    </row>
    <row r="1109" spans="8:12">
      <c r="H1109" s="4" t="s">
        <v>87</v>
      </c>
      <c r="I1109" s="4" t="s">
        <v>73</v>
      </c>
      <c r="J1109" s="4" t="s">
        <v>7</v>
      </c>
      <c r="K1109" s="4">
        <v>0.70075062552126799</v>
      </c>
      <c r="L1109" s="4" t="s">
        <v>75</v>
      </c>
    </row>
    <row r="1110" spans="8:12">
      <c r="H1110" s="4" t="s">
        <v>87</v>
      </c>
      <c r="I1110" s="4" t="s">
        <v>73</v>
      </c>
      <c r="J1110" s="4" t="s">
        <v>7</v>
      </c>
      <c r="K1110" s="4">
        <v>0.92782874617736999</v>
      </c>
      <c r="L1110" s="4" t="s">
        <v>75</v>
      </c>
    </row>
    <row r="1111" spans="8:12">
      <c r="H1111" s="4" t="s">
        <v>87</v>
      </c>
      <c r="I1111" s="4" t="s">
        <v>73</v>
      </c>
      <c r="J1111" s="4" t="s">
        <v>7</v>
      </c>
      <c r="K1111" s="4">
        <v>0.87756463719766498</v>
      </c>
      <c r="L1111" s="4" t="s">
        <v>75</v>
      </c>
    </row>
    <row r="1112" spans="8:12">
      <c r="H1112" s="4" t="s">
        <v>87</v>
      </c>
      <c r="I1112" s="4" t="s">
        <v>73</v>
      </c>
      <c r="J1112" s="4" t="s">
        <v>10</v>
      </c>
      <c r="K1112" s="4">
        <v>0.90063942174033895</v>
      </c>
      <c r="L1112" s="4" t="s">
        <v>75</v>
      </c>
    </row>
    <row r="1113" spans="8:12">
      <c r="H1113" s="4" t="s">
        <v>87</v>
      </c>
      <c r="I1113" s="4" t="s">
        <v>73</v>
      </c>
      <c r="J1113" s="4" t="s">
        <v>10</v>
      </c>
      <c r="K1113" s="4">
        <v>0.94678899082568801</v>
      </c>
      <c r="L1113" s="4" t="s">
        <v>75</v>
      </c>
    </row>
    <row r="1114" spans="8:12">
      <c r="H1114" s="4" t="s">
        <v>87</v>
      </c>
      <c r="I1114" s="4" t="s">
        <v>73</v>
      </c>
      <c r="J1114" s="4" t="s">
        <v>10</v>
      </c>
      <c r="K1114" s="4">
        <v>0.85004170141784796</v>
      </c>
      <c r="L1114" s="4" t="s">
        <v>75</v>
      </c>
    </row>
    <row r="1115" spans="8:12">
      <c r="H1115" s="4" t="s">
        <v>87</v>
      </c>
      <c r="I1115" s="4" t="s">
        <v>73</v>
      </c>
      <c r="J1115" s="4" t="s">
        <v>10</v>
      </c>
      <c r="K1115" s="4">
        <v>0.99477342229635801</v>
      </c>
      <c r="L1115" s="4" t="s">
        <v>75</v>
      </c>
    </row>
    <row r="1116" spans="8:12">
      <c r="H1116" s="4" t="s">
        <v>87</v>
      </c>
      <c r="I1116" s="4" t="s">
        <v>73</v>
      </c>
      <c r="J1116" s="4" t="s">
        <v>10</v>
      </c>
      <c r="K1116" s="4">
        <v>0.95596330275229402</v>
      </c>
      <c r="L1116" s="4" t="s">
        <v>75</v>
      </c>
    </row>
    <row r="1117" spans="8:12">
      <c r="H1117" s="4" t="s">
        <v>87</v>
      </c>
      <c r="I1117" s="4" t="s">
        <v>73</v>
      </c>
      <c r="J1117" s="4" t="s">
        <v>10</v>
      </c>
      <c r="K1117" s="4">
        <v>0.61034195162635496</v>
      </c>
      <c r="L1117" s="4" t="s">
        <v>75</v>
      </c>
    </row>
    <row r="1118" spans="8:12">
      <c r="H1118" s="4" t="s">
        <v>87</v>
      </c>
      <c r="I1118" s="4" t="s">
        <v>73</v>
      </c>
      <c r="J1118" s="4" t="s">
        <v>10</v>
      </c>
      <c r="K1118" s="4">
        <v>0.91087016958576605</v>
      </c>
      <c r="L1118" s="4" t="s">
        <v>75</v>
      </c>
    </row>
    <row r="1119" spans="8:12">
      <c r="H1119" s="4" t="s">
        <v>87</v>
      </c>
      <c r="I1119" s="4" t="s">
        <v>73</v>
      </c>
      <c r="J1119" s="4" t="s">
        <v>10</v>
      </c>
      <c r="K1119" s="4">
        <v>0.88356964136780602</v>
      </c>
      <c r="L1119" s="4" t="s">
        <v>75</v>
      </c>
    </row>
    <row r="1120" spans="8:12">
      <c r="H1120" s="4" t="s">
        <v>87</v>
      </c>
      <c r="I1120" s="4" t="s">
        <v>73</v>
      </c>
      <c r="J1120" s="4" t="s">
        <v>10</v>
      </c>
      <c r="K1120" s="4">
        <v>0.99727550736725001</v>
      </c>
      <c r="L1120" s="4" t="s">
        <v>75</v>
      </c>
    </row>
    <row r="1121" spans="8:12">
      <c r="H1121" s="4" t="s">
        <v>87</v>
      </c>
      <c r="I1121" s="4" t="s">
        <v>73</v>
      </c>
      <c r="J1121" s="4" t="s">
        <v>10</v>
      </c>
      <c r="K1121" s="4">
        <v>0.90169585765916005</v>
      </c>
      <c r="L1121" s="4" t="s">
        <v>75</v>
      </c>
    </row>
    <row r="1122" spans="8:12">
      <c r="H1122" s="4" t="s">
        <v>87</v>
      </c>
      <c r="I1122" s="4" t="s">
        <v>73</v>
      </c>
      <c r="J1122" s="4" t="s">
        <v>10</v>
      </c>
      <c r="K1122" s="4">
        <v>0.83975535168195703</v>
      </c>
      <c r="L1122" s="4" t="s">
        <v>75</v>
      </c>
    </row>
    <row r="1123" spans="8:12">
      <c r="H1123" s="4" t="s">
        <v>87</v>
      </c>
      <c r="I1123" s="4" t="s">
        <v>73</v>
      </c>
      <c r="J1123" s="4" t="s">
        <v>10</v>
      </c>
      <c r="K1123" s="4">
        <v>0.72415902140672805</v>
      </c>
      <c r="L1123" s="4" t="s">
        <v>75</v>
      </c>
    </row>
    <row r="1124" spans="8:12" ht="17">
      <c r="H1124" s="4" t="s">
        <v>88</v>
      </c>
      <c r="I1124" s="4" t="s">
        <v>89</v>
      </c>
      <c r="J1124" s="4" t="s">
        <v>7</v>
      </c>
      <c r="K1124" s="4">
        <v>0.98393195</v>
      </c>
      <c r="L1124" s="16" t="s">
        <v>90</v>
      </c>
    </row>
    <row r="1125" spans="8:12" ht="17">
      <c r="H1125" s="4" t="s">
        <v>88</v>
      </c>
      <c r="I1125" s="4" t="s">
        <v>89</v>
      </c>
      <c r="J1125" s="4" t="s">
        <v>7</v>
      </c>
      <c r="K1125" s="4">
        <v>0.60341376999999996</v>
      </c>
      <c r="L1125" s="16" t="s">
        <v>90</v>
      </c>
    </row>
    <row r="1126" spans="8:12" ht="17">
      <c r="H1126" s="4" t="s">
        <v>88</v>
      </c>
      <c r="I1126" s="4" t="s">
        <v>89</v>
      </c>
      <c r="J1126" s="4" t="s">
        <v>7</v>
      </c>
      <c r="K1126" s="4">
        <v>0.87295674000000001</v>
      </c>
      <c r="L1126" s="16" t="s">
        <v>90</v>
      </c>
    </row>
    <row r="1127" spans="8:12" ht="17">
      <c r="H1127" s="4" t="s">
        <v>88</v>
      </c>
      <c r="I1127" s="4" t="s">
        <v>89</v>
      </c>
      <c r="J1127" s="4" t="s">
        <v>7</v>
      </c>
      <c r="K1127" s="4">
        <v>0.84248860000000003</v>
      </c>
      <c r="L1127" s="16" t="s">
        <v>90</v>
      </c>
    </row>
    <row r="1128" spans="8:12" ht="17">
      <c r="H1128" s="4" t="s">
        <v>88</v>
      </c>
      <c r="I1128" s="4" t="s">
        <v>89</v>
      </c>
      <c r="J1128" s="4" t="s">
        <v>7</v>
      </c>
      <c r="K1128" s="4">
        <v>0.32175025000000002</v>
      </c>
      <c r="L1128" s="16" t="s">
        <v>90</v>
      </c>
    </row>
    <row r="1129" spans="8:12" ht="17">
      <c r="H1129" s="4" t="s">
        <v>88</v>
      </c>
      <c r="I1129" s="4" t="s">
        <v>89</v>
      </c>
      <c r="J1129" s="4" t="s">
        <v>7</v>
      </c>
      <c r="K1129" s="4">
        <v>0.46558433999999999</v>
      </c>
      <c r="L1129" s="16" t="s">
        <v>90</v>
      </c>
    </row>
    <row r="1130" spans="8:12" ht="17">
      <c r="H1130" s="4" t="s">
        <v>88</v>
      </c>
      <c r="I1130" s="4" t="s">
        <v>89</v>
      </c>
      <c r="J1130" s="4" t="s">
        <v>7</v>
      </c>
      <c r="K1130" s="4">
        <v>0.89647500000000002</v>
      </c>
      <c r="L1130" s="16" t="s">
        <v>90</v>
      </c>
    </row>
    <row r="1131" spans="8:12" ht="17">
      <c r="H1131" s="4" t="s">
        <v>88</v>
      </c>
      <c r="I1131" s="4" t="s">
        <v>89</v>
      </c>
      <c r="J1131" s="4" t="s">
        <v>7</v>
      </c>
      <c r="K1131" s="4">
        <v>0.900756</v>
      </c>
      <c r="L1131" s="16" t="s">
        <v>90</v>
      </c>
    </row>
    <row r="1132" spans="8:12" ht="17">
      <c r="H1132" s="4" t="s">
        <v>88</v>
      </c>
      <c r="I1132" s="4" t="s">
        <v>89</v>
      </c>
      <c r="J1132" s="4" t="s">
        <v>7</v>
      </c>
      <c r="K1132" s="4">
        <v>0.60074499999999997</v>
      </c>
      <c r="L1132" s="16" t="s">
        <v>90</v>
      </c>
    </row>
    <row r="1133" spans="8:12" ht="17">
      <c r="H1133" s="4" t="s">
        <v>88</v>
      </c>
      <c r="I1133" s="4" t="s">
        <v>89</v>
      </c>
      <c r="J1133" s="4" t="s">
        <v>7</v>
      </c>
      <c r="K1133" s="4">
        <v>0.54414499999999999</v>
      </c>
      <c r="L1133" s="16" t="s">
        <v>90</v>
      </c>
    </row>
    <row r="1134" spans="8:12" ht="17">
      <c r="H1134" s="4" t="s">
        <v>88</v>
      </c>
      <c r="I1134" s="4" t="s">
        <v>89</v>
      </c>
      <c r="J1134" s="4" t="s">
        <v>7</v>
      </c>
      <c r="K1134" s="4">
        <v>0.61820299999999995</v>
      </c>
      <c r="L1134" s="16" t="s">
        <v>90</v>
      </c>
    </row>
    <row r="1135" spans="8:12" ht="17">
      <c r="H1135" s="4" t="s">
        <v>88</v>
      </c>
      <c r="I1135" s="4" t="s">
        <v>89</v>
      </c>
      <c r="J1135" s="4" t="s">
        <v>7</v>
      </c>
      <c r="K1135" s="4">
        <v>0.93895300000000004</v>
      </c>
      <c r="L1135" s="16" t="s">
        <v>90</v>
      </c>
    </row>
    <row r="1136" spans="8:12" ht="17">
      <c r="H1136" s="4" t="s">
        <v>88</v>
      </c>
      <c r="I1136" s="4" t="s">
        <v>89</v>
      </c>
      <c r="J1136" s="4" t="s">
        <v>7</v>
      </c>
      <c r="K1136" s="4">
        <v>0.74457899999999999</v>
      </c>
      <c r="L1136" s="16" t="s">
        <v>90</v>
      </c>
    </row>
    <row r="1137" spans="8:12" ht="17">
      <c r="H1137" s="4" t="s">
        <v>88</v>
      </c>
      <c r="I1137" s="4" t="s">
        <v>89</v>
      </c>
      <c r="J1137" s="4" t="s">
        <v>7</v>
      </c>
      <c r="K1137" s="4">
        <v>0.899922</v>
      </c>
      <c r="L1137" s="16" t="s">
        <v>90</v>
      </c>
    </row>
    <row r="1138" spans="8:12" ht="17">
      <c r="H1138" s="4" t="s">
        <v>88</v>
      </c>
      <c r="I1138" s="4" t="s">
        <v>89</v>
      </c>
      <c r="J1138" s="4" t="s">
        <v>7</v>
      </c>
      <c r="K1138" s="4">
        <v>0.68203000000000003</v>
      </c>
      <c r="L1138" s="16" t="s">
        <v>90</v>
      </c>
    </row>
    <row r="1139" spans="8:12" ht="17">
      <c r="H1139" s="4" t="s">
        <v>88</v>
      </c>
      <c r="I1139" s="4" t="s">
        <v>89</v>
      </c>
      <c r="J1139" s="4" t="s">
        <v>7</v>
      </c>
      <c r="K1139" s="4">
        <v>0.67291199999999995</v>
      </c>
      <c r="L1139" s="16" t="s">
        <v>90</v>
      </c>
    </row>
    <row r="1140" spans="8:12" ht="17">
      <c r="H1140" s="4" t="s">
        <v>88</v>
      </c>
      <c r="I1140" s="4" t="s">
        <v>89</v>
      </c>
      <c r="J1140" s="4" t="s">
        <v>10</v>
      </c>
      <c r="K1140" s="4">
        <v>0.50422551000000004</v>
      </c>
      <c r="L1140" s="16" t="s">
        <v>90</v>
      </c>
    </row>
    <row r="1141" spans="8:12" ht="17">
      <c r="H1141" s="4" t="s">
        <v>88</v>
      </c>
      <c r="I1141" s="4" t="s">
        <v>89</v>
      </c>
      <c r="J1141" s="4" t="s">
        <v>10</v>
      </c>
      <c r="K1141" s="4">
        <v>0.86873124000000002</v>
      </c>
      <c r="L1141" s="16" t="s">
        <v>90</v>
      </c>
    </row>
    <row r="1142" spans="8:12" ht="17">
      <c r="H1142" s="4" t="s">
        <v>88</v>
      </c>
      <c r="I1142" s="4" t="s">
        <v>89</v>
      </c>
      <c r="J1142" s="4" t="s">
        <v>10</v>
      </c>
      <c r="K1142" s="4">
        <v>0.84682531000000005</v>
      </c>
      <c r="L1142" s="16" t="s">
        <v>90</v>
      </c>
    </row>
    <row r="1143" spans="8:12" ht="17">
      <c r="H1143" s="4" t="s">
        <v>88</v>
      </c>
      <c r="I1143" s="4" t="s">
        <v>89</v>
      </c>
      <c r="J1143" s="4" t="s">
        <v>10</v>
      </c>
      <c r="K1143" s="4">
        <v>0.41465584</v>
      </c>
      <c r="L1143" s="16" t="s">
        <v>90</v>
      </c>
    </row>
    <row r="1144" spans="8:12" ht="17">
      <c r="H1144" s="4" t="s">
        <v>88</v>
      </c>
      <c r="I1144" s="4" t="s">
        <v>89</v>
      </c>
      <c r="J1144" s="4" t="s">
        <v>10</v>
      </c>
      <c r="K1144" s="4">
        <v>0.88274213000000001</v>
      </c>
      <c r="L1144" s="16" t="s">
        <v>90</v>
      </c>
    </row>
    <row r="1145" spans="8:12" ht="17">
      <c r="H1145" s="4" t="s">
        <v>88</v>
      </c>
      <c r="I1145" s="4" t="s">
        <v>89</v>
      </c>
      <c r="J1145" s="4" t="s">
        <v>10</v>
      </c>
      <c r="K1145" s="4">
        <v>0.79267208</v>
      </c>
      <c r="L1145" s="16" t="s">
        <v>90</v>
      </c>
    </row>
    <row r="1146" spans="8:12" ht="17">
      <c r="H1146" s="4" t="s">
        <v>88</v>
      </c>
      <c r="I1146" s="4" t="s">
        <v>89</v>
      </c>
      <c r="J1146" s="4" t="s">
        <v>10</v>
      </c>
      <c r="K1146" s="4">
        <v>0.70314200000000004</v>
      </c>
      <c r="L1146" s="16" t="s">
        <v>90</v>
      </c>
    </row>
    <row r="1147" spans="8:12" ht="17">
      <c r="H1147" s="4" t="s">
        <v>88</v>
      </c>
      <c r="I1147" s="4" t="s">
        <v>89</v>
      </c>
      <c r="J1147" s="4" t="s">
        <v>10</v>
      </c>
      <c r="K1147" s="4">
        <v>0.96669400000000005</v>
      </c>
      <c r="L1147" s="16" t="s">
        <v>90</v>
      </c>
    </row>
    <row r="1148" spans="8:12" ht="17">
      <c r="H1148" s="4" t="s">
        <v>88</v>
      </c>
      <c r="I1148" s="4" t="s">
        <v>89</v>
      </c>
      <c r="J1148" s="4" t="s">
        <v>10</v>
      </c>
      <c r="K1148" s="4">
        <v>0.84614999999999996</v>
      </c>
      <c r="L1148" s="16" t="s">
        <v>90</v>
      </c>
    </row>
    <row r="1149" spans="8:12" ht="17">
      <c r="H1149" s="4" t="s">
        <v>88</v>
      </c>
      <c r="I1149" s="4" t="s">
        <v>89</v>
      </c>
      <c r="J1149" s="4" t="s">
        <v>10</v>
      </c>
      <c r="K1149" s="4">
        <v>0.98765599999999998</v>
      </c>
      <c r="L1149" s="16" t="s">
        <v>90</v>
      </c>
    </row>
    <row r="1150" spans="8:12" ht="17">
      <c r="H1150" s="4" t="s">
        <v>88</v>
      </c>
      <c r="I1150" s="4" t="s">
        <v>89</v>
      </c>
      <c r="J1150" s="4" t="s">
        <v>10</v>
      </c>
      <c r="K1150" s="4">
        <v>0.34228999999999998</v>
      </c>
      <c r="L1150" s="16" t="s">
        <v>90</v>
      </c>
    </row>
    <row r="1151" spans="8:12" ht="17">
      <c r="H1151" s="4" t="s">
        <v>88</v>
      </c>
      <c r="I1151" s="4" t="s">
        <v>89</v>
      </c>
      <c r="J1151" s="4" t="s">
        <v>10</v>
      </c>
      <c r="K1151" s="4">
        <v>0.94195200000000001</v>
      </c>
      <c r="L1151" s="16" t="s">
        <v>90</v>
      </c>
    </row>
    <row r="1152" spans="8:12" ht="17">
      <c r="H1152" s="4" t="s">
        <v>88</v>
      </c>
      <c r="I1152" s="4" t="s">
        <v>89</v>
      </c>
      <c r="J1152" s="4" t="s">
        <v>10</v>
      </c>
      <c r="K1152" s="4">
        <v>0.74211800000000006</v>
      </c>
      <c r="L1152" s="16" t="s">
        <v>90</v>
      </c>
    </row>
    <row r="1153" spans="8:12" ht="17">
      <c r="H1153" s="4" t="s">
        <v>88</v>
      </c>
      <c r="I1153" s="4" t="s">
        <v>89</v>
      </c>
      <c r="J1153" s="4" t="s">
        <v>10</v>
      </c>
      <c r="K1153" s="4">
        <v>0.90753399999999995</v>
      </c>
      <c r="L1153" s="16" t="s">
        <v>90</v>
      </c>
    </row>
    <row r="1154" spans="8:12" ht="17">
      <c r="H1154" s="4" t="s">
        <v>88</v>
      </c>
      <c r="I1154" s="4" t="s">
        <v>89</v>
      </c>
      <c r="J1154" s="4" t="s">
        <v>10</v>
      </c>
      <c r="K1154" s="4">
        <v>0.96230199999999999</v>
      </c>
      <c r="L1154" s="16" t="s">
        <v>9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EE0CE-2D54-4CB6-ABA4-C4FEC7B74F92}">
  <dimension ref="B2:BN903"/>
  <sheetViews>
    <sheetView zoomScale="86" workbookViewId="0">
      <selection activeCell="BC6" sqref="BC6"/>
    </sheetView>
  </sheetViews>
  <sheetFormatPr baseColWidth="10" defaultColWidth="11.5" defaultRowHeight="15"/>
  <cols>
    <col min="13" max="13" width="23.1640625" customWidth="1"/>
    <col min="20" max="20" width="26.5" customWidth="1"/>
    <col min="55" max="55" width="26.33203125" bestFit="1" customWidth="1"/>
  </cols>
  <sheetData>
    <row r="2" spans="2:66" s="1" customFormat="1">
      <c r="B2" s="1" t="s">
        <v>91</v>
      </c>
      <c r="I2" s="1" t="s">
        <v>92</v>
      </c>
      <c r="P2" s="1" t="s">
        <v>93</v>
      </c>
      <c r="W2" s="1" t="s">
        <v>94</v>
      </c>
      <c r="AD2" s="1" t="s">
        <v>95</v>
      </c>
      <c r="AK2" s="1" t="s">
        <v>96</v>
      </c>
      <c r="AR2" s="1" t="s">
        <v>97</v>
      </c>
      <c r="AY2" s="1" t="s">
        <v>98</v>
      </c>
      <c r="BF2" s="1" t="s">
        <v>99</v>
      </c>
      <c r="BG2"/>
      <c r="BH2"/>
      <c r="BI2"/>
      <c r="BJ2"/>
      <c r="BK2"/>
      <c r="BL2" s="1" t="s">
        <v>100</v>
      </c>
    </row>
    <row r="3" spans="2:66" s="1" customFormat="1">
      <c r="BG3"/>
      <c r="BH3"/>
      <c r="BI3"/>
      <c r="BJ3"/>
      <c r="BK3"/>
    </row>
    <row r="4" spans="2:66" s="1" customFormat="1">
      <c r="B4" s="5" t="s">
        <v>2</v>
      </c>
      <c r="C4" s="5" t="s">
        <v>49</v>
      </c>
      <c r="D4" s="5" t="s">
        <v>4</v>
      </c>
      <c r="E4" s="5" t="s">
        <v>3</v>
      </c>
      <c r="F4" s="5" t="s">
        <v>50</v>
      </c>
      <c r="G4" s="5" t="s">
        <v>101</v>
      </c>
      <c r="I4" s="5" t="s">
        <v>2</v>
      </c>
      <c r="J4" s="5" t="s">
        <v>49</v>
      </c>
      <c r="K4" s="5" t="s">
        <v>4</v>
      </c>
      <c r="L4" s="5" t="s">
        <v>3</v>
      </c>
      <c r="M4" s="5" t="s">
        <v>50</v>
      </c>
      <c r="N4" s="5" t="s">
        <v>101</v>
      </c>
      <c r="P4" s="5" t="s">
        <v>2</v>
      </c>
      <c r="Q4" s="5" t="s">
        <v>49</v>
      </c>
      <c r="R4" s="5" t="s">
        <v>4</v>
      </c>
      <c r="S4" s="5" t="s">
        <v>3</v>
      </c>
      <c r="T4" s="5" t="s">
        <v>50</v>
      </c>
      <c r="U4" s="5" t="s">
        <v>101</v>
      </c>
      <c r="W4" s="5" t="s">
        <v>2</v>
      </c>
      <c r="X4" s="5" t="s">
        <v>49</v>
      </c>
      <c r="Y4" s="5" t="s">
        <v>4</v>
      </c>
      <c r="Z4" s="5" t="s">
        <v>3</v>
      </c>
      <c r="AA4" s="5" t="s">
        <v>50</v>
      </c>
      <c r="AB4" s="5" t="s">
        <v>101</v>
      </c>
      <c r="AD4" s="5" t="s">
        <v>2</v>
      </c>
      <c r="AE4" s="5" t="s">
        <v>49</v>
      </c>
      <c r="AF4" s="5" t="s">
        <v>4</v>
      </c>
      <c r="AG4" s="5" t="s">
        <v>3</v>
      </c>
      <c r="AH4" s="5" t="s">
        <v>50</v>
      </c>
      <c r="AI4" s="5" t="s">
        <v>101</v>
      </c>
      <c r="AK4" s="5" t="s">
        <v>2</v>
      </c>
      <c r="AL4" s="5" t="s">
        <v>49</v>
      </c>
      <c r="AM4" s="5" t="s">
        <v>4</v>
      </c>
      <c r="AN4" s="5" t="s">
        <v>3</v>
      </c>
      <c r="AO4" s="5" t="s">
        <v>50</v>
      </c>
      <c r="AP4" s="5" t="s">
        <v>101</v>
      </c>
      <c r="AR4" s="5" t="s">
        <v>2</v>
      </c>
      <c r="AS4" s="5" t="s">
        <v>49</v>
      </c>
      <c r="AT4" s="5" t="s">
        <v>4</v>
      </c>
      <c r="AU4" s="5" t="s">
        <v>3</v>
      </c>
      <c r="AV4" s="5" t="s">
        <v>50</v>
      </c>
      <c r="AW4" s="5" t="s">
        <v>101</v>
      </c>
      <c r="AY4" s="5" t="s">
        <v>2</v>
      </c>
      <c r="AZ4" s="5" t="s">
        <v>49</v>
      </c>
      <c r="BA4" s="5" t="s">
        <v>4</v>
      </c>
      <c r="BB4" s="5" t="s">
        <v>3</v>
      </c>
      <c r="BC4" s="5" t="s">
        <v>50</v>
      </c>
      <c r="BD4" s="5" t="s">
        <v>101</v>
      </c>
      <c r="BF4" s="1" t="s">
        <v>2</v>
      </c>
      <c r="BG4" s="1" t="s">
        <v>4</v>
      </c>
      <c r="BH4" s="1" t="s">
        <v>3</v>
      </c>
      <c r="BL4" s="5" t="s">
        <v>2</v>
      </c>
      <c r="BM4" s="5" t="s">
        <v>4</v>
      </c>
      <c r="BN4" s="5" t="s">
        <v>3</v>
      </c>
    </row>
    <row r="5" spans="2:66" ht="16">
      <c r="B5" s="4" t="s">
        <v>102</v>
      </c>
      <c r="C5" s="4" t="s">
        <v>68</v>
      </c>
      <c r="D5" s="4" t="s">
        <v>7</v>
      </c>
      <c r="E5" s="4">
        <v>0.86594384209063102</v>
      </c>
      <c r="F5" s="4" t="s">
        <v>103</v>
      </c>
      <c r="G5" s="4" t="s">
        <v>24</v>
      </c>
      <c r="I5" s="4" t="s">
        <v>104</v>
      </c>
      <c r="J5" s="4" t="s">
        <v>73</v>
      </c>
      <c r="K5" s="4" t="s">
        <v>7</v>
      </c>
      <c r="L5" s="4">
        <v>0.87562548648949201</v>
      </c>
      <c r="M5" s="4" t="s">
        <v>75</v>
      </c>
      <c r="N5" s="4" t="s">
        <v>24</v>
      </c>
      <c r="P5" s="4" t="s">
        <v>69</v>
      </c>
      <c r="Q5" s="4" t="s">
        <v>68</v>
      </c>
      <c r="R5" s="4" t="s">
        <v>7</v>
      </c>
      <c r="S5" s="4">
        <v>0.97509035307200398</v>
      </c>
      <c r="T5" s="4" t="s">
        <v>70</v>
      </c>
      <c r="U5" s="4" t="s">
        <v>22</v>
      </c>
      <c r="W5" s="4" t="s">
        <v>63</v>
      </c>
      <c r="X5" s="4" t="s">
        <v>64</v>
      </c>
      <c r="Y5" s="4" t="s">
        <v>7</v>
      </c>
      <c r="Z5" s="4">
        <v>0.93784054264427896</v>
      </c>
      <c r="AA5" s="4" t="s">
        <v>105</v>
      </c>
      <c r="AB5" s="4" t="s">
        <v>22</v>
      </c>
      <c r="AD5" s="14" t="s">
        <v>106</v>
      </c>
      <c r="AE5" t="s">
        <v>107</v>
      </c>
      <c r="AF5" t="s">
        <v>7</v>
      </c>
      <c r="AG5">
        <v>0.37128878016234901</v>
      </c>
      <c r="AH5" t="s">
        <v>108</v>
      </c>
      <c r="AI5" t="s">
        <v>24</v>
      </c>
      <c r="AK5" s="4" t="s">
        <v>109</v>
      </c>
      <c r="AL5" s="4" t="s">
        <v>58</v>
      </c>
      <c r="AM5" s="4" t="s">
        <v>7</v>
      </c>
      <c r="AN5" s="4">
        <v>0.89641367800000005</v>
      </c>
      <c r="AO5" s="4" t="s">
        <v>110</v>
      </c>
      <c r="AP5" s="4" t="s">
        <v>24</v>
      </c>
      <c r="AR5" t="s">
        <v>56</v>
      </c>
      <c r="AS5" t="s">
        <v>55</v>
      </c>
      <c r="AT5" t="s">
        <v>7</v>
      </c>
      <c r="AU5" s="15">
        <v>0.79706438000000002</v>
      </c>
      <c r="AV5" s="16" t="s">
        <v>111</v>
      </c>
      <c r="AW5" t="s">
        <v>56</v>
      </c>
      <c r="AY5" t="s">
        <v>56</v>
      </c>
      <c r="AZ5" t="s">
        <v>55</v>
      </c>
      <c r="BA5" s="15" t="s">
        <v>7</v>
      </c>
      <c r="BB5" s="15">
        <v>0.84475951999999999</v>
      </c>
      <c r="BC5" s="16" t="s">
        <v>112</v>
      </c>
      <c r="BD5" t="s">
        <v>56</v>
      </c>
      <c r="BF5" s="6" t="s">
        <v>56</v>
      </c>
      <c r="BG5" s="6" t="s">
        <v>7</v>
      </c>
      <c r="BH5" s="6">
        <v>0.56778247299999995</v>
      </c>
      <c r="BI5" s="6"/>
      <c r="BJ5" s="6"/>
      <c r="BL5" t="s">
        <v>113</v>
      </c>
      <c r="BM5" t="s">
        <v>7</v>
      </c>
      <c r="BN5" s="15">
        <v>0.72050479999999995</v>
      </c>
    </row>
    <row r="6" spans="2:66" ht="16">
      <c r="B6" s="4" t="s">
        <v>102</v>
      </c>
      <c r="C6" s="4" t="s">
        <v>68</v>
      </c>
      <c r="D6" s="4" t="s">
        <v>7</v>
      </c>
      <c r="E6" s="4">
        <v>0.69541284403669701</v>
      </c>
      <c r="F6" s="4" t="s">
        <v>103</v>
      </c>
      <c r="G6" s="4" t="s">
        <v>24</v>
      </c>
      <c r="I6" s="4" t="s">
        <v>104</v>
      </c>
      <c r="J6" s="4" t="s">
        <v>73</v>
      </c>
      <c r="K6" s="4" t="s">
        <v>7</v>
      </c>
      <c r="L6" s="4">
        <v>0.96525075058378695</v>
      </c>
      <c r="M6" s="4" t="s">
        <v>75</v>
      </c>
      <c r="N6" s="4" t="s">
        <v>24</v>
      </c>
      <c r="P6" s="4" t="s">
        <v>69</v>
      </c>
      <c r="Q6" s="4" t="s">
        <v>68</v>
      </c>
      <c r="R6" s="4" t="s">
        <v>7</v>
      </c>
      <c r="S6" s="4">
        <v>0.97631359466221901</v>
      </c>
      <c r="T6" s="4" t="s">
        <v>70</v>
      </c>
      <c r="U6" s="4" t="s">
        <v>22</v>
      </c>
      <c r="W6" s="4" t="s">
        <v>63</v>
      </c>
      <c r="X6" s="4" t="s">
        <v>64</v>
      </c>
      <c r="Y6" s="4" t="s">
        <v>7</v>
      </c>
      <c r="Z6" s="4">
        <v>0.94295563215834499</v>
      </c>
      <c r="AA6" s="4" t="s">
        <v>105</v>
      </c>
      <c r="AB6" s="4" t="s">
        <v>22</v>
      </c>
      <c r="AD6" s="14" t="s">
        <v>106</v>
      </c>
      <c r="AE6" t="s">
        <v>107</v>
      </c>
      <c r="AF6" t="s">
        <v>7</v>
      </c>
      <c r="AG6">
        <v>0.77304570221283198</v>
      </c>
      <c r="AH6" s="17" t="s">
        <v>108</v>
      </c>
      <c r="AI6" t="s">
        <v>24</v>
      </c>
      <c r="AK6" s="4" t="s">
        <v>109</v>
      </c>
      <c r="AL6" s="4" t="s">
        <v>58</v>
      </c>
      <c r="AM6" s="4" t="s">
        <v>7</v>
      </c>
      <c r="AN6" s="4">
        <v>0.93427856499999995</v>
      </c>
      <c r="AO6" s="4" t="s">
        <v>110</v>
      </c>
      <c r="AP6" s="4" t="s">
        <v>24</v>
      </c>
      <c r="AR6" t="s">
        <v>56</v>
      </c>
      <c r="AS6" t="s">
        <v>55</v>
      </c>
      <c r="AT6" t="s">
        <v>7</v>
      </c>
      <c r="AU6" s="15">
        <v>0.97186700999999998</v>
      </c>
      <c r="AV6" s="16" t="s">
        <v>111</v>
      </c>
      <c r="AW6" t="s">
        <v>56</v>
      </c>
      <c r="AY6" t="s">
        <v>56</v>
      </c>
      <c r="AZ6" t="s">
        <v>55</v>
      </c>
      <c r="BA6" s="15" t="s">
        <v>7</v>
      </c>
      <c r="BB6" s="15">
        <v>0.95296080000000005</v>
      </c>
      <c r="BC6" s="16" t="s">
        <v>112</v>
      </c>
      <c r="BD6" t="s">
        <v>56</v>
      </c>
      <c r="BF6" s="6" t="s">
        <v>56</v>
      </c>
      <c r="BG6" s="6" t="s">
        <v>7</v>
      </c>
      <c r="BH6" s="6">
        <v>0.28670000000000001</v>
      </c>
      <c r="BI6" s="6"/>
      <c r="BJ6" s="6"/>
      <c r="BL6" t="s">
        <v>113</v>
      </c>
      <c r="BM6" t="s">
        <v>7</v>
      </c>
      <c r="BN6" s="15">
        <v>0.70482599999999995</v>
      </c>
    </row>
    <row r="7" spans="2:66" ht="16">
      <c r="B7" s="4" t="s">
        <v>102</v>
      </c>
      <c r="C7" s="4" t="s">
        <v>68</v>
      </c>
      <c r="D7" s="4" t="s">
        <v>7</v>
      </c>
      <c r="E7" s="4">
        <v>0.71637475674172901</v>
      </c>
      <c r="F7" s="4" t="s">
        <v>103</v>
      </c>
      <c r="G7" s="4" t="s">
        <v>24</v>
      </c>
      <c r="I7" s="4" t="s">
        <v>104</v>
      </c>
      <c r="J7" s="4" t="s">
        <v>73</v>
      </c>
      <c r="K7" s="4" t="s">
        <v>7</v>
      </c>
      <c r="L7" s="4">
        <v>0.94723673968642297</v>
      </c>
      <c r="M7" s="4" t="s">
        <v>75</v>
      </c>
      <c r="N7" s="4" t="s">
        <v>24</v>
      </c>
      <c r="P7" s="4" t="s">
        <v>69</v>
      </c>
      <c r="Q7" s="4" t="s">
        <v>68</v>
      </c>
      <c r="R7" s="4" t="s">
        <v>7</v>
      </c>
      <c r="S7" s="4">
        <v>0.99138170697803696</v>
      </c>
      <c r="T7" s="4" t="s">
        <v>70</v>
      </c>
      <c r="U7" s="4" t="s">
        <v>22</v>
      </c>
      <c r="W7" s="4" t="s">
        <v>63</v>
      </c>
      <c r="X7" s="4" t="s">
        <v>64</v>
      </c>
      <c r="Y7" s="4" t="s">
        <v>7</v>
      </c>
      <c r="Z7" s="4">
        <v>0.95051706883131304</v>
      </c>
      <c r="AA7" s="4" t="s">
        <v>105</v>
      </c>
      <c r="AB7" s="4" t="s">
        <v>22</v>
      </c>
      <c r="AD7" s="14" t="s">
        <v>106</v>
      </c>
      <c r="AE7" t="s">
        <v>107</v>
      </c>
      <c r="AF7" t="s">
        <v>7</v>
      </c>
      <c r="AG7">
        <v>0.88780162348493297</v>
      </c>
      <c r="AH7" t="s">
        <v>108</v>
      </c>
      <c r="AI7" t="s">
        <v>24</v>
      </c>
      <c r="AK7" s="4" t="s">
        <v>109</v>
      </c>
      <c r="AL7" s="4" t="s">
        <v>58</v>
      </c>
      <c r="AM7" s="4" t="s">
        <v>7</v>
      </c>
      <c r="AN7" s="4">
        <v>0.93616902999999996</v>
      </c>
      <c r="AO7" s="4" t="s">
        <v>110</v>
      </c>
      <c r="AP7" s="4" t="s">
        <v>24</v>
      </c>
      <c r="AR7" t="s">
        <v>56</v>
      </c>
      <c r="AS7" t="s">
        <v>55</v>
      </c>
      <c r="AT7" t="s">
        <v>7</v>
      </c>
      <c r="AU7" s="15">
        <v>0.84065383999999999</v>
      </c>
      <c r="AV7" s="16" t="s">
        <v>111</v>
      </c>
      <c r="AW7" t="s">
        <v>56</v>
      </c>
      <c r="AY7" t="s">
        <v>56</v>
      </c>
      <c r="AZ7" t="s">
        <v>55</v>
      </c>
      <c r="BA7" s="15" t="s">
        <v>7</v>
      </c>
      <c r="BB7" s="15">
        <v>0.93344453999999999</v>
      </c>
      <c r="BC7" s="16" t="s">
        <v>112</v>
      </c>
      <c r="BD7" t="s">
        <v>56</v>
      </c>
      <c r="BF7" s="6" t="s">
        <v>56</v>
      </c>
      <c r="BG7" s="6" t="s">
        <v>7</v>
      </c>
      <c r="BH7" s="6">
        <v>0.93622108500000001</v>
      </c>
      <c r="BI7" s="6"/>
      <c r="BJ7" s="6"/>
      <c r="BL7" t="s">
        <v>113</v>
      </c>
      <c r="BM7" t="s">
        <v>7</v>
      </c>
      <c r="BN7" s="15">
        <v>0.88552209999999998</v>
      </c>
    </row>
    <row r="8" spans="2:66" ht="16">
      <c r="B8" s="4" t="s">
        <v>102</v>
      </c>
      <c r="C8" s="4" t="s">
        <v>68</v>
      </c>
      <c r="D8" s="4" t="s">
        <v>7</v>
      </c>
      <c r="E8" s="4">
        <v>0.75012510425354495</v>
      </c>
      <c r="F8" s="4" t="s">
        <v>103</v>
      </c>
      <c r="G8" s="4" t="s">
        <v>24</v>
      </c>
      <c r="I8" s="4" t="s">
        <v>104</v>
      </c>
      <c r="J8" s="4" t="s">
        <v>73</v>
      </c>
      <c r="K8" s="4" t="s">
        <v>7</v>
      </c>
      <c r="L8" s="4">
        <v>0.92649838763482695</v>
      </c>
      <c r="M8" s="4" t="s">
        <v>75</v>
      </c>
      <c r="N8" s="4" t="s">
        <v>24</v>
      </c>
      <c r="P8" s="4" t="s">
        <v>69</v>
      </c>
      <c r="Q8" s="4" t="s">
        <v>68</v>
      </c>
      <c r="R8" s="4" t="s">
        <v>7</v>
      </c>
      <c r="S8" s="4">
        <v>0.90308590492076701</v>
      </c>
      <c r="T8" s="4" t="s">
        <v>70</v>
      </c>
      <c r="U8" s="4" t="s">
        <v>22</v>
      </c>
      <c r="W8" s="4" t="s">
        <v>63</v>
      </c>
      <c r="X8" s="4" t="s">
        <v>64</v>
      </c>
      <c r="Y8" s="4" t="s">
        <v>7</v>
      </c>
      <c r="Z8" s="4">
        <v>0.978594462359613</v>
      </c>
      <c r="AA8" s="4" t="s">
        <v>105</v>
      </c>
      <c r="AB8" s="4" t="s">
        <v>22</v>
      </c>
      <c r="AD8" s="14" t="s">
        <v>106</v>
      </c>
      <c r="AE8" t="s">
        <v>107</v>
      </c>
      <c r="AF8" t="s">
        <v>7</v>
      </c>
      <c r="AG8">
        <v>0.91115311909262797</v>
      </c>
      <c r="AH8" s="17" t="s">
        <v>108</v>
      </c>
      <c r="AI8" t="s">
        <v>24</v>
      </c>
      <c r="AK8" s="4" t="s">
        <v>109</v>
      </c>
      <c r="AL8" s="4" t="s">
        <v>58</v>
      </c>
      <c r="AM8" s="4" t="s">
        <v>7</v>
      </c>
      <c r="AN8" s="4">
        <v>0.77976091199999997</v>
      </c>
      <c r="AO8" s="4" t="s">
        <v>110</v>
      </c>
      <c r="AP8" s="4" t="s">
        <v>24</v>
      </c>
      <c r="AR8" t="s">
        <v>56</v>
      </c>
      <c r="AS8" t="s">
        <v>55</v>
      </c>
      <c r="AT8" t="s">
        <v>7</v>
      </c>
      <c r="AU8" s="15">
        <v>0.84487935000000003</v>
      </c>
      <c r="AV8" s="16" t="s">
        <v>111</v>
      </c>
      <c r="AW8" t="s">
        <v>56</v>
      </c>
      <c r="AY8" t="s">
        <v>56</v>
      </c>
      <c r="AZ8" t="s">
        <v>55</v>
      </c>
      <c r="BA8" s="15" t="s">
        <v>7</v>
      </c>
      <c r="BB8" s="15">
        <v>0.83564081000000001</v>
      </c>
      <c r="BC8" s="16" t="s">
        <v>112</v>
      </c>
      <c r="BD8" t="s">
        <v>56</v>
      </c>
      <c r="BF8" s="6" t="s">
        <v>56</v>
      </c>
      <c r="BG8" s="6" t="s">
        <v>7</v>
      </c>
      <c r="BH8" s="6">
        <v>0.49249332699999998</v>
      </c>
      <c r="BI8" s="6"/>
      <c r="BJ8" s="6"/>
      <c r="BL8" t="s">
        <v>113</v>
      </c>
      <c r="BM8" t="s">
        <v>7</v>
      </c>
      <c r="BN8" s="15">
        <v>0.91421110000000005</v>
      </c>
    </row>
    <row r="9" spans="2:66" ht="16">
      <c r="B9" s="4" t="s">
        <v>102</v>
      </c>
      <c r="C9" s="4" t="s">
        <v>68</v>
      </c>
      <c r="D9" s="4" t="s">
        <v>7</v>
      </c>
      <c r="E9" s="4">
        <v>0.85732554906866798</v>
      </c>
      <c r="F9" s="4" t="s">
        <v>103</v>
      </c>
      <c r="G9" s="4" t="s">
        <v>24</v>
      </c>
      <c r="I9" s="4" t="s">
        <v>104</v>
      </c>
      <c r="J9" s="4" t="s">
        <v>73</v>
      </c>
      <c r="K9" s="4" t="s">
        <v>7</v>
      </c>
      <c r="L9" s="4">
        <v>0.84159902146113597</v>
      </c>
      <c r="M9" s="4" t="s">
        <v>75</v>
      </c>
      <c r="N9" s="4" t="s">
        <v>24</v>
      </c>
      <c r="P9" s="4" t="s">
        <v>69</v>
      </c>
      <c r="Q9" s="4" t="s">
        <v>68</v>
      </c>
      <c r="R9" s="4" t="s">
        <v>7</v>
      </c>
      <c r="S9" s="4">
        <v>0.948679455101473</v>
      </c>
      <c r="T9" s="4" t="s">
        <v>70</v>
      </c>
      <c r="U9" s="4" t="s">
        <v>22</v>
      </c>
      <c r="W9" s="4" t="s">
        <v>63</v>
      </c>
      <c r="X9" s="4" t="s">
        <v>64</v>
      </c>
      <c r="Y9" s="4" t="s">
        <v>7</v>
      </c>
      <c r="Z9" s="4">
        <v>0.68125208495496503</v>
      </c>
      <c r="AA9" s="4" t="s">
        <v>105</v>
      </c>
      <c r="AB9" s="4" t="s">
        <v>22</v>
      </c>
      <c r="AD9" s="14" t="s">
        <v>106</v>
      </c>
      <c r="AE9" t="s">
        <v>107</v>
      </c>
      <c r="AF9" t="s">
        <v>7</v>
      </c>
      <c r="AG9">
        <v>0.77326809740909597</v>
      </c>
      <c r="AH9" t="s">
        <v>108</v>
      </c>
      <c r="AI9" t="s">
        <v>24</v>
      </c>
      <c r="AK9" s="4" t="s">
        <v>109</v>
      </c>
      <c r="AL9" s="4" t="s">
        <v>58</v>
      </c>
      <c r="AM9" s="4" t="s">
        <v>7</v>
      </c>
      <c r="AN9" s="4">
        <v>0.89619127099999996</v>
      </c>
      <c r="AO9" s="4" t="s">
        <v>110</v>
      </c>
      <c r="AP9" s="4" t="s">
        <v>24</v>
      </c>
      <c r="AR9" t="s">
        <v>56</v>
      </c>
      <c r="AS9" t="s">
        <v>55</v>
      </c>
      <c r="AT9" t="s">
        <v>7</v>
      </c>
      <c r="AU9" s="15">
        <v>0.63504948000000006</v>
      </c>
      <c r="AV9" s="16" t="s">
        <v>111</v>
      </c>
      <c r="AW9" t="s">
        <v>56</v>
      </c>
      <c r="AY9" t="s">
        <v>56</v>
      </c>
      <c r="AZ9" t="s">
        <v>55</v>
      </c>
      <c r="BA9" s="15" t="s">
        <v>7</v>
      </c>
      <c r="BB9" s="15">
        <v>0.63024743000000005</v>
      </c>
      <c r="BC9" s="16" t="s">
        <v>112</v>
      </c>
      <c r="BD9" t="s">
        <v>56</v>
      </c>
      <c r="BF9" s="6" t="s">
        <v>56</v>
      </c>
      <c r="BG9" s="6" t="s">
        <v>7</v>
      </c>
      <c r="BH9" s="6">
        <v>0.85164590699999998</v>
      </c>
      <c r="BI9" s="6"/>
      <c r="BJ9" s="6"/>
      <c r="BL9" t="s">
        <v>113</v>
      </c>
      <c r="BM9" t="s">
        <v>7</v>
      </c>
      <c r="BN9" s="15">
        <v>0.64578009999999997</v>
      </c>
    </row>
    <row r="10" spans="2:66" ht="16">
      <c r="B10" s="4" t="s">
        <v>102</v>
      </c>
      <c r="C10" s="4" t="s">
        <v>68</v>
      </c>
      <c r="D10" s="4" t="s">
        <v>7</v>
      </c>
      <c r="E10" s="4">
        <v>0.75418404225743696</v>
      </c>
      <c r="F10" s="4" t="s">
        <v>103</v>
      </c>
      <c r="G10" s="4" t="s">
        <v>24</v>
      </c>
      <c r="I10" s="4" t="s">
        <v>104</v>
      </c>
      <c r="J10" s="4" t="s">
        <v>73</v>
      </c>
      <c r="K10" s="4" t="s">
        <v>7</v>
      </c>
      <c r="L10" s="4">
        <v>0.88513288112976796</v>
      </c>
      <c r="M10" s="4" t="s">
        <v>75</v>
      </c>
      <c r="N10" s="4" t="s">
        <v>24</v>
      </c>
      <c r="P10" s="4" t="s">
        <v>69</v>
      </c>
      <c r="Q10" s="4" t="s">
        <v>68</v>
      </c>
      <c r="R10" s="4" t="s">
        <v>7</v>
      </c>
      <c r="S10" s="4">
        <v>0.94239644147901003</v>
      </c>
      <c r="T10" s="4" t="s">
        <v>70</v>
      </c>
      <c r="U10" s="4" t="s">
        <v>22</v>
      </c>
      <c r="W10" s="4" t="s">
        <v>63</v>
      </c>
      <c r="X10" s="4" t="s">
        <v>64</v>
      </c>
      <c r="Y10" s="4" t="s">
        <v>7</v>
      </c>
      <c r="Z10" s="4">
        <v>0.92833314800400302</v>
      </c>
      <c r="AA10" s="4" t="s">
        <v>105</v>
      </c>
      <c r="AB10" s="4" t="s">
        <v>22</v>
      </c>
      <c r="AD10" s="14" t="s">
        <v>106</v>
      </c>
      <c r="AE10" t="s">
        <v>107</v>
      </c>
      <c r="AF10" t="s">
        <v>7</v>
      </c>
      <c r="AG10">
        <v>0.96608473256977601</v>
      </c>
      <c r="AH10" s="17" t="s">
        <v>108</v>
      </c>
      <c r="AI10" t="s">
        <v>24</v>
      </c>
      <c r="AK10" s="4" t="s">
        <v>109</v>
      </c>
      <c r="AL10" s="4" t="s">
        <v>58</v>
      </c>
      <c r="AM10" s="4" t="s">
        <v>7</v>
      </c>
      <c r="AN10" s="4">
        <v>0.92410342000000001</v>
      </c>
      <c r="AO10" s="4" t="s">
        <v>110</v>
      </c>
      <c r="AP10" s="4" t="s">
        <v>24</v>
      </c>
      <c r="AR10" t="s">
        <v>56</v>
      </c>
      <c r="AS10" t="s">
        <v>55</v>
      </c>
      <c r="AT10" t="s">
        <v>7</v>
      </c>
      <c r="AU10" s="15">
        <v>0.62854441999999999</v>
      </c>
      <c r="AV10" s="16" t="s">
        <v>111</v>
      </c>
      <c r="AW10" t="s">
        <v>56</v>
      </c>
      <c r="AY10" t="s">
        <v>56</v>
      </c>
      <c r="AZ10" t="s">
        <v>55</v>
      </c>
      <c r="BA10" s="15" t="s">
        <v>7</v>
      </c>
      <c r="BB10" s="15">
        <v>0.97147623000000005</v>
      </c>
      <c r="BC10" s="16" t="s">
        <v>112</v>
      </c>
      <c r="BD10" t="s">
        <v>56</v>
      </c>
      <c r="BF10" s="6" t="s">
        <v>56</v>
      </c>
      <c r="BG10" s="6" t="s">
        <v>7</v>
      </c>
      <c r="BH10" s="6">
        <v>0.98404137000000003</v>
      </c>
      <c r="BI10" s="6"/>
      <c r="BJ10" s="6"/>
      <c r="BL10" t="s">
        <v>113</v>
      </c>
      <c r="BM10" t="s">
        <v>7</v>
      </c>
      <c r="BN10" s="15">
        <v>0.82769930000000003</v>
      </c>
    </row>
    <row r="11" spans="2:66" ht="16">
      <c r="B11" s="4" t="s">
        <v>102</v>
      </c>
      <c r="C11" s="4" t="s">
        <v>68</v>
      </c>
      <c r="D11" s="4" t="s">
        <v>7</v>
      </c>
      <c r="E11" s="4">
        <v>0.94906866833472303</v>
      </c>
      <c r="F11" s="4" t="s">
        <v>103</v>
      </c>
      <c r="G11" s="4" t="s">
        <v>24</v>
      </c>
      <c r="I11" s="4" t="s">
        <v>104</v>
      </c>
      <c r="J11" s="4" t="s">
        <v>73</v>
      </c>
      <c r="K11" s="4" t="s">
        <v>7</v>
      </c>
      <c r="L11" s="4">
        <v>0.92722117202268395</v>
      </c>
      <c r="M11" s="4" t="s">
        <v>75</v>
      </c>
      <c r="N11" s="4" t="s">
        <v>24</v>
      </c>
      <c r="P11" s="4" t="s">
        <v>69</v>
      </c>
      <c r="Q11" s="4" t="s">
        <v>68</v>
      </c>
      <c r="R11" s="4" t="s">
        <v>7</v>
      </c>
      <c r="S11" s="4">
        <v>0.832582707812066</v>
      </c>
      <c r="T11" s="4" t="s">
        <v>70</v>
      </c>
      <c r="U11" s="4" t="s">
        <v>22</v>
      </c>
      <c r="W11" s="4" t="s">
        <v>63</v>
      </c>
      <c r="X11" s="4" t="s">
        <v>64</v>
      </c>
      <c r="Y11" s="4" t="s">
        <v>7</v>
      </c>
      <c r="Z11" s="4">
        <v>0.55515400867341302</v>
      </c>
      <c r="AA11" s="4" t="s">
        <v>105</v>
      </c>
      <c r="AB11" s="4" t="s">
        <v>22</v>
      </c>
      <c r="AD11" s="14" t="s">
        <v>106</v>
      </c>
      <c r="AE11" t="s">
        <v>107</v>
      </c>
      <c r="AF11" t="s">
        <v>7</v>
      </c>
      <c r="AG11">
        <v>0.87618147448015105</v>
      </c>
      <c r="AH11" t="s">
        <v>108</v>
      </c>
      <c r="AI11" t="s">
        <v>24</v>
      </c>
      <c r="AK11" s="4" t="s">
        <v>109</v>
      </c>
      <c r="AL11" s="4" t="s">
        <v>58</v>
      </c>
      <c r="AM11" s="4" t="s">
        <v>7</v>
      </c>
      <c r="AN11" s="4">
        <v>0.83641923799999995</v>
      </c>
      <c r="AO11" s="4" t="s">
        <v>110</v>
      </c>
      <c r="AP11" s="4" t="s">
        <v>24</v>
      </c>
      <c r="AR11" t="s">
        <v>56</v>
      </c>
      <c r="AS11" t="s">
        <v>55</v>
      </c>
      <c r="AT11" t="s">
        <v>7</v>
      </c>
      <c r="AU11" s="15">
        <v>0.95035027000000005</v>
      </c>
      <c r="AV11" s="16" t="s">
        <v>111</v>
      </c>
      <c r="AW11" t="s">
        <v>56</v>
      </c>
      <c r="AY11" t="s">
        <v>56</v>
      </c>
      <c r="AZ11" t="s">
        <v>55</v>
      </c>
      <c r="BA11" s="15" t="s">
        <v>7</v>
      </c>
      <c r="BB11" s="15">
        <v>0.53666499999999995</v>
      </c>
      <c r="BC11" s="16" t="s">
        <v>112</v>
      </c>
      <c r="BD11" t="s">
        <v>56</v>
      </c>
      <c r="BF11" s="6" t="s">
        <v>56</v>
      </c>
      <c r="BG11" s="6" t="s">
        <v>7</v>
      </c>
      <c r="BH11" s="6">
        <v>0.86665925300000002</v>
      </c>
      <c r="BI11" s="6"/>
      <c r="BJ11" s="6"/>
      <c r="BL11" t="s">
        <v>113</v>
      </c>
      <c r="BM11" t="s">
        <v>7</v>
      </c>
      <c r="BN11" s="15">
        <v>0.94301120000000005</v>
      </c>
    </row>
    <row r="12" spans="2:66" ht="16">
      <c r="B12" s="4" t="s">
        <v>102</v>
      </c>
      <c r="C12" s="4" t="s">
        <v>68</v>
      </c>
      <c r="D12" s="4" t="s">
        <v>7</v>
      </c>
      <c r="E12" s="4">
        <v>0.77014178482068396</v>
      </c>
      <c r="F12" s="4" t="s">
        <v>103</v>
      </c>
      <c r="G12" s="4" t="s">
        <v>24</v>
      </c>
      <c r="I12" s="4" t="s">
        <v>104</v>
      </c>
      <c r="J12" s="4" t="s">
        <v>73</v>
      </c>
      <c r="K12" s="4" t="s">
        <v>7</v>
      </c>
      <c r="L12" s="4">
        <v>0.94117647058823495</v>
      </c>
      <c r="M12" s="4" t="s">
        <v>75</v>
      </c>
      <c r="N12" s="4" t="s">
        <v>24</v>
      </c>
      <c r="P12" s="4" t="s">
        <v>69</v>
      </c>
      <c r="Q12" s="4" t="s">
        <v>68</v>
      </c>
      <c r="R12" s="4" t="s">
        <v>7</v>
      </c>
      <c r="S12" s="4">
        <v>0.96169029747011403</v>
      </c>
      <c r="T12" s="4" t="s">
        <v>70</v>
      </c>
      <c r="U12" s="4" t="s">
        <v>22</v>
      </c>
      <c r="W12" s="4" t="s">
        <v>63</v>
      </c>
      <c r="X12" s="4" t="s">
        <v>64</v>
      </c>
      <c r="Y12" s="4" t="s">
        <v>7</v>
      </c>
      <c r="Z12" s="4">
        <v>0.95946847548092995</v>
      </c>
      <c r="AA12" s="4" t="s">
        <v>105</v>
      </c>
      <c r="AB12" s="4" t="s">
        <v>22</v>
      </c>
      <c r="AD12" s="14" t="s">
        <v>106</v>
      </c>
      <c r="AE12" t="s">
        <v>107</v>
      </c>
      <c r="AF12" t="s">
        <v>7</v>
      </c>
      <c r="AG12">
        <v>0.86817524741465602</v>
      </c>
      <c r="AH12" s="17" t="s">
        <v>108</v>
      </c>
      <c r="AI12" t="s">
        <v>24</v>
      </c>
      <c r="AK12" s="4" t="s">
        <v>109</v>
      </c>
      <c r="AL12" s="4" t="s">
        <v>58</v>
      </c>
      <c r="AM12" s="4" t="s">
        <v>7</v>
      </c>
      <c r="AN12" s="4">
        <v>0.97575757600000002</v>
      </c>
      <c r="AO12" s="4" t="s">
        <v>110</v>
      </c>
      <c r="AP12" s="4" t="s">
        <v>24</v>
      </c>
      <c r="AR12" t="s">
        <v>56</v>
      </c>
      <c r="AS12" t="s">
        <v>55</v>
      </c>
      <c r="AT12" t="s">
        <v>7</v>
      </c>
      <c r="AU12" s="15">
        <v>0.84415656999999999</v>
      </c>
      <c r="AV12" s="16" t="s">
        <v>111</v>
      </c>
      <c r="AW12" t="s">
        <v>56</v>
      </c>
      <c r="AY12" t="s">
        <v>56</v>
      </c>
      <c r="AZ12" t="s">
        <v>55</v>
      </c>
      <c r="BA12" s="15" t="s">
        <v>7</v>
      </c>
      <c r="BB12" s="15">
        <v>0.97865100000000005</v>
      </c>
      <c r="BC12" s="16" t="s">
        <v>112</v>
      </c>
      <c r="BD12" t="s">
        <v>56</v>
      </c>
      <c r="BF12" s="6" t="s">
        <v>56</v>
      </c>
      <c r="BG12" s="6" t="s">
        <v>7</v>
      </c>
      <c r="BH12" s="6">
        <v>0.23826734899999999</v>
      </c>
      <c r="BI12" s="6"/>
      <c r="BJ12" s="6"/>
      <c r="BL12" t="s">
        <v>113</v>
      </c>
      <c r="BM12" t="s">
        <v>7</v>
      </c>
      <c r="BN12" s="15">
        <v>0.75234917999999995</v>
      </c>
    </row>
    <row r="13" spans="2:66" ht="16">
      <c r="B13" s="4" t="s">
        <v>102</v>
      </c>
      <c r="C13" s="4" t="s">
        <v>68</v>
      </c>
      <c r="D13" s="4" t="s">
        <v>7</v>
      </c>
      <c r="E13" s="4">
        <v>0.76185710314150701</v>
      </c>
      <c r="F13" s="4" t="s">
        <v>103</v>
      </c>
      <c r="G13" s="4" t="s">
        <v>24</v>
      </c>
      <c r="I13" s="4" t="s">
        <v>104</v>
      </c>
      <c r="J13" s="4" t="s">
        <v>73</v>
      </c>
      <c r="K13" s="4" t="s">
        <v>7</v>
      </c>
      <c r="L13" s="4">
        <v>0.94362281774713697</v>
      </c>
      <c r="M13" s="4" t="s">
        <v>75</v>
      </c>
      <c r="N13" s="4" t="s">
        <v>24</v>
      </c>
      <c r="P13" s="4" t="s">
        <v>69</v>
      </c>
      <c r="Q13" s="4" t="s">
        <v>68</v>
      </c>
      <c r="R13" s="4" t="s">
        <v>7</v>
      </c>
      <c r="S13" s="4">
        <v>0.98643313872671701</v>
      </c>
      <c r="T13" s="4" t="s">
        <v>70</v>
      </c>
      <c r="U13" s="4" t="s">
        <v>22</v>
      </c>
      <c r="W13" s="4" t="s">
        <v>63</v>
      </c>
      <c r="X13" s="4" t="s">
        <v>64</v>
      </c>
      <c r="Y13" s="4" t="s">
        <v>7</v>
      </c>
      <c r="Z13" s="4">
        <v>0.89091515623262496</v>
      </c>
      <c r="AA13" s="4" t="s">
        <v>105</v>
      </c>
      <c r="AB13" s="4" t="s">
        <v>22</v>
      </c>
      <c r="AD13" s="14" t="s">
        <v>106</v>
      </c>
      <c r="AE13" t="s">
        <v>107</v>
      </c>
      <c r="AF13" t="s">
        <v>7</v>
      </c>
      <c r="AG13">
        <v>0.44890470365840102</v>
      </c>
      <c r="AH13" t="s">
        <v>108</v>
      </c>
      <c r="AI13" t="s">
        <v>24</v>
      </c>
      <c r="AK13" s="4" t="s">
        <v>109</v>
      </c>
      <c r="AL13" s="4" t="s">
        <v>58</v>
      </c>
      <c r="AM13" s="4" t="s">
        <v>7</v>
      </c>
      <c r="AN13" s="4">
        <v>0.893911593</v>
      </c>
      <c r="AO13" s="4" t="s">
        <v>110</v>
      </c>
      <c r="AP13" s="4" t="s">
        <v>24</v>
      </c>
      <c r="AR13" t="s">
        <v>56</v>
      </c>
      <c r="AS13" t="s">
        <v>55</v>
      </c>
      <c r="AT13" t="s">
        <v>7</v>
      </c>
      <c r="AU13" s="15">
        <v>0.54598020999999997</v>
      </c>
      <c r="AV13" s="16" t="s">
        <v>111</v>
      </c>
      <c r="AW13" t="s">
        <v>56</v>
      </c>
      <c r="AY13" t="s">
        <v>56</v>
      </c>
      <c r="AZ13" t="s">
        <v>55</v>
      </c>
      <c r="BA13" s="15" t="s">
        <v>7</v>
      </c>
      <c r="BB13" s="15">
        <v>0.97676099999999999</v>
      </c>
      <c r="BC13" s="16" t="s">
        <v>112</v>
      </c>
      <c r="BD13" t="s">
        <v>56</v>
      </c>
      <c r="BF13" s="6" t="s">
        <v>56</v>
      </c>
      <c r="BG13" s="6" t="s">
        <v>7</v>
      </c>
      <c r="BH13" s="6">
        <v>0.55204626300000004</v>
      </c>
      <c r="BI13" s="6"/>
      <c r="BJ13" s="6"/>
      <c r="BL13" t="s">
        <v>113</v>
      </c>
      <c r="BM13" t="s">
        <v>7</v>
      </c>
      <c r="BN13" s="15">
        <v>0.90508757299999998</v>
      </c>
    </row>
    <row r="14" spans="2:66" ht="16">
      <c r="B14" s="4" t="s">
        <v>102</v>
      </c>
      <c r="C14" s="4" t="s">
        <v>68</v>
      </c>
      <c r="D14" s="4" t="s">
        <v>7</v>
      </c>
      <c r="E14" s="4">
        <v>0.89263274951348304</v>
      </c>
      <c r="F14" s="4" t="s">
        <v>103</v>
      </c>
      <c r="G14" s="4" t="s">
        <v>24</v>
      </c>
      <c r="I14" s="4" t="s">
        <v>104</v>
      </c>
      <c r="J14" s="4" t="s">
        <v>73</v>
      </c>
      <c r="K14" s="4" t="s">
        <v>7</v>
      </c>
      <c r="L14" s="4">
        <v>0.71772489714222198</v>
      </c>
      <c r="M14" s="4" t="s">
        <v>75</v>
      </c>
      <c r="N14" s="4" t="s">
        <v>24</v>
      </c>
      <c r="P14" s="4" t="s">
        <v>69</v>
      </c>
      <c r="Q14" s="4" t="s">
        <v>68</v>
      </c>
      <c r="R14" s="4" t="s">
        <v>7</v>
      </c>
      <c r="S14" s="4">
        <v>0.958798999165972</v>
      </c>
      <c r="T14" s="4" t="s">
        <v>70</v>
      </c>
      <c r="U14" s="4" t="s">
        <v>22</v>
      </c>
      <c r="W14" s="4" t="s">
        <v>63</v>
      </c>
      <c r="X14" s="4" t="s">
        <v>64</v>
      </c>
      <c r="Y14" s="4" t="s">
        <v>7</v>
      </c>
      <c r="Z14" s="4">
        <v>0.74430112309574104</v>
      </c>
      <c r="AA14" s="4" t="s">
        <v>105</v>
      </c>
      <c r="AB14" s="4" t="s">
        <v>22</v>
      </c>
      <c r="AD14" s="14" t="s">
        <v>106</v>
      </c>
      <c r="AE14" t="s">
        <v>107</v>
      </c>
      <c r="AF14" t="s">
        <v>7</v>
      </c>
      <c r="AG14">
        <v>0.86689647503613898</v>
      </c>
      <c r="AH14" s="17" t="s">
        <v>108</v>
      </c>
      <c r="AI14" t="s">
        <v>24</v>
      </c>
      <c r="AK14" s="4" t="s">
        <v>109</v>
      </c>
      <c r="AL14" s="4" t="s">
        <v>58</v>
      </c>
      <c r="AM14" s="4" t="s">
        <v>7</v>
      </c>
      <c r="AN14" s="4">
        <v>0.60122324199999999</v>
      </c>
      <c r="AO14" s="4" t="s">
        <v>110</v>
      </c>
      <c r="AP14" s="4" t="s">
        <v>24</v>
      </c>
      <c r="AR14" t="s">
        <v>56</v>
      </c>
      <c r="AS14" t="s">
        <v>55</v>
      </c>
      <c r="AT14" t="s">
        <v>7</v>
      </c>
      <c r="AU14" s="15">
        <v>0.66173691000000001</v>
      </c>
      <c r="AV14" s="16" t="s">
        <v>111</v>
      </c>
      <c r="AW14" t="s">
        <v>56</v>
      </c>
      <c r="AY14" t="s">
        <v>56</v>
      </c>
      <c r="AZ14" t="s">
        <v>55</v>
      </c>
      <c r="BA14" s="15" t="s">
        <v>7</v>
      </c>
      <c r="BB14" s="15">
        <v>0.93840000000000001</v>
      </c>
      <c r="BC14" s="16" t="s">
        <v>112</v>
      </c>
      <c r="BD14" t="s">
        <v>56</v>
      </c>
      <c r="BF14" s="6" t="s">
        <v>56</v>
      </c>
      <c r="BG14" s="6" t="s">
        <v>7</v>
      </c>
      <c r="BH14" s="6">
        <v>0.90452624599999998</v>
      </c>
      <c r="BI14" s="6"/>
      <c r="BJ14" s="6"/>
      <c r="BL14" t="s">
        <v>113</v>
      </c>
      <c r="BM14" t="s">
        <v>7</v>
      </c>
      <c r="BN14" s="15">
        <v>0.493188768</v>
      </c>
    </row>
    <row r="15" spans="2:66" ht="16">
      <c r="B15" s="4" t="s">
        <v>102</v>
      </c>
      <c r="C15" s="4" t="s">
        <v>68</v>
      </c>
      <c r="D15" s="4" t="s">
        <v>7</v>
      </c>
      <c r="E15" s="4">
        <v>0.49747011398387497</v>
      </c>
      <c r="F15" s="4" t="s">
        <v>103</v>
      </c>
      <c r="G15" s="4" t="s">
        <v>24</v>
      </c>
      <c r="I15" s="4" t="s">
        <v>104</v>
      </c>
      <c r="J15" s="4" t="s">
        <v>73</v>
      </c>
      <c r="K15" s="4" t="s">
        <v>7</v>
      </c>
      <c r="L15" s="4">
        <v>0.92232847770488202</v>
      </c>
      <c r="M15" s="4" t="s">
        <v>75</v>
      </c>
      <c r="N15" s="4" t="s">
        <v>24</v>
      </c>
      <c r="P15" s="4" t="s">
        <v>69</v>
      </c>
      <c r="Q15" s="4" t="s">
        <v>68</v>
      </c>
      <c r="R15" s="4" t="s">
        <v>7</v>
      </c>
      <c r="S15" s="4">
        <v>0.98215179316096701</v>
      </c>
      <c r="T15" s="4" t="s">
        <v>70</v>
      </c>
      <c r="U15" s="4" t="s">
        <v>22</v>
      </c>
      <c r="W15" s="4" t="s">
        <v>63</v>
      </c>
      <c r="X15" s="4" t="s">
        <v>64</v>
      </c>
      <c r="Y15" s="4" t="s">
        <v>7</v>
      </c>
      <c r="Z15" s="4">
        <v>0.93583898587790504</v>
      </c>
      <c r="AA15" s="4" t="s">
        <v>105</v>
      </c>
      <c r="AB15" s="4" t="s">
        <v>22</v>
      </c>
      <c r="AD15" s="14" t="s">
        <v>106</v>
      </c>
      <c r="AE15" t="s">
        <v>107</v>
      </c>
      <c r="AF15" t="s">
        <v>7</v>
      </c>
      <c r="AG15">
        <v>0.67480262426331605</v>
      </c>
      <c r="AH15" t="s">
        <v>108</v>
      </c>
      <c r="AI15" t="s">
        <v>24</v>
      </c>
      <c r="AK15" s="4" t="s">
        <v>109</v>
      </c>
      <c r="AL15" s="4" t="s">
        <v>58</v>
      </c>
      <c r="AM15" s="4" t="s">
        <v>7</v>
      </c>
      <c r="AN15" s="4">
        <v>0.74562135100000004</v>
      </c>
      <c r="AO15" s="4" t="s">
        <v>110</v>
      </c>
      <c r="AP15" s="4" t="s">
        <v>24</v>
      </c>
      <c r="AR15" t="s">
        <v>56</v>
      </c>
      <c r="AS15" t="s">
        <v>55</v>
      </c>
      <c r="AT15" t="s">
        <v>7</v>
      </c>
      <c r="AU15" s="15">
        <v>0.73896364000000003</v>
      </c>
      <c r="AV15" s="16" t="s">
        <v>111</v>
      </c>
      <c r="AW15" t="s">
        <v>56</v>
      </c>
      <c r="AY15" t="s">
        <v>56</v>
      </c>
      <c r="AZ15" t="s">
        <v>55</v>
      </c>
      <c r="BA15" s="15" t="s">
        <v>7</v>
      </c>
      <c r="BB15" s="15">
        <v>0.99243899999999996</v>
      </c>
      <c r="BC15" s="16" t="s">
        <v>112</v>
      </c>
      <c r="BD15" t="s">
        <v>56</v>
      </c>
      <c r="BF15" s="6" t="s">
        <v>56</v>
      </c>
      <c r="BG15" s="6" t="s">
        <v>7</v>
      </c>
      <c r="BH15" s="6">
        <v>0.83980204599999997</v>
      </c>
      <c r="BI15" s="6"/>
      <c r="BJ15" s="6"/>
      <c r="BL15" t="s">
        <v>113</v>
      </c>
      <c r="BM15" t="s">
        <v>7</v>
      </c>
      <c r="BN15" s="15">
        <v>0.92882958000000004</v>
      </c>
    </row>
    <row r="16" spans="2:66" ht="16">
      <c r="B16" s="4" t="s">
        <v>102</v>
      </c>
      <c r="C16" s="4" t="s">
        <v>68</v>
      </c>
      <c r="D16" s="4" t="s">
        <v>10</v>
      </c>
      <c r="E16" s="4">
        <v>0.56708368084514904</v>
      </c>
      <c r="F16" s="4" t="s">
        <v>103</v>
      </c>
      <c r="G16" s="4" t="s">
        <v>24</v>
      </c>
      <c r="I16" s="4" t="s">
        <v>104</v>
      </c>
      <c r="J16" s="4" t="s">
        <v>73</v>
      </c>
      <c r="K16" s="4" t="s">
        <v>10</v>
      </c>
      <c r="L16" s="4">
        <v>0.89864338930279097</v>
      </c>
      <c r="M16" s="4" t="s">
        <v>75</v>
      </c>
      <c r="N16" s="4" t="s">
        <v>24</v>
      </c>
      <c r="P16" s="4" t="s">
        <v>69</v>
      </c>
      <c r="Q16" s="4" t="s">
        <v>68</v>
      </c>
      <c r="R16" s="4" t="s">
        <v>7</v>
      </c>
      <c r="S16" s="4">
        <v>0.96341395607450697</v>
      </c>
      <c r="T16" s="4" t="s">
        <v>70</v>
      </c>
      <c r="U16" s="4" t="s">
        <v>22</v>
      </c>
      <c r="W16" s="4" t="s">
        <v>63</v>
      </c>
      <c r="X16" s="4" t="s">
        <v>64</v>
      </c>
      <c r="Y16" s="4" t="s">
        <v>7</v>
      </c>
      <c r="Z16" s="4">
        <v>0.95101745802290705</v>
      </c>
      <c r="AA16" s="4" t="s">
        <v>105</v>
      </c>
      <c r="AB16" s="4" t="s">
        <v>22</v>
      </c>
      <c r="AD16" s="14" t="s">
        <v>106</v>
      </c>
      <c r="AE16" t="s">
        <v>107</v>
      </c>
      <c r="AF16" t="s">
        <v>7</v>
      </c>
      <c r="AG16">
        <v>0.91460024463471601</v>
      </c>
      <c r="AH16" s="17" t="s">
        <v>108</v>
      </c>
      <c r="AI16" t="s">
        <v>24</v>
      </c>
      <c r="AK16" s="4" t="s">
        <v>109</v>
      </c>
      <c r="AL16" s="4" t="s">
        <v>58</v>
      </c>
      <c r="AM16" s="4" t="s">
        <v>7</v>
      </c>
      <c r="AN16" s="4">
        <v>0.94228523799999997</v>
      </c>
      <c r="AO16" s="4" t="s">
        <v>110</v>
      </c>
      <c r="AP16" s="4" t="s">
        <v>24</v>
      </c>
      <c r="AR16" t="s">
        <v>56</v>
      </c>
      <c r="AS16" t="s">
        <v>55</v>
      </c>
      <c r="AT16" t="s">
        <v>7</v>
      </c>
      <c r="AU16" s="15">
        <v>0.88468809000000004</v>
      </c>
      <c r="AV16" s="16" t="s">
        <v>111</v>
      </c>
      <c r="AW16" t="s">
        <v>56</v>
      </c>
      <c r="AY16" t="s">
        <v>56</v>
      </c>
      <c r="AZ16" t="s">
        <v>55</v>
      </c>
      <c r="BA16" s="15" t="s">
        <v>7</v>
      </c>
      <c r="BB16" s="15">
        <v>0.68821900000000003</v>
      </c>
      <c r="BC16" s="16" t="s">
        <v>112</v>
      </c>
      <c r="BD16" t="s">
        <v>56</v>
      </c>
      <c r="BF16" s="6" t="s">
        <v>56</v>
      </c>
      <c r="BG16" s="6" t="s">
        <v>7</v>
      </c>
      <c r="BH16" s="6">
        <v>0.57669999999999999</v>
      </c>
      <c r="BI16" s="6"/>
      <c r="BJ16" s="6"/>
      <c r="BL16" t="s">
        <v>113</v>
      </c>
      <c r="BM16" t="s">
        <v>7</v>
      </c>
      <c r="BN16" s="15">
        <v>0.267556297</v>
      </c>
    </row>
    <row r="17" spans="2:66" ht="16">
      <c r="B17" s="4" t="s">
        <v>102</v>
      </c>
      <c r="C17" s="4" t="s">
        <v>68</v>
      </c>
      <c r="D17" s="4" t="s">
        <v>10</v>
      </c>
      <c r="E17" s="4">
        <v>0.77108701695857695</v>
      </c>
      <c r="F17" s="4" t="s">
        <v>103</v>
      </c>
      <c r="G17" s="4" t="s">
        <v>24</v>
      </c>
      <c r="I17" s="4" t="s">
        <v>104</v>
      </c>
      <c r="J17" s="4" t="s">
        <v>73</v>
      </c>
      <c r="K17" s="4" t="s">
        <v>10</v>
      </c>
      <c r="L17" s="4">
        <v>0.96691871455576595</v>
      </c>
      <c r="M17" s="4" t="s">
        <v>75</v>
      </c>
      <c r="N17" s="4" t="s">
        <v>24</v>
      </c>
      <c r="P17" s="4" t="s">
        <v>69</v>
      </c>
      <c r="Q17" s="4" t="s">
        <v>68</v>
      </c>
      <c r="R17" s="4" t="s">
        <v>7</v>
      </c>
      <c r="S17" s="4">
        <v>0.95474006116207999</v>
      </c>
      <c r="T17" s="4" t="s">
        <v>70</v>
      </c>
      <c r="U17" s="4" t="s">
        <v>22</v>
      </c>
      <c r="W17" s="4" t="s">
        <v>63</v>
      </c>
      <c r="X17" s="4" t="s">
        <v>64</v>
      </c>
      <c r="Y17" s="4" t="s">
        <v>7</v>
      </c>
      <c r="Z17" s="4">
        <v>0.79962192816635203</v>
      </c>
      <c r="AA17" s="4" t="s">
        <v>105</v>
      </c>
      <c r="AB17" s="4" t="s">
        <v>22</v>
      </c>
      <c r="AD17" s="14" t="s">
        <v>106</v>
      </c>
      <c r="AE17" t="s">
        <v>107</v>
      </c>
      <c r="AF17" t="s">
        <v>7</v>
      </c>
      <c r="AG17">
        <v>0.39158234182141699</v>
      </c>
      <c r="AH17" t="s">
        <v>108</v>
      </c>
      <c r="AI17" t="s">
        <v>24</v>
      </c>
      <c r="AK17" s="4" t="s">
        <v>109</v>
      </c>
      <c r="AL17" s="4" t="s">
        <v>58</v>
      </c>
      <c r="AM17" s="4" t="s">
        <v>7</v>
      </c>
      <c r="AN17" s="4">
        <v>0.97748123399999998</v>
      </c>
      <c r="AO17" s="4" t="s">
        <v>110</v>
      </c>
      <c r="AP17" s="4" t="s">
        <v>24</v>
      </c>
      <c r="AR17" t="s">
        <v>56</v>
      </c>
      <c r="AS17" t="s">
        <v>55</v>
      </c>
      <c r="AT17" t="s">
        <v>7</v>
      </c>
      <c r="AU17" s="15">
        <v>0.87301234000000005</v>
      </c>
      <c r="AV17" s="16" t="s">
        <v>111</v>
      </c>
      <c r="AW17" t="s">
        <v>56</v>
      </c>
      <c r="AY17" t="s">
        <v>56</v>
      </c>
      <c r="AZ17" t="s">
        <v>55</v>
      </c>
      <c r="BA17" s="15" t="s">
        <v>7</v>
      </c>
      <c r="BB17" s="15">
        <v>0.94913000000000003</v>
      </c>
      <c r="BC17" s="16" t="s">
        <v>112</v>
      </c>
      <c r="BD17" t="s">
        <v>56</v>
      </c>
      <c r="BF17" s="6" t="s">
        <v>56</v>
      </c>
      <c r="BG17" s="6" t="s">
        <v>7</v>
      </c>
      <c r="BH17" s="6">
        <v>0.87228955900000005</v>
      </c>
      <c r="BI17" s="6"/>
      <c r="BJ17" s="6"/>
      <c r="BL17" t="s">
        <v>113</v>
      </c>
      <c r="BM17" t="s">
        <v>7</v>
      </c>
      <c r="BN17" s="15">
        <v>0.526105088</v>
      </c>
    </row>
    <row r="18" spans="2:66" ht="16">
      <c r="B18" s="4" t="s">
        <v>102</v>
      </c>
      <c r="C18" s="4" t="s">
        <v>68</v>
      </c>
      <c r="D18" s="4" t="s">
        <v>10</v>
      </c>
      <c r="E18" s="4">
        <v>0.64892966360856297</v>
      </c>
      <c r="F18" s="4" t="s">
        <v>103</v>
      </c>
      <c r="G18" s="4" t="s">
        <v>24</v>
      </c>
      <c r="I18" s="4" t="s">
        <v>104</v>
      </c>
      <c r="J18" s="4" t="s">
        <v>73</v>
      </c>
      <c r="K18" s="4" t="s">
        <v>10</v>
      </c>
      <c r="L18" s="4">
        <v>0.90131213165795598</v>
      </c>
      <c r="M18" s="4" t="s">
        <v>75</v>
      </c>
      <c r="N18" s="4" t="s">
        <v>24</v>
      </c>
      <c r="P18" s="4" t="s">
        <v>69</v>
      </c>
      <c r="Q18" s="4" t="s">
        <v>68</v>
      </c>
      <c r="R18" s="4" t="s">
        <v>7</v>
      </c>
      <c r="S18" s="4">
        <v>0.90425354462051699</v>
      </c>
      <c r="T18" s="4" t="s">
        <v>70</v>
      </c>
      <c r="U18" s="4" t="s">
        <v>22</v>
      </c>
      <c r="W18" s="4" t="s">
        <v>63</v>
      </c>
      <c r="X18" s="4" t="s">
        <v>64</v>
      </c>
      <c r="Y18" s="4" t="s">
        <v>7</v>
      </c>
      <c r="Z18" s="4">
        <v>0.96658512176137001</v>
      </c>
      <c r="AA18" s="4" t="s">
        <v>105</v>
      </c>
      <c r="AB18" s="4" t="s">
        <v>22</v>
      </c>
      <c r="AD18" s="14" t="s">
        <v>106</v>
      </c>
      <c r="AE18" t="s">
        <v>107</v>
      </c>
      <c r="AF18" t="s">
        <v>7</v>
      </c>
      <c r="AG18">
        <v>0.328088513288113</v>
      </c>
      <c r="AH18" s="17" t="s">
        <v>108</v>
      </c>
      <c r="AI18" t="s">
        <v>24</v>
      </c>
      <c r="AK18" s="4" t="s">
        <v>109</v>
      </c>
      <c r="AL18" s="4" t="s">
        <v>58</v>
      </c>
      <c r="AM18" s="4" t="s">
        <v>7</v>
      </c>
      <c r="AN18" s="4">
        <v>0.60428134600000005</v>
      </c>
      <c r="AO18" s="4" t="s">
        <v>110</v>
      </c>
      <c r="AP18" s="4" t="s">
        <v>24</v>
      </c>
      <c r="AR18" t="s">
        <v>56</v>
      </c>
      <c r="AS18" t="s">
        <v>55</v>
      </c>
      <c r="AT18" t="s">
        <v>7</v>
      </c>
      <c r="AU18" s="15">
        <v>0.99049261</v>
      </c>
      <c r="AV18" s="16" t="s">
        <v>111</v>
      </c>
      <c r="AW18" t="s">
        <v>56</v>
      </c>
      <c r="AY18" t="s">
        <v>56</v>
      </c>
      <c r="AZ18" t="s">
        <v>55</v>
      </c>
      <c r="BA18" s="15" t="s">
        <v>7</v>
      </c>
      <c r="BB18" s="15">
        <v>0.96347400000000005</v>
      </c>
      <c r="BC18" s="16" t="s">
        <v>112</v>
      </c>
      <c r="BD18" t="s">
        <v>56</v>
      </c>
      <c r="BF18" s="6" t="s">
        <v>56</v>
      </c>
      <c r="BG18" s="6" t="s">
        <v>7</v>
      </c>
      <c r="BH18" s="6">
        <v>0.835983543</v>
      </c>
      <c r="BI18" s="6"/>
      <c r="BJ18" s="6"/>
      <c r="BL18" t="s">
        <v>113</v>
      </c>
      <c r="BM18" t="s">
        <v>7</v>
      </c>
      <c r="BN18" s="15">
        <v>0.81712538199999996</v>
      </c>
    </row>
    <row r="19" spans="2:66" ht="16">
      <c r="B19" s="4" t="s">
        <v>102</v>
      </c>
      <c r="C19" s="4" t="s">
        <v>68</v>
      </c>
      <c r="D19" s="4" t="s">
        <v>10</v>
      </c>
      <c r="E19" s="4">
        <v>0.78148457047539599</v>
      </c>
      <c r="F19" s="4" t="s">
        <v>103</v>
      </c>
      <c r="G19" s="4" t="s">
        <v>24</v>
      </c>
      <c r="I19" s="4" t="s">
        <v>104</v>
      </c>
      <c r="J19" s="4" t="s">
        <v>73</v>
      </c>
      <c r="K19" s="4" t="s">
        <v>10</v>
      </c>
      <c r="L19" s="4">
        <v>0.87768264205493196</v>
      </c>
      <c r="M19" s="4" t="s">
        <v>75</v>
      </c>
      <c r="N19" s="4" t="s">
        <v>24</v>
      </c>
      <c r="P19" s="4" t="s">
        <v>69</v>
      </c>
      <c r="Q19" s="4" t="s">
        <v>68</v>
      </c>
      <c r="R19" s="4" t="s">
        <v>7</v>
      </c>
      <c r="S19" s="4">
        <v>0.87365022820883897</v>
      </c>
      <c r="T19" s="4" t="s">
        <v>70</v>
      </c>
      <c r="U19" s="4" t="s">
        <v>22</v>
      </c>
      <c r="W19" s="4" t="s">
        <v>63</v>
      </c>
      <c r="X19" s="4" t="s">
        <v>64</v>
      </c>
      <c r="Y19" s="4" t="s">
        <v>7</v>
      </c>
      <c r="Z19" s="4">
        <v>0.89842099410652698</v>
      </c>
      <c r="AA19" s="4" t="s">
        <v>105</v>
      </c>
      <c r="AB19" s="4" t="s">
        <v>22</v>
      </c>
      <c r="AD19" s="14" t="s">
        <v>106</v>
      </c>
      <c r="AE19" t="s">
        <v>107</v>
      </c>
      <c r="AF19" t="s">
        <v>10</v>
      </c>
      <c r="AG19">
        <v>0.81834862385321105</v>
      </c>
      <c r="AH19" t="s">
        <v>108</v>
      </c>
      <c r="AI19" t="s">
        <v>24</v>
      </c>
      <c r="AK19" s="4" t="s">
        <v>109</v>
      </c>
      <c r="AL19" s="4" t="s">
        <v>58</v>
      </c>
      <c r="AM19" s="4" t="s">
        <v>7</v>
      </c>
      <c r="AN19" s="4">
        <v>0.849819294</v>
      </c>
      <c r="AO19" s="4" t="s">
        <v>110</v>
      </c>
      <c r="AP19" s="4" t="s">
        <v>24</v>
      </c>
      <c r="AR19" t="s">
        <v>56</v>
      </c>
      <c r="AS19" t="s">
        <v>55</v>
      </c>
      <c r="AT19" t="s">
        <v>7</v>
      </c>
      <c r="AU19" s="15">
        <v>0.76270433000000004</v>
      </c>
      <c r="AV19" s="16" t="s">
        <v>111</v>
      </c>
      <c r="AW19" t="s">
        <v>56</v>
      </c>
      <c r="AY19" t="s">
        <v>56</v>
      </c>
      <c r="AZ19" t="s">
        <v>55</v>
      </c>
      <c r="BA19" s="15" t="s">
        <v>7</v>
      </c>
      <c r="BB19" s="15">
        <v>0.98143100000000005</v>
      </c>
      <c r="BC19" s="16" t="s">
        <v>112</v>
      </c>
      <c r="BD19" t="s">
        <v>56</v>
      </c>
      <c r="BF19" s="6" t="s">
        <v>56</v>
      </c>
      <c r="BG19" s="6" t="s">
        <v>7</v>
      </c>
      <c r="BH19" s="6">
        <v>0.89830979700000002</v>
      </c>
      <c r="BI19" s="6"/>
      <c r="BJ19" s="6"/>
      <c r="BL19" t="s">
        <v>113</v>
      </c>
      <c r="BM19" t="s">
        <v>7</v>
      </c>
      <c r="BN19" s="15">
        <v>0.89268835099999999</v>
      </c>
    </row>
    <row r="20" spans="2:66" ht="16">
      <c r="B20" s="4" t="s">
        <v>102</v>
      </c>
      <c r="C20" s="4" t="s">
        <v>68</v>
      </c>
      <c r="D20" s="4" t="s">
        <v>10</v>
      </c>
      <c r="E20" s="4">
        <v>0.31976647206004999</v>
      </c>
      <c r="F20" s="4" t="s">
        <v>103</v>
      </c>
      <c r="G20" s="4" t="s">
        <v>24</v>
      </c>
      <c r="I20" s="4" t="s">
        <v>104</v>
      </c>
      <c r="J20" s="4" t="s">
        <v>73</v>
      </c>
      <c r="K20" s="4" t="s">
        <v>10</v>
      </c>
      <c r="L20" s="4">
        <v>0.86878683420438096</v>
      </c>
      <c r="M20" s="4" t="s">
        <v>75</v>
      </c>
      <c r="N20" s="4" t="s">
        <v>24</v>
      </c>
      <c r="P20" s="4" t="s">
        <v>69</v>
      </c>
      <c r="Q20" s="4" t="s">
        <v>68</v>
      </c>
      <c r="R20" s="4" t="s">
        <v>7</v>
      </c>
      <c r="S20" s="4">
        <v>0.83397275507367297</v>
      </c>
      <c r="T20" s="4" t="s">
        <v>70</v>
      </c>
      <c r="U20" s="4" t="s">
        <v>22</v>
      </c>
      <c r="W20" s="4" t="s">
        <v>63</v>
      </c>
      <c r="X20" s="4" t="s">
        <v>64</v>
      </c>
      <c r="Y20" s="4" t="s">
        <v>10</v>
      </c>
      <c r="Z20" s="4">
        <v>0.77304570221283198</v>
      </c>
      <c r="AA20" s="4" t="s">
        <v>105</v>
      </c>
      <c r="AB20" s="4" t="s">
        <v>22</v>
      </c>
      <c r="AD20" s="14" t="s">
        <v>106</v>
      </c>
      <c r="AE20" t="s">
        <v>107</v>
      </c>
      <c r="AF20" t="s">
        <v>10</v>
      </c>
      <c r="AG20">
        <v>0.909980539338338</v>
      </c>
      <c r="AH20" s="17" t="s">
        <v>108</v>
      </c>
      <c r="AI20" t="s">
        <v>24</v>
      </c>
      <c r="AK20" s="4" t="s">
        <v>109</v>
      </c>
      <c r="AL20" s="4" t="s">
        <v>58</v>
      </c>
      <c r="AM20" s="4" t="s">
        <v>10</v>
      </c>
      <c r="AN20" s="4">
        <v>0.86827912100000004</v>
      </c>
      <c r="AO20" s="4" t="s">
        <v>110</v>
      </c>
      <c r="AP20" s="4" t="s">
        <v>24</v>
      </c>
      <c r="AR20" t="s">
        <v>56</v>
      </c>
      <c r="AS20" t="s">
        <v>55</v>
      </c>
      <c r="AT20" t="s">
        <v>7</v>
      </c>
      <c r="AU20" s="15">
        <v>0.33998666</v>
      </c>
      <c r="AV20" s="16" t="s">
        <v>111</v>
      </c>
      <c r="AW20" t="s">
        <v>56</v>
      </c>
      <c r="AY20" t="s">
        <v>56</v>
      </c>
      <c r="AZ20" t="s">
        <v>55</v>
      </c>
      <c r="BA20" s="15" t="s">
        <v>7</v>
      </c>
      <c r="BB20" s="15">
        <v>0.95263200000000003</v>
      </c>
      <c r="BC20" s="16" t="s">
        <v>112</v>
      </c>
      <c r="BD20" t="s">
        <v>56</v>
      </c>
      <c r="BF20" s="6" t="s">
        <v>56</v>
      </c>
      <c r="BG20" s="6" t="s">
        <v>7</v>
      </c>
      <c r="BH20" s="6">
        <v>0.981985989</v>
      </c>
      <c r="BI20" s="6"/>
      <c r="BJ20" s="6"/>
      <c r="BL20" t="s">
        <v>113</v>
      </c>
      <c r="BM20" t="s">
        <v>7</v>
      </c>
      <c r="BN20" s="15">
        <v>0.63897692500000003</v>
      </c>
    </row>
    <row r="21" spans="2:66" ht="16">
      <c r="B21" s="4" t="s">
        <v>102</v>
      </c>
      <c r="C21" s="4" t="s">
        <v>68</v>
      </c>
      <c r="D21" s="4" t="s">
        <v>10</v>
      </c>
      <c r="E21" s="4">
        <v>0.57414512093411196</v>
      </c>
      <c r="F21" s="4" t="s">
        <v>103</v>
      </c>
      <c r="G21" s="4" t="s">
        <v>24</v>
      </c>
      <c r="I21" s="4" t="s">
        <v>104</v>
      </c>
      <c r="J21" s="4" t="s">
        <v>73</v>
      </c>
      <c r="K21" s="4" t="s">
        <v>10</v>
      </c>
      <c r="L21" s="4">
        <v>0.95101745802290705</v>
      </c>
      <c r="M21" s="4" t="s">
        <v>75</v>
      </c>
      <c r="N21" s="4" t="s">
        <v>24</v>
      </c>
      <c r="P21" s="4" t="s">
        <v>69</v>
      </c>
      <c r="Q21" s="4" t="s">
        <v>68</v>
      </c>
      <c r="R21" s="4" t="s">
        <v>7</v>
      </c>
      <c r="S21" s="4">
        <v>0.97092021128718398</v>
      </c>
      <c r="T21" s="4" t="s">
        <v>70</v>
      </c>
      <c r="U21" s="4" t="s">
        <v>22</v>
      </c>
      <c r="W21" s="4" t="s">
        <v>63</v>
      </c>
      <c r="X21" s="4" t="s">
        <v>64</v>
      </c>
      <c r="Y21" s="4" t="s">
        <v>10</v>
      </c>
      <c r="Z21" s="4">
        <v>0.84348938062937795</v>
      </c>
      <c r="AA21" s="4" t="s">
        <v>105</v>
      </c>
      <c r="AB21" s="4" t="s">
        <v>22</v>
      </c>
      <c r="AD21" s="14" t="s">
        <v>106</v>
      </c>
      <c r="AE21" t="s">
        <v>107</v>
      </c>
      <c r="AF21" t="s">
        <v>10</v>
      </c>
      <c r="AG21">
        <v>0.98348623853211004</v>
      </c>
      <c r="AH21" t="s">
        <v>108</v>
      </c>
      <c r="AI21" t="s">
        <v>24</v>
      </c>
      <c r="AK21" s="4" t="s">
        <v>109</v>
      </c>
      <c r="AL21" s="4" t="s">
        <v>58</v>
      </c>
      <c r="AM21" s="4" t="s">
        <v>10</v>
      </c>
      <c r="AN21" s="4">
        <v>0.26360856300000002</v>
      </c>
      <c r="AO21" s="4" t="s">
        <v>110</v>
      </c>
      <c r="AP21" s="4" t="s">
        <v>24</v>
      </c>
      <c r="AR21" t="s">
        <v>56</v>
      </c>
      <c r="AS21" t="s">
        <v>55</v>
      </c>
      <c r="AT21" t="s">
        <v>7</v>
      </c>
      <c r="AU21" s="15">
        <v>0.94951629000000004</v>
      </c>
      <c r="AV21" s="16" t="s">
        <v>111</v>
      </c>
      <c r="AW21" t="s">
        <v>56</v>
      </c>
      <c r="AY21" t="s">
        <v>56</v>
      </c>
      <c r="AZ21" t="s">
        <v>55</v>
      </c>
      <c r="BA21" s="15" t="s">
        <v>7</v>
      </c>
      <c r="BB21" s="15">
        <v>0.963974</v>
      </c>
      <c r="BC21" s="16" t="s">
        <v>112</v>
      </c>
      <c r="BD21" t="s">
        <v>56</v>
      </c>
      <c r="BF21" s="6" t="s">
        <v>56</v>
      </c>
      <c r="BG21" s="6" t="s">
        <v>7</v>
      </c>
      <c r="BH21" s="6">
        <v>0.53380406999999996</v>
      </c>
      <c r="BI21" s="6"/>
      <c r="BJ21" s="6"/>
      <c r="BL21" t="s">
        <v>113</v>
      </c>
      <c r="BM21" t="s">
        <v>7</v>
      </c>
      <c r="BN21" s="15">
        <v>0.5764804</v>
      </c>
    </row>
    <row r="22" spans="2:66" ht="16">
      <c r="B22" s="4" t="s">
        <v>102</v>
      </c>
      <c r="C22" s="4" t="s">
        <v>68</v>
      </c>
      <c r="D22" s="4" t="s">
        <v>10</v>
      </c>
      <c r="E22" s="4">
        <v>0.59460661662496495</v>
      </c>
      <c r="F22" s="4" t="s">
        <v>103</v>
      </c>
      <c r="G22" s="4" t="s">
        <v>24</v>
      </c>
      <c r="I22" s="4" t="s">
        <v>104</v>
      </c>
      <c r="J22" s="4" t="s">
        <v>73</v>
      </c>
      <c r="K22" s="4" t="s">
        <v>10</v>
      </c>
      <c r="L22" s="4">
        <v>0.770932947848326</v>
      </c>
      <c r="M22" s="4" t="s">
        <v>75</v>
      </c>
      <c r="N22" s="4" t="s">
        <v>24</v>
      </c>
      <c r="P22" s="4" t="s">
        <v>69</v>
      </c>
      <c r="Q22" s="4" t="s">
        <v>68</v>
      </c>
      <c r="R22" s="4" t="s">
        <v>7</v>
      </c>
      <c r="S22" s="4">
        <v>0.96781750237046105</v>
      </c>
      <c r="T22" s="4" t="s">
        <v>70</v>
      </c>
      <c r="U22" s="4" t="s">
        <v>22</v>
      </c>
      <c r="W22" s="4" t="s">
        <v>63</v>
      </c>
      <c r="X22" s="4" t="s">
        <v>64</v>
      </c>
      <c r="Y22" s="4" t="s">
        <v>10</v>
      </c>
      <c r="Z22" s="4">
        <v>0.93361503391526701</v>
      </c>
      <c r="AA22" s="4" t="s">
        <v>105</v>
      </c>
      <c r="AB22" s="4" t="s">
        <v>22</v>
      </c>
      <c r="AD22" s="14" t="s">
        <v>106</v>
      </c>
      <c r="AE22" t="s">
        <v>107</v>
      </c>
      <c r="AF22" t="s">
        <v>10</v>
      </c>
      <c r="AG22">
        <v>0.27634139560745102</v>
      </c>
      <c r="AH22" s="17" t="s">
        <v>108</v>
      </c>
      <c r="AI22" t="s">
        <v>24</v>
      </c>
      <c r="AK22" s="4" t="s">
        <v>109</v>
      </c>
      <c r="AL22" s="4" t="s">
        <v>58</v>
      </c>
      <c r="AM22" s="4" t="s">
        <v>10</v>
      </c>
      <c r="AN22" s="4">
        <v>0.76836252400000005</v>
      </c>
      <c r="AO22" s="4" t="s">
        <v>110</v>
      </c>
      <c r="AP22" s="4" t="s">
        <v>24</v>
      </c>
      <c r="AR22" t="s">
        <v>56</v>
      </c>
      <c r="AS22" t="s">
        <v>55</v>
      </c>
      <c r="AT22" t="s">
        <v>7</v>
      </c>
      <c r="AU22" s="15">
        <v>0.352794</v>
      </c>
      <c r="AV22" s="16" t="s">
        <v>111</v>
      </c>
      <c r="AW22" t="s">
        <v>56</v>
      </c>
      <c r="AY22" t="s">
        <v>56</v>
      </c>
      <c r="AZ22" t="s">
        <v>55</v>
      </c>
      <c r="BA22" s="15" t="s">
        <v>7</v>
      </c>
      <c r="BB22" s="15">
        <v>0.97181300000000004</v>
      </c>
      <c r="BC22" s="16" t="s">
        <v>112</v>
      </c>
      <c r="BD22" t="s">
        <v>56</v>
      </c>
      <c r="BF22" s="6" t="s">
        <v>56</v>
      </c>
      <c r="BG22" s="6" t="s">
        <v>7</v>
      </c>
      <c r="BH22" s="6">
        <v>0.54330000000000001</v>
      </c>
      <c r="BI22" s="6"/>
      <c r="BJ22" s="6"/>
      <c r="BL22" t="s">
        <v>113</v>
      </c>
      <c r="BM22" t="s">
        <v>7</v>
      </c>
      <c r="BN22" s="15">
        <v>0.95312760600000002</v>
      </c>
    </row>
    <row r="23" spans="2:66" ht="16">
      <c r="B23" s="4" t="s">
        <v>102</v>
      </c>
      <c r="C23" s="4" t="s">
        <v>68</v>
      </c>
      <c r="D23" s="4" t="s">
        <v>10</v>
      </c>
      <c r="E23" s="4">
        <v>0.49485682513205398</v>
      </c>
      <c r="F23" s="4" t="s">
        <v>103</v>
      </c>
      <c r="G23" s="4" t="s">
        <v>24</v>
      </c>
      <c r="I23" s="4" t="s">
        <v>104</v>
      </c>
      <c r="J23" s="4" t="s">
        <v>73</v>
      </c>
      <c r="K23" s="4" t="s">
        <v>10</v>
      </c>
      <c r="L23" s="4">
        <v>0.88340931835872305</v>
      </c>
      <c r="M23" s="4" t="s">
        <v>75</v>
      </c>
      <c r="N23" s="4" t="s">
        <v>24</v>
      </c>
      <c r="P23" s="4" t="s">
        <v>69</v>
      </c>
      <c r="Q23" s="4" t="s">
        <v>68</v>
      </c>
      <c r="R23" s="4" t="s">
        <v>10</v>
      </c>
      <c r="S23" s="4">
        <v>0.963415990214611</v>
      </c>
      <c r="T23" s="4" t="s">
        <v>70</v>
      </c>
      <c r="U23" s="4" t="s">
        <v>22</v>
      </c>
      <c r="W23" s="4" t="s">
        <v>63</v>
      </c>
      <c r="X23" s="4" t="s">
        <v>64</v>
      </c>
      <c r="Y23" s="4" t="s">
        <v>10</v>
      </c>
      <c r="Z23" s="4">
        <v>0.892193928611142</v>
      </c>
      <c r="AA23" s="4" t="s">
        <v>105</v>
      </c>
      <c r="AB23" s="4" t="s">
        <v>22</v>
      </c>
      <c r="AD23" s="14" t="s">
        <v>106</v>
      </c>
      <c r="AE23" t="s">
        <v>107</v>
      </c>
      <c r="AF23" t="s">
        <v>10</v>
      </c>
      <c r="AG23">
        <v>0.73772588268001105</v>
      </c>
      <c r="AH23" t="s">
        <v>108</v>
      </c>
      <c r="AI23" t="s">
        <v>24</v>
      </c>
      <c r="AK23" s="4" t="s">
        <v>109</v>
      </c>
      <c r="AL23" s="4" t="s">
        <v>58</v>
      </c>
      <c r="AM23" s="4" t="s">
        <v>10</v>
      </c>
      <c r="AN23" s="4">
        <v>0.89396719499999999</v>
      </c>
      <c r="AO23" s="4" t="s">
        <v>110</v>
      </c>
      <c r="AP23" s="4" t="s">
        <v>24</v>
      </c>
      <c r="AR23" t="s">
        <v>56</v>
      </c>
      <c r="AS23" t="s">
        <v>55</v>
      </c>
      <c r="AT23" t="s">
        <v>7</v>
      </c>
      <c r="AU23" s="15">
        <v>0.86294099999999996</v>
      </c>
      <c r="AV23" s="16" t="s">
        <v>111</v>
      </c>
      <c r="AW23" t="s">
        <v>56</v>
      </c>
      <c r="AY23" t="s">
        <v>56</v>
      </c>
      <c r="AZ23" t="s">
        <v>55</v>
      </c>
      <c r="BA23" t="s">
        <v>10</v>
      </c>
      <c r="BB23" s="15">
        <v>0.92765792000000002</v>
      </c>
      <c r="BC23" s="16" t="s">
        <v>112</v>
      </c>
      <c r="BD23" t="s">
        <v>56</v>
      </c>
      <c r="BF23" s="6" t="s">
        <v>56</v>
      </c>
      <c r="BG23" s="6" t="s">
        <v>7</v>
      </c>
      <c r="BH23" s="6">
        <v>0.31652396300000002</v>
      </c>
      <c r="BI23" s="6"/>
      <c r="BJ23" s="6"/>
      <c r="BL23" t="s">
        <v>113</v>
      </c>
      <c r="BM23" t="s">
        <v>7</v>
      </c>
      <c r="BN23" s="15">
        <v>0.80939671899999999</v>
      </c>
    </row>
    <row r="24" spans="2:66" ht="16">
      <c r="B24" s="4" t="s">
        <v>102</v>
      </c>
      <c r="C24" s="4" t="s">
        <v>68</v>
      </c>
      <c r="D24" s="4" t="s">
        <v>10</v>
      </c>
      <c r="E24" s="4">
        <v>0.78009452321378903</v>
      </c>
      <c r="F24" s="4" t="s">
        <v>103</v>
      </c>
      <c r="G24" s="4" t="s">
        <v>24</v>
      </c>
      <c r="I24" s="4" t="s">
        <v>104</v>
      </c>
      <c r="J24" s="4" t="s">
        <v>73</v>
      </c>
      <c r="K24" s="4" t="s">
        <v>7</v>
      </c>
      <c r="L24" s="4">
        <v>0.90186811964861602</v>
      </c>
      <c r="M24" s="4" t="s">
        <v>75</v>
      </c>
      <c r="N24" s="4" t="s">
        <v>24</v>
      </c>
      <c r="P24" s="4" t="s">
        <v>69</v>
      </c>
      <c r="Q24" s="4" t="s">
        <v>68</v>
      </c>
      <c r="R24" s="4" t="s">
        <v>10</v>
      </c>
      <c r="S24" s="4">
        <v>0.93589458467697095</v>
      </c>
      <c r="T24" s="4" t="s">
        <v>70</v>
      </c>
      <c r="U24" s="4" t="s">
        <v>22</v>
      </c>
      <c r="W24" s="4" t="s">
        <v>63</v>
      </c>
      <c r="X24" s="4" t="s">
        <v>64</v>
      </c>
      <c r="Y24" s="4" t="s">
        <v>10</v>
      </c>
      <c r="Z24" s="4">
        <v>0.52841098632269501</v>
      </c>
      <c r="AA24" s="4" t="s">
        <v>105</v>
      </c>
      <c r="AB24" s="4" t="s">
        <v>22</v>
      </c>
      <c r="AD24" s="14" t="s">
        <v>106</v>
      </c>
      <c r="AE24" t="s">
        <v>107</v>
      </c>
      <c r="AF24" t="s">
        <v>10</v>
      </c>
      <c r="AG24">
        <v>0.73767028078954699</v>
      </c>
      <c r="AH24" s="17" t="s">
        <v>108</v>
      </c>
      <c r="AI24" t="s">
        <v>24</v>
      </c>
      <c r="AK24" s="4" t="s">
        <v>109</v>
      </c>
      <c r="AL24" s="4" t="s">
        <v>58</v>
      </c>
      <c r="AM24" s="4" t="s">
        <v>10</v>
      </c>
      <c r="AN24" s="4">
        <v>0.90825688100000002</v>
      </c>
      <c r="AO24" s="4" t="s">
        <v>110</v>
      </c>
      <c r="AP24" s="4" t="s">
        <v>24</v>
      </c>
      <c r="AR24" t="s">
        <v>56</v>
      </c>
      <c r="AS24" t="s">
        <v>55</v>
      </c>
      <c r="AT24" t="s">
        <v>7</v>
      </c>
      <c r="AU24" s="15">
        <v>0.97314400000000001</v>
      </c>
      <c r="AV24" s="16" t="s">
        <v>111</v>
      </c>
      <c r="AW24" t="s">
        <v>56</v>
      </c>
      <c r="AY24" t="s">
        <v>56</v>
      </c>
      <c r="AZ24" t="s">
        <v>55</v>
      </c>
      <c r="BA24" t="s">
        <v>10</v>
      </c>
      <c r="BB24" s="15">
        <v>0.99021351999999996</v>
      </c>
      <c r="BC24" s="16" t="s">
        <v>112</v>
      </c>
      <c r="BD24" t="s">
        <v>56</v>
      </c>
      <c r="BF24" s="6" t="s">
        <v>56</v>
      </c>
      <c r="BG24" s="6" t="s">
        <v>7</v>
      </c>
      <c r="BH24" s="6">
        <v>0.73273657299999995</v>
      </c>
      <c r="BI24" s="6"/>
      <c r="BJ24" s="6"/>
      <c r="BL24" t="s">
        <v>113</v>
      </c>
      <c r="BM24" t="s">
        <v>7</v>
      </c>
      <c r="BN24" s="15">
        <v>0.72515985500000002</v>
      </c>
    </row>
    <row r="25" spans="2:66" ht="16">
      <c r="B25" s="4" t="s">
        <v>102</v>
      </c>
      <c r="C25" s="4" t="s">
        <v>68</v>
      </c>
      <c r="D25" s="4" t="s">
        <v>10</v>
      </c>
      <c r="E25" s="4">
        <v>0.75173755907700901</v>
      </c>
      <c r="F25" s="4" t="s">
        <v>103</v>
      </c>
      <c r="G25" s="4" t="s">
        <v>24</v>
      </c>
      <c r="I25" s="4" t="s">
        <v>104</v>
      </c>
      <c r="J25" s="4" t="s">
        <v>73</v>
      </c>
      <c r="K25" s="4" t="s">
        <v>7</v>
      </c>
      <c r="L25" s="4">
        <v>0.86267096630712803</v>
      </c>
      <c r="M25" s="4" t="s">
        <v>75</v>
      </c>
      <c r="N25" s="4" t="s">
        <v>24</v>
      </c>
      <c r="P25" s="4" t="s">
        <v>69</v>
      </c>
      <c r="Q25" s="4" t="s">
        <v>68</v>
      </c>
      <c r="R25" s="4" t="s">
        <v>10</v>
      </c>
      <c r="S25" s="4">
        <v>0.85549872122762105</v>
      </c>
      <c r="T25" s="4" t="s">
        <v>70</v>
      </c>
      <c r="U25" s="4" t="s">
        <v>22</v>
      </c>
      <c r="W25" s="4" t="s">
        <v>63</v>
      </c>
      <c r="X25" s="4" t="s">
        <v>64</v>
      </c>
      <c r="Y25" s="4" t="s">
        <v>10</v>
      </c>
      <c r="Z25" s="4">
        <v>0.90075614366729695</v>
      </c>
      <c r="AA25" s="4" t="s">
        <v>105</v>
      </c>
      <c r="AB25" s="4" t="s">
        <v>22</v>
      </c>
      <c r="AD25" s="14" t="s">
        <v>106</v>
      </c>
      <c r="AE25" t="s">
        <v>107</v>
      </c>
      <c r="AF25" t="s">
        <v>10</v>
      </c>
      <c r="AG25">
        <v>0.83124826244092298</v>
      </c>
      <c r="AH25" t="s">
        <v>108</v>
      </c>
      <c r="AI25" t="s">
        <v>24</v>
      </c>
      <c r="AK25" s="4" t="s">
        <v>109</v>
      </c>
      <c r="AL25" s="4" t="s">
        <v>58</v>
      </c>
      <c r="AM25" s="4" t="s">
        <v>10</v>
      </c>
      <c r="AN25" s="4">
        <v>0.86099527399999998</v>
      </c>
      <c r="AO25" s="4" t="s">
        <v>110</v>
      </c>
      <c r="AP25" s="4" t="s">
        <v>24</v>
      </c>
      <c r="AR25" t="s">
        <v>56</v>
      </c>
      <c r="AS25" t="s">
        <v>55</v>
      </c>
      <c r="AT25" t="s">
        <v>7</v>
      </c>
      <c r="AU25" s="15">
        <v>0.53022000000000002</v>
      </c>
      <c r="AV25" s="16" t="s">
        <v>111</v>
      </c>
      <c r="AW25" t="s">
        <v>56</v>
      </c>
      <c r="AY25" t="s">
        <v>56</v>
      </c>
      <c r="AZ25" t="s">
        <v>55</v>
      </c>
      <c r="BA25" t="s">
        <v>10</v>
      </c>
      <c r="BB25" s="15">
        <v>0.47597865</v>
      </c>
      <c r="BC25" s="16" t="s">
        <v>112</v>
      </c>
      <c r="BD25" t="s">
        <v>56</v>
      </c>
      <c r="BF25" s="6" t="s">
        <v>56</v>
      </c>
      <c r="BG25" s="6" t="s">
        <v>7</v>
      </c>
      <c r="BH25" s="6">
        <v>0.54358945800000003</v>
      </c>
      <c r="BI25" s="6"/>
      <c r="BJ25" s="6"/>
      <c r="BL25" t="s">
        <v>113</v>
      </c>
      <c r="BM25" t="s">
        <v>7</v>
      </c>
      <c r="BN25" s="15">
        <v>0.94734501000000004</v>
      </c>
    </row>
    <row r="26" spans="2:66" ht="16">
      <c r="B26" s="4" t="s">
        <v>102</v>
      </c>
      <c r="C26" s="4" t="s">
        <v>68</v>
      </c>
      <c r="D26" s="4" t="s">
        <v>10</v>
      </c>
      <c r="E26" s="4">
        <v>0.87495134834584398</v>
      </c>
      <c r="F26" s="4" t="s">
        <v>103</v>
      </c>
      <c r="G26" s="4" t="s">
        <v>24</v>
      </c>
      <c r="I26" s="4" t="s">
        <v>104</v>
      </c>
      <c r="J26" s="4" t="s">
        <v>73</v>
      </c>
      <c r="K26" s="4" t="s">
        <v>7</v>
      </c>
      <c r="L26" s="4">
        <v>0.88235294117647101</v>
      </c>
      <c r="M26" s="4" t="s">
        <v>75</v>
      </c>
      <c r="N26" s="4" t="s">
        <v>24</v>
      </c>
      <c r="P26" s="4" t="s">
        <v>69</v>
      </c>
      <c r="Q26" s="4" t="s">
        <v>68</v>
      </c>
      <c r="R26" s="4" t="s">
        <v>10</v>
      </c>
      <c r="S26" s="4">
        <v>0.94757033248081801</v>
      </c>
      <c r="T26" s="4" t="s">
        <v>70</v>
      </c>
      <c r="U26" s="4" t="s">
        <v>22</v>
      </c>
      <c r="W26" s="4" t="s">
        <v>63</v>
      </c>
      <c r="X26" s="4" t="s">
        <v>64</v>
      </c>
      <c r="Y26" s="4" t="s">
        <v>10</v>
      </c>
      <c r="Z26" s="4">
        <v>0.82152785499833203</v>
      </c>
      <c r="AA26" s="4" t="s">
        <v>105</v>
      </c>
      <c r="AB26" s="4" t="s">
        <v>22</v>
      </c>
      <c r="AD26" s="14" t="s">
        <v>106</v>
      </c>
      <c r="AE26" t="s">
        <v>107</v>
      </c>
      <c r="AF26" t="s">
        <v>10</v>
      </c>
      <c r="AG26">
        <v>0.97659160411454005</v>
      </c>
      <c r="AH26" s="17" t="s">
        <v>108</v>
      </c>
      <c r="AI26" t="s">
        <v>24</v>
      </c>
      <c r="AK26" s="4" t="s">
        <v>109</v>
      </c>
      <c r="AL26" s="4" t="s">
        <v>58</v>
      </c>
      <c r="AM26" s="4" t="s">
        <v>10</v>
      </c>
      <c r="AN26" s="4">
        <v>0.86738949099999996</v>
      </c>
      <c r="AO26" s="4" t="s">
        <v>110</v>
      </c>
      <c r="AP26" s="4" t="s">
        <v>24</v>
      </c>
      <c r="AR26" t="s">
        <v>56</v>
      </c>
      <c r="AS26" t="s">
        <v>55</v>
      </c>
      <c r="AT26" t="s">
        <v>7</v>
      </c>
      <c r="AU26" s="15">
        <v>0.66611100000000001</v>
      </c>
      <c r="AV26" s="16" t="s">
        <v>111</v>
      </c>
      <c r="AW26" t="s">
        <v>56</v>
      </c>
      <c r="AY26" t="s">
        <v>56</v>
      </c>
      <c r="AZ26" t="s">
        <v>55</v>
      </c>
      <c r="BA26" t="s">
        <v>10</v>
      </c>
      <c r="BB26" s="15">
        <v>0.98092749000000001</v>
      </c>
      <c r="BC26" s="16" t="s">
        <v>112</v>
      </c>
      <c r="BD26" t="s">
        <v>56</v>
      </c>
      <c r="BF26" s="6" t="s">
        <v>56</v>
      </c>
      <c r="BG26" s="6" t="s">
        <v>7</v>
      </c>
      <c r="BH26" s="6">
        <v>0.92827754900000004</v>
      </c>
      <c r="BI26" s="6"/>
      <c r="BJ26" s="6"/>
      <c r="BL26" t="s">
        <v>113</v>
      </c>
      <c r="BM26" t="s">
        <v>7</v>
      </c>
      <c r="BN26" s="15">
        <v>0.41023074799999998</v>
      </c>
    </row>
    <row r="27" spans="2:66" ht="16">
      <c r="B27" s="4" t="s">
        <v>102</v>
      </c>
      <c r="C27" s="4" t="s">
        <v>68</v>
      </c>
      <c r="D27" s="4" t="s">
        <v>10</v>
      </c>
      <c r="E27" s="4">
        <v>0.61695857659160402</v>
      </c>
      <c r="F27" s="4" t="s">
        <v>103</v>
      </c>
      <c r="G27" s="4" t="s">
        <v>24</v>
      </c>
      <c r="I27" s="4" t="s">
        <v>104</v>
      </c>
      <c r="J27" s="4" t="s">
        <v>73</v>
      </c>
      <c r="K27" s="4" t="s">
        <v>7</v>
      </c>
      <c r="L27" s="4">
        <v>0.91548982541977098</v>
      </c>
      <c r="M27" s="4" t="s">
        <v>75</v>
      </c>
      <c r="N27" s="4" t="s">
        <v>24</v>
      </c>
      <c r="P27" s="4" t="s">
        <v>69</v>
      </c>
      <c r="Q27" s="4" t="s">
        <v>68</v>
      </c>
      <c r="R27" s="4" t="s">
        <v>10</v>
      </c>
      <c r="S27" s="4">
        <v>0.92394084287779399</v>
      </c>
      <c r="T27" s="4" t="s">
        <v>70</v>
      </c>
      <c r="U27" s="4" t="s">
        <v>22</v>
      </c>
      <c r="W27" s="4" t="s">
        <v>63</v>
      </c>
      <c r="X27" s="4" t="s">
        <v>64</v>
      </c>
      <c r="Y27" s="4" t="s">
        <v>10</v>
      </c>
      <c r="Z27" s="4">
        <v>0.96764149894362295</v>
      </c>
      <c r="AA27" s="4" t="s">
        <v>105</v>
      </c>
      <c r="AB27" s="4" t="s">
        <v>22</v>
      </c>
      <c r="AD27" s="14" t="s">
        <v>106</v>
      </c>
      <c r="AE27" t="s">
        <v>107</v>
      </c>
      <c r="AF27" t="s">
        <v>10</v>
      </c>
      <c r="AG27">
        <v>0.78248540450375303</v>
      </c>
      <c r="AH27" t="s">
        <v>108</v>
      </c>
      <c r="AI27" t="s">
        <v>24</v>
      </c>
      <c r="AK27" s="4" t="s">
        <v>109</v>
      </c>
      <c r="AL27" s="4" t="s">
        <v>58</v>
      </c>
      <c r="AM27" s="4" t="s">
        <v>10</v>
      </c>
      <c r="AN27" s="4">
        <v>0.69602446500000004</v>
      </c>
      <c r="AO27" s="4" t="s">
        <v>110</v>
      </c>
      <c r="AP27" s="4" t="s">
        <v>24</v>
      </c>
      <c r="AR27" t="s">
        <v>56</v>
      </c>
      <c r="AS27" t="s">
        <v>55</v>
      </c>
      <c r="AT27" t="s">
        <v>7</v>
      </c>
      <c r="AU27" s="15">
        <v>0.44587199999999999</v>
      </c>
      <c r="AV27" s="16" t="s">
        <v>111</v>
      </c>
      <c r="AW27" t="s">
        <v>56</v>
      </c>
      <c r="AY27" t="s">
        <v>56</v>
      </c>
      <c r="AZ27" t="s">
        <v>55</v>
      </c>
      <c r="BA27" t="s">
        <v>10</v>
      </c>
      <c r="BB27" s="15">
        <v>0.68510899000000003</v>
      </c>
      <c r="BC27" s="16" t="s">
        <v>112</v>
      </c>
      <c r="BD27" t="s">
        <v>56</v>
      </c>
      <c r="BF27" s="6" t="s">
        <v>56</v>
      </c>
      <c r="BG27" s="6" t="s">
        <v>7</v>
      </c>
      <c r="BH27" s="6">
        <v>0.97998443199999996</v>
      </c>
      <c r="BI27" s="6"/>
      <c r="BJ27" s="6"/>
      <c r="BL27" t="s">
        <v>113</v>
      </c>
      <c r="BM27" t="s">
        <v>7</v>
      </c>
      <c r="BN27" s="15">
        <v>0.96374756699999997</v>
      </c>
    </row>
    <row r="28" spans="2:66" ht="16">
      <c r="B28" s="4" t="s">
        <v>102</v>
      </c>
      <c r="C28" s="4" t="s">
        <v>68</v>
      </c>
      <c r="D28" s="4" t="s">
        <v>10</v>
      </c>
      <c r="E28" s="4">
        <v>0.53138726716708395</v>
      </c>
      <c r="F28" s="4" t="s">
        <v>103</v>
      </c>
      <c r="G28" s="4" t="s">
        <v>24</v>
      </c>
      <c r="I28" s="4" t="s">
        <v>104</v>
      </c>
      <c r="J28" s="4" t="s">
        <v>73</v>
      </c>
      <c r="K28" s="4" t="s">
        <v>7</v>
      </c>
      <c r="L28" s="4">
        <v>0.89875458690092302</v>
      </c>
      <c r="M28" s="4" t="s">
        <v>75</v>
      </c>
      <c r="N28" s="4" t="s">
        <v>24</v>
      </c>
      <c r="P28" s="4" t="s">
        <v>69</v>
      </c>
      <c r="Q28" s="4" t="s">
        <v>68</v>
      </c>
      <c r="R28" s="4" t="s">
        <v>10</v>
      </c>
      <c r="S28" s="4">
        <v>0.92394084287779399</v>
      </c>
      <c r="T28" s="4" t="s">
        <v>70</v>
      </c>
      <c r="U28" s="4" t="s">
        <v>22</v>
      </c>
      <c r="W28" s="4" t="s">
        <v>63</v>
      </c>
      <c r="X28" s="4" t="s">
        <v>64</v>
      </c>
      <c r="Y28" s="4" t="s">
        <v>10</v>
      </c>
      <c r="Z28" s="4">
        <v>0.95257422439675299</v>
      </c>
      <c r="AA28" s="4" t="s">
        <v>105</v>
      </c>
      <c r="AB28" s="4" t="s">
        <v>22</v>
      </c>
      <c r="AD28" s="14" t="s">
        <v>106</v>
      </c>
      <c r="AE28" t="s">
        <v>107</v>
      </c>
      <c r="AF28" t="s">
        <v>10</v>
      </c>
      <c r="AG28">
        <v>0.76046705587990004</v>
      </c>
      <c r="AH28" s="17" t="s">
        <v>108</v>
      </c>
      <c r="AI28" t="s">
        <v>24</v>
      </c>
      <c r="AK28" s="4" t="s">
        <v>109</v>
      </c>
      <c r="AL28" s="4" t="s">
        <v>58</v>
      </c>
      <c r="AM28" s="4" t="s">
        <v>10</v>
      </c>
      <c r="AN28" s="4">
        <v>0.96374756699999997</v>
      </c>
      <c r="AO28" s="4" t="s">
        <v>110</v>
      </c>
      <c r="AP28" s="4" t="s">
        <v>24</v>
      </c>
      <c r="AR28" t="s">
        <v>56</v>
      </c>
      <c r="AS28" t="s">
        <v>55</v>
      </c>
      <c r="AT28" t="s">
        <v>7</v>
      </c>
      <c r="AU28" s="15">
        <v>0.67017000000000004</v>
      </c>
      <c r="AV28" s="16" t="s">
        <v>111</v>
      </c>
      <c r="AW28" t="s">
        <v>56</v>
      </c>
      <c r="AY28" t="s">
        <v>56</v>
      </c>
      <c r="AZ28" t="s">
        <v>55</v>
      </c>
      <c r="BA28" t="s">
        <v>10</v>
      </c>
      <c r="BB28" s="15">
        <v>0.88284030000000002</v>
      </c>
      <c r="BC28" s="16" t="s">
        <v>112</v>
      </c>
      <c r="BD28" t="s">
        <v>56</v>
      </c>
      <c r="BF28" s="6" t="s">
        <v>56</v>
      </c>
      <c r="BG28" s="6" t="s">
        <v>7</v>
      </c>
      <c r="BH28" s="6">
        <v>0.94206605099999996</v>
      </c>
      <c r="BI28" s="6"/>
      <c r="BJ28" s="6"/>
      <c r="BL28" t="s">
        <v>113</v>
      </c>
      <c r="BM28" t="s">
        <v>7</v>
      </c>
      <c r="BN28" s="15">
        <v>0.71470670000000003</v>
      </c>
    </row>
    <row r="29" spans="2:66" ht="16">
      <c r="B29" s="4" t="s">
        <v>102</v>
      </c>
      <c r="C29" s="4" t="s">
        <v>68</v>
      </c>
      <c r="D29" s="4" t="s">
        <v>7</v>
      </c>
      <c r="E29" s="4">
        <v>0.84054264427888403</v>
      </c>
      <c r="F29" s="4" t="s">
        <v>103</v>
      </c>
      <c r="G29" s="4" t="s">
        <v>24</v>
      </c>
      <c r="I29" s="4" t="s">
        <v>104</v>
      </c>
      <c r="J29" s="4" t="s">
        <v>73</v>
      </c>
      <c r="K29" s="4" t="s">
        <v>7</v>
      </c>
      <c r="L29" s="4">
        <v>0.97887245635494302</v>
      </c>
      <c r="M29" s="4" t="s">
        <v>75</v>
      </c>
      <c r="N29" s="4" t="s">
        <v>24</v>
      </c>
      <c r="P29" s="4" t="s">
        <v>69</v>
      </c>
      <c r="Q29" s="4" t="s">
        <v>68</v>
      </c>
      <c r="R29" s="4" t="s">
        <v>10</v>
      </c>
      <c r="S29" s="4">
        <v>0.98471033025686605</v>
      </c>
      <c r="T29" s="4" t="s">
        <v>70</v>
      </c>
      <c r="U29" s="4" t="s">
        <v>22</v>
      </c>
      <c r="W29" s="4" t="s">
        <v>63</v>
      </c>
      <c r="X29" s="4" t="s">
        <v>64</v>
      </c>
      <c r="Y29" s="4" t="s">
        <v>10</v>
      </c>
      <c r="Z29" s="4">
        <v>0.93483820749471802</v>
      </c>
      <c r="AA29" s="4" t="s">
        <v>105</v>
      </c>
      <c r="AB29" s="4" t="s">
        <v>22</v>
      </c>
      <c r="AD29" s="14" t="s">
        <v>106</v>
      </c>
      <c r="AE29" t="s">
        <v>107</v>
      </c>
      <c r="AF29" t="s">
        <v>10</v>
      </c>
      <c r="AG29">
        <v>0.37308868501529102</v>
      </c>
      <c r="AH29" t="s">
        <v>108</v>
      </c>
      <c r="AI29" t="s">
        <v>24</v>
      </c>
      <c r="AK29" s="4" t="s">
        <v>109</v>
      </c>
      <c r="AL29" s="4" t="s">
        <v>58</v>
      </c>
      <c r="AM29" s="4" t="s">
        <v>10</v>
      </c>
      <c r="AN29" s="4">
        <v>0.43219349499999998</v>
      </c>
      <c r="AO29" s="4" t="s">
        <v>110</v>
      </c>
      <c r="AP29" s="4" t="s">
        <v>24</v>
      </c>
      <c r="AR29" t="s">
        <v>56</v>
      </c>
      <c r="AS29" t="s">
        <v>55</v>
      </c>
      <c r="AT29" t="s">
        <v>7</v>
      </c>
      <c r="AU29" s="15">
        <v>0.94095099999999998</v>
      </c>
      <c r="AV29" s="16" t="s">
        <v>111</v>
      </c>
      <c r="AW29" t="s">
        <v>56</v>
      </c>
      <c r="AY29" t="s">
        <v>56</v>
      </c>
      <c r="AZ29" t="s">
        <v>55</v>
      </c>
      <c r="BA29" t="s">
        <v>10</v>
      </c>
      <c r="BB29" s="15">
        <v>0.51320500000000002</v>
      </c>
      <c r="BC29" s="16" t="s">
        <v>112</v>
      </c>
      <c r="BD29" t="s">
        <v>56</v>
      </c>
      <c r="BF29" s="6" t="s">
        <v>56</v>
      </c>
      <c r="BG29" s="6" t="s">
        <v>7</v>
      </c>
      <c r="BH29" s="6">
        <v>0.84059824299999997</v>
      </c>
      <c r="BI29" s="6"/>
      <c r="BJ29" s="6"/>
      <c r="BL29" t="s">
        <v>113</v>
      </c>
      <c r="BM29" t="s">
        <v>7</v>
      </c>
      <c r="BN29" s="15">
        <v>0.77837086499999997</v>
      </c>
    </row>
    <row r="30" spans="2:66" ht="16">
      <c r="B30" s="4" t="s">
        <v>102</v>
      </c>
      <c r="C30" s="4" t="s">
        <v>68</v>
      </c>
      <c r="D30" s="4" t="s">
        <v>7</v>
      </c>
      <c r="E30" s="4">
        <v>0.81963927855711405</v>
      </c>
      <c r="F30" s="4" t="s">
        <v>103</v>
      </c>
      <c r="G30" s="4" t="s">
        <v>24</v>
      </c>
      <c r="I30" s="4" t="s">
        <v>104</v>
      </c>
      <c r="J30" s="4" t="s">
        <v>73</v>
      </c>
      <c r="K30" s="4" t="s">
        <v>7</v>
      </c>
      <c r="L30" s="4">
        <v>0.95996886467252296</v>
      </c>
      <c r="M30" s="4" t="s">
        <v>75</v>
      </c>
      <c r="N30" s="4" t="s">
        <v>24</v>
      </c>
      <c r="P30" s="4" t="s">
        <v>69</v>
      </c>
      <c r="Q30" s="4" t="s">
        <v>68</v>
      </c>
      <c r="R30" s="4" t="s">
        <v>10</v>
      </c>
      <c r="S30" s="4">
        <v>0.95479817635939102</v>
      </c>
      <c r="T30" s="4" t="s">
        <v>70</v>
      </c>
      <c r="U30" s="4" t="s">
        <v>22</v>
      </c>
      <c r="W30" s="4" t="s">
        <v>63</v>
      </c>
      <c r="X30" s="4" t="s">
        <v>64</v>
      </c>
      <c r="Y30" s="4" t="s">
        <v>10</v>
      </c>
      <c r="Z30" s="4">
        <v>0.93572778827977299</v>
      </c>
      <c r="AA30" s="4" t="s">
        <v>105</v>
      </c>
      <c r="AB30" s="4" t="s">
        <v>22</v>
      </c>
      <c r="AD30" s="14" t="s">
        <v>106</v>
      </c>
      <c r="AE30" t="s">
        <v>107</v>
      </c>
      <c r="AF30" t="s">
        <v>10</v>
      </c>
      <c r="AG30">
        <v>0.65403871829105498</v>
      </c>
      <c r="AH30" s="17" t="s">
        <v>108</v>
      </c>
      <c r="AI30" t="s">
        <v>24</v>
      </c>
      <c r="AK30" s="4" t="s">
        <v>109</v>
      </c>
      <c r="AL30" s="4" t="s">
        <v>58</v>
      </c>
      <c r="AM30" s="4" t="s">
        <v>10</v>
      </c>
      <c r="AN30" s="4">
        <v>0.648762858</v>
      </c>
      <c r="AO30" s="4" t="s">
        <v>110</v>
      </c>
      <c r="AP30" s="4" t="s">
        <v>24</v>
      </c>
      <c r="AR30" t="s">
        <v>56</v>
      </c>
      <c r="AS30" t="s">
        <v>55</v>
      </c>
      <c r="AT30" t="s">
        <v>7</v>
      </c>
      <c r="AU30" s="15">
        <v>0.94906900000000005</v>
      </c>
      <c r="AV30" s="16" t="s">
        <v>111</v>
      </c>
      <c r="AW30" t="s">
        <v>56</v>
      </c>
      <c r="AY30" t="s">
        <v>56</v>
      </c>
      <c r="AZ30" t="s">
        <v>55</v>
      </c>
      <c r="BA30" t="s">
        <v>10</v>
      </c>
      <c r="BB30" s="15">
        <v>0.50091699999999995</v>
      </c>
      <c r="BC30" s="16" t="s">
        <v>112</v>
      </c>
      <c r="BD30" t="s">
        <v>56</v>
      </c>
      <c r="BF30" s="6" t="s">
        <v>56</v>
      </c>
      <c r="BG30" s="6" t="s">
        <v>7</v>
      </c>
      <c r="BH30" s="6">
        <v>0.81974869299999997</v>
      </c>
      <c r="BI30" s="6"/>
      <c r="BJ30" s="6"/>
      <c r="BL30" t="s">
        <v>113</v>
      </c>
      <c r="BM30" t="s">
        <v>7</v>
      </c>
      <c r="BN30" s="15">
        <v>0.96435919000000003</v>
      </c>
    </row>
    <row r="31" spans="2:66" ht="16">
      <c r="B31" s="4" t="s">
        <v>102</v>
      </c>
      <c r="C31" s="4" t="s">
        <v>68</v>
      </c>
      <c r="D31" s="4" t="s">
        <v>7</v>
      </c>
      <c r="E31" s="4">
        <v>0.90381407761592303</v>
      </c>
      <c r="F31" s="4" t="s">
        <v>103</v>
      </c>
      <c r="G31" s="4" t="s">
        <v>24</v>
      </c>
      <c r="I31" s="4" t="s">
        <v>104</v>
      </c>
      <c r="J31" s="4" t="s">
        <v>73</v>
      </c>
      <c r="K31" s="4" t="s">
        <v>7</v>
      </c>
      <c r="L31" s="4">
        <v>0.73568330924051994</v>
      </c>
      <c r="M31" s="4" t="s">
        <v>75</v>
      </c>
      <c r="N31" s="4" t="s">
        <v>24</v>
      </c>
      <c r="P31" s="4" t="s">
        <v>69</v>
      </c>
      <c r="Q31" s="4" t="s">
        <v>68</v>
      </c>
      <c r="R31" s="4" t="s">
        <v>10</v>
      </c>
      <c r="S31" s="4">
        <v>0.99366173690648296</v>
      </c>
      <c r="T31" s="4" t="s">
        <v>70</v>
      </c>
      <c r="U31" s="4" t="s">
        <v>22</v>
      </c>
      <c r="W31" s="4" t="s">
        <v>63</v>
      </c>
      <c r="X31" s="4" t="s">
        <v>64</v>
      </c>
      <c r="Y31" s="4" t="s">
        <v>10</v>
      </c>
      <c r="Z31" s="4">
        <v>0.88891359946625104</v>
      </c>
      <c r="AA31" s="4" t="s">
        <v>105</v>
      </c>
      <c r="AB31" s="4" t="s">
        <v>22</v>
      </c>
      <c r="AD31" s="14" t="s">
        <v>106</v>
      </c>
      <c r="AE31" t="s">
        <v>107</v>
      </c>
      <c r="AF31" t="s">
        <v>10</v>
      </c>
      <c r="AG31">
        <v>0.81773700305810404</v>
      </c>
      <c r="AH31" t="s">
        <v>108</v>
      </c>
      <c r="AI31" t="s">
        <v>24</v>
      </c>
      <c r="AK31" s="4" t="s">
        <v>109</v>
      </c>
      <c r="AL31" s="4" t="s">
        <v>58</v>
      </c>
      <c r="AM31" s="4" t="s">
        <v>10</v>
      </c>
      <c r="AN31" s="4">
        <v>0.74367528500000002</v>
      </c>
      <c r="AO31" s="4" t="s">
        <v>110</v>
      </c>
      <c r="AP31" s="4" t="s">
        <v>24</v>
      </c>
      <c r="AR31" t="s">
        <v>56</v>
      </c>
      <c r="AS31" t="s">
        <v>55</v>
      </c>
      <c r="AT31" t="s">
        <v>7</v>
      </c>
      <c r="AU31" s="15">
        <v>0.78337500000000004</v>
      </c>
      <c r="AV31" s="16" t="s">
        <v>111</v>
      </c>
      <c r="AW31" t="s">
        <v>56</v>
      </c>
      <c r="AY31" t="s">
        <v>56</v>
      </c>
      <c r="AZ31" t="s">
        <v>55</v>
      </c>
      <c r="BA31" t="s">
        <v>10</v>
      </c>
      <c r="BB31" s="15">
        <v>0.81962699999999999</v>
      </c>
      <c r="BC31" s="16" t="s">
        <v>112</v>
      </c>
      <c r="BD31" t="s">
        <v>56</v>
      </c>
      <c r="BF31" s="6" t="s">
        <v>56</v>
      </c>
      <c r="BG31" s="6" t="s">
        <v>7</v>
      </c>
      <c r="BH31" s="6">
        <v>0.57138885800000005</v>
      </c>
      <c r="BI31" s="6"/>
      <c r="BJ31" s="6"/>
      <c r="BL31" t="s">
        <v>113</v>
      </c>
      <c r="BM31" t="s">
        <v>7</v>
      </c>
      <c r="BN31" s="15">
        <v>0.42146233</v>
      </c>
    </row>
    <row r="32" spans="2:66" ht="16">
      <c r="B32" s="4" t="s">
        <v>102</v>
      </c>
      <c r="C32" s="4" t="s">
        <v>68</v>
      </c>
      <c r="D32" s="4" t="s">
        <v>7</v>
      </c>
      <c r="E32" s="4">
        <v>0.95190703880796201</v>
      </c>
      <c r="F32" s="4" t="s">
        <v>103</v>
      </c>
      <c r="G32" s="4" t="s">
        <v>24</v>
      </c>
      <c r="I32" s="4" t="s">
        <v>104</v>
      </c>
      <c r="J32" s="4" t="s">
        <v>73</v>
      </c>
      <c r="K32" s="4" t="s">
        <v>7</v>
      </c>
      <c r="L32" s="4">
        <v>0.92427443567218903</v>
      </c>
      <c r="M32" s="4" t="s">
        <v>75</v>
      </c>
      <c r="N32" s="4" t="s">
        <v>24</v>
      </c>
      <c r="P32" s="4" t="s">
        <v>69</v>
      </c>
      <c r="Q32" s="4" t="s">
        <v>68</v>
      </c>
      <c r="R32" s="4" t="s">
        <v>10</v>
      </c>
      <c r="S32" s="4">
        <v>0.64906038029578605</v>
      </c>
      <c r="T32" s="4" t="s">
        <v>70</v>
      </c>
      <c r="U32" s="4" t="s">
        <v>22</v>
      </c>
      <c r="W32" s="4" t="s">
        <v>63</v>
      </c>
      <c r="X32" s="4" t="s">
        <v>64</v>
      </c>
      <c r="Y32" s="4" t="s">
        <v>10</v>
      </c>
      <c r="Z32" s="4">
        <v>0.79828755698876896</v>
      </c>
      <c r="AA32" s="4" t="s">
        <v>105</v>
      </c>
      <c r="AB32" s="4" t="s">
        <v>22</v>
      </c>
      <c r="AD32" s="14" t="s">
        <v>106</v>
      </c>
      <c r="AE32" t="s">
        <v>107</v>
      </c>
      <c r="AF32" t="s">
        <v>10</v>
      </c>
      <c r="AG32">
        <v>0.74678899082568795</v>
      </c>
      <c r="AH32" s="17" t="s">
        <v>108</v>
      </c>
      <c r="AI32" t="s">
        <v>24</v>
      </c>
      <c r="AK32" s="4" t="s">
        <v>109</v>
      </c>
      <c r="AL32" s="4" t="s">
        <v>58</v>
      </c>
      <c r="AM32" s="4" t="s">
        <v>10</v>
      </c>
      <c r="AN32" s="4">
        <v>0.61779260499999999</v>
      </c>
      <c r="AO32" s="4" t="s">
        <v>110</v>
      </c>
      <c r="AP32" s="4" t="s">
        <v>24</v>
      </c>
      <c r="AR32" t="s">
        <v>56</v>
      </c>
      <c r="AS32" t="s">
        <v>55</v>
      </c>
      <c r="AT32" t="s">
        <v>7</v>
      </c>
      <c r="AU32" s="15">
        <v>0.88373599999999997</v>
      </c>
      <c r="AV32" s="16" t="s">
        <v>111</v>
      </c>
      <c r="AW32" t="s">
        <v>56</v>
      </c>
      <c r="AY32" t="s">
        <v>56</v>
      </c>
      <c r="AZ32" t="s">
        <v>55</v>
      </c>
      <c r="BA32" t="s">
        <v>10</v>
      </c>
      <c r="BB32" s="15">
        <v>0.595051</v>
      </c>
      <c r="BC32" s="16" t="s">
        <v>112</v>
      </c>
      <c r="BD32" t="s">
        <v>56</v>
      </c>
      <c r="BF32" s="6" t="s">
        <v>56</v>
      </c>
      <c r="BG32" s="6" t="s">
        <v>7</v>
      </c>
      <c r="BH32" s="6">
        <v>0.98804625800000001</v>
      </c>
      <c r="BI32" s="6"/>
      <c r="BJ32" s="6"/>
      <c r="BL32" t="s">
        <v>113</v>
      </c>
      <c r="BM32" t="s">
        <v>7</v>
      </c>
      <c r="BN32" s="15">
        <v>0.97358909999999999</v>
      </c>
    </row>
    <row r="33" spans="2:66" ht="16">
      <c r="B33" s="4" t="s">
        <v>102</v>
      </c>
      <c r="C33" s="4" t="s">
        <v>68</v>
      </c>
      <c r="D33" s="4" t="s">
        <v>7</v>
      </c>
      <c r="E33" s="4">
        <v>0.75219615256310501</v>
      </c>
      <c r="F33" s="4" t="s">
        <v>103</v>
      </c>
      <c r="G33" s="4" t="s">
        <v>24</v>
      </c>
      <c r="I33" s="4" t="s">
        <v>104</v>
      </c>
      <c r="J33" s="4" t="s">
        <v>73</v>
      </c>
      <c r="K33" s="4" t="s">
        <v>7</v>
      </c>
      <c r="L33" s="4">
        <v>0.90653841877015495</v>
      </c>
      <c r="M33" s="4" t="s">
        <v>75</v>
      </c>
      <c r="N33" s="4" t="s">
        <v>24</v>
      </c>
      <c r="P33" s="4" t="s">
        <v>69</v>
      </c>
      <c r="Q33" s="4" t="s">
        <v>68</v>
      </c>
      <c r="R33" s="4" t="s">
        <v>10</v>
      </c>
      <c r="S33" s="4">
        <v>0.978816857555877</v>
      </c>
      <c r="T33" s="4" t="s">
        <v>70</v>
      </c>
      <c r="U33" s="4" t="s">
        <v>22</v>
      </c>
      <c r="W33" s="4" t="s">
        <v>63</v>
      </c>
      <c r="X33" s="4" t="s">
        <v>64</v>
      </c>
      <c r="Y33" s="4" t="s">
        <v>10</v>
      </c>
      <c r="Z33" s="4">
        <v>0.41270988546647402</v>
      </c>
      <c r="AA33" s="4" t="s">
        <v>105</v>
      </c>
      <c r="AB33" s="4" t="s">
        <v>22</v>
      </c>
      <c r="AD33" s="14" t="s">
        <v>106</v>
      </c>
      <c r="AE33" t="s">
        <v>107</v>
      </c>
      <c r="AF33" t="s">
        <v>10</v>
      </c>
      <c r="AG33">
        <v>0.208507089241034</v>
      </c>
      <c r="AH33" t="s">
        <v>108</v>
      </c>
      <c r="AI33" t="s">
        <v>24</v>
      </c>
      <c r="AK33" s="4" t="s">
        <v>109</v>
      </c>
      <c r="AL33" s="4" t="s">
        <v>58</v>
      </c>
      <c r="AM33" s="4" t="s">
        <v>10</v>
      </c>
      <c r="AN33" s="4">
        <v>0.81601334400000003</v>
      </c>
      <c r="AO33" s="4" t="s">
        <v>110</v>
      </c>
      <c r="AP33" s="4" t="s">
        <v>24</v>
      </c>
      <c r="AR33" t="s">
        <v>56</v>
      </c>
      <c r="AS33" t="s">
        <v>55</v>
      </c>
      <c r="AT33" t="s">
        <v>7</v>
      </c>
      <c r="AU33" s="15">
        <v>0.56263600000000002</v>
      </c>
      <c r="AV33" s="16" t="s">
        <v>111</v>
      </c>
      <c r="AW33" t="s">
        <v>56</v>
      </c>
      <c r="AY33" t="s">
        <v>56</v>
      </c>
      <c r="AZ33" t="s">
        <v>55</v>
      </c>
      <c r="BA33" t="s">
        <v>10</v>
      </c>
      <c r="BB33" s="15">
        <v>0.96224600000000005</v>
      </c>
      <c r="BC33" s="16" t="s">
        <v>112</v>
      </c>
      <c r="BD33" t="s">
        <v>56</v>
      </c>
      <c r="BF33" s="6" t="s">
        <v>56</v>
      </c>
      <c r="BG33" s="6" t="s">
        <v>7</v>
      </c>
      <c r="BH33" s="6">
        <v>0.77210052299999998</v>
      </c>
      <c r="BI33" s="6"/>
      <c r="BJ33" s="6"/>
      <c r="BL33" t="s">
        <v>113</v>
      </c>
      <c r="BM33" t="s">
        <v>7</v>
      </c>
      <c r="BN33" s="15">
        <v>0.78938003999999995</v>
      </c>
    </row>
    <row r="34" spans="2:66" ht="16">
      <c r="B34" s="4" t="s">
        <v>102</v>
      </c>
      <c r="C34" s="4" t="s">
        <v>68</v>
      </c>
      <c r="D34" s="4" t="s">
        <v>7</v>
      </c>
      <c r="E34" s="4">
        <v>0.92433003447125495</v>
      </c>
      <c r="F34" s="4" t="s">
        <v>103</v>
      </c>
      <c r="G34" s="4" t="s">
        <v>24</v>
      </c>
      <c r="I34" s="4" t="s">
        <v>104</v>
      </c>
      <c r="J34" s="4" t="s">
        <v>73</v>
      </c>
      <c r="K34" s="4" t="s">
        <v>7</v>
      </c>
      <c r="L34" s="4">
        <v>0.86411653508284203</v>
      </c>
      <c r="M34" s="4" t="s">
        <v>75</v>
      </c>
      <c r="N34" s="4" t="s">
        <v>24</v>
      </c>
      <c r="P34" s="4" t="s">
        <v>69</v>
      </c>
      <c r="Q34" s="4" t="s">
        <v>68</v>
      </c>
      <c r="R34" s="4" t="s">
        <v>10</v>
      </c>
      <c r="S34" s="4">
        <v>0.97831646836428299</v>
      </c>
      <c r="T34" s="4" t="s">
        <v>70</v>
      </c>
      <c r="U34" s="4" t="s">
        <v>22</v>
      </c>
      <c r="W34" s="4" t="s">
        <v>63</v>
      </c>
      <c r="X34" s="4" t="s">
        <v>64</v>
      </c>
      <c r="Y34" s="4" t="s">
        <v>10</v>
      </c>
      <c r="Z34" s="4">
        <v>0.98754586900922903</v>
      </c>
      <c r="AA34" s="4" t="s">
        <v>105</v>
      </c>
      <c r="AB34" s="4" t="s">
        <v>22</v>
      </c>
      <c r="AD34" s="14" t="s">
        <v>106</v>
      </c>
      <c r="AE34" t="s">
        <v>107</v>
      </c>
      <c r="AF34" t="s">
        <v>10</v>
      </c>
      <c r="AG34">
        <v>0.35479566305254401</v>
      </c>
      <c r="AH34" s="17" t="s">
        <v>108</v>
      </c>
      <c r="AI34" t="s">
        <v>24</v>
      </c>
      <c r="AK34" s="4" t="s">
        <v>109</v>
      </c>
      <c r="AL34" s="4" t="s">
        <v>58</v>
      </c>
      <c r="AM34" s="4" t="s">
        <v>10</v>
      </c>
      <c r="AN34" s="4">
        <v>0.834028357</v>
      </c>
      <c r="AO34" s="4" t="s">
        <v>110</v>
      </c>
      <c r="AP34" s="4" t="s">
        <v>24</v>
      </c>
      <c r="AR34" t="s">
        <v>56</v>
      </c>
      <c r="AS34" t="s">
        <v>55</v>
      </c>
      <c r="AT34" t="s">
        <v>7</v>
      </c>
      <c r="AU34" s="15">
        <v>0.78370899999999999</v>
      </c>
      <c r="AV34" s="16" t="s">
        <v>111</v>
      </c>
      <c r="AW34" t="s">
        <v>56</v>
      </c>
      <c r="AY34" t="s">
        <v>56</v>
      </c>
      <c r="AZ34" t="s">
        <v>55</v>
      </c>
      <c r="BA34" t="s">
        <v>10</v>
      </c>
      <c r="BB34" s="15">
        <v>0.81189900000000004</v>
      </c>
      <c r="BC34" s="16" t="s">
        <v>112</v>
      </c>
      <c r="BD34" t="s">
        <v>56</v>
      </c>
      <c r="BF34" s="6" t="s">
        <v>56</v>
      </c>
      <c r="BG34" s="6" t="s">
        <v>7</v>
      </c>
      <c r="BH34" s="6">
        <v>0.68</v>
      </c>
      <c r="BI34" s="6"/>
      <c r="BJ34" s="6"/>
      <c r="BL34" t="s">
        <v>113</v>
      </c>
      <c r="BM34" t="s">
        <v>7</v>
      </c>
      <c r="BN34" s="15">
        <v>0.73333333000000001</v>
      </c>
    </row>
    <row r="35" spans="2:66" ht="16">
      <c r="B35" s="4" t="s">
        <v>102</v>
      </c>
      <c r="C35" s="4" t="s">
        <v>68</v>
      </c>
      <c r="D35" s="4" t="s">
        <v>7</v>
      </c>
      <c r="E35" s="4">
        <v>0.73596130323584996</v>
      </c>
      <c r="F35" s="4" t="s">
        <v>103</v>
      </c>
      <c r="G35" s="4" t="s">
        <v>24</v>
      </c>
      <c r="I35" s="4" t="s">
        <v>104</v>
      </c>
      <c r="J35" s="4" t="s">
        <v>73</v>
      </c>
      <c r="K35" s="4" t="s">
        <v>7</v>
      </c>
      <c r="L35" s="4">
        <v>0.96158122984543504</v>
      </c>
      <c r="M35" s="4" t="s">
        <v>75</v>
      </c>
      <c r="N35" s="4" t="s">
        <v>24</v>
      </c>
      <c r="P35" s="4" t="s">
        <v>69</v>
      </c>
      <c r="Q35" s="4" t="s">
        <v>68</v>
      </c>
      <c r="R35" s="4" t="s">
        <v>10</v>
      </c>
      <c r="S35" s="4">
        <v>0.93355943511620199</v>
      </c>
      <c r="T35" s="4" t="s">
        <v>70</v>
      </c>
      <c r="U35" s="4" t="s">
        <v>22</v>
      </c>
      <c r="W35" s="4" t="s">
        <v>63</v>
      </c>
      <c r="X35" s="4" t="s">
        <v>64</v>
      </c>
      <c r="Y35" s="4" t="s">
        <v>10</v>
      </c>
      <c r="Z35" s="4">
        <v>0.94034248860224601</v>
      </c>
      <c r="AA35" s="4" t="s">
        <v>105</v>
      </c>
      <c r="AB35" s="4" t="s">
        <v>22</v>
      </c>
      <c r="AD35" s="14" t="s">
        <v>106</v>
      </c>
      <c r="AE35" t="s">
        <v>107</v>
      </c>
      <c r="AF35" t="s">
        <v>7</v>
      </c>
      <c r="AG35">
        <v>0.85421184320266896</v>
      </c>
      <c r="AH35" s="17" t="s">
        <v>108</v>
      </c>
      <c r="AI35" t="s">
        <v>24</v>
      </c>
      <c r="AK35" s="4" t="s">
        <v>109</v>
      </c>
      <c r="AL35" s="4" t="s">
        <v>58</v>
      </c>
      <c r="AM35" s="4" t="s">
        <v>10</v>
      </c>
      <c r="AN35" s="4">
        <v>0.73083124799999999</v>
      </c>
      <c r="AO35" s="4" t="s">
        <v>110</v>
      </c>
      <c r="AP35" s="4" t="s">
        <v>24</v>
      </c>
      <c r="AR35" t="s">
        <v>56</v>
      </c>
      <c r="AS35" t="s">
        <v>55</v>
      </c>
      <c r="AT35" t="s">
        <v>7</v>
      </c>
      <c r="AU35" s="15">
        <v>0.63213799999999998</v>
      </c>
      <c r="AV35" s="16" t="s">
        <v>111</v>
      </c>
      <c r="AW35" t="s">
        <v>56</v>
      </c>
      <c r="AY35" t="s">
        <v>56</v>
      </c>
      <c r="AZ35" t="s">
        <v>55</v>
      </c>
      <c r="BA35" t="s">
        <v>10</v>
      </c>
      <c r="BB35" s="15">
        <v>0.24909600000000001</v>
      </c>
      <c r="BC35" s="16" t="s">
        <v>112</v>
      </c>
      <c r="BD35" t="s">
        <v>56</v>
      </c>
      <c r="BF35" s="6" t="s">
        <v>56</v>
      </c>
      <c r="BG35" s="6" t="s">
        <v>7</v>
      </c>
      <c r="BH35" s="6">
        <v>0.864839319</v>
      </c>
      <c r="BI35" s="6"/>
      <c r="BJ35" s="6"/>
      <c r="BL35" t="s">
        <v>113</v>
      </c>
      <c r="BM35" t="s">
        <v>7</v>
      </c>
      <c r="BN35" s="15">
        <v>0.90859049000000003</v>
      </c>
    </row>
    <row r="36" spans="2:66" ht="16">
      <c r="B36" s="4" t="s">
        <v>102</v>
      </c>
      <c r="C36" s="4" t="s">
        <v>68</v>
      </c>
      <c r="D36" s="4" t="s">
        <v>7</v>
      </c>
      <c r="E36" s="4">
        <v>0.88429889914377802</v>
      </c>
      <c r="F36" s="4" t="s">
        <v>103</v>
      </c>
      <c r="G36" s="4" t="s">
        <v>24</v>
      </c>
      <c r="I36" s="4" t="s">
        <v>104</v>
      </c>
      <c r="J36" s="4" t="s">
        <v>73</v>
      </c>
      <c r="K36" s="4" t="s">
        <v>7</v>
      </c>
      <c r="L36" s="4">
        <v>0.91315467585900101</v>
      </c>
      <c r="M36" s="4" t="s">
        <v>75</v>
      </c>
      <c r="N36" s="4" t="s">
        <v>24</v>
      </c>
      <c r="P36" s="4" t="s">
        <v>69</v>
      </c>
      <c r="Q36" s="4" t="s">
        <v>68</v>
      </c>
      <c r="R36" s="4" t="s">
        <v>10</v>
      </c>
      <c r="S36" s="4">
        <v>0.83526075836761904</v>
      </c>
      <c r="T36" s="4" t="s">
        <v>70</v>
      </c>
      <c r="U36" s="4" t="s">
        <v>22</v>
      </c>
      <c r="W36" s="4" t="s">
        <v>63</v>
      </c>
      <c r="X36" s="4" t="s">
        <v>64</v>
      </c>
      <c r="Y36" s="4" t="s">
        <v>7</v>
      </c>
      <c r="Z36" s="4">
        <v>0.97609118710036102</v>
      </c>
      <c r="AA36" s="4" t="s">
        <v>105</v>
      </c>
      <c r="AB36" s="4" t="s">
        <v>22</v>
      </c>
      <c r="AD36" s="14" t="s">
        <v>106</v>
      </c>
      <c r="AE36" t="s">
        <v>107</v>
      </c>
      <c r="AF36" t="s">
        <v>7</v>
      </c>
      <c r="AG36">
        <v>0.93527939949958305</v>
      </c>
      <c r="AH36" t="s">
        <v>108</v>
      </c>
      <c r="AI36" t="s">
        <v>24</v>
      </c>
      <c r="AK36" s="4" t="s">
        <v>109</v>
      </c>
      <c r="AL36" s="4" t="s">
        <v>58</v>
      </c>
      <c r="AM36" s="4" t="s">
        <v>7</v>
      </c>
      <c r="AN36" s="4">
        <v>0.93255865699999996</v>
      </c>
      <c r="AO36" s="4" t="s">
        <v>110</v>
      </c>
      <c r="AP36" s="4" t="s">
        <v>24</v>
      </c>
      <c r="AR36" t="s">
        <v>56</v>
      </c>
      <c r="AS36" t="s">
        <v>55</v>
      </c>
      <c r="AT36" t="s">
        <v>7</v>
      </c>
      <c r="AU36" s="15">
        <v>0.85810399999999998</v>
      </c>
      <c r="AV36" s="16" t="s">
        <v>111</v>
      </c>
      <c r="AW36" t="s">
        <v>56</v>
      </c>
      <c r="AY36" t="s">
        <v>56</v>
      </c>
      <c r="AZ36" t="s">
        <v>55</v>
      </c>
      <c r="BA36" t="s">
        <v>10</v>
      </c>
      <c r="BB36" s="15">
        <v>0.643814</v>
      </c>
      <c r="BC36" s="16" t="s">
        <v>112</v>
      </c>
      <c r="BD36" t="s">
        <v>56</v>
      </c>
      <c r="BF36" s="6" t="s">
        <v>56</v>
      </c>
      <c r="BG36" s="6" t="s">
        <v>7</v>
      </c>
      <c r="BH36" s="6">
        <v>0.83081285400000005</v>
      </c>
      <c r="BI36" s="6"/>
      <c r="BJ36" s="6"/>
      <c r="BL36" t="s">
        <v>113</v>
      </c>
      <c r="BM36" t="s">
        <v>7</v>
      </c>
      <c r="BN36" s="15">
        <v>0.76308034000000002</v>
      </c>
    </row>
    <row r="37" spans="2:66" ht="16">
      <c r="B37" s="4" t="s">
        <v>102</v>
      </c>
      <c r="C37" s="4" t="s">
        <v>68</v>
      </c>
      <c r="D37" s="4" t="s">
        <v>7</v>
      </c>
      <c r="E37" s="4">
        <v>0.84265539864338901</v>
      </c>
      <c r="F37" s="4" t="s">
        <v>103</v>
      </c>
      <c r="G37" s="4" t="s">
        <v>24</v>
      </c>
      <c r="I37" s="4" t="s">
        <v>104</v>
      </c>
      <c r="J37" s="4" t="s">
        <v>73</v>
      </c>
      <c r="K37" s="4" t="s">
        <v>7</v>
      </c>
      <c r="L37" s="4">
        <v>0.76487267875013898</v>
      </c>
      <c r="M37" s="4" t="s">
        <v>75</v>
      </c>
      <c r="N37" s="4" t="s">
        <v>24</v>
      </c>
      <c r="P37" s="4" t="s">
        <v>69</v>
      </c>
      <c r="Q37" s="4" t="s">
        <v>68</v>
      </c>
      <c r="R37" s="4" t="s">
        <v>10</v>
      </c>
      <c r="S37" s="4">
        <v>0.86044701434449</v>
      </c>
      <c r="T37" s="4" t="s">
        <v>70</v>
      </c>
      <c r="U37" s="4" t="s">
        <v>22</v>
      </c>
      <c r="W37" s="4" t="s">
        <v>63</v>
      </c>
      <c r="X37" s="4" t="s">
        <v>64</v>
      </c>
      <c r="Y37" s="4" t="s">
        <v>7</v>
      </c>
      <c r="Z37" s="4">
        <v>0.99355018070614398</v>
      </c>
      <c r="AA37" s="4" t="s">
        <v>105</v>
      </c>
      <c r="AB37" s="4" t="s">
        <v>22</v>
      </c>
      <c r="AD37" s="14" t="s">
        <v>106</v>
      </c>
      <c r="AE37" t="s">
        <v>107</v>
      </c>
      <c r="AF37" t="s">
        <v>7</v>
      </c>
      <c r="AG37">
        <v>0.97003058103975504</v>
      </c>
      <c r="AH37" s="17" t="s">
        <v>108</v>
      </c>
      <c r="AI37" t="s">
        <v>24</v>
      </c>
      <c r="AK37" s="4" t="s">
        <v>109</v>
      </c>
      <c r="AL37" s="4" t="s">
        <v>58</v>
      </c>
      <c r="AM37" s="4" t="s">
        <v>7</v>
      </c>
      <c r="AN37" s="4">
        <v>0.94745913500000001</v>
      </c>
      <c r="AO37" s="4" t="s">
        <v>110</v>
      </c>
      <c r="AP37" s="4" t="s">
        <v>24</v>
      </c>
      <c r="AR37" t="s">
        <v>56</v>
      </c>
      <c r="AS37" t="s">
        <v>55</v>
      </c>
      <c r="AT37" t="s">
        <v>7</v>
      </c>
      <c r="AU37" s="15">
        <v>0.48963000000000001</v>
      </c>
      <c r="AV37" s="16" t="s">
        <v>111</v>
      </c>
      <c r="AW37" t="s">
        <v>56</v>
      </c>
      <c r="AY37" t="s">
        <v>56</v>
      </c>
      <c r="AZ37" t="s">
        <v>55</v>
      </c>
      <c r="BA37" t="s">
        <v>10</v>
      </c>
      <c r="BB37" s="15">
        <v>0.91214899999999999</v>
      </c>
      <c r="BC37" s="16" t="s">
        <v>112</v>
      </c>
      <c r="BD37" t="s">
        <v>56</v>
      </c>
      <c r="BF37" s="6" t="s">
        <v>56</v>
      </c>
      <c r="BG37" s="6" t="s">
        <v>7</v>
      </c>
      <c r="BH37" s="6">
        <v>0.6</v>
      </c>
      <c r="BI37" s="6"/>
      <c r="BJ37" s="6"/>
      <c r="BL37" t="s">
        <v>113</v>
      </c>
      <c r="BM37" t="s">
        <v>7</v>
      </c>
      <c r="BN37" s="15">
        <v>0.42746732999999998</v>
      </c>
    </row>
    <row r="38" spans="2:66" ht="16">
      <c r="B38" s="4" t="s">
        <v>102</v>
      </c>
      <c r="C38" s="4" t="s">
        <v>68</v>
      </c>
      <c r="D38" s="4" t="s">
        <v>7</v>
      </c>
      <c r="E38" s="4">
        <v>0.85055042811075299</v>
      </c>
      <c r="F38" s="4" t="s">
        <v>103</v>
      </c>
      <c r="G38" s="4" t="s">
        <v>24</v>
      </c>
      <c r="I38" s="4" t="s">
        <v>104</v>
      </c>
      <c r="J38" s="4" t="s">
        <v>73</v>
      </c>
      <c r="K38" s="4" t="s">
        <v>7</v>
      </c>
      <c r="L38" s="4">
        <v>0.85927943956410502</v>
      </c>
      <c r="M38" s="4" t="s">
        <v>75</v>
      </c>
      <c r="N38" s="4" t="s">
        <v>24</v>
      </c>
      <c r="P38" s="4" t="s">
        <v>69</v>
      </c>
      <c r="Q38" s="4" t="s">
        <v>68</v>
      </c>
      <c r="R38" s="4" t="s">
        <v>10</v>
      </c>
      <c r="S38" s="4">
        <v>0.99204937173357099</v>
      </c>
      <c r="T38" s="4" t="s">
        <v>70</v>
      </c>
      <c r="U38" s="4" t="s">
        <v>22</v>
      </c>
      <c r="W38" s="4" t="s">
        <v>63</v>
      </c>
      <c r="X38" s="4" t="s">
        <v>64</v>
      </c>
      <c r="Y38" s="4" t="s">
        <v>7</v>
      </c>
      <c r="Z38" s="4">
        <v>0.92654990269669202</v>
      </c>
      <c r="AA38" s="4" t="s">
        <v>105</v>
      </c>
      <c r="AB38" s="4" t="s">
        <v>22</v>
      </c>
      <c r="AD38" s="14" t="s">
        <v>106</v>
      </c>
      <c r="AE38" t="s">
        <v>107</v>
      </c>
      <c r="AF38" t="s">
        <v>7</v>
      </c>
      <c r="AG38">
        <v>0.94050597720322504</v>
      </c>
      <c r="AH38" t="s">
        <v>108</v>
      </c>
      <c r="AI38" t="s">
        <v>24</v>
      </c>
      <c r="AK38" s="4" t="s">
        <v>109</v>
      </c>
      <c r="AL38" s="4" t="s">
        <v>58</v>
      </c>
      <c r="AM38" s="4" t="s">
        <v>7</v>
      </c>
      <c r="AN38" s="4">
        <v>0.82792171699999995</v>
      </c>
      <c r="AO38" s="4" t="s">
        <v>110</v>
      </c>
      <c r="AP38" s="4" t="s">
        <v>24</v>
      </c>
      <c r="AR38" t="s">
        <v>56</v>
      </c>
      <c r="AS38" t="s">
        <v>55</v>
      </c>
      <c r="AT38" t="s">
        <v>7</v>
      </c>
      <c r="AU38" s="15">
        <v>0.61440099999999997</v>
      </c>
      <c r="AV38" s="16" t="s">
        <v>111</v>
      </c>
      <c r="AW38" t="s">
        <v>56</v>
      </c>
      <c r="AY38" t="s">
        <v>56</v>
      </c>
      <c r="AZ38" t="s">
        <v>55</v>
      </c>
      <c r="BA38" t="s">
        <v>10</v>
      </c>
      <c r="BB38" s="15">
        <v>0.96041100000000001</v>
      </c>
      <c r="BC38" s="16" t="s">
        <v>112</v>
      </c>
      <c r="BD38" t="s">
        <v>56</v>
      </c>
      <c r="BF38" s="6" t="s">
        <v>56</v>
      </c>
      <c r="BG38" s="6" t="s">
        <v>7</v>
      </c>
      <c r="BH38" s="6">
        <v>0.80356944299999999</v>
      </c>
      <c r="BI38" s="6"/>
      <c r="BJ38" s="6"/>
      <c r="BL38" t="s">
        <v>113</v>
      </c>
      <c r="BM38" t="s">
        <v>7</v>
      </c>
      <c r="BN38" s="15">
        <v>0.96080067000000002</v>
      </c>
    </row>
    <row r="39" spans="2:66" ht="16">
      <c r="B39" s="4" t="s">
        <v>102</v>
      </c>
      <c r="C39" s="4" t="s">
        <v>68</v>
      </c>
      <c r="D39" s="4" t="s">
        <v>7</v>
      </c>
      <c r="E39" s="4">
        <v>0.91854775936839805</v>
      </c>
      <c r="F39" s="4" t="s">
        <v>103</v>
      </c>
      <c r="G39" s="4" t="s">
        <v>24</v>
      </c>
      <c r="I39" s="4" t="s">
        <v>104</v>
      </c>
      <c r="J39" s="4" t="s">
        <v>73</v>
      </c>
      <c r="K39" s="4" t="s">
        <v>10</v>
      </c>
      <c r="L39" s="4">
        <v>0.96052485266318199</v>
      </c>
      <c r="M39" s="4" t="s">
        <v>75</v>
      </c>
      <c r="N39" s="4" t="s">
        <v>24</v>
      </c>
      <c r="P39" s="4" t="s">
        <v>69</v>
      </c>
      <c r="Q39" s="4" t="s">
        <v>68</v>
      </c>
      <c r="R39" s="4" t="s">
        <v>10</v>
      </c>
      <c r="S39" s="4">
        <v>0.95396419437340196</v>
      </c>
      <c r="T39" s="4" t="s">
        <v>70</v>
      </c>
      <c r="U39" s="4" t="s">
        <v>22</v>
      </c>
      <c r="W39" s="4" t="s">
        <v>63</v>
      </c>
      <c r="X39" s="4" t="s">
        <v>64</v>
      </c>
      <c r="Y39" s="4" t="s">
        <v>7</v>
      </c>
      <c r="Z39" s="4">
        <v>0.99883236030025002</v>
      </c>
      <c r="AA39" s="4" t="s">
        <v>105</v>
      </c>
      <c r="AB39" s="4" t="s">
        <v>22</v>
      </c>
      <c r="AD39" s="14" t="s">
        <v>106</v>
      </c>
      <c r="AE39" t="s">
        <v>107</v>
      </c>
      <c r="AF39" t="s">
        <v>7</v>
      </c>
      <c r="AG39">
        <v>0.85593550180706102</v>
      </c>
      <c r="AH39" s="17" t="s">
        <v>108</v>
      </c>
      <c r="AI39" t="s">
        <v>24</v>
      </c>
      <c r="AK39" s="4" t="s">
        <v>109</v>
      </c>
      <c r="AL39" s="4" t="s">
        <v>58</v>
      </c>
      <c r="AM39" s="4" t="s">
        <v>7</v>
      </c>
      <c r="AN39" s="4">
        <v>0.95207383499999998</v>
      </c>
      <c r="AO39" s="4" t="s">
        <v>110</v>
      </c>
      <c r="AP39" s="4" t="s">
        <v>24</v>
      </c>
      <c r="AR39" t="s">
        <v>56</v>
      </c>
      <c r="AS39" t="s">
        <v>55</v>
      </c>
      <c r="AT39" t="s">
        <v>7</v>
      </c>
      <c r="AU39" s="15">
        <v>0.62324199999999996</v>
      </c>
      <c r="AV39" s="16" t="s">
        <v>111</v>
      </c>
      <c r="AW39" t="s">
        <v>56</v>
      </c>
      <c r="AY39" t="s">
        <v>56</v>
      </c>
      <c r="AZ39" t="s">
        <v>55</v>
      </c>
      <c r="BA39" t="s">
        <v>10</v>
      </c>
      <c r="BB39" s="15">
        <v>0.86872400000000005</v>
      </c>
      <c r="BC39" s="16" t="s">
        <v>112</v>
      </c>
      <c r="BD39" t="s">
        <v>56</v>
      </c>
      <c r="BF39" s="6" t="s">
        <v>56</v>
      </c>
      <c r="BG39" s="6" t="s">
        <v>7</v>
      </c>
      <c r="BH39" s="6">
        <v>0.86333815199999997</v>
      </c>
      <c r="BI39" s="6"/>
      <c r="BJ39" s="6"/>
      <c r="BL39" t="s">
        <v>113</v>
      </c>
      <c r="BM39" t="s">
        <v>7</v>
      </c>
      <c r="BN39" s="15">
        <v>0.90002780000000004</v>
      </c>
    </row>
    <row r="40" spans="2:66" ht="16">
      <c r="B40" s="4" t="s">
        <v>102</v>
      </c>
      <c r="C40" s="4" t="s">
        <v>68</v>
      </c>
      <c r="D40" s="4" t="s">
        <v>7</v>
      </c>
      <c r="E40" s="4">
        <v>0.91232069387301196</v>
      </c>
      <c r="F40" s="4" t="s">
        <v>103</v>
      </c>
      <c r="G40" s="4" t="s">
        <v>24</v>
      </c>
      <c r="I40" s="4" t="s">
        <v>104</v>
      </c>
      <c r="J40" s="4" t="s">
        <v>73</v>
      </c>
      <c r="K40" s="4" t="s">
        <v>10</v>
      </c>
      <c r="L40" s="4">
        <v>0.81696875347492504</v>
      </c>
      <c r="M40" s="4" t="s">
        <v>75</v>
      </c>
      <c r="N40" s="4" t="s">
        <v>24</v>
      </c>
      <c r="P40" s="4" t="s">
        <v>69</v>
      </c>
      <c r="Q40" s="4" t="s">
        <v>68</v>
      </c>
      <c r="R40" s="4" t="s">
        <v>10</v>
      </c>
      <c r="S40" s="4">
        <v>0.99099299455131795</v>
      </c>
      <c r="T40" s="4" t="s">
        <v>70</v>
      </c>
      <c r="U40" s="4" t="s">
        <v>22</v>
      </c>
      <c r="W40" s="4" t="s">
        <v>63</v>
      </c>
      <c r="X40" s="4" t="s">
        <v>64</v>
      </c>
      <c r="Y40" s="4" t="s">
        <v>7</v>
      </c>
      <c r="Z40" s="4">
        <v>0.81768140116763999</v>
      </c>
      <c r="AA40" s="4" t="s">
        <v>105</v>
      </c>
      <c r="AB40" s="4" t="s">
        <v>22</v>
      </c>
      <c r="AD40" s="14" t="s">
        <v>106</v>
      </c>
      <c r="AE40" t="s">
        <v>107</v>
      </c>
      <c r="AF40" t="s">
        <v>7</v>
      </c>
      <c r="AG40">
        <v>0.92632749513483503</v>
      </c>
      <c r="AH40" t="s">
        <v>108</v>
      </c>
      <c r="AI40" t="s">
        <v>24</v>
      </c>
      <c r="AK40" s="4" t="s">
        <v>109</v>
      </c>
      <c r="AL40" s="4" t="s">
        <v>58</v>
      </c>
      <c r="AM40" s="4" t="s">
        <v>7</v>
      </c>
      <c r="AN40" s="4">
        <v>0.84009785400000003</v>
      </c>
      <c r="AO40" s="4" t="s">
        <v>110</v>
      </c>
      <c r="AP40" s="4" t="s">
        <v>24</v>
      </c>
      <c r="AR40" t="s">
        <v>56</v>
      </c>
      <c r="AS40" t="s">
        <v>55</v>
      </c>
      <c r="AT40" t="s">
        <v>10</v>
      </c>
      <c r="AU40" s="15">
        <v>0.69031469000000001</v>
      </c>
      <c r="AV40" s="16" t="s">
        <v>111</v>
      </c>
      <c r="AW40" t="s">
        <v>56</v>
      </c>
      <c r="AY40" t="s">
        <v>56</v>
      </c>
      <c r="AZ40" t="s">
        <v>55</v>
      </c>
      <c r="BA40" t="s">
        <v>10</v>
      </c>
      <c r="BB40" s="15">
        <v>0.93800399999999995</v>
      </c>
      <c r="BC40" s="16" t="s">
        <v>112</v>
      </c>
      <c r="BD40" t="s">
        <v>56</v>
      </c>
      <c r="BF40" s="6" t="s">
        <v>56</v>
      </c>
      <c r="BG40" s="6" t="s">
        <v>7</v>
      </c>
      <c r="BH40" s="6">
        <v>0.35499833200000003</v>
      </c>
      <c r="BI40" s="6"/>
      <c r="BJ40" s="6"/>
      <c r="BL40" t="s">
        <v>113</v>
      </c>
      <c r="BM40" t="s">
        <v>7</v>
      </c>
      <c r="BN40" s="15">
        <v>0.98242980000000002</v>
      </c>
    </row>
    <row r="41" spans="2:66" ht="16">
      <c r="B41" s="4" t="s">
        <v>102</v>
      </c>
      <c r="C41" s="4" t="s">
        <v>68</v>
      </c>
      <c r="D41" s="4" t="s">
        <v>7</v>
      </c>
      <c r="E41" s="4">
        <v>0.65222951184254396</v>
      </c>
      <c r="F41" s="4" t="s">
        <v>103</v>
      </c>
      <c r="G41" s="4" t="s">
        <v>24</v>
      </c>
      <c r="I41" s="4" t="s">
        <v>104</v>
      </c>
      <c r="J41" s="4" t="s">
        <v>73</v>
      </c>
      <c r="K41" s="4" t="s">
        <v>10</v>
      </c>
      <c r="L41" s="4">
        <v>0.93283665072834399</v>
      </c>
      <c r="M41" s="4" t="s">
        <v>75</v>
      </c>
      <c r="N41" s="4" t="s">
        <v>24</v>
      </c>
      <c r="P41" s="4" t="s">
        <v>69</v>
      </c>
      <c r="Q41" s="4" t="s">
        <v>68</v>
      </c>
      <c r="R41" s="4" t="s">
        <v>7</v>
      </c>
      <c r="S41" s="4">
        <v>0.88451487350569902</v>
      </c>
      <c r="T41" s="4" t="s">
        <v>70</v>
      </c>
      <c r="U41" s="4" t="s">
        <v>22</v>
      </c>
      <c r="W41" s="4" t="s">
        <v>63</v>
      </c>
      <c r="X41" s="4" t="s">
        <v>64</v>
      </c>
      <c r="Y41" s="4" t="s">
        <v>7</v>
      </c>
      <c r="Z41" s="4">
        <v>0.96891854323047</v>
      </c>
      <c r="AA41" s="4" t="s">
        <v>105</v>
      </c>
      <c r="AB41" s="4" t="s">
        <v>22</v>
      </c>
      <c r="AD41" s="14" t="s">
        <v>106</v>
      </c>
      <c r="AE41" t="s">
        <v>107</v>
      </c>
      <c r="AF41" t="s">
        <v>7</v>
      </c>
      <c r="AG41">
        <v>0.98476508201278801</v>
      </c>
      <c r="AH41" s="17" t="s">
        <v>108</v>
      </c>
      <c r="AI41" t="s">
        <v>24</v>
      </c>
      <c r="AK41" s="4" t="s">
        <v>109</v>
      </c>
      <c r="AL41" s="4" t="s">
        <v>58</v>
      </c>
      <c r="AM41" s="4" t="s">
        <v>7</v>
      </c>
      <c r="AN41" s="4">
        <v>0.93105748899999996</v>
      </c>
      <c r="AO41" s="4" t="s">
        <v>110</v>
      </c>
      <c r="AP41" s="4" t="s">
        <v>24</v>
      </c>
      <c r="AR41" t="s">
        <v>56</v>
      </c>
      <c r="AS41" t="s">
        <v>55</v>
      </c>
      <c r="AT41" t="s">
        <v>10</v>
      </c>
      <c r="AU41" s="15">
        <v>0.87451350999999999</v>
      </c>
      <c r="AV41" s="16" t="s">
        <v>111</v>
      </c>
      <c r="AW41" t="s">
        <v>56</v>
      </c>
      <c r="AY41" t="s">
        <v>56</v>
      </c>
      <c r="AZ41" t="s">
        <v>55</v>
      </c>
      <c r="BA41" t="s">
        <v>10</v>
      </c>
      <c r="BB41" s="15">
        <v>0.82757899999999995</v>
      </c>
      <c r="BC41" s="16" t="s">
        <v>112</v>
      </c>
      <c r="BD41" t="s">
        <v>56</v>
      </c>
      <c r="BF41" s="6" t="s">
        <v>56</v>
      </c>
      <c r="BG41" s="6" t="s">
        <v>7</v>
      </c>
      <c r="BH41" s="6">
        <v>0.69726453899999996</v>
      </c>
      <c r="BI41" s="6"/>
      <c r="BJ41" s="6"/>
      <c r="BL41" t="s">
        <v>113</v>
      </c>
      <c r="BM41" t="s">
        <v>7</v>
      </c>
      <c r="BN41" s="15">
        <v>0.33444537000000002</v>
      </c>
    </row>
    <row r="42" spans="2:66" ht="16">
      <c r="B42" s="4" t="s">
        <v>102</v>
      </c>
      <c r="C42" s="4" t="s">
        <v>68</v>
      </c>
      <c r="D42" s="4" t="s">
        <v>7</v>
      </c>
      <c r="E42" s="4">
        <v>0.82380740576003597</v>
      </c>
      <c r="F42" s="4" t="s">
        <v>103</v>
      </c>
      <c r="G42" s="4" t="s">
        <v>24</v>
      </c>
      <c r="I42" s="4" t="s">
        <v>104</v>
      </c>
      <c r="J42" s="4" t="s">
        <v>73</v>
      </c>
      <c r="K42" s="4" t="s">
        <v>10</v>
      </c>
      <c r="L42" s="4">
        <v>0.963193595018348</v>
      </c>
      <c r="M42" s="4" t="s">
        <v>75</v>
      </c>
      <c r="N42" s="4" t="s">
        <v>24</v>
      </c>
      <c r="P42" s="4" t="s">
        <v>69</v>
      </c>
      <c r="Q42" s="4" t="s">
        <v>68</v>
      </c>
      <c r="R42" s="4" t="s">
        <v>7</v>
      </c>
      <c r="S42" s="4">
        <v>0.926772310258549</v>
      </c>
      <c r="T42" s="4" t="s">
        <v>70</v>
      </c>
      <c r="U42" s="4" t="s">
        <v>22</v>
      </c>
      <c r="W42" s="4" t="s">
        <v>63</v>
      </c>
      <c r="X42" s="4" t="s">
        <v>64</v>
      </c>
      <c r="Y42" s="4" t="s">
        <v>7</v>
      </c>
      <c r="Z42" s="4">
        <v>0.95707534056157895</v>
      </c>
      <c r="AA42" s="4" t="s">
        <v>105</v>
      </c>
      <c r="AB42" s="4" t="s">
        <v>22</v>
      </c>
      <c r="AD42" s="14" t="s">
        <v>106</v>
      </c>
      <c r="AE42" t="s">
        <v>107</v>
      </c>
      <c r="AF42" t="s">
        <v>7</v>
      </c>
      <c r="AG42">
        <v>0.88262440922991403</v>
      </c>
      <c r="AH42" t="s">
        <v>108</v>
      </c>
      <c r="AI42" t="s">
        <v>24</v>
      </c>
      <c r="AK42" s="4" t="s">
        <v>109</v>
      </c>
      <c r="AL42" s="4" t="s">
        <v>58</v>
      </c>
      <c r="AM42" s="4" t="s">
        <v>7</v>
      </c>
      <c r="AN42" s="4">
        <v>0.74646947600000002</v>
      </c>
      <c r="AO42" s="4" t="s">
        <v>110</v>
      </c>
      <c r="AP42" s="4" t="s">
        <v>24</v>
      </c>
      <c r="AR42" t="s">
        <v>56</v>
      </c>
      <c r="AS42" t="s">
        <v>55</v>
      </c>
      <c r="AT42" t="s">
        <v>10</v>
      </c>
      <c r="AU42" s="15">
        <v>0.39202713</v>
      </c>
      <c r="AV42" s="16" t="s">
        <v>111</v>
      </c>
      <c r="AW42" t="s">
        <v>56</v>
      </c>
      <c r="AY42" t="s">
        <v>56</v>
      </c>
      <c r="AZ42" t="s">
        <v>55</v>
      </c>
      <c r="BA42" t="s">
        <v>10</v>
      </c>
      <c r="BB42" s="15">
        <v>0.64136800000000005</v>
      </c>
      <c r="BC42" s="16" t="s">
        <v>112</v>
      </c>
      <c r="BD42" t="s">
        <v>56</v>
      </c>
      <c r="BF42" s="6" t="s">
        <v>56</v>
      </c>
      <c r="BG42" s="6" t="s">
        <v>7</v>
      </c>
      <c r="BH42" s="6">
        <v>0.95646613999999996</v>
      </c>
      <c r="BI42" s="6"/>
      <c r="BJ42" s="6"/>
      <c r="BL42" t="s">
        <v>113</v>
      </c>
      <c r="BM42" t="s">
        <v>7</v>
      </c>
      <c r="BN42" s="15">
        <v>0.63764248000000001</v>
      </c>
    </row>
    <row r="43" spans="2:66" ht="16">
      <c r="B43" s="4" t="s">
        <v>102</v>
      </c>
      <c r="C43" s="4" t="s">
        <v>68</v>
      </c>
      <c r="D43" s="4" t="s">
        <v>10</v>
      </c>
      <c r="E43" s="4">
        <v>0.55154008673412702</v>
      </c>
      <c r="F43" s="4" t="s">
        <v>103</v>
      </c>
      <c r="G43" s="4" t="s">
        <v>24</v>
      </c>
      <c r="I43" s="4" t="s">
        <v>104</v>
      </c>
      <c r="J43" s="4" t="s">
        <v>73</v>
      </c>
      <c r="K43" s="4" t="s">
        <v>10</v>
      </c>
      <c r="L43" s="4">
        <v>0.87240075614366697</v>
      </c>
      <c r="M43" s="4" t="s">
        <v>75</v>
      </c>
      <c r="N43" s="4" t="s">
        <v>24</v>
      </c>
      <c r="P43" s="4" t="s">
        <v>69</v>
      </c>
      <c r="Q43" s="4" t="s">
        <v>68</v>
      </c>
      <c r="R43" s="4" t="s">
        <v>7</v>
      </c>
      <c r="S43" s="4">
        <v>0.98798999165971602</v>
      </c>
      <c r="T43" s="4" t="s">
        <v>70</v>
      </c>
      <c r="U43" s="4" t="s">
        <v>22</v>
      </c>
      <c r="W43" s="4" t="s">
        <v>63</v>
      </c>
      <c r="X43" s="4" t="s">
        <v>64</v>
      </c>
      <c r="Y43" s="4" t="s">
        <v>7</v>
      </c>
      <c r="Z43" s="4">
        <v>0.978204058938004</v>
      </c>
      <c r="AA43" s="4" t="s">
        <v>105</v>
      </c>
      <c r="AB43" s="4" t="s">
        <v>22</v>
      </c>
      <c r="AD43" s="14" t="s">
        <v>106</v>
      </c>
      <c r="AE43" t="s">
        <v>107</v>
      </c>
      <c r="AF43" t="s">
        <v>7</v>
      </c>
      <c r="AG43">
        <v>0.84214623297192104</v>
      </c>
      <c r="AH43" s="17" t="s">
        <v>108</v>
      </c>
      <c r="AI43" t="s">
        <v>24</v>
      </c>
      <c r="AK43" s="4" t="s">
        <v>109</v>
      </c>
      <c r="AL43" s="4" t="s">
        <v>58</v>
      </c>
      <c r="AM43" s="4" t="s">
        <v>7</v>
      </c>
      <c r="AN43" s="4">
        <v>0.54320026700000001</v>
      </c>
      <c r="AO43" s="4" t="s">
        <v>110</v>
      </c>
      <c r="AP43" s="4" t="s">
        <v>24</v>
      </c>
      <c r="AR43" t="s">
        <v>56</v>
      </c>
      <c r="AS43" t="s">
        <v>55</v>
      </c>
      <c r="AT43" t="s">
        <v>10</v>
      </c>
      <c r="AU43" s="15">
        <v>0.57444678999999998</v>
      </c>
      <c r="AV43" s="16" t="s">
        <v>111</v>
      </c>
      <c r="AW43" t="s">
        <v>56</v>
      </c>
      <c r="AY43" t="s">
        <v>56</v>
      </c>
      <c r="AZ43" t="s">
        <v>55</v>
      </c>
      <c r="BA43" t="s">
        <v>10</v>
      </c>
      <c r="BB43" s="15">
        <v>0.61656900000000003</v>
      </c>
      <c r="BC43" s="16" t="s">
        <v>112</v>
      </c>
      <c r="BD43" t="s">
        <v>56</v>
      </c>
      <c r="BF43" s="6" t="s">
        <v>56</v>
      </c>
      <c r="BG43" s="6" t="s">
        <v>7</v>
      </c>
      <c r="BH43" s="6">
        <v>0.81</v>
      </c>
      <c r="BI43" s="6"/>
      <c r="BJ43" s="6"/>
      <c r="BL43" t="s">
        <v>113</v>
      </c>
      <c r="BM43" t="s">
        <v>7</v>
      </c>
      <c r="BN43" s="15">
        <v>0.95551849</v>
      </c>
    </row>
    <row r="44" spans="2:66" ht="16">
      <c r="B44" s="4" t="s">
        <v>102</v>
      </c>
      <c r="C44" s="4" t="s">
        <v>68</v>
      </c>
      <c r="D44" s="4" t="s">
        <v>10</v>
      </c>
      <c r="E44" s="4">
        <v>0.78166351606805295</v>
      </c>
      <c r="F44" s="4" t="s">
        <v>103</v>
      </c>
      <c r="G44" s="4" t="s">
        <v>24</v>
      </c>
      <c r="I44" s="4" t="s">
        <v>104</v>
      </c>
      <c r="J44" s="4" t="s">
        <v>73</v>
      </c>
      <c r="K44" s="4" t="s">
        <v>10</v>
      </c>
      <c r="L44" s="4">
        <v>0.471366618481041</v>
      </c>
      <c r="M44" s="4" t="s">
        <v>75</v>
      </c>
      <c r="N44" s="4" t="s">
        <v>24</v>
      </c>
      <c r="P44" s="4" t="s">
        <v>69</v>
      </c>
      <c r="Q44" s="4" t="s">
        <v>68</v>
      </c>
      <c r="R44" s="4" t="s">
        <v>7</v>
      </c>
      <c r="S44" s="4">
        <v>0.97086460939671904</v>
      </c>
      <c r="T44" s="4" t="s">
        <v>70</v>
      </c>
      <c r="U44" s="4" t="s">
        <v>22</v>
      </c>
      <c r="W44" s="4" t="s">
        <v>63</v>
      </c>
      <c r="X44" s="4" t="s">
        <v>64</v>
      </c>
      <c r="Y44" s="4" t="s">
        <v>7</v>
      </c>
      <c r="Z44" s="4">
        <v>0.66433138726716701</v>
      </c>
      <c r="AA44" s="4" t="s">
        <v>105</v>
      </c>
      <c r="AB44" s="4" t="s">
        <v>22</v>
      </c>
      <c r="AD44" s="14" t="s">
        <v>106</v>
      </c>
      <c r="AE44" t="s">
        <v>107</v>
      </c>
      <c r="AF44" t="s">
        <v>7</v>
      </c>
      <c r="AG44">
        <v>0.91998887962190701</v>
      </c>
      <c r="AH44" t="s">
        <v>108</v>
      </c>
      <c r="AI44" t="s">
        <v>24</v>
      </c>
      <c r="AK44" s="4" t="s">
        <v>109</v>
      </c>
      <c r="AL44" s="4" t="s">
        <v>58</v>
      </c>
      <c r="AM44" s="4" t="s">
        <v>7</v>
      </c>
      <c r="AN44" s="4">
        <v>0.56232625400000003</v>
      </c>
      <c r="AO44" s="4" t="s">
        <v>110</v>
      </c>
      <c r="AP44" s="4" t="s">
        <v>24</v>
      </c>
      <c r="AR44" t="s">
        <v>56</v>
      </c>
      <c r="AS44" t="s">
        <v>55</v>
      </c>
      <c r="AT44" t="s">
        <v>10</v>
      </c>
      <c r="AU44" s="15">
        <v>0.44473478999999999</v>
      </c>
      <c r="AV44" s="16" t="s">
        <v>111</v>
      </c>
      <c r="AW44" t="s">
        <v>56</v>
      </c>
      <c r="AY44" t="s">
        <v>56</v>
      </c>
      <c r="AZ44" t="s">
        <v>55</v>
      </c>
      <c r="BA44" t="s">
        <v>10</v>
      </c>
      <c r="BB44" s="15">
        <v>0.84492599999999995</v>
      </c>
      <c r="BC44" s="16" t="s">
        <v>112</v>
      </c>
      <c r="BD44" t="s">
        <v>56</v>
      </c>
      <c r="BF44" s="6" t="s">
        <v>56</v>
      </c>
      <c r="BG44" s="6" t="s">
        <v>7</v>
      </c>
      <c r="BH44" s="6">
        <v>0.39536305999999999</v>
      </c>
      <c r="BI44" s="6"/>
      <c r="BJ44" s="6"/>
      <c r="BL44" t="s">
        <v>113</v>
      </c>
      <c r="BM44" t="s">
        <v>7</v>
      </c>
      <c r="BN44" s="15">
        <v>0.91581873999999996</v>
      </c>
    </row>
    <row r="45" spans="2:66" ht="16">
      <c r="B45" s="4" t="s">
        <v>102</v>
      </c>
      <c r="C45" s="4" t="s">
        <v>68</v>
      </c>
      <c r="D45" s="4" t="s">
        <v>10</v>
      </c>
      <c r="E45" s="4">
        <v>0.73423774046480605</v>
      </c>
      <c r="F45" s="4" t="s">
        <v>103</v>
      </c>
      <c r="G45" s="4" t="s">
        <v>24</v>
      </c>
      <c r="I45" s="4" t="s">
        <v>104</v>
      </c>
      <c r="J45" s="4" t="s">
        <v>73</v>
      </c>
      <c r="K45" s="4" t="s">
        <v>10</v>
      </c>
      <c r="L45" s="4">
        <v>0.93367063271433304</v>
      </c>
      <c r="M45" s="4" t="s">
        <v>75</v>
      </c>
      <c r="N45" s="4" t="s">
        <v>24</v>
      </c>
      <c r="P45" s="4" t="s">
        <v>69</v>
      </c>
      <c r="Q45" s="4" t="s">
        <v>68</v>
      </c>
      <c r="R45" s="4" t="s">
        <v>7</v>
      </c>
      <c r="S45" s="4">
        <v>0.81273283291631904</v>
      </c>
      <c r="T45" s="4" t="s">
        <v>70</v>
      </c>
      <c r="U45" s="4" t="s">
        <v>22</v>
      </c>
      <c r="W45" s="4" t="s">
        <v>63</v>
      </c>
      <c r="X45" s="4" t="s">
        <v>64</v>
      </c>
      <c r="Y45" s="4" t="s">
        <v>7</v>
      </c>
      <c r="Z45" s="4">
        <v>0.79004726160689498</v>
      </c>
      <c r="AA45" s="4" t="s">
        <v>105</v>
      </c>
      <c r="AB45" s="4" t="s">
        <v>22</v>
      </c>
      <c r="AD45" s="14" t="s">
        <v>106</v>
      </c>
      <c r="AE45" t="s">
        <v>107</v>
      </c>
      <c r="AF45" t="s">
        <v>7</v>
      </c>
      <c r="AG45">
        <v>0.92204614956908504</v>
      </c>
      <c r="AH45" s="17" t="s">
        <v>108</v>
      </c>
      <c r="AI45" t="s">
        <v>24</v>
      </c>
      <c r="AK45" s="4" t="s">
        <v>109</v>
      </c>
      <c r="AL45" s="4" t="s">
        <v>58</v>
      </c>
      <c r="AM45" s="4" t="s">
        <v>7</v>
      </c>
      <c r="AN45" s="4">
        <v>0.85827866100000005</v>
      </c>
      <c r="AO45" s="4" t="s">
        <v>110</v>
      </c>
      <c r="AP45" s="4" t="s">
        <v>24</v>
      </c>
      <c r="AR45" t="s">
        <v>56</v>
      </c>
      <c r="AS45" t="s">
        <v>55</v>
      </c>
      <c r="AT45" t="s">
        <v>10</v>
      </c>
      <c r="AU45" s="15">
        <v>0.66518403000000004</v>
      </c>
      <c r="AV45" s="16" t="s">
        <v>111</v>
      </c>
      <c r="AW45" t="s">
        <v>56</v>
      </c>
      <c r="AY45" t="s">
        <v>114</v>
      </c>
      <c r="AZ45" t="s">
        <v>55</v>
      </c>
      <c r="BA45" t="s">
        <v>7</v>
      </c>
      <c r="BB45" s="15">
        <v>0.92822194999999996</v>
      </c>
      <c r="BC45" s="16" t="s">
        <v>112</v>
      </c>
      <c r="BD45" t="s">
        <v>24</v>
      </c>
      <c r="BF45" s="6" t="s">
        <v>56</v>
      </c>
      <c r="BG45" s="6" t="s">
        <v>7</v>
      </c>
      <c r="BH45" s="6">
        <v>0.96313799600000005</v>
      </c>
      <c r="BI45" s="6"/>
      <c r="BJ45" s="6"/>
      <c r="BL45" t="s">
        <v>113</v>
      </c>
      <c r="BM45" t="s">
        <v>7</v>
      </c>
      <c r="BN45" s="15">
        <v>0.28890742000000003</v>
      </c>
    </row>
    <row r="46" spans="2:66" ht="16">
      <c r="B46" s="4" t="s">
        <v>102</v>
      </c>
      <c r="C46" s="4" t="s">
        <v>68</v>
      </c>
      <c r="D46" s="4" t="s">
        <v>10</v>
      </c>
      <c r="E46" s="4">
        <v>0.42294006449460703</v>
      </c>
      <c r="F46" s="4" t="s">
        <v>103</v>
      </c>
      <c r="G46" s="4" t="s">
        <v>24</v>
      </c>
      <c r="I46" s="4" t="s">
        <v>104</v>
      </c>
      <c r="J46" s="4" t="s">
        <v>73</v>
      </c>
      <c r="K46" s="4" t="s">
        <v>10</v>
      </c>
      <c r="L46" s="4">
        <v>0.67230067830534901</v>
      </c>
      <c r="M46" s="4" t="s">
        <v>75</v>
      </c>
      <c r="N46" s="4" t="s">
        <v>24</v>
      </c>
      <c r="P46" s="4" t="s">
        <v>69</v>
      </c>
      <c r="Q46" s="4" t="s">
        <v>68</v>
      </c>
      <c r="R46" s="4" t="s">
        <v>7</v>
      </c>
      <c r="S46" s="4">
        <v>0.954628857381151</v>
      </c>
      <c r="T46" s="4" t="s">
        <v>70</v>
      </c>
      <c r="U46" s="4" t="s">
        <v>22</v>
      </c>
      <c r="W46" s="4" t="s">
        <v>63</v>
      </c>
      <c r="X46" s="4" t="s">
        <v>64</v>
      </c>
      <c r="Y46" s="4" t="s">
        <v>7</v>
      </c>
      <c r="Z46" s="4">
        <v>0.91292743953294397</v>
      </c>
      <c r="AA46" s="4" t="s">
        <v>105</v>
      </c>
      <c r="AB46" s="4" t="s">
        <v>22</v>
      </c>
      <c r="AD46" s="14" t="s">
        <v>106</v>
      </c>
      <c r="AE46" t="s">
        <v>107</v>
      </c>
      <c r="AF46" t="s">
        <v>7</v>
      </c>
      <c r="AG46">
        <v>0.88490408673894905</v>
      </c>
      <c r="AH46" t="s">
        <v>108</v>
      </c>
      <c r="AI46" t="s">
        <v>24</v>
      </c>
      <c r="AK46" s="4" t="s">
        <v>109</v>
      </c>
      <c r="AL46" s="4" t="s">
        <v>58</v>
      </c>
      <c r="AM46" s="4" t="s">
        <v>7</v>
      </c>
      <c r="AN46" s="4">
        <v>0.933059046</v>
      </c>
      <c r="AO46" s="4" t="s">
        <v>110</v>
      </c>
      <c r="AP46" s="4" t="s">
        <v>24</v>
      </c>
      <c r="AR46" t="s">
        <v>56</v>
      </c>
      <c r="AS46" t="s">
        <v>55</v>
      </c>
      <c r="AT46" t="s">
        <v>10</v>
      </c>
      <c r="AU46" s="15">
        <v>7.3112419999999997E-2</v>
      </c>
      <c r="AV46" s="16" t="s">
        <v>111</v>
      </c>
      <c r="AW46" t="s">
        <v>56</v>
      </c>
      <c r="AY46" t="s">
        <v>114</v>
      </c>
      <c r="AZ46" t="s">
        <v>55</v>
      </c>
      <c r="BA46" t="s">
        <v>7</v>
      </c>
      <c r="BB46" s="15">
        <v>0.91059712999999998</v>
      </c>
      <c r="BC46" s="16" t="s">
        <v>112</v>
      </c>
      <c r="BD46" t="s">
        <v>24</v>
      </c>
      <c r="BF46" s="6" t="s">
        <v>56</v>
      </c>
      <c r="BG46" s="6" t="s">
        <v>7</v>
      </c>
      <c r="BH46" s="6">
        <v>0.31</v>
      </c>
      <c r="BI46" s="6"/>
      <c r="BJ46" s="6"/>
      <c r="BL46" t="s">
        <v>113</v>
      </c>
      <c r="BM46" t="s">
        <v>7</v>
      </c>
      <c r="BN46" s="15">
        <v>0.29491243</v>
      </c>
    </row>
    <row r="47" spans="2:66" ht="16">
      <c r="B47" s="4" t="s">
        <v>102</v>
      </c>
      <c r="C47" s="4" t="s">
        <v>68</v>
      </c>
      <c r="D47" s="4" t="s">
        <v>10</v>
      </c>
      <c r="E47" s="4">
        <v>0.48042922272878902</v>
      </c>
      <c r="F47" s="4" t="s">
        <v>103</v>
      </c>
      <c r="G47" s="4" t="s">
        <v>24</v>
      </c>
      <c r="I47" s="4" t="s">
        <v>104</v>
      </c>
      <c r="J47" s="4" t="s">
        <v>73</v>
      </c>
      <c r="K47" s="4" t="s">
        <v>10</v>
      </c>
      <c r="L47" s="4">
        <v>0.97286778605582103</v>
      </c>
      <c r="M47" s="4" t="s">
        <v>75</v>
      </c>
      <c r="N47" s="4" t="s">
        <v>24</v>
      </c>
      <c r="P47" s="4" t="s">
        <v>69</v>
      </c>
      <c r="Q47" s="4" t="s">
        <v>68</v>
      </c>
      <c r="R47" s="4" t="s">
        <v>7</v>
      </c>
      <c r="S47" s="4">
        <v>0.91976647206005002</v>
      </c>
      <c r="T47" s="4" t="s">
        <v>70</v>
      </c>
      <c r="U47" s="4" t="s">
        <v>22</v>
      </c>
      <c r="W47" s="4" t="s">
        <v>63</v>
      </c>
      <c r="X47" s="4" t="s">
        <v>64</v>
      </c>
      <c r="Y47" s="4" t="s">
        <v>7</v>
      </c>
      <c r="Z47" s="4">
        <v>0.93055323881011998</v>
      </c>
      <c r="AA47" s="4" t="s">
        <v>105</v>
      </c>
      <c r="AB47" s="4" t="s">
        <v>22</v>
      </c>
      <c r="AD47" s="14" t="s">
        <v>106</v>
      </c>
      <c r="AE47" t="s">
        <v>107</v>
      </c>
      <c r="AF47" t="s">
        <v>7</v>
      </c>
      <c r="AG47">
        <v>0.96052265777036405</v>
      </c>
      <c r="AH47" s="17" t="s">
        <v>108</v>
      </c>
      <c r="AI47" t="s">
        <v>24</v>
      </c>
      <c r="AK47" s="4" t="s">
        <v>109</v>
      </c>
      <c r="AL47" s="4" t="s">
        <v>58</v>
      </c>
      <c r="AM47" s="4" t="s">
        <v>7</v>
      </c>
      <c r="AN47" s="4">
        <v>0.88201934800000004</v>
      </c>
      <c r="AO47" s="4" t="s">
        <v>110</v>
      </c>
      <c r="AP47" s="4" t="s">
        <v>24</v>
      </c>
      <c r="AR47" t="s">
        <v>56</v>
      </c>
      <c r="AS47" t="s">
        <v>55</v>
      </c>
      <c r="AT47" t="s">
        <v>10</v>
      </c>
      <c r="AU47" s="15">
        <v>0.63977538</v>
      </c>
      <c r="AV47" s="16" t="s">
        <v>111</v>
      </c>
      <c r="AW47" t="s">
        <v>56</v>
      </c>
      <c r="AY47" t="s">
        <v>114</v>
      </c>
      <c r="AZ47" t="s">
        <v>55</v>
      </c>
      <c r="BA47" t="s">
        <v>7</v>
      </c>
      <c r="BB47" s="15">
        <v>0.97147782000000005</v>
      </c>
      <c r="BC47" s="16" t="s">
        <v>112</v>
      </c>
      <c r="BD47" t="s">
        <v>24</v>
      </c>
      <c r="BF47" s="6" t="s">
        <v>56</v>
      </c>
      <c r="BG47" s="6" t="s">
        <v>7</v>
      </c>
      <c r="BH47" s="6">
        <v>0.683364839</v>
      </c>
      <c r="BI47" s="6"/>
      <c r="BJ47" s="6"/>
      <c r="BL47" t="s">
        <v>113</v>
      </c>
      <c r="BM47" t="s">
        <v>7</v>
      </c>
      <c r="BN47" s="15">
        <v>0.69446761000000001</v>
      </c>
    </row>
    <row r="48" spans="2:66" ht="16">
      <c r="B48" s="4" t="s">
        <v>102</v>
      </c>
      <c r="C48" s="4" t="s">
        <v>68</v>
      </c>
      <c r="D48" s="4" t="s">
        <v>10</v>
      </c>
      <c r="E48" s="4">
        <v>0.48148559991104201</v>
      </c>
      <c r="F48" s="4" t="s">
        <v>103</v>
      </c>
      <c r="G48" s="4" t="s">
        <v>24</v>
      </c>
      <c r="I48" s="4" t="s">
        <v>104</v>
      </c>
      <c r="J48" s="4" t="s">
        <v>73</v>
      </c>
      <c r="K48" s="4" t="s">
        <v>10</v>
      </c>
      <c r="L48" s="4">
        <v>0.68692316245969098</v>
      </c>
      <c r="M48" s="4" t="s">
        <v>75</v>
      </c>
      <c r="N48" s="4" t="s">
        <v>24</v>
      </c>
      <c r="P48" s="4" t="s">
        <v>69</v>
      </c>
      <c r="Q48" s="4" t="s">
        <v>68</v>
      </c>
      <c r="R48" s="4" t="s">
        <v>7</v>
      </c>
      <c r="S48" s="4">
        <v>0.91231581873783696</v>
      </c>
      <c r="T48" s="4" t="s">
        <v>70</v>
      </c>
      <c r="U48" s="4" t="s">
        <v>22</v>
      </c>
      <c r="W48" s="4" t="s">
        <v>63</v>
      </c>
      <c r="X48" s="4" t="s">
        <v>64</v>
      </c>
      <c r="Y48" s="4" t="s">
        <v>7</v>
      </c>
      <c r="Z48" s="4">
        <v>0.85871559633027505</v>
      </c>
      <c r="AA48" s="4" t="s">
        <v>105</v>
      </c>
      <c r="AB48" s="4" t="s">
        <v>22</v>
      </c>
      <c r="AD48" s="14" t="s">
        <v>106</v>
      </c>
      <c r="AE48" t="s">
        <v>107</v>
      </c>
      <c r="AF48" t="s">
        <v>10</v>
      </c>
      <c r="AG48">
        <v>0.91738018458801296</v>
      </c>
      <c r="AH48" t="s">
        <v>108</v>
      </c>
      <c r="AI48" t="s">
        <v>24</v>
      </c>
      <c r="AK48" s="4" t="s">
        <v>109</v>
      </c>
      <c r="AL48" s="4" t="s">
        <v>58</v>
      </c>
      <c r="AM48" s="4" t="s">
        <v>7</v>
      </c>
      <c r="AN48" s="4">
        <v>0.45057266800000001</v>
      </c>
      <c r="AO48" s="4" t="s">
        <v>110</v>
      </c>
      <c r="AP48" s="4" t="s">
        <v>24</v>
      </c>
      <c r="AR48" t="s">
        <v>56</v>
      </c>
      <c r="AS48" t="s">
        <v>55</v>
      </c>
      <c r="AT48" t="s">
        <v>10</v>
      </c>
      <c r="AU48" s="15">
        <v>0.78622261999999998</v>
      </c>
      <c r="AV48" s="16" t="s">
        <v>111</v>
      </c>
      <c r="AW48" t="s">
        <v>56</v>
      </c>
      <c r="AY48" t="s">
        <v>114</v>
      </c>
      <c r="AZ48" t="s">
        <v>55</v>
      </c>
      <c r="BA48" t="s">
        <v>7</v>
      </c>
      <c r="BB48" s="15">
        <v>0.89030357000000004</v>
      </c>
      <c r="BC48" s="16" t="s">
        <v>112</v>
      </c>
      <c r="BD48" t="s">
        <v>24</v>
      </c>
      <c r="BF48" s="6" t="s">
        <v>56</v>
      </c>
      <c r="BG48" s="6" t="s">
        <v>7</v>
      </c>
      <c r="BH48" s="6">
        <v>0.80240186800000002</v>
      </c>
      <c r="BI48" s="6"/>
      <c r="BJ48" s="6"/>
      <c r="BL48" t="s">
        <v>113</v>
      </c>
      <c r="BM48" t="s">
        <v>7</v>
      </c>
      <c r="BN48" s="15">
        <v>0.76234431000000002</v>
      </c>
    </row>
    <row r="49" spans="2:66" ht="16">
      <c r="B49" s="4" t="s">
        <v>102</v>
      </c>
      <c r="C49" s="4" t="s">
        <v>68</v>
      </c>
      <c r="D49" s="4" t="s">
        <v>10</v>
      </c>
      <c r="E49" s="4">
        <v>0.83648393194707005</v>
      </c>
      <c r="F49" s="4" t="s">
        <v>103</v>
      </c>
      <c r="G49" s="4" t="s">
        <v>24</v>
      </c>
      <c r="I49" s="4" t="s">
        <v>104</v>
      </c>
      <c r="J49" s="4" t="s">
        <v>73</v>
      </c>
      <c r="K49" s="4" t="s">
        <v>10</v>
      </c>
      <c r="L49" s="4">
        <v>0.89992216168130801</v>
      </c>
      <c r="M49" s="4" t="s">
        <v>75</v>
      </c>
      <c r="N49" s="4" t="s">
        <v>24</v>
      </c>
      <c r="P49" s="4" t="s">
        <v>69</v>
      </c>
      <c r="Q49" s="4" t="s">
        <v>68</v>
      </c>
      <c r="R49" s="4" t="s">
        <v>7</v>
      </c>
      <c r="S49" s="4">
        <v>0.95790936891854295</v>
      </c>
      <c r="T49" s="4" t="s">
        <v>70</v>
      </c>
      <c r="U49" s="4" t="s">
        <v>22</v>
      </c>
      <c r="W49" s="4" t="s">
        <v>63</v>
      </c>
      <c r="X49" s="4" t="s">
        <v>64</v>
      </c>
      <c r="Y49" s="4" t="s">
        <v>7</v>
      </c>
      <c r="Z49" s="4">
        <v>0.68601612454823502</v>
      </c>
      <c r="AA49" s="4" t="s">
        <v>105</v>
      </c>
      <c r="AB49" s="4" t="s">
        <v>22</v>
      </c>
      <c r="AD49" s="14" t="s">
        <v>106</v>
      </c>
      <c r="AE49" t="s">
        <v>107</v>
      </c>
      <c r="AF49" t="s">
        <v>10</v>
      </c>
      <c r="AG49">
        <v>0.90209051484487901</v>
      </c>
      <c r="AH49" s="17" t="s">
        <v>108</v>
      </c>
      <c r="AI49" t="s">
        <v>24</v>
      </c>
      <c r="AK49" s="4" t="s">
        <v>109</v>
      </c>
      <c r="AL49" s="4" t="s">
        <v>58</v>
      </c>
      <c r="AM49" s="4" t="s">
        <v>7</v>
      </c>
      <c r="AN49" s="4">
        <v>0.97108862399999996</v>
      </c>
      <c r="AO49" s="4" t="s">
        <v>110</v>
      </c>
      <c r="AP49" s="4" t="s">
        <v>24</v>
      </c>
      <c r="AR49" t="s">
        <v>56</v>
      </c>
      <c r="AS49" t="s">
        <v>55</v>
      </c>
      <c r="AT49" t="s">
        <v>10</v>
      </c>
      <c r="AU49" s="15">
        <v>0.67246746999999996</v>
      </c>
      <c r="AV49" s="16" t="s">
        <v>111</v>
      </c>
      <c r="AW49" t="s">
        <v>56</v>
      </c>
      <c r="AY49" t="s">
        <v>114</v>
      </c>
      <c r="AZ49" t="s">
        <v>55</v>
      </c>
      <c r="BA49" t="s">
        <v>7</v>
      </c>
      <c r="BB49" s="15">
        <v>0.91826976999999999</v>
      </c>
      <c r="BC49" s="16" t="s">
        <v>112</v>
      </c>
      <c r="BD49" t="s">
        <v>24</v>
      </c>
      <c r="BF49" s="6" t="s">
        <v>56</v>
      </c>
      <c r="BG49" s="6" t="s">
        <v>7</v>
      </c>
      <c r="BH49" s="6">
        <v>0.99065940200000002</v>
      </c>
      <c r="BI49" s="6"/>
      <c r="BJ49" s="6"/>
      <c r="BL49" t="s">
        <v>113</v>
      </c>
      <c r="BM49" t="s">
        <v>7</v>
      </c>
      <c r="BN49" s="15">
        <v>0.54804269999999999</v>
      </c>
    </row>
    <row r="50" spans="2:66" ht="16">
      <c r="B50" s="4" t="s">
        <v>102</v>
      </c>
      <c r="C50" s="4" t="s">
        <v>68</v>
      </c>
      <c r="D50" s="4" t="s">
        <v>10</v>
      </c>
      <c r="E50" s="4">
        <v>0.68786834204381198</v>
      </c>
      <c r="F50" s="4" t="s">
        <v>103</v>
      </c>
      <c r="G50" s="4" t="s">
        <v>24</v>
      </c>
      <c r="I50" s="4" t="s">
        <v>104</v>
      </c>
      <c r="J50" s="4" t="s">
        <v>73</v>
      </c>
      <c r="K50" s="4" t="s">
        <v>10</v>
      </c>
      <c r="L50" s="4">
        <v>0.69615256310463702</v>
      </c>
      <c r="M50" s="4" t="s">
        <v>75</v>
      </c>
      <c r="N50" s="4" t="s">
        <v>24</v>
      </c>
      <c r="P50" s="4" t="s">
        <v>69</v>
      </c>
      <c r="Q50" s="4" t="s">
        <v>68</v>
      </c>
      <c r="R50" s="4" t="s">
        <v>7</v>
      </c>
      <c r="S50" s="4">
        <v>0.91804281345565797</v>
      </c>
      <c r="T50" s="4" t="s">
        <v>70</v>
      </c>
      <c r="U50" s="4" t="s">
        <v>22</v>
      </c>
      <c r="W50" s="4" t="s">
        <v>63</v>
      </c>
      <c r="X50" s="4" t="s">
        <v>64</v>
      </c>
      <c r="Y50" s="4" t="s">
        <v>7</v>
      </c>
      <c r="Z50" s="4">
        <v>0.89474562135112601</v>
      </c>
      <c r="AA50" s="4" t="s">
        <v>105</v>
      </c>
      <c r="AB50" s="4" t="s">
        <v>22</v>
      </c>
      <c r="AD50" s="14" t="s">
        <v>106</v>
      </c>
      <c r="AE50" t="s">
        <v>107</v>
      </c>
      <c r="AF50" t="s">
        <v>10</v>
      </c>
      <c r="AG50">
        <v>0.50494829311686895</v>
      </c>
      <c r="AH50" t="s">
        <v>108</v>
      </c>
      <c r="AI50" t="s">
        <v>24</v>
      </c>
      <c r="AK50" s="4" t="s">
        <v>109</v>
      </c>
      <c r="AL50" s="4" t="s">
        <v>58</v>
      </c>
      <c r="AM50" s="4" t="s">
        <v>7</v>
      </c>
      <c r="AN50" s="4">
        <v>0.95168464399999997</v>
      </c>
      <c r="AO50" s="4" t="s">
        <v>110</v>
      </c>
      <c r="AP50" s="4" t="s">
        <v>24</v>
      </c>
      <c r="AR50" t="s">
        <v>56</v>
      </c>
      <c r="AS50" t="s">
        <v>55</v>
      </c>
      <c r="AT50" t="s">
        <v>10</v>
      </c>
      <c r="AU50" s="15">
        <v>0.98198598999999998</v>
      </c>
      <c r="AV50" s="16" t="s">
        <v>111</v>
      </c>
      <c r="AW50" t="s">
        <v>56</v>
      </c>
      <c r="AY50" t="s">
        <v>114</v>
      </c>
      <c r="AZ50" t="s">
        <v>55</v>
      </c>
      <c r="BA50" t="s">
        <v>7</v>
      </c>
      <c r="BB50" s="15">
        <v>0.88357611000000003</v>
      </c>
      <c r="BC50" s="16" t="s">
        <v>112</v>
      </c>
      <c r="BD50" t="s">
        <v>24</v>
      </c>
      <c r="BF50" s="6" t="s">
        <v>56</v>
      </c>
      <c r="BG50" s="6" t="s">
        <v>7</v>
      </c>
      <c r="BH50" s="6">
        <v>0.93669999999999998</v>
      </c>
      <c r="BI50" s="6"/>
      <c r="BJ50" s="6"/>
      <c r="BL50" t="s">
        <v>113</v>
      </c>
      <c r="BM50" t="s">
        <v>7</v>
      </c>
      <c r="BN50" s="15">
        <v>0.15135676000000001</v>
      </c>
    </row>
    <row r="51" spans="2:66" ht="16">
      <c r="B51" s="4" t="s">
        <v>102</v>
      </c>
      <c r="C51" s="4" t="s">
        <v>68</v>
      </c>
      <c r="D51" s="4" t="s">
        <v>10</v>
      </c>
      <c r="E51" s="4">
        <v>0.46130323585010602</v>
      </c>
      <c r="F51" s="4" t="s">
        <v>103</v>
      </c>
      <c r="G51" s="4" t="s">
        <v>24</v>
      </c>
      <c r="I51" s="4" t="s">
        <v>104</v>
      </c>
      <c r="J51" s="4" t="s">
        <v>73</v>
      </c>
      <c r="K51" s="4" t="s">
        <v>10</v>
      </c>
      <c r="L51" s="4">
        <v>0.900144556877571</v>
      </c>
      <c r="M51" s="4" t="s">
        <v>75</v>
      </c>
      <c r="N51" s="4" t="s">
        <v>24</v>
      </c>
      <c r="P51" s="4" t="s">
        <v>69</v>
      </c>
      <c r="Q51" s="4" t="s">
        <v>68</v>
      </c>
      <c r="R51" s="4" t="s">
        <v>7</v>
      </c>
      <c r="S51" s="4">
        <v>0.79966638865721396</v>
      </c>
      <c r="T51" s="4" t="s">
        <v>70</v>
      </c>
      <c r="U51" s="4" t="s">
        <v>22</v>
      </c>
      <c r="W51" s="4" t="s">
        <v>63</v>
      </c>
      <c r="X51" s="4" t="s">
        <v>64</v>
      </c>
      <c r="Y51" s="4" t="s">
        <v>7</v>
      </c>
      <c r="Z51" s="4">
        <v>0.94217403391715304</v>
      </c>
      <c r="AA51" s="4" t="s">
        <v>105</v>
      </c>
      <c r="AB51" s="4" t="s">
        <v>22</v>
      </c>
      <c r="AD51" s="14" t="s">
        <v>106</v>
      </c>
      <c r="AE51" t="s">
        <v>107</v>
      </c>
      <c r="AF51" t="s">
        <v>10</v>
      </c>
      <c r="AG51">
        <v>0.49260535972422997</v>
      </c>
      <c r="AH51" s="17" t="s">
        <v>108</v>
      </c>
      <c r="AI51" t="s">
        <v>24</v>
      </c>
      <c r="AK51" s="4" t="s">
        <v>109</v>
      </c>
      <c r="AL51" s="4" t="s">
        <v>58</v>
      </c>
      <c r="AM51" s="4" t="s">
        <v>7</v>
      </c>
      <c r="AN51" s="4">
        <v>0.64755921299999997</v>
      </c>
      <c r="AO51" s="4" t="s">
        <v>110</v>
      </c>
      <c r="AP51" s="4" t="s">
        <v>24</v>
      </c>
      <c r="AR51" t="s">
        <v>56</v>
      </c>
      <c r="AS51" t="s">
        <v>55</v>
      </c>
      <c r="AT51" t="s">
        <v>10</v>
      </c>
      <c r="AU51" s="15">
        <v>0.73440453999999999</v>
      </c>
      <c r="AV51" s="16" t="s">
        <v>111</v>
      </c>
      <c r="AW51" t="s">
        <v>56</v>
      </c>
      <c r="AY51" t="s">
        <v>114</v>
      </c>
      <c r="AZ51" t="s">
        <v>55</v>
      </c>
      <c r="BA51" t="s">
        <v>7</v>
      </c>
      <c r="BB51" s="15">
        <v>0.92171689000000001</v>
      </c>
      <c r="BC51" s="16" t="s">
        <v>112</v>
      </c>
      <c r="BD51" t="s">
        <v>24</v>
      </c>
      <c r="BF51" s="6" t="s">
        <v>56</v>
      </c>
      <c r="BG51" s="6" t="s">
        <v>7</v>
      </c>
      <c r="BH51" s="6">
        <v>0.83409318399999999</v>
      </c>
      <c r="BI51" s="6"/>
      <c r="BJ51" s="6"/>
      <c r="BL51" t="s">
        <v>113</v>
      </c>
      <c r="BM51" t="s">
        <v>7</v>
      </c>
      <c r="BN51" s="15">
        <v>0.73443060000000004</v>
      </c>
    </row>
    <row r="52" spans="2:66" ht="16">
      <c r="B52" s="4" t="s">
        <v>102</v>
      </c>
      <c r="C52" s="4" t="s">
        <v>68</v>
      </c>
      <c r="D52" s="4" t="s">
        <v>10</v>
      </c>
      <c r="E52" s="4">
        <v>0.66735238518847995</v>
      </c>
      <c r="F52" s="4" t="s">
        <v>103</v>
      </c>
      <c r="G52" s="4" t="s">
        <v>24</v>
      </c>
      <c r="I52" s="4" t="s">
        <v>104</v>
      </c>
      <c r="J52" s="4" t="s">
        <v>73</v>
      </c>
      <c r="K52" s="4" t="s">
        <v>10</v>
      </c>
      <c r="L52" s="4">
        <v>0.88663404870454798</v>
      </c>
      <c r="M52" s="4" t="s">
        <v>75</v>
      </c>
      <c r="N52" s="4" t="s">
        <v>24</v>
      </c>
      <c r="P52" s="4" t="s">
        <v>69</v>
      </c>
      <c r="Q52" s="4" t="s">
        <v>68</v>
      </c>
      <c r="R52" s="4" t="s">
        <v>7</v>
      </c>
      <c r="S52" s="4">
        <v>0.994161801501251</v>
      </c>
      <c r="T52" s="4" t="s">
        <v>70</v>
      </c>
      <c r="U52" s="4" t="s">
        <v>22</v>
      </c>
      <c r="W52" s="4" t="s">
        <v>63</v>
      </c>
      <c r="X52" s="4" t="s">
        <v>64</v>
      </c>
      <c r="Y52" s="4" t="s">
        <v>7</v>
      </c>
      <c r="Z52" s="4">
        <v>0.94968028912983005</v>
      </c>
      <c r="AA52" s="4" t="s">
        <v>105</v>
      </c>
      <c r="AB52" s="4" t="s">
        <v>22</v>
      </c>
      <c r="AD52" s="14" t="s">
        <v>106</v>
      </c>
      <c r="AE52" t="s">
        <v>107</v>
      </c>
      <c r="AF52" t="s">
        <v>10</v>
      </c>
      <c r="AG52">
        <v>0.41287668186367199</v>
      </c>
      <c r="AH52" t="s">
        <v>108</v>
      </c>
      <c r="AI52" t="s">
        <v>24</v>
      </c>
      <c r="AK52" s="4" t="s">
        <v>109</v>
      </c>
      <c r="AL52" s="4" t="s">
        <v>58</v>
      </c>
      <c r="AM52" s="4" t="s">
        <v>7</v>
      </c>
      <c r="AN52" s="4">
        <v>0.92438563299999998</v>
      </c>
      <c r="AO52" s="4" t="s">
        <v>110</v>
      </c>
      <c r="AP52" s="4" t="s">
        <v>24</v>
      </c>
      <c r="AR52" t="s">
        <v>56</v>
      </c>
      <c r="AS52" t="s">
        <v>55</v>
      </c>
      <c r="AT52" t="s">
        <v>10</v>
      </c>
      <c r="AU52" s="15">
        <v>0.64483486999999995</v>
      </c>
      <c r="AV52" s="16" t="s">
        <v>111</v>
      </c>
      <c r="AW52" t="s">
        <v>56</v>
      </c>
      <c r="AY52" t="s">
        <v>114</v>
      </c>
      <c r="AZ52" t="s">
        <v>55</v>
      </c>
      <c r="BA52" t="s">
        <v>7</v>
      </c>
      <c r="BB52" s="15">
        <v>0.92004892999999999</v>
      </c>
      <c r="BC52" s="16" t="s">
        <v>112</v>
      </c>
      <c r="BD52" t="s">
        <v>24</v>
      </c>
      <c r="BF52" s="6" t="s">
        <v>56</v>
      </c>
      <c r="BG52" s="6" t="s">
        <v>7</v>
      </c>
      <c r="BH52" s="6">
        <v>0.94534638100000001</v>
      </c>
      <c r="BI52" s="6"/>
      <c r="BJ52" s="6"/>
      <c r="BL52" t="s">
        <v>113</v>
      </c>
      <c r="BM52" t="s">
        <v>7</v>
      </c>
      <c r="BN52" s="15">
        <v>0.83268461000000005</v>
      </c>
    </row>
    <row r="53" spans="2:66" ht="16">
      <c r="B53" s="4" t="s">
        <v>102</v>
      </c>
      <c r="C53" s="4" t="s">
        <v>68</v>
      </c>
      <c r="D53" s="4" t="s">
        <v>10</v>
      </c>
      <c r="E53" s="4">
        <v>0.66268208606694101</v>
      </c>
      <c r="F53" s="4" t="s">
        <v>103</v>
      </c>
      <c r="G53" s="4" t="s">
        <v>24</v>
      </c>
      <c r="I53" s="4" t="s">
        <v>104</v>
      </c>
      <c r="J53" s="4" t="s">
        <v>73</v>
      </c>
      <c r="K53" s="4" t="s">
        <v>10</v>
      </c>
      <c r="L53" s="4">
        <v>0.49527410207939498</v>
      </c>
      <c r="M53" s="4" t="s">
        <v>75</v>
      </c>
      <c r="N53" s="4" t="s">
        <v>24</v>
      </c>
      <c r="P53" s="4" t="s">
        <v>69</v>
      </c>
      <c r="Q53" s="4" t="s">
        <v>68</v>
      </c>
      <c r="R53" s="4" t="s">
        <v>10</v>
      </c>
      <c r="S53" s="4">
        <v>0.78320822907978904</v>
      </c>
      <c r="T53" s="4" t="s">
        <v>70</v>
      </c>
      <c r="U53" s="4" t="s">
        <v>22</v>
      </c>
      <c r="W53" s="4" t="s">
        <v>63</v>
      </c>
      <c r="X53" s="4" t="s">
        <v>64</v>
      </c>
      <c r="Y53" s="4" t="s">
        <v>7</v>
      </c>
      <c r="Z53" s="4">
        <v>0.96780650542118396</v>
      </c>
      <c r="AA53" s="4" t="s">
        <v>105</v>
      </c>
      <c r="AB53" s="4" t="s">
        <v>22</v>
      </c>
      <c r="AD53" s="14" t="s">
        <v>106</v>
      </c>
      <c r="AE53" t="s">
        <v>107</v>
      </c>
      <c r="AF53" t="s">
        <v>10</v>
      </c>
      <c r="AG53">
        <v>0.94295563215834499</v>
      </c>
      <c r="AH53" s="17" t="s">
        <v>108</v>
      </c>
      <c r="AI53" t="s">
        <v>24</v>
      </c>
      <c r="AK53" s="4" t="s">
        <v>109</v>
      </c>
      <c r="AL53" s="4" t="s">
        <v>58</v>
      </c>
      <c r="AM53" s="4" t="s">
        <v>10</v>
      </c>
      <c r="AN53" s="4">
        <v>0.59946625200000003</v>
      </c>
      <c r="AO53" s="4" t="s">
        <v>110</v>
      </c>
      <c r="AP53" s="4" t="s">
        <v>24</v>
      </c>
      <c r="AR53" t="s">
        <v>56</v>
      </c>
      <c r="AS53" t="s">
        <v>55</v>
      </c>
      <c r="AT53" t="s">
        <v>10</v>
      </c>
      <c r="AU53" s="15">
        <v>0.3099633</v>
      </c>
      <c r="AV53" s="16" t="s">
        <v>111</v>
      </c>
      <c r="AW53" t="s">
        <v>56</v>
      </c>
      <c r="AY53" t="s">
        <v>114</v>
      </c>
      <c r="AZ53" t="s">
        <v>55</v>
      </c>
      <c r="BA53" t="s">
        <v>7</v>
      </c>
      <c r="BB53" s="15">
        <v>0.92088291</v>
      </c>
      <c r="BC53" s="16" t="s">
        <v>112</v>
      </c>
      <c r="BD53" t="s">
        <v>24</v>
      </c>
      <c r="BF53" s="6" t="s">
        <v>56</v>
      </c>
      <c r="BG53" s="6" t="s">
        <v>7</v>
      </c>
      <c r="BH53" s="6">
        <v>0.6</v>
      </c>
      <c r="BI53" s="6"/>
      <c r="BJ53" s="6"/>
      <c r="BL53" t="s">
        <v>113</v>
      </c>
      <c r="BM53" t="s">
        <v>7</v>
      </c>
      <c r="BN53" s="15">
        <v>0.62939279000000004</v>
      </c>
    </row>
    <row r="54" spans="2:66" ht="16">
      <c r="B54" s="4" t="s">
        <v>102</v>
      </c>
      <c r="C54" s="4" t="s">
        <v>68</v>
      </c>
      <c r="D54" s="4" t="s">
        <v>10</v>
      </c>
      <c r="E54" s="4">
        <v>0.61258756810852899</v>
      </c>
      <c r="F54" s="4" t="s">
        <v>103</v>
      </c>
      <c r="G54" s="4" t="s">
        <v>24</v>
      </c>
      <c r="I54" s="4" t="s">
        <v>104</v>
      </c>
      <c r="J54" s="4" t="s">
        <v>73</v>
      </c>
      <c r="K54" s="4" t="s">
        <v>10</v>
      </c>
      <c r="L54" s="4">
        <v>0.69303903035694403</v>
      </c>
      <c r="M54" s="4" t="s">
        <v>75</v>
      </c>
      <c r="N54" s="4" t="s">
        <v>24</v>
      </c>
      <c r="P54" s="4" t="s">
        <v>69</v>
      </c>
      <c r="Q54" s="4" t="s">
        <v>68</v>
      </c>
      <c r="R54" s="4" t="s">
        <v>10</v>
      </c>
      <c r="S54" s="4">
        <v>0.99471782040589396</v>
      </c>
      <c r="T54" s="4" t="s">
        <v>70</v>
      </c>
      <c r="U54" s="4" t="s">
        <v>22</v>
      </c>
      <c r="W54" s="4" t="s">
        <v>63</v>
      </c>
      <c r="X54" s="4" t="s">
        <v>64</v>
      </c>
      <c r="Y54" s="4" t="s">
        <v>10</v>
      </c>
      <c r="Z54" s="4">
        <v>0.84993884132102704</v>
      </c>
      <c r="AA54" s="4" t="s">
        <v>105</v>
      </c>
      <c r="AB54" s="4" t="s">
        <v>22</v>
      </c>
      <c r="AD54" s="14" t="s">
        <v>106</v>
      </c>
      <c r="AE54" t="s">
        <v>107</v>
      </c>
      <c r="AF54" t="s">
        <v>10</v>
      </c>
      <c r="AG54">
        <v>0.78727899477371299</v>
      </c>
      <c r="AH54" t="s">
        <v>108</v>
      </c>
      <c r="AI54" t="s">
        <v>24</v>
      </c>
      <c r="AK54" s="4" t="s">
        <v>109</v>
      </c>
      <c r="AL54" s="4" t="s">
        <v>58</v>
      </c>
      <c r="AM54" s="4" t="s">
        <v>10</v>
      </c>
      <c r="AN54" s="4">
        <v>0.83737351299999996</v>
      </c>
      <c r="AO54" s="4" t="s">
        <v>110</v>
      </c>
      <c r="AP54" s="4" t="s">
        <v>24</v>
      </c>
      <c r="AR54" t="s">
        <v>56</v>
      </c>
      <c r="AS54" t="s">
        <v>55</v>
      </c>
      <c r="AT54" t="s">
        <v>10</v>
      </c>
      <c r="AU54" s="15">
        <v>0.66507282999999995</v>
      </c>
      <c r="AV54" s="16" t="s">
        <v>111</v>
      </c>
      <c r="AW54" t="s">
        <v>56</v>
      </c>
      <c r="AY54" t="s">
        <v>114</v>
      </c>
      <c r="AZ54" t="s">
        <v>55</v>
      </c>
      <c r="BA54" t="s">
        <v>7</v>
      </c>
      <c r="BB54" s="15">
        <v>0.72445199999999998</v>
      </c>
      <c r="BC54" s="16" t="s">
        <v>112</v>
      </c>
      <c r="BD54" t="s">
        <v>24</v>
      </c>
      <c r="BF54" s="6" t="s">
        <v>56</v>
      </c>
      <c r="BG54" s="6" t="s">
        <v>7</v>
      </c>
      <c r="BH54" s="6">
        <v>0.79889914399999995</v>
      </c>
      <c r="BI54" s="6"/>
      <c r="BJ54" s="6"/>
      <c r="BL54" t="s">
        <v>113</v>
      </c>
      <c r="BM54" t="s">
        <v>7</v>
      </c>
      <c r="BN54" s="15">
        <v>0.84058052000000005</v>
      </c>
    </row>
    <row r="55" spans="2:66" ht="16">
      <c r="B55" s="4" t="s">
        <v>102</v>
      </c>
      <c r="C55" s="4" t="s">
        <v>68</v>
      </c>
      <c r="D55" s="4" t="s">
        <v>7</v>
      </c>
      <c r="E55" s="4">
        <v>0.71583453797398</v>
      </c>
      <c r="F55" s="4" t="s">
        <v>103</v>
      </c>
      <c r="G55" s="4" t="s">
        <v>24</v>
      </c>
      <c r="I55" s="4" t="s">
        <v>104</v>
      </c>
      <c r="J55" s="4" t="s">
        <v>73</v>
      </c>
      <c r="K55" s="4" t="s">
        <v>10</v>
      </c>
      <c r="L55" s="4">
        <v>0.40865117313465998</v>
      </c>
      <c r="M55" s="4" t="s">
        <v>75</v>
      </c>
      <c r="N55" s="4" t="s">
        <v>24</v>
      </c>
      <c r="P55" s="4" t="s">
        <v>69</v>
      </c>
      <c r="Q55" s="4" t="s">
        <v>68</v>
      </c>
      <c r="R55" s="4" t="s">
        <v>10</v>
      </c>
      <c r="S55" s="4">
        <v>0.98515429524603804</v>
      </c>
      <c r="T55" s="4" t="s">
        <v>70</v>
      </c>
      <c r="U55" s="4" t="s">
        <v>22</v>
      </c>
      <c r="W55" s="4" t="s">
        <v>63</v>
      </c>
      <c r="X55" s="4" t="s">
        <v>64</v>
      </c>
      <c r="Y55" s="4" t="s">
        <v>10</v>
      </c>
      <c r="Z55" s="4">
        <v>0.81941510063382605</v>
      </c>
      <c r="AA55" s="4" t="s">
        <v>105</v>
      </c>
      <c r="AB55" s="4" t="s">
        <v>22</v>
      </c>
      <c r="AD55" s="14" t="s">
        <v>106</v>
      </c>
      <c r="AE55" t="s">
        <v>107</v>
      </c>
      <c r="AF55" t="s">
        <v>10</v>
      </c>
      <c r="AG55">
        <v>0.58968086289336197</v>
      </c>
      <c r="AH55" s="17" t="s">
        <v>108</v>
      </c>
      <c r="AI55" t="s">
        <v>24</v>
      </c>
      <c r="AK55" s="4" t="s">
        <v>109</v>
      </c>
      <c r="AL55" s="4" t="s">
        <v>58</v>
      </c>
      <c r="AM55" s="4" t="s">
        <v>10</v>
      </c>
      <c r="AN55" s="4">
        <v>0.78044034200000001</v>
      </c>
      <c r="AO55" s="4" t="s">
        <v>110</v>
      </c>
      <c r="AP55" s="4" t="s">
        <v>24</v>
      </c>
      <c r="AR55" t="s">
        <v>56</v>
      </c>
      <c r="AS55" t="s">
        <v>55</v>
      </c>
      <c r="AT55" t="s">
        <v>10</v>
      </c>
      <c r="AU55" s="15">
        <v>0.14589125</v>
      </c>
      <c r="AV55" s="16" t="s">
        <v>111</v>
      </c>
      <c r="AW55" t="s">
        <v>56</v>
      </c>
      <c r="AY55" t="s">
        <v>114</v>
      </c>
      <c r="AZ55" t="s">
        <v>55</v>
      </c>
      <c r="BA55" t="s">
        <v>7</v>
      </c>
      <c r="BB55" s="15">
        <v>0.92527499999999996</v>
      </c>
      <c r="BC55" s="16" t="s">
        <v>112</v>
      </c>
      <c r="BD55" t="s">
        <v>24</v>
      </c>
      <c r="BF55" s="6" t="s">
        <v>56</v>
      </c>
      <c r="BG55" s="6" t="s">
        <v>7</v>
      </c>
      <c r="BH55" s="6">
        <v>0.46</v>
      </c>
      <c r="BI55" s="6"/>
      <c r="BJ55" s="6"/>
      <c r="BL55" t="s">
        <v>113</v>
      </c>
      <c r="BM55" t="s">
        <v>7</v>
      </c>
      <c r="BN55" s="15">
        <v>0.89490658000000001</v>
      </c>
    </row>
    <row r="56" spans="2:66" ht="16">
      <c r="B56" s="4" t="s">
        <v>102</v>
      </c>
      <c r="C56" s="4" t="s">
        <v>68</v>
      </c>
      <c r="D56" s="4" t="s">
        <v>7</v>
      </c>
      <c r="E56" s="4">
        <v>0.69131546758590001</v>
      </c>
      <c r="F56" s="4" t="s">
        <v>103</v>
      </c>
      <c r="G56" s="4" t="s">
        <v>24</v>
      </c>
      <c r="I56" s="4" t="s">
        <v>104</v>
      </c>
      <c r="J56" s="4" t="s">
        <v>73</v>
      </c>
      <c r="K56" s="4" t="s">
        <v>7</v>
      </c>
      <c r="L56" s="4">
        <v>0.94429000333592805</v>
      </c>
      <c r="M56" s="4" t="s">
        <v>75</v>
      </c>
      <c r="N56" s="4" t="s">
        <v>24</v>
      </c>
      <c r="P56" s="4" t="s">
        <v>69</v>
      </c>
      <c r="Q56" s="4" t="s">
        <v>68</v>
      </c>
      <c r="R56" s="4" t="s">
        <v>10</v>
      </c>
      <c r="S56" s="4">
        <v>0.91276063386155104</v>
      </c>
      <c r="T56" s="4" t="s">
        <v>70</v>
      </c>
      <c r="U56" s="4" t="s">
        <v>22</v>
      </c>
      <c r="W56" s="4" t="s">
        <v>63</v>
      </c>
      <c r="X56" s="4" t="s">
        <v>64</v>
      </c>
      <c r="Y56" s="4" t="s">
        <v>10</v>
      </c>
      <c r="Z56" s="4">
        <v>0.69042588680084505</v>
      </c>
      <c r="AA56" s="4" t="s">
        <v>105</v>
      </c>
      <c r="AB56" s="4" t="s">
        <v>22</v>
      </c>
      <c r="AD56" s="14" t="s">
        <v>106</v>
      </c>
      <c r="AE56" t="s">
        <v>107</v>
      </c>
      <c r="AF56" t="s">
        <v>10</v>
      </c>
      <c r="AG56">
        <v>0.83742911153119104</v>
      </c>
      <c r="AH56" t="s">
        <v>108</v>
      </c>
      <c r="AI56" t="s">
        <v>24</v>
      </c>
      <c r="AK56" s="4" t="s">
        <v>109</v>
      </c>
      <c r="AL56" s="4" t="s">
        <v>58</v>
      </c>
      <c r="AM56" s="4" t="s">
        <v>10</v>
      </c>
      <c r="AN56" s="4">
        <v>0.94239964399999998</v>
      </c>
      <c r="AO56" s="4" t="s">
        <v>110</v>
      </c>
      <c r="AP56" s="4" t="s">
        <v>24</v>
      </c>
      <c r="AR56" t="s">
        <v>56</v>
      </c>
      <c r="AS56" t="s">
        <v>55</v>
      </c>
      <c r="AT56" t="s">
        <v>10</v>
      </c>
      <c r="AU56" s="15">
        <v>0.88251974</v>
      </c>
      <c r="AV56" s="16" t="s">
        <v>111</v>
      </c>
      <c r="AW56" t="s">
        <v>56</v>
      </c>
      <c r="AY56" t="s">
        <v>114</v>
      </c>
      <c r="AZ56" t="s">
        <v>55</v>
      </c>
      <c r="BA56" t="s">
        <v>7</v>
      </c>
      <c r="BB56" s="15">
        <v>0.97520300000000004</v>
      </c>
      <c r="BC56" s="16" t="s">
        <v>112</v>
      </c>
      <c r="BD56" t="s">
        <v>24</v>
      </c>
      <c r="BF56" s="6" t="s">
        <v>56</v>
      </c>
      <c r="BG56" s="6" t="s">
        <v>7</v>
      </c>
      <c r="BH56" s="6">
        <v>0.79669999999999996</v>
      </c>
      <c r="BI56" s="6"/>
      <c r="BJ56" s="6"/>
      <c r="BL56" t="s">
        <v>113</v>
      </c>
      <c r="BM56" t="s">
        <v>7</v>
      </c>
      <c r="BN56" s="15">
        <v>0.98398576999999998</v>
      </c>
    </row>
    <row r="57" spans="2:66" ht="16">
      <c r="B57" s="4" t="s">
        <v>102</v>
      </c>
      <c r="C57" s="4" t="s">
        <v>68</v>
      </c>
      <c r="D57" s="4" t="s">
        <v>7</v>
      </c>
      <c r="E57" s="4">
        <v>0.700433670632714</v>
      </c>
      <c r="F57" s="4" t="s">
        <v>103</v>
      </c>
      <c r="G57" s="4" t="s">
        <v>24</v>
      </c>
      <c r="I57" s="4" t="s">
        <v>104</v>
      </c>
      <c r="J57" s="4" t="s">
        <v>73</v>
      </c>
      <c r="K57" s="4" t="s">
        <v>7</v>
      </c>
      <c r="L57" s="4">
        <v>0.73596130323584996</v>
      </c>
      <c r="M57" s="4" t="s">
        <v>75</v>
      </c>
      <c r="N57" s="4" t="s">
        <v>24</v>
      </c>
      <c r="P57" s="4" t="s">
        <v>69</v>
      </c>
      <c r="Q57" s="4" t="s">
        <v>68</v>
      </c>
      <c r="R57" s="4" t="s">
        <v>10</v>
      </c>
      <c r="S57" s="4">
        <v>0.347289407839867</v>
      </c>
      <c r="T57" s="4" t="s">
        <v>70</v>
      </c>
      <c r="U57" s="4" t="s">
        <v>22</v>
      </c>
      <c r="W57" s="4" t="s">
        <v>63</v>
      </c>
      <c r="X57" s="4" t="s">
        <v>64</v>
      </c>
      <c r="Y57" s="4" t="s">
        <v>10</v>
      </c>
      <c r="Z57" s="4">
        <v>0.94423440453686203</v>
      </c>
      <c r="AA57" s="4" t="s">
        <v>105</v>
      </c>
      <c r="AB57" s="4" t="s">
        <v>22</v>
      </c>
      <c r="AD57" s="14" t="s">
        <v>106</v>
      </c>
      <c r="AE57" t="s">
        <v>107</v>
      </c>
      <c r="AF57" t="s">
        <v>10</v>
      </c>
      <c r="AG57">
        <v>0.95913488268653402</v>
      </c>
      <c r="AH57" s="17" t="s">
        <v>108</v>
      </c>
      <c r="AI57" t="s">
        <v>24</v>
      </c>
      <c r="AK57" s="4" t="s">
        <v>109</v>
      </c>
      <c r="AL57" s="4" t="s">
        <v>58</v>
      </c>
      <c r="AM57" s="4" t="s">
        <v>10</v>
      </c>
      <c r="AN57" s="4">
        <v>0.81591237599999999</v>
      </c>
      <c r="AO57" s="4" t="s">
        <v>110</v>
      </c>
      <c r="AP57" s="4" t="s">
        <v>24</v>
      </c>
      <c r="AR57" t="s">
        <v>56</v>
      </c>
      <c r="AS57" t="s">
        <v>55</v>
      </c>
      <c r="AT57" t="s">
        <v>10</v>
      </c>
      <c r="AU57" s="15">
        <v>0.72171300000000005</v>
      </c>
      <c r="AV57" s="16" t="s">
        <v>111</v>
      </c>
      <c r="AW57" t="s">
        <v>56</v>
      </c>
      <c r="AY57" t="s">
        <v>114</v>
      </c>
      <c r="AZ57" t="s">
        <v>55</v>
      </c>
      <c r="BA57" t="s">
        <v>7</v>
      </c>
      <c r="BB57" s="15">
        <v>0.98810200000000004</v>
      </c>
      <c r="BC57" s="16" t="s">
        <v>112</v>
      </c>
      <c r="BD57" t="s">
        <v>24</v>
      </c>
      <c r="BF57" s="6" t="s">
        <v>56</v>
      </c>
      <c r="BG57" s="6" t="s">
        <v>7</v>
      </c>
      <c r="BH57" s="6">
        <v>0.64355609899999999</v>
      </c>
      <c r="BI57" s="6"/>
      <c r="BJ57" s="6"/>
      <c r="BL57" t="s">
        <v>113</v>
      </c>
      <c r="BM57" t="s">
        <v>7</v>
      </c>
      <c r="BN57" s="15">
        <v>0.34280472000000001</v>
      </c>
    </row>
    <row r="58" spans="2:66" ht="16">
      <c r="B58" s="4" t="s">
        <v>102</v>
      </c>
      <c r="C58" s="4" t="s">
        <v>68</v>
      </c>
      <c r="D58" s="4" t="s">
        <v>7</v>
      </c>
      <c r="E58" s="4">
        <v>0.94656955409763099</v>
      </c>
      <c r="F58" s="4" t="s">
        <v>103</v>
      </c>
      <c r="G58" s="4" t="s">
        <v>24</v>
      </c>
      <c r="I58" s="4" t="s">
        <v>104</v>
      </c>
      <c r="J58" s="4" t="s">
        <v>73</v>
      </c>
      <c r="K58" s="4" t="s">
        <v>7</v>
      </c>
      <c r="L58" s="4">
        <v>0.74107639274991699</v>
      </c>
      <c r="M58" s="4" t="s">
        <v>75</v>
      </c>
      <c r="N58" s="4" t="s">
        <v>24</v>
      </c>
      <c r="P58" s="4" t="s">
        <v>69</v>
      </c>
      <c r="Q58" s="4" t="s">
        <v>68</v>
      </c>
      <c r="R58" s="4" t="s">
        <v>10</v>
      </c>
      <c r="S58" s="4">
        <v>0.65126494300806204</v>
      </c>
      <c r="T58" s="4" t="s">
        <v>70</v>
      </c>
      <c r="U58" s="4" t="s">
        <v>22</v>
      </c>
      <c r="W58" s="4" t="s">
        <v>63</v>
      </c>
      <c r="X58" s="4" t="s">
        <v>64</v>
      </c>
      <c r="Y58" s="4" t="s">
        <v>10</v>
      </c>
      <c r="Z58" s="4">
        <v>0.960302457466919</v>
      </c>
      <c r="AA58" s="4" t="s">
        <v>105</v>
      </c>
      <c r="AB58" s="4" t="s">
        <v>22</v>
      </c>
      <c r="AD58" s="14" t="s">
        <v>106</v>
      </c>
      <c r="AE58" t="s">
        <v>107</v>
      </c>
      <c r="AF58" t="s">
        <v>10</v>
      </c>
      <c r="AG58">
        <v>0.29039252752140599</v>
      </c>
      <c r="AH58" t="s">
        <v>108</v>
      </c>
      <c r="AI58" t="s">
        <v>24</v>
      </c>
      <c r="AK58" s="4" t="s">
        <v>109</v>
      </c>
      <c r="AL58" s="4" t="s">
        <v>58</v>
      </c>
      <c r="AM58" s="4" t="s">
        <v>10</v>
      </c>
      <c r="AN58" s="4">
        <v>0.87673746200000002</v>
      </c>
      <c r="AO58" s="4" t="s">
        <v>110</v>
      </c>
      <c r="AP58" s="4" t="s">
        <v>24</v>
      </c>
      <c r="AR58" t="s">
        <v>56</v>
      </c>
      <c r="AS58" t="s">
        <v>55</v>
      </c>
      <c r="AT58" t="s">
        <v>10</v>
      </c>
      <c r="AU58" s="15">
        <v>0.304921</v>
      </c>
      <c r="AV58" s="16" t="s">
        <v>111</v>
      </c>
      <c r="AW58" t="s">
        <v>56</v>
      </c>
      <c r="AY58" t="s">
        <v>114</v>
      </c>
      <c r="AZ58" t="s">
        <v>55</v>
      </c>
      <c r="BA58" t="s">
        <v>7</v>
      </c>
      <c r="BB58" s="15">
        <v>0.93005700000000002</v>
      </c>
      <c r="BC58" s="16" t="s">
        <v>112</v>
      </c>
      <c r="BD58" t="s">
        <v>24</v>
      </c>
      <c r="BF58" s="6" t="s">
        <v>56</v>
      </c>
      <c r="BG58" s="6" t="s">
        <v>7</v>
      </c>
      <c r="BH58" s="6">
        <v>0.83970866200000005</v>
      </c>
      <c r="BI58" s="6"/>
      <c r="BJ58" s="6"/>
      <c r="BL58" t="s">
        <v>113</v>
      </c>
      <c r="BM58" t="s">
        <v>7</v>
      </c>
      <c r="BN58" s="15">
        <v>0.97403247000000004</v>
      </c>
    </row>
    <row r="59" spans="2:66" ht="16">
      <c r="B59" s="4" t="s">
        <v>102</v>
      </c>
      <c r="C59" s="4" t="s">
        <v>68</v>
      </c>
      <c r="D59" s="4" t="s">
        <v>7</v>
      </c>
      <c r="E59" s="4">
        <v>0.61342155009451804</v>
      </c>
      <c r="F59" s="4" t="s">
        <v>103</v>
      </c>
      <c r="G59" s="4" t="s">
        <v>24</v>
      </c>
      <c r="I59" s="4" t="s">
        <v>104</v>
      </c>
      <c r="J59" s="4" t="s">
        <v>73</v>
      </c>
      <c r="K59" s="4" t="s">
        <v>7</v>
      </c>
      <c r="L59" s="4">
        <v>0.82799109627156398</v>
      </c>
      <c r="M59" s="4" t="s">
        <v>75</v>
      </c>
      <c r="N59" s="4" t="s">
        <v>24</v>
      </c>
      <c r="P59" s="4" t="s">
        <v>69</v>
      </c>
      <c r="Q59" s="4" t="s">
        <v>68</v>
      </c>
      <c r="R59" s="4" t="s">
        <v>10</v>
      </c>
      <c r="S59" s="4">
        <v>0.63419516263553</v>
      </c>
      <c r="T59" s="4" t="s">
        <v>70</v>
      </c>
      <c r="U59" s="4" t="s">
        <v>22</v>
      </c>
      <c r="W59" s="4" t="s">
        <v>63</v>
      </c>
      <c r="X59" s="4" t="s">
        <v>64</v>
      </c>
      <c r="Y59" s="4" t="s">
        <v>10</v>
      </c>
      <c r="Z59" s="4">
        <v>0.770932947848326</v>
      </c>
      <c r="AA59" s="4" t="s">
        <v>105</v>
      </c>
      <c r="AB59" s="4" t="s">
        <v>22</v>
      </c>
      <c r="AD59" s="14" t="s">
        <v>106</v>
      </c>
      <c r="AE59" t="s">
        <v>107</v>
      </c>
      <c r="AF59" t="s">
        <v>10</v>
      </c>
      <c r="AG59">
        <v>0.61103080173468205</v>
      </c>
      <c r="AH59" s="17" t="s">
        <v>108</v>
      </c>
      <c r="AI59" t="s">
        <v>24</v>
      </c>
      <c r="AK59" s="4" t="s">
        <v>109</v>
      </c>
      <c r="AL59" s="4" t="s">
        <v>58</v>
      </c>
      <c r="AM59" s="4" t="s">
        <v>10</v>
      </c>
      <c r="AN59" s="4">
        <v>0.85277438000000005</v>
      </c>
      <c r="AO59" s="4" t="s">
        <v>110</v>
      </c>
      <c r="AP59" s="4" t="s">
        <v>24</v>
      </c>
      <c r="AR59" t="s">
        <v>56</v>
      </c>
      <c r="AS59" t="s">
        <v>55</v>
      </c>
      <c r="AT59" t="s">
        <v>10</v>
      </c>
      <c r="AU59" s="15">
        <v>0.79049199999999997</v>
      </c>
      <c r="AV59" s="16" t="s">
        <v>111</v>
      </c>
      <c r="AW59" t="s">
        <v>56</v>
      </c>
      <c r="AY59" t="s">
        <v>114</v>
      </c>
      <c r="AZ59" t="s">
        <v>55</v>
      </c>
      <c r="BA59" t="s">
        <v>7</v>
      </c>
      <c r="BB59" s="15">
        <v>0.96074700000000002</v>
      </c>
      <c r="BC59" s="16" t="s">
        <v>112</v>
      </c>
      <c r="BD59" t="s">
        <v>24</v>
      </c>
      <c r="BF59" s="6" t="s">
        <v>56</v>
      </c>
      <c r="BG59" s="6" t="s">
        <v>7</v>
      </c>
      <c r="BH59" s="6">
        <v>0.76787501400000002</v>
      </c>
      <c r="BI59" s="6"/>
      <c r="BJ59" s="6"/>
      <c r="BL59" t="s">
        <v>113</v>
      </c>
      <c r="BM59" t="s">
        <v>7</v>
      </c>
      <c r="BN59" s="15">
        <v>0.32428825999999999</v>
      </c>
    </row>
    <row r="60" spans="2:66" ht="16">
      <c r="B60" s="4" t="s">
        <v>102</v>
      </c>
      <c r="C60" s="4" t="s">
        <v>68</v>
      </c>
      <c r="D60" s="4" t="s">
        <v>7</v>
      </c>
      <c r="E60" s="4">
        <v>0.75164016457244498</v>
      </c>
      <c r="F60" s="4" t="s">
        <v>103</v>
      </c>
      <c r="G60" s="4" t="s">
        <v>24</v>
      </c>
      <c r="I60" s="4" t="s">
        <v>104</v>
      </c>
      <c r="J60" s="4" t="s">
        <v>73</v>
      </c>
      <c r="K60" s="4" t="s">
        <v>7</v>
      </c>
      <c r="L60" s="4">
        <v>0.95001667963972003</v>
      </c>
      <c r="M60" s="4" t="s">
        <v>75</v>
      </c>
      <c r="N60" s="4" t="s">
        <v>24</v>
      </c>
      <c r="P60" s="4" t="s">
        <v>69</v>
      </c>
      <c r="Q60" s="4" t="s">
        <v>68</v>
      </c>
      <c r="R60" s="4" t="s">
        <v>10</v>
      </c>
      <c r="S60" s="4">
        <v>0.83614122880177899</v>
      </c>
      <c r="T60" s="4" t="s">
        <v>70</v>
      </c>
      <c r="U60" s="4" t="s">
        <v>22</v>
      </c>
      <c r="W60" s="4" t="s">
        <v>63</v>
      </c>
      <c r="X60" s="4" t="s">
        <v>64</v>
      </c>
      <c r="Y60" s="4" t="s">
        <v>10</v>
      </c>
      <c r="Z60" s="4">
        <v>0.93645057266762999</v>
      </c>
      <c r="AA60" s="4" t="s">
        <v>105</v>
      </c>
      <c r="AB60" s="4" t="s">
        <v>22</v>
      </c>
      <c r="AD60" s="14" t="s">
        <v>106</v>
      </c>
      <c r="AE60" t="s">
        <v>107</v>
      </c>
      <c r="AF60" t="s">
        <v>10</v>
      </c>
      <c r="AG60">
        <v>0.55265206271544498</v>
      </c>
      <c r="AH60" t="s">
        <v>108</v>
      </c>
      <c r="AI60" t="s">
        <v>24</v>
      </c>
      <c r="AK60" s="4" t="s">
        <v>109</v>
      </c>
      <c r="AL60" s="4" t="s">
        <v>58</v>
      </c>
      <c r="AM60" s="4" t="s">
        <v>10</v>
      </c>
      <c r="AN60" s="4">
        <v>0.77360169000000001</v>
      </c>
      <c r="AO60" s="4" t="s">
        <v>110</v>
      </c>
      <c r="AP60" s="4" t="s">
        <v>24</v>
      </c>
      <c r="AR60" t="s">
        <v>56</v>
      </c>
      <c r="AS60" t="s">
        <v>55</v>
      </c>
      <c r="AT60" t="s">
        <v>10</v>
      </c>
      <c r="AU60" s="15">
        <v>0.89713699999999996</v>
      </c>
      <c r="AV60" s="16" t="s">
        <v>111</v>
      </c>
      <c r="AW60" t="s">
        <v>56</v>
      </c>
      <c r="AY60" t="s">
        <v>114</v>
      </c>
      <c r="AZ60" t="s">
        <v>55</v>
      </c>
      <c r="BA60" t="s">
        <v>7</v>
      </c>
      <c r="BB60" s="15">
        <v>0.82658699999999996</v>
      </c>
      <c r="BC60" s="16" t="s">
        <v>112</v>
      </c>
      <c r="BD60" t="s">
        <v>24</v>
      </c>
      <c r="BF60" s="6" t="s">
        <v>56</v>
      </c>
      <c r="BG60" s="6" t="s">
        <v>7</v>
      </c>
      <c r="BH60" s="6">
        <v>0.5</v>
      </c>
      <c r="BI60" s="6"/>
      <c r="BJ60" s="6"/>
      <c r="BL60" t="s">
        <v>113</v>
      </c>
      <c r="BM60" t="s">
        <v>7</v>
      </c>
      <c r="BN60" s="15">
        <v>0.59525132999999997</v>
      </c>
    </row>
    <row r="61" spans="2:66" ht="16">
      <c r="B61" s="4" t="s">
        <v>102</v>
      </c>
      <c r="C61" s="4" t="s">
        <v>68</v>
      </c>
      <c r="D61" s="4" t="s">
        <v>7</v>
      </c>
      <c r="E61" s="4">
        <v>0.79117091070832901</v>
      </c>
      <c r="F61" s="4" t="s">
        <v>103</v>
      </c>
      <c r="G61" s="4" t="s">
        <v>24</v>
      </c>
      <c r="I61" s="4" t="s">
        <v>104</v>
      </c>
      <c r="J61" s="4" t="s">
        <v>73</v>
      </c>
      <c r="K61" s="4" t="s">
        <v>7</v>
      </c>
      <c r="L61" s="4">
        <v>0.939842099410653</v>
      </c>
      <c r="M61" s="4" t="s">
        <v>75</v>
      </c>
      <c r="N61" s="4" t="s">
        <v>24</v>
      </c>
      <c r="P61" s="4" t="s">
        <v>69</v>
      </c>
      <c r="Q61" s="4" t="s">
        <v>68</v>
      </c>
      <c r="R61" s="4" t="s">
        <v>10</v>
      </c>
      <c r="S61" s="4">
        <v>0.64453711426188498</v>
      </c>
      <c r="T61" s="4" t="s">
        <v>70</v>
      </c>
      <c r="U61" s="4" t="s">
        <v>22</v>
      </c>
      <c r="W61" s="4" t="s">
        <v>63</v>
      </c>
      <c r="X61" s="4" t="s">
        <v>64</v>
      </c>
      <c r="Y61" s="4" t="s">
        <v>10</v>
      </c>
      <c r="Z61" s="4">
        <v>0.91721338819081499</v>
      </c>
      <c r="AA61" s="4" t="s">
        <v>105</v>
      </c>
      <c r="AB61" s="4" t="s">
        <v>22</v>
      </c>
      <c r="AD61" s="14" t="s">
        <v>106</v>
      </c>
      <c r="AE61" t="s">
        <v>107</v>
      </c>
      <c r="AF61" t="s">
        <v>10</v>
      </c>
      <c r="AG61">
        <v>0.57200044479039303</v>
      </c>
      <c r="AH61" s="17" t="s">
        <v>108</v>
      </c>
      <c r="AI61" t="s">
        <v>24</v>
      </c>
      <c r="AK61" s="4" t="s">
        <v>109</v>
      </c>
      <c r="AL61" s="4" t="s">
        <v>58</v>
      </c>
      <c r="AM61" s="4" t="s">
        <v>10</v>
      </c>
      <c r="AN61" s="4">
        <v>0.60396975399999997</v>
      </c>
      <c r="AO61" s="4" t="s">
        <v>110</v>
      </c>
      <c r="AP61" s="4" t="s">
        <v>24</v>
      </c>
      <c r="AR61" t="s">
        <v>56</v>
      </c>
      <c r="AS61" t="s">
        <v>55</v>
      </c>
      <c r="AT61" t="s">
        <v>10</v>
      </c>
      <c r="AU61" s="15">
        <v>0.48023399999999999</v>
      </c>
      <c r="AV61" s="16" t="s">
        <v>111</v>
      </c>
      <c r="AW61" t="s">
        <v>56</v>
      </c>
      <c r="AY61" t="s">
        <v>114</v>
      </c>
      <c r="AZ61" t="s">
        <v>55</v>
      </c>
      <c r="BA61" t="s">
        <v>7</v>
      </c>
      <c r="BB61" s="15">
        <v>0.85560999999999998</v>
      </c>
      <c r="BC61" s="16" t="s">
        <v>112</v>
      </c>
      <c r="BD61" t="s">
        <v>24</v>
      </c>
      <c r="BF61" s="6" t="s">
        <v>56</v>
      </c>
      <c r="BG61" s="6" t="s">
        <v>7</v>
      </c>
      <c r="BH61" s="6">
        <v>0.77827198900000005</v>
      </c>
      <c r="BI61" s="6"/>
      <c r="BJ61" s="6"/>
      <c r="BL61" t="s">
        <v>113</v>
      </c>
      <c r="BM61" t="s">
        <v>7</v>
      </c>
      <c r="BN61" s="15">
        <v>0.76896129999999996</v>
      </c>
    </row>
    <row r="62" spans="2:66" ht="16">
      <c r="B62" s="4" t="s">
        <v>102</v>
      </c>
      <c r="C62" s="4" t="s">
        <v>68</v>
      </c>
      <c r="D62" s="4" t="s">
        <v>7</v>
      </c>
      <c r="E62" s="4">
        <v>0.83070165684421204</v>
      </c>
      <c r="F62" s="4" t="s">
        <v>103</v>
      </c>
      <c r="G62" s="4" t="s">
        <v>24</v>
      </c>
      <c r="I62" s="4" t="s">
        <v>104</v>
      </c>
      <c r="J62" s="4" t="s">
        <v>73</v>
      </c>
      <c r="K62" s="4" t="s">
        <v>10</v>
      </c>
      <c r="L62" s="4">
        <v>0.88613365951295497</v>
      </c>
      <c r="M62" s="4" t="s">
        <v>75</v>
      </c>
      <c r="N62" s="4" t="s">
        <v>24</v>
      </c>
      <c r="P62" s="4" t="s">
        <v>69</v>
      </c>
      <c r="Q62" s="4" t="s">
        <v>68</v>
      </c>
      <c r="R62" s="4" t="s">
        <v>10</v>
      </c>
      <c r="S62" s="4">
        <v>0.83792048929663598</v>
      </c>
      <c r="T62" s="4" t="s">
        <v>70</v>
      </c>
      <c r="U62" s="4" t="s">
        <v>22</v>
      </c>
      <c r="W62" s="4" t="s">
        <v>63</v>
      </c>
      <c r="X62" s="4" t="s">
        <v>64</v>
      </c>
      <c r="Y62" s="4" t="s">
        <v>10</v>
      </c>
      <c r="Z62" s="4">
        <v>0.94773712887801598</v>
      </c>
      <c r="AA62" s="4" t="s">
        <v>105</v>
      </c>
      <c r="AB62" s="4" t="s">
        <v>22</v>
      </c>
      <c r="AD62" s="14" t="s">
        <v>106</v>
      </c>
      <c r="AE62" t="s">
        <v>107</v>
      </c>
      <c r="AF62" t="s">
        <v>10</v>
      </c>
      <c r="AG62">
        <v>0.67619259423996403</v>
      </c>
      <c r="AH62" t="s">
        <v>108</v>
      </c>
      <c r="AI62" t="s">
        <v>24</v>
      </c>
      <c r="AK62" s="4" t="s">
        <v>109</v>
      </c>
      <c r="AL62" s="4" t="s">
        <v>58</v>
      </c>
      <c r="AM62" s="4" t="s">
        <v>10</v>
      </c>
      <c r="AN62" s="4">
        <v>0.581341043</v>
      </c>
      <c r="AO62" s="4" t="s">
        <v>110</v>
      </c>
      <c r="AP62" s="4" t="s">
        <v>24</v>
      </c>
      <c r="AR62" t="s">
        <v>56</v>
      </c>
      <c r="AS62" t="s">
        <v>55</v>
      </c>
      <c r="AT62" t="s">
        <v>10</v>
      </c>
      <c r="AU62" s="15">
        <v>0.482624</v>
      </c>
      <c r="AV62" s="16" t="s">
        <v>111</v>
      </c>
      <c r="AW62" t="s">
        <v>56</v>
      </c>
      <c r="AY62" t="s">
        <v>114</v>
      </c>
      <c r="AZ62" t="s">
        <v>55</v>
      </c>
      <c r="BA62" t="s">
        <v>7</v>
      </c>
      <c r="BB62" s="15">
        <v>0.93172500000000003</v>
      </c>
      <c r="BC62" s="16" t="s">
        <v>112</v>
      </c>
      <c r="BD62" t="s">
        <v>24</v>
      </c>
      <c r="BF62" s="6" t="s">
        <v>56</v>
      </c>
      <c r="BG62" s="6" t="s">
        <v>7</v>
      </c>
      <c r="BH62" s="6">
        <v>0.910485934</v>
      </c>
      <c r="BI62" s="6"/>
      <c r="BJ62" s="6"/>
      <c r="BL62" t="s">
        <v>113</v>
      </c>
      <c r="BM62" t="s">
        <v>7</v>
      </c>
      <c r="BN62" s="15">
        <v>0.72558940999999999</v>
      </c>
    </row>
    <row r="63" spans="2:66" ht="16">
      <c r="B63" s="4" t="s">
        <v>102</v>
      </c>
      <c r="C63" s="4" t="s">
        <v>68</v>
      </c>
      <c r="D63" s="4" t="s">
        <v>7</v>
      </c>
      <c r="E63" s="4">
        <v>0.79750917380184605</v>
      </c>
      <c r="F63" s="4" t="s">
        <v>103</v>
      </c>
      <c r="G63" s="4" t="s">
        <v>24</v>
      </c>
      <c r="I63" s="4" t="s">
        <v>104</v>
      </c>
      <c r="J63" s="4" t="s">
        <v>73</v>
      </c>
      <c r="K63" s="4" t="s">
        <v>10</v>
      </c>
      <c r="L63" s="4">
        <v>0.93428221950405899</v>
      </c>
      <c r="M63" s="4" t="s">
        <v>75</v>
      </c>
      <c r="N63" s="4" t="s">
        <v>24</v>
      </c>
      <c r="P63" s="4" t="s">
        <v>69</v>
      </c>
      <c r="Q63" s="4" t="s">
        <v>68</v>
      </c>
      <c r="R63" s="4" t="s">
        <v>10</v>
      </c>
      <c r="S63" s="4">
        <v>0.76841812621629102</v>
      </c>
      <c r="T63" s="4" t="s">
        <v>70</v>
      </c>
      <c r="U63" s="4" t="s">
        <v>22</v>
      </c>
      <c r="W63" s="4" t="s">
        <v>63</v>
      </c>
      <c r="X63" s="4" t="s">
        <v>64</v>
      </c>
      <c r="Y63" s="4" t="s">
        <v>10</v>
      </c>
      <c r="Z63" s="4">
        <v>0.97831646836428299</v>
      </c>
      <c r="AA63" s="4" t="s">
        <v>105</v>
      </c>
      <c r="AB63" s="4" t="s">
        <v>22</v>
      </c>
      <c r="AD63" s="14" t="s">
        <v>106</v>
      </c>
      <c r="AE63" t="s">
        <v>107</v>
      </c>
      <c r="AF63" t="s">
        <v>7</v>
      </c>
      <c r="AG63">
        <v>0.61008562215056195</v>
      </c>
      <c r="AH63" s="17" t="s">
        <v>108</v>
      </c>
      <c r="AI63" t="s">
        <v>24</v>
      </c>
      <c r="AK63" s="4" t="s">
        <v>109</v>
      </c>
      <c r="AL63" s="4" t="s">
        <v>58</v>
      </c>
      <c r="AM63" s="4" t="s">
        <v>10</v>
      </c>
      <c r="AN63" s="4">
        <v>0.80273546100000004</v>
      </c>
      <c r="AO63" s="4" t="s">
        <v>110</v>
      </c>
      <c r="AP63" s="4" t="s">
        <v>24</v>
      </c>
      <c r="AR63" t="s">
        <v>56</v>
      </c>
      <c r="AS63" t="s">
        <v>55</v>
      </c>
      <c r="AT63" t="s">
        <v>10</v>
      </c>
      <c r="AU63" s="15">
        <v>0.84014500000000003</v>
      </c>
      <c r="AV63" s="16" t="s">
        <v>111</v>
      </c>
      <c r="AW63" t="s">
        <v>56</v>
      </c>
      <c r="AY63" t="s">
        <v>114</v>
      </c>
      <c r="AZ63" t="s">
        <v>55</v>
      </c>
      <c r="BA63" t="s">
        <v>7</v>
      </c>
      <c r="BB63" s="15">
        <v>0.75719999999999998</v>
      </c>
      <c r="BC63" s="16" t="s">
        <v>112</v>
      </c>
      <c r="BD63" t="s">
        <v>24</v>
      </c>
      <c r="BF63" s="6" t="s">
        <v>56</v>
      </c>
      <c r="BG63" s="6" t="s">
        <v>7</v>
      </c>
      <c r="BH63" s="6">
        <v>0.81835872300000001</v>
      </c>
      <c r="BI63" s="6"/>
      <c r="BJ63" s="6"/>
      <c r="BL63" t="s">
        <v>113</v>
      </c>
      <c r="BM63" t="s">
        <v>7</v>
      </c>
      <c r="BN63" s="15">
        <v>0.20790702999999999</v>
      </c>
    </row>
    <row r="64" spans="2:66" ht="16">
      <c r="B64" s="4" t="s">
        <v>102</v>
      </c>
      <c r="C64" s="4" t="s">
        <v>68</v>
      </c>
      <c r="D64" s="4" t="s">
        <v>7</v>
      </c>
      <c r="E64" s="4">
        <v>0.94284443456021305</v>
      </c>
      <c r="F64" s="4" t="s">
        <v>103</v>
      </c>
      <c r="G64" s="4" t="s">
        <v>24</v>
      </c>
      <c r="I64" s="4" t="s">
        <v>104</v>
      </c>
      <c r="J64" s="4" t="s">
        <v>73</v>
      </c>
      <c r="K64" s="4" t="s">
        <v>10</v>
      </c>
      <c r="L64" s="4">
        <v>0.80451462248415395</v>
      </c>
      <c r="M64" s="4" t="s">
        <v>75</v>
      </c>
      <c r="N64" s="4" t="s">
        <v>24</v>
      </c>
      <c r="P64" s="4" t="s">
        <v>69</v>
      </c>
      <c r="Q64" s="4" t="s">
        <v>68</v>
      </c>
      <c r="R64" s="4" t="s">
        <v>10</v>
      </c>
      <c r="S64" s="4">
        <v>0.67834306366416497</v>
      </c>
      <c r="T64" s="4" t="s">
        <v>70</v>
      </c>
      <c r="U64" s="4" t="s">
        <v>22</v>
      </c>
      <c r="W64" s="4" t="s">
        <v>63</v>
      </c>
      <c r="X64" s="4" t="s">
        <v>64</v>
      </c>
      <c r="Y64" s="4" t="s">
        <v>10</v>
      </c>
      <c r="Z64" s="4">
        <v>0.95151784721449995</v>
      </c>
      <c r="AA64" s="4" t="s">
        <v>105</v>
      </c>
      <c r="AB64" s="4" t="s">
        <v>22</v>
      </c>
      <c r="AD64" s="14" t="s">
        <v>106</v>
      </c>
      <c r="AE64" t="s">
        <v>107</v>
      </c>
      <c r="AF64" t="s">
        <v>7</v>
      </c>
      <c r="AG64">
        <v>0.44423440453686203</v>
      </c>
      <c r="AH64" t="s">
        <v>108</v>
      </c>
      <c r="AI64" t="s">
        <v>24</v>
      </c>
      <c r="AK64" s="4" t="s">
        <v>109</v>
      </c>
      <c r="AL64" s="4" t="s">
        <v>58</v>
      </c>
      <c r="AM64" s="4" t="s">
        <v>10</v>
      </c>
      <c r="AN64" s="4">
        <v>0.66396085800000004</v>
      </c>
      <c r="AO64" s="4" t="s">
        <v>110</v>
      </c>
      <c r="AP64" s="4" t="s">
        <v>24</v>
      </c>
      <c r="AR64" t="s">
        <v>56</v>
      </c>
      <c r="AS64" t="s">
        <v>55</v>
      </c>
      <c r="AT64" t="s">
        <v>10</v>
      </c>
      <c r="AU64" s="15">
        <v>0.55140400000000001</v>
      </c>
      <c r="AV64" s="16" t="s">
        <v>111</v>
      </c>
      <c r="AW64" t="s">
        <v>56</v>
      </c>
      <c r="AY64" t="s">
        <v>114</v>
      </c>
      <c r="AZ64" t="s">
        <v>55</v>
      </c>
      <c r="BA64" t="s">
        <v>7</v>
      </c>
      <c r="BB64" s="15">
        <v>0.98148599999999997</v>
      </c>
      <c r="BC64" s="16" t="s">
        <v>112</v>
      </c>
      <c r="BD64" t="s">
        <v>24</v>
      </c>
      <c r="BF64" s="6" t="s">
        <v>56</v>
      </c>
      <c r="BG64" s="6" t="s">
        <v>7</v>
      </c>
      <c r="BH64" s="6">
        <v>0.86033581699999995</v>
      </c>
      <c r="BI64" s="6"/>
      <c r="BJ64" s="6"/>
      <c r="BL64" t="s">
        <v>113</v>
      </c>
      <c r="BM64" t="s">
        <v>7</v>
      </c>
      <c r="BN64" s="15">
        <v>0.93399688999999997</v>
      </c>
    </row>
    <row r="65" spans="2:66" ht="16">
      <c r="B65" s="4" t="s">
        <v>102</v>
      </c>
      <c r="C65" s="4" t="s">
        <v>68</v>
      </c>
      <c r="D65" s="4" t="s">
        <v>7</v>
      </c>
      <c r="E65" s="4">
        <v>0.837818303124653</v>
      </c>
      <c r="F65" s="4" t="s">
        <v>103</v>
      </c>
      <c r="G65" s="4" t="s">
        <v>24</v>
      </c>
      <c r="I65" s="4" t="s">
        <v>104</v>
      </c>
      <c r="J65" s="4" t="s">
        <v>73</v>
      </c>
      <c r="K65" s="4" t="s">
        <v>10</v>
      </c>
      <c r="L65" s="4">
        <v>0.39313910819526299</v>
      </c>
      <c r="M65" s="4" t="s">
        <v>75</v>
      </c>
      <c r="N65" s="4" t="s">
        <v>24</v>
      </c>
      <c r="P65" s="4" t="s">
        <v>69</v>
      </c>
      <c r="Q65" s="4" t="s">
        <v>68</v>
      </c>
      <c r="R65" s="4" t="s">
        <v>10</v>
      </c>
      <c r="S65" s="4">
        <v>0.61445649152071202</v>
      </c>
      <c r="T65" s="4" t="s">
        <v>70</v>
      </c>
      <c r="U65" s="4" t="s">
        <v>22</v>
      </c>
      <c r="W65" s="4" t="s">
        <v>63</v>
      </c>
      <c r="X65" s="4" t="s">
        <v>64</v>
      </c>
      <c r="Y65" s="4" t="s">
        <v>10</v>
      </c>
      <c r="Z65" s="4">
        <v>0.91398865784499095</v>
      </c>
      <c r="AA65" s="4" t="s">
        <v>105</v>
      </c>
      <c r="AB65" s="4" t="s">
        <v>22</v>
      </c>
      <c r="AD65" s="14" t="s">
        <v>106</v>
      </c>
      <c r="AE65" t="s">
        <v>107</v>
      </c>
      <c r="AF65" t="s">
        <v>7</v>
      </c>
      <c r="AG65">
        <v>0.96892027132213898</v>
      </c>
      <c r="AH65" s="17" t="s">
        <v>108</v>
      </c>
      <c r="AI65" t="s">
        <v>24</v>
      </c>
      <c r="AK65" s="4" t="s">
        <v>109</v>
      </c>
      <c r="AL65" s="4" t="s">
        <v>58</v>
      </c>
      <c r="AM65" s="4" t="s">
        <v>10</v>
      </c>
      <c r="AN65" s="4">
        <v>0.75436450600000005</v>
      </c>
      <c r="AO65" s="4" t="s">
        <v>110</v>
      </c>
      <c r="AP65" s="4" t="s">
        <v>24</v>
      </c>
      <c r="AR65" t="s">
        <v>56</v>
      </c>
      <c r="AS65" t="s">
        <v>55</v>
      </c>
      <c r="AT65" t="s">
        <v>10</v>
      </c>
      <c r="AU65" s="15">
        <v>0.49113099999999998</v>
      </c>
      <c r="AV65" s="16" t="s">
        <v>111</v>
      </c>
      <c r="AW65" t="s">
        <v>56</v>
      </c>
      <c r="AY65" t="s">
        <v>114</v>
      </c>
      <c r="AZ65" t="s">
        <v>55</v>
      </c>
      <c r="BA65" t="s">
        <v>7</v>
      </c>
      <c r="BB65" s="15">
        <v>0.96274899999999997</v>
      </c>
      <c r="BC65" s="16" t="s">
        <v>112</v>
      </c>
      <c r="BD65" t="s">
        <v>24</v>
      </c>
      <c r="BF65" s="6" t="s">
        <v>56</v>
      </c>
      <c r="BG65" s="6" t="s">
        <v>7</v>
      </c>
      <c r="BH65" s="6">
        <v>0.78505504299999995</v>
      </c>
      <c r="BI65" s="6"/>
      <c r="BJ65" s="6"/>
      <c r="BL65" t="s">
        <v>113</v>
      </c>
      <c r="BM65" t="s">
        <v>7</v>
      </c>
      <c r="BN65" s="15">
        <v>0.37922598000000002</v>
      </c>
    </row>
    <row r="66" spans="2:66" ht="16">
      <c r="B66" s="4" t="s">
        <v>102</v>
      </c>
      <c r="C66" s="4" t="s">
        <v>68</v>
      </c>
      <c r="D66" s="4" t="s">
        <v>7</v>
      </c>
      <c r="E66" s="4">
        <v>0.76453908595574305</v>
      </c>
      <c r="F66" s="4" t="s">
        <v>103</v>
      </c>
      <c r="G66" s="4" t="s">
        <v>24</v>
      </c>
      <c r="I66" s="4" t="s">
        <v>104</v>
      </c>
      <c r="J66" s="4" t="s">
        <v>73</v>
      </c>
      <c r="K66" s="4" t="s">
        <v>10</v>
      </c>
      <c r="L66" s="4">
        <v>0.93626141171231303</v>
      </c>
      <c r="M66" s="4" t="s">
        <v>75</v>
      </c>
      <c r="N66" s="4" t="s">
        <v>24</v>
      </c>
      <c r="P66" s="4" t="s">
        <v>69</v>
      </c>
      <c r="Q66" s="4" t="s">
        <v>68</v>
      </c>
      <c r="R66" s="4" t="s">
        <v>10</v>
      </c>
      <c r="S66" s="4">
        <v>0.795551848762858</v>
      </c>
      <c r="T66" s="4" t="s">
        <v>70</v>
      </c>
      <c r="U66" s="4" t="s">
        <v>22</v>
      </c>
      <c r="W66" s="4" t="s">
        <v>63</v>
      </c>
      <c r="X66" s="4" t="s">
        <v>64</v>
      </c>
      <c r="Y66" s="4" t="s">
        <v>10</v>
      </c>
      <c r="Z66" s="4">
        <v>0.99032580896252598</v>
      </c>
      <c r="AA66" s="4" t="s">
        <v>105</v>
      </c>
      <c r="AB66" s="4" t="s">
        <v>22</v>
      </c>
      <c r="AD66" s="14" t="s">
        <v>106</v>
      </c>
      <c r="AE66" t="s">
        <v>107</v>
      </c>
      <c r="AF66" t="s">
        <v>7</v>
      </c>
      <c r="AG66">
        <v>0.96074724785944599</v>
      </c>
      <c r="AH66" t="s">
        <v>108</v>
      </c>
      <c r="AI66" t="s">
        <v>24</v>
      </c>
      <c r="AK66" s="4" t="s">
        <v>109</v>
      </c>
      <c r="AL66" s="4" t="s">
        <v>58</v>
      </c>
      <c r="AM66" s="4" t="s">
        <v>10</v>
      </c>
      <c r="AN66" s="4">
        <v>0.45046146999999997</v>
      </c>
      <c r="AO66" s="4" t="s">
        <v>110</v>
      </c>
      <c r="AP66" s="4" t="s">
        <v>24</v>
      </c>
      <c r="AR66" t="s">
        <v>56</v>
      </c>
      <c r="AS66" t="s">
        <v>55</v>
      </c>
      <c r="AT66" t="s">
        <v>10</v>
      </c>
      <c r="AU66" s="15">
        <v>0.32860699999999998</v>
      </c>
      <c r="AV66" s="16" t="s">
        <v>111</v>
      </c>
      <c r="AW66" t="s">
        <v>56</v>
      </c>
      <c r="AY66" t="s">
        <v>114</v>
      </c>
      <c r="AZ66" t="s">
        <v>55</v>
      </c>
      <c r="BA66" t="s">
        <v>7</v>
      </c>
      <c r="BB66" s="15">
        <v>0.947237</v>
      </c>
      <c r="BC66" s="16" t="s">
        <v>112</v>
      </c>
      <c r="BD66" t="s">
        <v>24</v>
      </c>
      <c r="BF66" s="6" t="s">
        <v>56</v>
      </c>
      <c r="BG66" s="6" t="s">
        <v>7</v>
      </c>
      <c r="BH66" s="6">
        <v>0.95463138000000003</v>
      </c>
      <c r="BI66" s="6"/>
      <c r="BJ66" s="6"/>
      <c r="BL66" t="s">
        <v>113</v>
      </c>
      <c r="BM66" t="s">
        <v>10</v>
      </c>
      <c r="BN66" s="15">
        <v>0.18154020000000001</v>
      </c>
    </row>
    <row r="67" spans="2:66" ht="16">
      <c r="B67" s="4" t="s">
        <v>102</v>
      </c>
      <c r="C67" s="4" t="s">
        <v>68</v>
      </c>
      <c r="D67" s="4" t="s">
        <v>7</v>
      </c>
      <c r="E67" s="4">
        <v>0.76692983431557904</v>
      </c>
      <c r="F67" s="4" t="s">
        <v>103</v>
      </c>
      <c r="G67" s="4" t="s">
        <v>24</v>
      </c>
      <c r="I67" s="4" t="s">
        <v>104</v>
      </c>
      <c r="J67" s="4" t="s">
        <v>73</v>
      </c>
      <c r="K67" s="4" t="s">
        <v>10</v>
      </c>
      <c r="L67" s="4">
        <v>0.69542977871678002</v>
      </c>
      <c r="M67" s="4" t="s">
        <v>75</v>
      </c>
      <c r="N67" s="4" t="s">
        <v>24</v>
      </c>
      <c r="P67" s="4" t="s">
        <v>69</v>
      </c>
      <c r="Q67" s="4" t="s">
        <v>68</v>
      </c>
      <c r="R67" s="4" t="s">
        <v>10</v>
      </c>
      <c r="S67" s="4">
        <v>0.86399777592438098</v>
      </c>
      <c r="T67" s="4" t="s">
        <v>70</v>
      </c>
      <c r="U67" s="4" t="s">
        <v>22</v>
      </c>
      <c r="W67" s="4" t="s">
        <v>63</v>
      </c>
      <c r="X67" s="4" t="s">
        <v>64</v>
      </c>
      <c r="Y67" s="4" t="s">
        <v>10</v>
      </c>
      <c r="Z67" s="4">
        <v>0.99610808406538398</v>
      </c>
      <c r="AA67" s="4" t="s">
        <v>105</v>
      </c>
      <c r="AB67" s="4" t="s">
        <v>22</v>
      </c>
      <c r="AD67" s="14" t="s">
        <v>106</v>
      </c>
      <c r="AE67" t="s">
        <v>107</v>
      </c>
      <c r="AF67" t="s">
        <v>7</v>
      </c>
      <c r="AG67">
        <v>0.99138218614477902</v>
      </c>
      <c r="AH67" s="17" t="s">
        <v>108</v>
      </c>
      <c r="AI67" t="s">
        <v>24</v>
      </c>
      <c r="AK67" s="4" t="s">
        <v>109</v>
      </c>
      <c r="AL67" s="4" t="s">
        <v>58</v>
      </c>
      <c r="AM67" s="4" t="s">
        <v>10</v>
      </c>
      <c r="AN67" s="4">
        <v>0.90298009599999995</v>
      </c>
      <c r="AO67" s="4" t="s">
        <v>110</v>
      </c>
      <c r="AP67" s="4" t="s">
        <v>24</v>
      </c>
      <c r="AR67" t="s">
        <v>56</v>
      </c>
      <c r="AS67" t="s">
        <v>55</v>
      </c>
      <c r="AT67" t="s">
        <v>10</v>
      </c>
      <c r="AU67" s="15">
        <v>0.79032500000000006</v>
      </c>
      <c r="AV67" s="16" t="s">
        <v>111</v>
      </c>
      <c r="AW67" t="s">
        <v>56</v>
      </c>
      <c r="AY67" t="s">
        <v>114</v>
      </c>
      <c r="AZ67" t="s">
        <v>55</v>
      </c>
      <c r="BA67" t="s">
        <v>7</v>
      </c>
      <c r="BB67" s="15">
        <v>0.94406800000000002</v>
      </c>
      <c r="BC67" s="16" t="s">
        <v>112</v>
      </c>
      <c r="BD67" t="s">
        <v>24</v>
      </c>
      <c r="BF67" s="6" t="s">
        <v>56</v>
      </c>
      <c r="BG67" s="6" t="s">
        <v>7</v>
      </c>
      <c r="BH67" s="6">
        <v>0.99494050899999997</v>
      </c>
      <c r="BI67" s="6"/>
      <c r="BJ67" s="6"/>
      <c r="BL67" t="s">
        <v>113</v>
      </c>
      <c r="BM67" t="s">
        <v>10</v>
      </c>
      <c r="BN67" s="15">
        <v>0.17403389999999999</v>
      </c>
    </row>
    <row r="68" spans="2:66" ht="16">
      <c r="B68" s="4" t="s">
        <v>102</v>
      </c>
      <c r="C68" s="4" t="s">
        <v>68</v>
      </c>
      <c r="D68" s="4" t="s">
        <v>7</v>
      </c>
      <c r="E68" s="4">
        <v>0.54970532636495095</v>
      </c>
      <c r="F68" s="4" t="s">
        <v>103</v>
      </c>
      <c r="G68" s="4" t="s">
        <v>24</v>
      </c>
      <c r="I68" s="4" t="s">
        <v>104</v>
      </c>
      <c r="J68" s="4" t="s">
        <v>73</v>
      </c>
      <c r="K68" s="4" t="s">
        <v>10</v>
      </c>
      <c r="L68" s="4">
        <v>0.86689647503613898</v>
      </c>
      <c r="M68" s="4" t="s">
        <v>75</v>
      </c>
      <c r="N68" s="4" t="s">
        <v>24</v>
      </c>
      <c r="P68" s="4" t="s">
        <v>69</v>
      </c>
      <c r="Q68" s="4" t="s">
        <v>68</v>
      </c>
      <c r="R68" s="4" t="s">
        <v>10</v>
      </c>
      <c r="S68" s="4">
        <v>0.94128440366972499</v>
      </c>
      <c r="T68" s="4" t="s">
        <v>70</v>
      </c>
      <c r="U68" s="4" t="s">
        <v>22</v>
      </c>
      <c r="W68" s="4" t="s">
        <v>63</v>
      </c>
      <c r="X68" s="4" t="s">
        <v>64</v>
      </c>
      <c r="Y68" s="4" t="s">
        <v>10</v>
      </c>
      <c r="Z68" s="4">
        <v>0.71500055598799095</v>
      </c>
      <c r="AA68" s="4" t="s">
        <v>105</v>
      </c>
      <c r="AB68" s="4" t="s">
        <v>22</v>
      </c>
      <c r="AD68" s="14" t="s">
        <v>106</v>
      </c>
      <c r="AE68" t="s">
        <v>107</v>
      </c>
      <c r="AF68" t="s">
        <v>10</v>
      </c>
      <c r="AG68">
        <v>0.78021794729233895</v>
      </c>
      <c r="AH68" t="s">
        <v>108</v>
      </c>
      <c r="AI68" t="s">
        <v>24</v>
      </c>
      <c r="AK68" s="4" t="s">
        <v>109</v>
      </c>
      <c r="AL68" s="4" t="s">
        <v>58</v>
      </c>
      <c r="AM68" s="4" t="s">
        <v>10</v>
      </c>
      <c r="AN68" s="4">
        <v>0.16735238499999999</v>
      </c>
      <c r="AO68" s="4" t="s">
        <v>110</v>
      </c>
      <c r="AP68" s="4" t="s">
        <v>24</v>
      </c>
      <c r="AR68" t="s">
        <v>56</v>
      </c>
      <c r="AS68" t="s">
        <v>55</v>
      </c>
      <c r="AT68" t="s">
        <v>10</v>
      </c>
      <c r="AU68" s="15">
        <v>0.73761500000000002</v>
      </c>
      <c r="AV68" s="16" t="s">
        <v>111</v>
      </c>
      <c r="AW68" t="s">
        <v>56</v>
      </c>
      <c r="AY68" t="s">
        <v>114</v>
      </c>
      <c r="AZ68" t="s">
        <v>55</v>
      </c>
      <c r="BA68" t="s">
        <v>7</v>
      </c>
      <c r="BB68" s="15">
        <v>0.93311500000000003</v>
      </c>
      <c r="BC68" s="16" t="s">
        <v>112</v>
      </c>
      <c r="BD68" t="s">
        <v>24</v>
      </c>
      <c r="BF68" s="6" t="s">
        <v>56</v>
      </c>
      <c r="BG68" s="6" t="s">
        <v>10</v>
      </c>
      <c r="BH68" s="6">
        <v>0.68025130700000003</v>
      </c>
      <c r="BI68" s="6"/>
      <c r="BJ68" s="6"/>
      <c r="BL68" t="s">
        <v>113</v>
      </c>
      <c r="BM68" t="s">
        <v>10</v>
      </c>
      <c r="BN68" s="15">
        <v>0.74412009999999995</v>
      </c>
    </row>
    <row r="69" spans="2:66" ht="16">
      <c r="B69" s="4" t="s">
        <v>102</v>
      </c>
      <c r="C69" s="4" t="s">
        <v>68</v>
      </c>
      <c r="D69" s="4" t="s">
        <v>7</v>
      </c>
      <c r="E69" s="4">
        <v>0.77704881574558005</v>
      </c>
      <c r="F69" s="4" t="s">
        <v>103</v>
      </c>
      <c r="G69" s="4" t="s">
        <v>24</v>
      </c>
      <c r="I69" s="4" t="s">
        <v>104</v>
      </c>
      <c r="J69" s="4" t="s">
        <v>73</v>
      </c>
      <c r="K69" s="4" t="s">
        <v>10</v>
      </c>
      <c r="L69" s="4">
        <v>0.53836317135549905</v>
      </c>
      <c r="M69" s="4" t="s">
        <v>75</v>
      </c>
      <c r="N69" s="4" t="s">
        <v>24</v>
      </c>
      <c r="P69" s="4" t="s">
        <v>69</v>
      </c>
      <c r="Q69" s="4" t="s">
        <v>68</v>
      </c>
      <c r="R69" s="4" t="s">
        <v>7</v>
      </c>
      <c r="S69" s="4">
        <v>0.95974423130386399</v>
      </c>
      <c r="T69" s="4" t="s">
        <v>70</v>
      </c>
      <c r="U69" s="4" t="s">
        <v>22</v>
      </c>
      <c r="W69" s="4" t="s">
        <v>63</v>
      </c>
      <c r="X69" s="4" t="s">
        <v>64</v>
      </c>
      <c r="Y69" s="4" t="s">
        <v>10</v>
      </c>
      <c r="Z69" s="4">
        <v>0.99260535972423003</v>
      </c>
      <c r="AA69" s="4" t="s">
        <v>105</v>
      </c>
      <c r="AB69" s="4" t="s">
        <v>22</v>
      </c>
      <c r="AD69" s="14" t="s">
        <v>106</v>
      </c>
      <c r="AE69" t="s">
        <v>107</v>
      </c>
      <c r="AF69" t="s">
        <v>10</v>
      </c>
      <c r="AG69">
        <v>0.840709440676081</v>
      </c>
      <c r="AH69" s="17" t="s">
        <v>108</v>
      </c>
      <c r="AI69" t="s">
        <v>24</v>
      </c>
      <c r="AK69" s="4" t="s">
        <v>109</v>
      </c>
      <c r="AL69" s="4" t="s">
        <v>58</v>
      </c>
      <c r="AM69" s="4" t="s">
        <v>10</v>
      </c>
      <c r="AN69" s="4">
        <v>0.87473590599999995</v>
      </c>
      <c r="AO69" s="4" t="s">
        <v>110</v>
      </c>
      <c r="AP69" s="4" t="s">
        <v>24</v>
      </c>
      <c r="AR69" t="s">
        <v>56</v>
      </c>
      <c r="AS69" t="s">
        <v>55</v>
      </c>
      <c r="AT69" t="s">
        <v>10</v>
      </c>
      <c r="AU69" s="15">
        <v>0.389102</v>
      </c>
      <c r="AV69" s="16" t="s">
        <v>111</v>
      </c>
      <c r="AW69" t="s">
        <v>56</v>
      </c>
      <c r="AY69" t="s">
        <v>114</v>
      </c>
      <c r="AZ69" t="s">
        <v>55</v>
      </c>
      <c r="BA69" t="s">
        <v>7</v>
      </c>
      <c r="BB69" s="15">
        <v>0.90776199999999996</v>
      </c>
      <c r="BC69" s="16" t="s">
        <v>112</v>
      </c>
      <c r="BD69" t="s">
        <v>24</v>
      </c>
      <c r="BF69" s="6" t="s">
        <v>56</v>
      </c>
      <c r="BG69" s="6" t="s">
        <v>10</v>
      </c>
      <c r="BH69" s="6">
        <v>0.33442677599999998</v>
      </c>
      <c r="BI69" s="6"/>
      <c r="BJ69" s="6"/>
      <c r="BL69" t="s">
        <v>113</v>
      </c>
      <c r="BM69" t="s">
        <v>10</v>
      </c>
      <c r="BN69" s="15">
        <v>0.73461220000000005</v>
      </c>
    </row>
    <row r="70" spans="2:66" ht="16">
      <c r="B70" s="4" t="s">
        <v>102</v>
      </c>
      <c r="C70" s="4" t="s">
        <v>68</v>
      </c>
      <c r="D70" s="4" t="s">
        <v>7</v>
      </c>
      <c r="E70" s="4">
        <v>0.86711887023240297</v>
      </c>
      <c r="F70" s="4" t="s">
        <v>103</v>
      </c>
      <c r="G70" s="4" t="s">
        <v>24</v>
      </c>
      <c r="I70" s="4" t="s">
        <v>104</v>
      </c>
      <c r="J70" s="4" t="s">
        <v>73</v>
      </c>
      <c r="K70" s="4" t="s">
        <v>10</v>
      </c>
      <c r="L70" s="4">
        <v>0.48031802513065702</v>
      </c>
      <c r="M70" s="4" t="s">
        <v>75</v>
      </c>
      <c r="N70" s="4" t="s">
        <v>24</v>
      </c>
      <c r="P70" s="4" t="s">
        <v>69</v>
      </c>
      <c r="Q70" s="4" t="s">
        <v>68</v>
      </c>
      <c r="R70" s="4" t="s">
        <v>7</v>
      </c>
      <c r="S70" s="4">
        <v>0.95613010842368595</v>
      </c>
      <c r="T70" s="4" t="s">
        <v>70</v>
      </c>
      <c r="U70" s="4" t="s">
        <v>22</v>
      </c>
      <c r="W70" s="4" t="s">
        <v>63</v>
      </c>
      <c r="X70" s="4" t="s">
        <v>64</v>
      </c>
      <c r="Y70" s="4" t="s">
        <v>10</v>
      </c>
      <c r="Z70" s="4">
        <v>0.90926275992438599</v>
      </c>
      <c r="AA70" s="4" t="s">
        <v>105</v>
      </c>
      <c r="AB70" s="4" t="s">
        <v>22</v>
      </c>
      <c r="AD70" s="14" t="s">
        <v>106</v>
      </c>
      <c r="AE70" t="s">
        <v>107</v>
      </c>
      <c r="AF70" t="s">
        <v>10</v>
      </c>
      <c r="AG70">
        <v>0.68731235405315205</v>
      </c>
      <c r="AH70" t="s">
        <v>108</v>
      </c>
      <c r="AI70" t="s">
        <v>24</v>
      </c>
      <c r="AK70" s="4" t="s">
        <v>67</v>
      </c>
      <c r="AL70" s="4" t="s">
        <v>68</v>
      </c>
      <c r="AM70" s="4" t="s">
        <v>7</v>
      </c>
      <c r="AN70" s="10">
        <v>0.64416768597798302</v>
      </c>
      <c r="AO70" s="4" t="s">
        <v>110</v>
      </c>
      <c r="AP70" s="4" t="s">
        <v>22</v>
      </c>
      <c r="AR70" t="s">
        <v>56</v>
      </c>
      <c r="AS70" t="s">
        <v>55</v>
      </c>
      <c r="AT70" t="s">
        <v>10</v>
      </c>
      <c r="AU70" s="15">
        <v>0.17926</v>
      </c>
      <c r="AV70" s="16" t="s">
        <v>111</v>
      </c>
      <c r="AW70" t="s">
        <v>56</v>
      </c>
      <c r="AY70" t="s">
        <v>114</v>
      </c>
      <c r="AZ70" t="s">
        <v>55</v>
      </c>
      <c r="BA70" t="s">
        <v>7</v>
      </c>
      <c r="BB70" s="15">
        <v>0.89402899999999996</v>
      </c>
      <c r="BC70" s="16" t="s">
        <v>112</v>
      </c>
      <c r="BD70" t="s">
        <v>24</v>
      </c>
      <c r="BF70" s="6" t="s">
        <v>56</v>
      </c>
      <c r="BG70" s="6" t="s">
        <v>10</v>
      </c>
      <c r="BH70" s="6">
        <v>0.53580562700000001</v>
      </c>
      <c r="BI70" s="6"/>
      <c r="BJ70" s="6"/>
      <c r="BL70" t="s">
        <v>113</v>
      </c>
      <c r="BM70" t="s">
        <v>10</v>
      </c>
      <c r="BN70" s="15">
        <v>0.52771749999999995</v>
      </c>
    </row>
    <row r="71" spans="2:66" ht="16">
      <c r="B71" s="4" t="s">
        <v>102</v>
      </c>
      <c r="C71" s="4" t="s">
        <v>68</v>
      </c>
      <c r="D71" s="4" t="s">
        <v>10</v>
      </c>
      <c r="E71" s="4">
        <v>0.25647726009118199</v>
      </c>
      <c r="F71" s="4" t="s">
        <v>103</v>
      </c>
      <c r="G71" s="4" t="s">
        <v>24</v>
      </c>
      <c r="I71" s="4" t="s">
        <v>104</v>
      </c>
      <c r="J71" s="4" t="s">
        <v>73</v>
      </c>
      <c r="K71" s="4" t="s">
        <v>10</v>
      </c>
      <c r="L71" s="4">
        <v>0.92644278883576103</v>
      </c>
      <c r="M71" s="4" t="s">
        <v>75</v>
      </c>
      <c r="N71" s="4" t="s">
        <v>24</v>
      </c>
      <c r="P71" s="4" t="s">
        <v>69</v>
      </c>
      <c r="Q71" s="4" t="s">
        <v>68</v>
      </c>
      <c r="R71" s="4" t="s">
        <v>7</v>
      </c>
      <c r="S71" s="4">
        <v>0.75763135946622195</v>
      </c>
      <c r="T71" s="4" t="s">
        <v>70</v>
      </c>
      <c r="U71" s="4" t="s">
        <v>22</v>
      </c>
      <c r="W71" s="4" t="s">
        <v>115</v>
      </c>
      <c r="X71" s="4" t="s">
        <v>73</v>
      </c>
      <c r="Y71" s="4" t="s">
        <v>7</v>
      </c>
      <c r="Z71" s="4">
        <v>0.95329441201000797</v>
      </c>
      <c r="AA71" s="4" t="s">
        <v>105</v>
      </c>
      <c r="AB71" s="4" t="s">
        <v>22</v>
      </c>
      <c r="AD71" s="14" t="s">
        <v>106</v>
      </c>
      <c r="AE71" t="s">
        <v>107</v>
      </c>
      <c r="AF71" t="s">
        <v>10</v>
      </c>
      <c r="AG71">
        <v>0.72094962748804603</v>
      </c>
      <c r="AH71" s="17" t="s">
        <v>108</v>
      </c>
      <c r="AI71" t="s">
        <v>24</v>
      </c>
      <c r="AK71" s="4" t="s">
        <v>67</v>
      </c>
      <c r="AL71" s="4" t="s">
        <v>68</v>
      </c>
      <c r="AM71" s="4" t="s">
        <v>7</v>
      </c>
      <c r="AN71" s="10">
        <v>0.56249305015011697</v>
      </c>
      <c r="AO71" s="4" t="s">
        <v>110</v>
      </c>
      <c r="AP71" s="4" t="s">
        <v>22</v>
      </c>
      <c r="AR71" t="s">
        <v>56</v>
      </c>
      <c r="AS71" t="s">
        <v>55</v>
      </c>
      <c r="AT71" t="s">
        <v>10</v>
      </c>
      <c r="AU71" s="15">
        <v>0.55240500000000003</v>
      </c>
      <c r="AV71" s="16" t="s">
        <v>111</v>
      </c>
      <c r="AW71" t="s">
        <v>56</v>
      </c>
      <c r="AY71" t="s">
        <v>114</v>
      </c>
      <c r="AZ71" t="s">
        <v>55</v>
      </c>
      <c r="BA71" t="s">
        <v>7</v>
      </c>
      <c r="BB71" s="15">
        <v>0.87796099999999999</v>
      </c>
      <c r="BC71" s="16" t="s">
        <v>112</v>
      </c>
      <c r="BD71" t="s">
        <v>24</v>
      </c>
      <c r="BF71" s="6" t="s">
        <v>56</v>
      </c>
      <c r="BG71" s="6" t="s">
        <v>10</v>
      </c>
      <c r="BH71" s="6">
        <v>9.1126431999999993E-2</v>
      </c>
      <c r="BI71" s="6"/>
      <c r="BJ71" s="6"/>
      <c r="BL71" t="s">
        <v>113</v>
      </c>
      <c r="BM71" t="s">
        <v>10</v>
      </c>
      <c r="BN71" s="15">
        <v>0.94428690000000004</v>
      </c>
    </row>
    <row r="72" spans="2:66" ht="16">
      <c r="B72" s="4" t="s">
        <v>102</v>
      </c>
      <c r="C72" s="4" t="s">
        <v>68</v>
      </c>
      <c r="D72" s="4" t="s">
        <v>10</v>
      </c>
      <c r="E72" s="4">
        <v>0.44857111086400497</v>
      </c>
      <c r="F72" s="4" t="s">
        <v>103</v>
      </c>
      <c r="G72" s="4" t="s">
        <v>24</v>
      </c>
      <c r="I72" s="4" t="s">
        <v>104</v>
      </c>
      <c r="J72" s="4" t="s">
        <v>73</v>
      </c>
      <c r="K72" s="4" t="s">
        <v>10</v>
      </c>
      <c r="L72" s="4">
        <v>0.61175358612254005</v>
      </c>
      <c r="M72" s="4" t="s">
        <v>75</v>
      </c>
      <c r="N72" s="4" t="s">
        <v>24</v>
      </c>
      <c r="P72" s="4" t="s">
        <v>69</v>
      </c>
      <c r="Q72" s="4" t="s">
        <v>68</v>
      </c>
      <c r="R72" s="4" t="s">
        <v>7</v>
      </c>
      <c r="S72" s="4">
        <v>0.93826678563461996</v>
      </c>
      <c r="T72" s="4" t="s">
        <v>70</v>
      </c>
      <c r="U72" s="4" t="s">
        <v>22</v>
      </c>
      <c r="W72" s="4" t="s">
        <v>115</v>
      </c>
      <c r="X72" s="4" t="s">
        <v>73</v>
      </c>
      <c r="Y72" s="4" t="s">
        <v>7</v>
      </c>
      <c r="Z72" s="4">
        <v>0.90375312760633897</v>
      </c>
      <c r="AA72" s="4" t="s">
        <v>105</v>
      </c>
      <c r="AB72" s="4" t="s">
        <v>22</v>
      </c>
      <c r="AD72" s="14" t="s">
        <v>106</v>
      </c>
      <c r="AE72" t="s">
        <v>107</v>
      </c>
      <c r="AF72" t="s">
        <v>10</v>
      </c>
      <c r="AG72">
        <v>0.53352607583676204</v>
      </c>
      <c r="AH72" t="s">
        <v>108</v>
      </c>
      <c r="AI72" t="s">
        <v>24</v>
      </c>
      <c r="AK72" s="4" t="s">
        <v>67</v>
      </c>
      <c r="AL72" s="4" t="s">
        <v>68</v>
      </c>
      <c r="AM72" s="4" t="s">
        <v>7</v>
      </c>
      <c r="AN72" s="10">
        <v>0.63293672856666305</v>
      </c>
      <c r="AO72" s="4" t="s">
        <v>110</v>
      </c>
      <c r="AP72" s="4" t="s">
        <v>22</v>
      </c>
      <c r="AR72" t="s">
        <v>116</v>
      </c>
      <c r="AS72" t="s">
        <v>55</v>
      </c>
      <c r="AT72" t="s">
        <v>7</v>
      </c>
      <c r="AU72" s="15">
        <v>0.82190713999999998</v>
      </c>
      <c r="AV72" s="16" t="s">
        <v>111</v>
      </c>
      <c r="AW72" t="s">
        <v>24</v>
      </c>
      <c r="AY72" t="s">
        <v>114</v>
      </c>
      <c r="AZ72" t="s">
        <v>55</v>
      </c>
      <c r="BA72" t="s">
        <v>10</v>
      </c>
      <c r="BB72" s="15">
        <v>0.92543785999999995</v>
      </c>
      <c r="BC72" s="16" t="s">
        <v>112</v>
      </c>
      <c r="BD72" t="s">
        <v>24</v>
      </c>
      <c r="BF72" s="6" t="s">
        <v>56</v>
      </c>
      <c r="BG72" s="6" t="s">
        <v>10</v>
      </c>
      <c r="BH72" s="6">
        <v>4.9316134999999997E-2</v>
      </c>
      <c r="BI72" s="6"/>
      <c r="BJ72" s="6"/>
      <c r="BL72" t="s">
        <v>113</v>
      </c>
      <c r="BM72" t="s">
        <v>10</v>
      </c>
      <c r="BN72" s="15">
        <v>0.49830410000000003</v>
      </c>
    </row>
    <row r="73" spans="2:66" ht="16">
      <c r="B73" s="4" t="s">
        <v>102</v>
      </c>
      <c r="C73" s="4" t="s">
        <v>68</v>
      </c>
      <c r="D73" s="4" t="s">
        <v>10</v>
      </c>
      <c r="E73" s="4">
        <v>0.68086289336150296</v>
      </c>
      <c r="F73" s="4" t="s">
        <v>103</v>
      </c>
      <c r="G73" s="4" t="s">
        <v>24</v>
      </c>
      <c r="I73" s="4" t="s">
        <v>104</v>
      </c>
      <c r="J73" s="4" t="s">
        <v>73</v>
      </c>
      <c r="K73" s="4" t="s">
        <v>10</v>
      </c>
      <c r="L73" s="4">
        <v>0.66234849327254497</v>
      </c>
      <c r="M73" s="4" t="s">
        <v>75</v>
      </c>
      <c r="N73" s="4" t="s">
        <v>24</v>
      </c>
      <c r="P73" s="4" t="s">
        <v>69</v>
      </c>
      <c r="Q73" s="4" t="s">
        <v>68</v>
      </c>
      <c r="R73" s="4" t="s">
        <v>7</v>
      </c>
      <c r="S73" s="4">
        <v>0.95674172921879297</v>
      </c>
      <c r="T73" s="4" t="s">
        <v>70</v>
      </c>
      <c r="U73" s="4" t="s">
        <v>22</v>
      </c>
      <c r="W73" s="4" t="s">
        <v>115</v>
      </c>
      <c r="X73" s="4" t="s">
        <v>73</v>
      </c>
      <c r="Y73" s="4" t="s">
        <v>7</v>
      </c>
      <c r="Z73" s="4">
        <v>0.89574645537948305</v>
      </c>
      <c r="AA73" s="4" t="s">
        <v>105</v>
      </c>
      <c r="AB73" s="4" t="s">
        <v>22</v>
      </c>
      <c r="AD73" s="14" t="s">
        <v>106</v>
      </c>
      <c r="AE73" t="s">
        <v>107</v>
      </c>
      <c r="AF73" t="s">
        <v>7</v>
      </c>
      <c r="AG73">
        <v>0.45471226021684702</v>
      </c>
      <c r="AH73" t="s">
        <v>108</v>
      </c>
      <c r="AI73" t="s">
        <v>24</v>
      </c>
      <c r="AK73" s="4" t="s">
        <v>67</v>
      </c>
      <c r="AL73" s="4" t="s">
        <v>68</v>
      </c>
      <c r="AM73" s="4" t="s">
        <v>7</v>
      </c>
      <c r="AN73" s="10">
        <v>0.801734682530857</v>
      </c>
      <c r="AO73" s="4" t="s">
        <v>110</v>
      </c>
      <c r="AP73" s="4" t="s">
        <v>22</v>
      </c>
      <c r="AR73" t="s">
        <v>116</v>
      </c>
      <c r="AS73" t="s">
        <v>55</v>
      </c>
      <c r="AT73" t="s">
        <v>7</v>
      </c>
      <c r="AU73" s="15">
        <v>0.60455935999999999</v>
      </c>
      <c r="AV73" s="16" t="s">
        <v>111</v>
      </c>
      <c r="AW73" t="s">
        <v>24</v>
      </c>
      <c r="AY73" t="s">
        <v>114</v>
      </c>
      <c r="AZ73" t="s">
        <v>55</v>
      </c>
      <c r="BA73" t="s">
        <v>10</v>
      </c>
      <c r="BB73" s="15">
        <v>0.77698082000000002</v>
      </c>
      <c r="BC73" s="16" t="s">
        <v>112</v>
      </c>
      <c r="BD73" t="s">
        <v>24</v>
      </c>
      <c r="BF73" s="6" t="s">
        <v>56</v>
      </c>
      <c r="BG73" s="6" t="s">
        <v>10</v>
      </c>
      <c r="BH73" s="6">
        <v>0.46408317599999999</v>
      </c>
      <c r="BI73" s="6"/>
      <c r="BJ73" s="6"/>
      <c r="BL73" t="s">
        <v>113</v>
      </c>
      <c r="BM73" t="s">
        <v>10</v>
      </c>
      <c r="BN73" s="15">
        <v>1.6179300000000001E-2</v>
      </c>
    </row>
    <row r="74" spans="2:66" ht="16">
      <c r="B74" s="4" t="s">
        <v>102</v>
      </c>
      <c r="C74" s="4" t="s">
        <v>68</v>
      </c>
      <c r="D74" s="4" t="s">
        <v>10</v>
      </c>
      <c r="E74" s="4">
        <v>0.82792171689091498</v>
      </c>
      <c r="F74" s="4" t="s">
        <v>103</v>
      </c>
      <c r="G74" s="4" t="s">
        <v>24</v>
      </c>
      <c r="I74" s="4" t="s">
        <v>104</v>
      </c>
      <c r="J74" s="4" t="s">
        <v>73</v>
      </c>
      <c r="K74" s="4" t="s">
        <v>10</v>
      </c>
      <c r="L74" s="4">
        <v>0.81307683754030902</v>
      </c>
      <c r="M74" s="4" t="s">
        <v>75</v>
      </c>
      <c r="N74" s="4" t="s">
        <v>24</v>
      </c>
      <c r="P74" s="4" t="s">
        <v>69</v>
      </c>
      <c r="Q74" s="4" t="s">
        <v>68</v>
      </c>
      <c r="R74" s="4" t="s">
        <v>7</v>
      </c>
      <c r="S74" s="4">
        <v>0.77848206839032497</v>
      </c>
      <c r="T74" s="4" t="s">
        <v>70</v>
      </c>
      <c r="U74" s="4" t="s">
        <v>22</v>
      </c>
      <c r="W74" s="4" t="s">
        <v>115</v>
      </c>
      <c r="X74" s="4" t="s">
        <v>73</v>
      </c>
      <c r="Y74" s="4" t="s">
        <v>7</v>
      </c>
      <c r="Z74" s="4">
        <v>0.93127606338615498</v>
      </c>
      <c r="AA74" s="4" t="s">
        <v>105</v>
      </c>
      <c r="AB74" s="4" t="s">
        <v>22</v>
      </c>
      <c r="AD74" s="14" t="s">
        <v>106</v>
      </c>
      <c r="AE74" t="s">
        <v>107</v>
      </c>
      <c r="AF74" t="s">
        <v>7</v>
      </c>
      <c r="AG74">
        <v>0.66927995551848796</v>
      </c>
      <c r="AH74" s="17" t="s">
        <v>108</v>
      </c>
      <c r="AI74" t="s">
        <v>24</v>
      </c>
      <c r="AK74" s="4" t="s">
        <v>67</v>
      </c>
      <c r="AL74" s="4" t="s">
        <v>68</v>
      </c>
      <c r="AM74" s="4" t="s">
        <v>7</v>
      </c>
      <c r="AN74" s="10">
        <v>0.83881908150783902</v>
      </c>
      <c r="AO74" s="4" t="s">
        <v>110</v>
      </c>
      <c r="AP74" s="4" t="s">
        <v>22</v>
      </c>
      <c r="AR74" t="s">
        <v>116</v>
      </c>
      <c r="AS74" t="s">
        <v>55</v>
      </c>
      <c r="AT74" t="s">
        <v>7</v>
      </c>
      <c r="AU74" s="15">
        <v>0.49735890999999999</v>
      </c>
      <c r="AV74" s="16" t="s">
        <v>111</v>
      </c>
      <c r="AW74" t="s">
        <v>24</v>
      </c>
      <c r="AY74" t="s">
        <v>114</v>
      </c>
      <c r="AZ74" t="s">
        <v>55</v>
      </c>
      <c r="BA74" t="s">
        <v>10</v>
      </c>
      <c r="BB74" s="15">
        <v>0.74473171999999999</v>
      </c>
      <c r="BC74" s="16" t="s">
        <v>112</v>
      </c>
      <c r="BD74" t="s">
        <v>24</v>
      </c>
      <c r="BF74" s="6" t="s">
        <v>56</v>
      </c>
      <c r="BG74" s="6" t="s">
        <v>10</v>
      </c>
      <c r="BH74" s="6">
        <v>0.59107083299999996</v>
      </c>
      <c r="BI74" s="6"/>
      <c r="BJ74" s="6"/>
      <c r="BL74" t="s">
        <v>113</v>
      </c>
      <c r="BM74" t="s">
        <v>10</v>
      </c>
      <c r="BN74" s="15">
        <v>0.1026354</v>
      </c>
    </row>
    <row r="75" spans="2:66" ht="16">
      <c r="B75" s="4" t="s">
        <v>102</v>
      </c>
      <c r="C75" s="4" t="s">
        <v>68</v>
      </c>
      <c r="D75" s="4" t="s">
        <v>10</v>
      </c>
      <c r="E75" s="4">
        <v>0.385466473924163</v>
      </c>
      <c r="F75" s="4" t="s">
        <v>103</v>
      </c>
      <c r="G75" s="4" t="s">
        <v>24</v>
      </c>
      <c r="I75" s="4" t="s">
        <v>74</v>
      </c>
      <c r="J75" s="4" t="s">
        <v>73</v>
      </c>
      <c r="K75" s="4" t="s">
        <v>7</v>
      </c>
      <c r="L75" s="4">
        <v>0.92182374200722805</v>
      </c>
      <c r="M75" s="4" t="s">
        <v>75</v>
      </c>
      <c r="N75" s="4" t="s">
        <v>22</v>
      </c>
      <c r="P75" s="4" t="s">
        <v>69</v>
      </c>
      <c r="Q75" s="4" t="s">
        <v>68</v>
      </c>
      <c r="R75" s="4" t="s">
        <v>7</v>
      </c>
      <c r="S75" s="4">
        <v>0.95529608006672195</v>
      </c>
      <c r="T75" s="4" t="s">
        <v>70</v>
      </c>
      <c r="U75" s="4" t="s">
        <v>22</v>
      </c>
      <c r="W75" s="4" t="s">
        <v>115</v>
      </c>
      <c r="X75" s="4" t="s">
        <v>73</v>
      </c>
      <c r="Y75" s="4" t="s">
        <v>7</v>
      </c>
      <c r="Z75" s="4">
        <v>0.91709758131776498</v>
      </c>
      <c r="AA75" s="4" t="s">
        <v>105</v>
      </c>
      <c r="AB75" s="4" t="s">
        <v>22</v>
      </c>
      <c r="AD75" s="14" t="s">
        <v>106</v>
      </c>
      <c r="AE75" t="s">
        <v>107</v>
      </c>
      <c r="AF75" t="s">
        <v>7</v>
      </c>
      <c r="AG75">
        <v>0.94651098137336698</v>
      </c>
      <c r="AH75" t="s">
        <v>108</v>
      </c>
      <c r="AI75" t="s">
        <v>24</v>
      </c>
      <c r="AK75" s="4" t="s">
        <v>67</v>
      </c>
      <c r="AL75" s="4" t="s">
        <v>68</v>
      </c>
      <c r="AM75" s="4" t="s">
        <v>7</v>
      </c>
      <c r="AN75" s="10">
        <v>0.94112087178916903</v>
      </c>
      <c r="AO75" s="4" t="s">
        <v>110</v>
      </c>
      <c r="AP75" s="4" t="s">
        <v>22</v>
      </c>
      <c r="AR75" t="s">
        <v>116</v>
      </c>
      <c r="AS75" t="s">
        <v>55</v>
      </c>
      <c r="AT75" t="s">
        <v>7</v>
      </c>
      <c r="AU75" s="15">
        <v>0.74567695000000001</v>
      </c>
      <c r="AV75" s="16" t="s">
        <v>111</v>
      </c>
      <c r="AW75" t="s">
        <v>24</v>
      </c>
      <c r="AY75" t="s">
        <v>114</v>
      </c>
      <c r="AZ75" t="s">
        <v>55</v>
      </c>
      <c r="BA75" t="s">
        <v>10</v>
      </c>
      <c r="BB75" s="15">
        <v>0.89168751999999996</v>
      </c>
      <c r="BC75" s="16" t="s">
        <v>112</v>
      </c>
      <c r="BD75" t="s">
        <v>24</v>
      </c>
      <c r="BF75" s="6" t="s">
        <v>56</v>
      </c>
      <c r="BG75" s="6" t="s">
        <v>10</v>
      </c>
      <c r="BH75" s="6">
        <v>0.16546202600000001</v>
      </c>
      <c r="BI75" s="6"/>
      <c r="BJ75" s="6"/>
      <c r="BL75" t="s">
        <v>113</v>
      </c>
      <c r="BM75" t="s">
        <v>10</v>
      </c>
      <c r="BN75" s="15">
        <v>0.2672078</v>
      </c>
    </row>
    <row r="76" spans="2:66" ht="16">
      <c r="B76" s="4" t="s">
        <v>102</v>
      </c>
      <c r="C76" s="4" t="s">
        <v>68</v>
      </c>
      <c r="D76" s="4" t="s">
        <v>10</v>
      </c>
      <c r="E76" s="4">
        <v>0.816412765484266</v>
      </c>
      <c r="F76" s="4" t="s">
        <v>103</v>
      </c>
      <c r="G76" s="4" t="s">
        <v>24</v>
      </c>
      <c r="I76" s="4" t="s">
        <v>74</v>
      </c>
      <c r="J76" s="4" t="s">
        <v>73</v>
      </c>
      <c r="K76" s="4" t="s">
        <v>7</v>
      </c>
      <c r="L76" s="4">
        <v>0.862107311648596</v>
      </c>
      <c r="M76" s="4" t="s">
        <v>75</v>
      </c>
      <c r="N76" s="4" t="s">
        <v>22</v>
      </c>
      <c r="P76" s="4" t="s">
        <v>69</v>
      </c>
      <c r="Q76" s="4" t="s">
        <v>68</v>
      </c>
      <c r="R76" s="4" t="s">
        <v>7</v>
      </c>
      <c r="S76" s="4">
        <v>0.92404781762579902</v>
      </c>
      <c r="T76" s="4" t="s">
        <v>70</v>
      </c>
      <c r="U76" s="4" t="s">
        <v>22</v>
      </c>
      <c r="W76" s="4" t="s">
        <v>115</v>
      </c>
      <c r="X76" s="4" t="s">
        <v>73</v>
      </c>
      <c r="Y76" s="4" t="s">
        <v>7</v>
      </c>
      <c r="Z76" s="4">
        <v>0.97258826800111198</v>
      </c>
      <c r="AA76" s="4" t="s">
        <v>105</v>
      </c>
      <c r="AB76" s="4" t="s">
        <v>22</v>
      </c>
      <c r="AD76" s="14" t="s">
        <v>106</v>
      </c>
      <c r="AE76" t="s">
        <v>107</v>
      </c>
      <c r="AF76" t="s">
        <v>7</v>
      </c>
      <c r="AG76">
        <v>0.76369196552682805</v>
      </c>
      <c r="AH76" s="17" t="s">
        <v>108</v>
      </c>
      <c r="AI76" t="s">
        <v>24</v>
      </c>
      <c r="AK76" s="4" t="s">
        <v>67</v>
      </c>
      <c r="AL76" s="4" t="s">
        <v>68</v>
      </c>
      <c r="AM76" s="4" t="s">
        <v>7</v>
      </c>
      <c r="AN76" s="10">
        <v>0.99338374291115294</v>
      </c>
      <c r="AO76" s="4" t="s">
        <v>110</v>
      </c>
      <c r="AP76" s="4" t="s">
        <v>22</v>
      </c>
      <c r="AR76" t="s">
        <v>116</v>
      </c>
      <c r="AS76" t="s">
        <v>55</v>
      </c>
      <c r="AT76" t="s">
        <v>7</v>
      </c>
      <c r="AU76" s="15">
        <v>0.88318043000000002</v>
      </c>
      <c r="AV76" s="16" t="s">
        <v>111</v>
      </c>
      <c r="AW76" t="s">
        <v>24</v>
      </c>
      <c r="AY76" t="s">
        <v>114</v>
      </c>
      <c r="AZ76" t="s">
        <v>55</v>
      </c>
      <c r="BA76" t="s">
        <v>10</v>
      </c>
      <c r="BB76" s="15">
        <v>0.86688907000000004</v>
      </c>
      <c r="BC76" s="16" t="s">
        <v>112</v>
      </c>
      <c r="BD76" t="s">
        <v>24</v>
      </c>
      <c r="BF76" s="6" t="s">
        <v>56</v>
      </c>
      <c r="BG76" s="6" t="s">
        <v>10</v>
      </c>
      <c r="BH76" s="6">
        <v>0.902146114</v>
      </c>
      <c r="BI76" s="6"/>
      <c r="BJ76" s="6"/>
      <c r="BL76" t="s">
        <v>113</v>
      </c>
      <c r="BM76" t="s">
        <v>10</v>
      </c>
      <c r="BN76" s="15">
        <v>0.2289003</v>
      </c>
    </row>
    <row r="77" spans="2:66" ht="16">
      <c r="B77" s="4" t="s">
        <v>102</v>
      </c>
      <c r="C77" s="4" t="s">
        <v>68</v>
      </c>
      <c r="D77" s="4" t="s">
        <v>10</v>
      </c>
      <c r="E77" s="4">
        <v>0.90559323918603396</v>
      </c>
      <c r="F77" s="4" t="s">
        <v>103</v>
      </c>
      <c r="G77" s="4" t="s">
        <v>24</v>
      </c>
      <c r="I77" s="4" t="s">
        <v>74</v>
      </c>
      <c r="J77" s="4" t="s">
        <v>73</v>
      </c>
      <c r="K77" s="4" t="s">
        <v>7</v>
      </c>
      <c r="L77" s="4">
        <v>0.93989435640811803</v>
      </c>
      <c r="M77" s="4" t="s">
        <v>75</v>
      </c>
      <c r="N77" s="4" t="s">
        <v>22</v>
      </c>
      <c r="P77" s="4" t="s">
        <v>69</v>
      </c>
      <c r="Q77" s="4" t="s">
        <v>68</v>
      </c>
      <c r="R77" s="4" t="s">
        <v>7</v>
      </c>
      <c r="S77" s="4">
        <v>0.978926883514039</v>
      </c>
      <c r="T77" s="4" t="s">
        <v>70</v>
      </c>
      <c r="U77" s="4" t="s">
        <v>22</v>
      </c>
      <c r="W77" s="4" t="s">
        <v>115</v>
      </c>
      <c r="X77" s="4" t="s">
        <v>73</v>
      </c>
      <c r="Y77" s="4" t="s">
        <v>7</v>
      </c>
      <c r="Z77" s="4">
        <v>0.89952738393105403</v>
      </c>
      <c r="AA77" s="4" t="s">
        <v>105</v>
      </c>
      <c r="AB77" s="4" t="s">
        <v>22</v>
      </c>
      <c r="AD77" s="14" t="s">
        <v>106</v>
      </c>
      <c r="AE77" t="s">
        <v>107</v>
      </c>
      <c r="AF77" t="s">
        <v>7</v>
      </c>
      <c r="AG77">
        <v>0.86166249652488203</v>
      </c>
      <c r="AH77" t="s">
        <v>108</v>
      </c>
      <c r="AI77" t="s">
        <v>24</v>
      </c>
      <c r="AK77" s="4" t="s">
        <v>67</v>
      </c>
      <c r="AL77" s="4" t="s">
        <v>68</v>
      </c>
      <c r="AM77" s="4" t="s">
        <v>10</v>
      </c>
      <c r="AN77" s="10">
        <v>0.82329719210453201</v>
      </c>
      <c r="AO77" s="4" t="s">
        <v>110</v>
      </c>
      <c r="AP77" s="4" t="s">
        <v>22</v>
      </c>
      <c r="AR77" t="s">
        <v>116</v>
      </c>
      <c r="AS77" t="s">
        <v>55</v>
      </c>
      <c r="AT77" t="s">
        <v>7</v>
      </c>
      <c r="AU77" s="15">
        <v>0.74917986999999997</v>
      </c>
      <c r="AV77" s="16" t="s">
        <v>111</v>
      </c>
      <c r="AW77" t="s">
        <v>24</v>
      </c>
      <c r="AY77" t="s">
        <v>114</v>
      </c>
      <c r="AZ77" t="s">
        <v>55</v>
      </c>
      <c r="BA77" t="s">
        <v>10</v>
      </c>
      <c r="BB77" s="15">
        <v>0.33611342999999999</v>
      </c>
      <c r="BC77" s="16" t="s">
        <v>112</v>
      </c>
      <c r="BD77" t="s">
        <v>24</v>
      </c>
      <c r="BF77" s="6" t="s">
        <v>56</v>
      </c>
      <c r="BG77" s="6" t="s">
        <v>10</v>
      </c>
      <c r="BH77" s="6">
        <v>0.38</v>
      </c>
      <c r="BI77" s="6"/>
      <c r="BJ77" s="6"/>
      <c r="BL77" t="s">
        <v>113</v>
      </c>
      <c r="BM77" t="s">
        <v>10</v>
      </c>
      <c r="BN77" s="15">
        <v>0.4253864</v>
      </c>
    </row>
    <row r="78" spans="2:66" ht="16">
      <c r="B78" s="4" t="s">
        <v>102</v>
      </c>
      <c r="C78" s="4" t="s">
        <v>68</v>
      </c>
      <c r="D78" s="4" t="s">
        <v>10</v>
      </c>
      <c r="E78" s="4">
        <v>0.78299788724563502</v>
      </c>
      <c r="F78" s="4" t="s">
        <v>103</v>
      </c>
      <c r="G78" s="4" t="s">
        <v>24</v>
      </c>
      <c r="I78" s="4" t="s">
        <v>74</v>
      </c>
      <c r="J78" s="4" t="s">
        <v>73</v>
      </c>
      <c r="K78" s="4" t="s">
        <v>7</v>
      </c>
      <c r="L78" s="4">
        <v>0.947845426744509</v>
      </c>
      <c r="M78" s="4" t="s">
        <v>75</v>
      </c>
      <c r="N78" s="4" t="s">
        <v>22</v>
      </c>
      <c r="P78" s="4" t="s">
        <v>69</v>
      </c>
      <c r="Q78" s="4" t="s">
        <v>68</v>
      </c>
      <c r="R78" s="4" t="s">
        <v>7</v>
      </c>
      <c r="S78" s="4">
        <v>0.63886572143452902</v>
      </c>
      <c r="T78" s="4" t="s">
        <v>70</v>
      </c>
      <c r="U78" s="4" t="s">
        <v>22</v>
      </c>
      <c r="W78" s="4" t="s">
        <v>115</v>
      </c>
      <c r="X78" s="4" t="s">
        <v>73</v>
      </c>
      <c r="Y78" s="4" t="s">
        <v>7</v>
      </c>
      <c r="Z78" s="4">
        <v>0.94895746455379504</v>
      </c>
      <c r="AA78" s="4" t="s">
        <v>105</v>
      </c>
      <c r="AB78" s="4" t="s">
        <v>22</v>
      </c>
      <c r="AD78" s="14" t="s">
        <v>106</v>
      </c>
      <c r="AE78" t="s">
        <v>107</v>
      </c>
      <c r="AF78" t="s">
        <v>7</v>
      </c>
      <c r="AG78">
        <v>0.95312760633861504</v>
      </c>
      <c r="AH78" s="17" t="s">
        <v>108</v>
      </c>
      <c r="AI78" t="s">
        <v>24</v>
      </c>
      <c r="AK78" s="4" t="s">
        <v>67</v>
      </c>
      <c r="AL78" s="4" t="s">
        <v>68</v>
      </c>
      <c r="AM78" s="4" t="s">
        <v>10</v>
      </c>
      <c r="AN78" s="10">
        <v>0.74083958854601095</v>
      </c>
      <c r="AO78" s="4" t="s">
        <v>110</v>
      </c>
      <c r="AP78" s="4" t="s">
        <v>22</v>
      </c>
      <c r="AR78" t="s">
        <v>116</v>
      </c>
      <c r="AS78" t="s">
        <v>55</v>
      </c>
      <c r="AT78" t="s">
        <v>7</v>
      </c>
      <c r="AU78" s="15">
        <v>0.80761746000000001</v>
      </c>
      <c r="AV78" s="16" t="s">
        <v>111</v>
      </c>
      <c r="AW78" t="s">
        <v>24</v>
      </c>
      <c r="AY78" t="s">
        <v>114</v>
      </c>
      <c r="AZ78" t="s">
        <v>55</v>
      </c>
      <c r="BA78" t="s">
        <v>10</v>
      </c>
      <c r="BB78" s="15">
        <v>0.75040311000000004</v>
      </c>
      <c r="BC78" s="16" t="s">
        <v>112</v>
      </c>
      <c r="BD78" t="s">
        <v>24</v>
      </c>
      <c r="BF78" s="6" t="s">
        <v>56</v>
      </c>
      <c r="BG78" s="6" t="s">
        <v>10</v>
      </c>
      <c r="BH78" s="6">
        <v>0.65334148800000003</v>
      </c>
      <c r="BI78" s="6"/>
      <c r="BJ78" s="6"/>
      <c r="BL78" t="s">
        <v>113</v>
      </c>
      <c r="BM78" t="s">
        <v>10</v>
      </c>
      <c r="BN78" s="15">
        <v>0.16207050000000001</v>
      </c>
    </row>
    <row r="79" spans="2:66" ht="16">
      <c r="B79" s="4" t="s">
        <v>102</v>
      </c>
      <c r="C79" s="4" t="s">
        <v>68</v>
      </c>
      <c r="D79" s="4" t="s">
        <v>10</v>
      </c>
      <c r="E79" s="4">
        <v>0.566162570888469</v>
      </c>
      <c r="F79" s="4" t="s">
        <v>103</v>
      </c>
      <c r="G79" s="4" t="s">
        <v>24</v>
      </c>
      <c r="I79" s="4" t="s">
        <v>74</v>
      </c>
      <c r="J79" s="4" t="s">
        <v>73</v>
      </c>
      <c r="K79" s="4" t="s">
        <v>7</v>
      </c>
      <c r="L79" s="4">
        <v>0.94684459271615196</v>
      </c>
      <c r="M79" s="4" t="s">
        <v>75</v>
      </c>
      <c r="N79" s="4" t="s">
        <v>22</v>
      </c>
      <c r="P79" s="4" t="s">
        <v>69</v>
      </c>
      <c r="Q79" s="4" t="s">
        <v>68</v>
      </c>
      <c r="R79" s="4" t="s">
        <v>7</v>
      </c>
      <c r="S79" s="4">
        <v>0.97197664720600496</v>
      </c>
      <c r="T79" s="4" t="s">
        <v>70</v>
      </c>
      <c r="U79" s="4" t="s">
        <v>22</v>
      </c>
      <c r="W79" s="4" t="s">
        <v>115</v>
      </c>
      <c r="X79" s="4" t="s">
        <v>73</v>
      </c>
      <c r="Y79" s="4" t="s">
        <v>7</v>
      </c>
      <c r="Z79" s="4">
        <v>0.79538504309146496</v>
      </c>
      <c r="AA79" s="4" t="s">
        <v>105</v>
      </c>
      <c r="AB79" s="4" t="s">
        <v>22</v>
      </c>
      <c r="AD79" s="14" t="s">
        <v>106</v>
      </c>
      <c r="AE79" t="s">
        <v>107</v>
      </c>
      <c r="AF79" t="s">
        <v>7</v>
      </c>
      <c r="AG79">
        <v>0.97547956630525401</v>
      </c>
      <c r="AH79" t="s">
        <v>108</v>
      </c>
      <c r="AI79" t="s">
        <v>24</v>
      </c>
      <c r="AK79" s="4" t="s">
        <v>67</v>
      </c>
      <c r="AL79" s="4" t="s">
        <v>68</v>
      </c>
      <c r="AM79" s="4" t="s">
        <v>10</v>
      </c>
      <c r="AN79" s="10">
        <v>0.97581317764803999</v>
      </c>
      <c r="AO79" s="4" t="s">
        <v>110</v>
      </c>
      <c r="AP79" s="4" t="s">
        <v>22</v>
      </c>
      <c r="AR79" t="s">
        <v>116</v>
      </c>
      <c r="AS79" t="s">
        <v>55</v>
      </c>
      <c r="AT79" t="s">
        <v>7</v>
      </c>
      <c r="AU79" s="15">
        <v>0.56474840000000004</v>
      </c>
      <c r="AV79" s="16" t="s">
        <v>111</v>
      </c>
      <c r="AW79" t="s">
        <v>24</v>
      </c>
      <c r="AY79" t="s">
        <v>114</v>
      </c>
      <c r="AZ79" t="s">
        <v>55</v>
      </c>
      <c r="BA79" t="s">
        <v>10</v>
      </c>
      <c r="BB79" s="15">
        <v>0.55707534000000003</v>
      </c>
      <c r="BC79" s="16" t="s">
        <v>112</v>
      </c>
      <c r="BD79" t="s">
        <v>24</v>
      </c>
      <c r="BF79" s="6" t="s">
        <v>56</v>
      </c>
      <c r="BG79" s="6" t="s">
        <v>10</v>
      </c>
      <c r="BH79" s="6">
        <v>0.94840431400000003</v>
      </c>
      <c r="BI79" s="6"/>
      <c r="BJ79" s="6"/>
      <c r="BL79" t="s">
        <v>113</v>
      </c>
      <c r="BM79" t="s">
        <v>10</v>
      </c>
      <c r="BN79" s="15">
        <v>0.14611360000000001</v>
      </c>
    </row>
    <row r="80" spans="2:66" ht="16">
      <c r="B80" s="4" t="s">
        <v>102</v>
      </c>
      <c r="C80" s="4" t="s">
        <v>68</v>
      </c>
      <c r="D80" s="4" t="s">
        <v>10</v>
      </c>
      <c r="E80" s="4">
        <v>0.83125764483487197</v>
      </c>
      <c r="F80" s="4" t="s">
        <v>103</v>
      </c>
      <c r="G80" s="4" t="s">
        <v>24</v>
      </c>
      <c r="I80" s="4" t="s">
        <v>74</v>
      </c>
      <c r="J80" s="4" t="s">
        <v>73</v>
      </c>
      <c r="K80" s="4" t="s">
        <v>7</v>
      </c>
      <c r="L80" s="4">
        <v>0.67250486516541597</v>
      </c>
      <c r="M80" s="4" t="s">
        <v>75</v>
      </c>
      <c r="N80" s="4" t="s">
        <v>22</v>
      </c>
      <c r="P80" s="4" t="s">
        <v>69</v>
      </c>
      <c r="Q80" s="4" t="s">
        <v>68</v>
      </c>
      <c r="R80" s="4" t="s">
        <v>7</v>
      </c>
      <c r="S80" s="4">
        <v>0.95068112315818698</v>
      </c>
      <c r="T80" s="4" t="s">
        <v>70</v>
      </c>
      <c r="U80" s="4" t="s">
        <v>22</v>
      </c>
      <c r="W80" s="4" t="s">
        <v>115</v>
      </c>
      <c r="X80" s="4" t="s">
        <v>73</v>
      </c>
      <c r="Y80" s="4" t="s">
        <v>10</v>
      </c>
      <c r="Z80" s="4">
        <v>0.81246525075058396</v>
      </c>
      <c r="AA80" s="4" t="s">
        <v>105</v>
      </c>
      <c r="AB80" s="4" t="s">
        <v>22</v>
      </c>
      <c r="AD80" s="14" t="s">
        <v>106</v>
      </c>
      <c r="AE80" t="s">
        <v>107</v>
      </c>
      <c r="AF80" t="s">
        <v>7</v>
      </c>
      <c r="AG80">
        <v>0.76641645815957704</v>
      </c>
      <c r="AH80" s="17" t="s">
        <v>108</v>
      </c>
      <c r="AI80" t="s">
        <v>24</v>
      </c>
      <c r="AK80" s="4" t="s">
        <v>67</v>
      </c>
      <c r="AL80" s="4" t="s">
        <v>68</v>
      </c>
      <c r="AM80" s="4" t="s">
        <v>10</v>
      </c>
      <c r="AN80" s="10">
        <v>0.91003614122880205</v>
      </c>
      <c r="AO80" s="4" t="s">
        <v>110</v>
      </c>
      <c r="AP80" s="4" t="s">
        <v>22</v>
      </c>
      <c r="AR80" t="s">
        <v>116</v>
      </c>
      <c r="AS80" t="s">
        <v>55</v>
      </c>
      <c r="AT80" t="s">
        <v>7</v>
      </c>
      <c r="AU80" s="15">
        <v>0.81757020000000002</v>
      </c>
      <c r="AV80" s="16" t="s">
        <v>111</v>
      </c>
      <c r="AW80" t="s">
        <v>24</v>
      </c>
      <c r="AY80" t="s">
        <v>114</v>
      </c>
      <c r="AZ80" t="s">
        <v>55</v>
      </c>
      <c r="BA80" t="s">
        <v>10</v>
      </c>
      <c r="BB80" s="15">
        <v>0.64993049999999997</v>
      </c>
      <c r="BC80" s="16" t="s">
        <v>112</v>
      </c>
      <c r="BD80" t="s">
        <v>24</v>
      </c>
      <c r="BF80" s="6" t="s">
        <v>56</v>
      </c>
      <c r="BG80" s="6" t="s">
        <v>10</v>
      </c>
      <c r="BH80" s="6">
        <v>0.12</v>
      </c>
      <c r="BI80" s="6"/>
      <c r="BJ80" s="6"/>
      <c r="BL80" t="s">
        <v>113</v>
      </c>
      <c r="BM80" t="s">
        <v>10</v>
      </c>
      <c r="BN80" s="15">
        <v>0.49605250000000001</v>
      </c>
    </row>
    <row r="81" spans="2:66" ht="16">
      <c r="B81" s="4" t="s">
        <v>102</v>
      </c>
      <c r="C81" s="4" t="s">
        <v>68</v>
      </c>
      <c r="D81" s="4" t="s">
        <v>10</v>
      </c>
      <c r="E81" s="4">
        <v>0.64850439230512602</v>
      </c>
      <c r="F81" s="4" t="s">
        <v>103</v>
      </c>
      <c r="G81" s="4" t="s">
        <v>24</v>
      </c>
      <c r="I81" s="4" t="s">
        <v>74</v>
      </c>
      <c r="J81" s="4" t="s">
        <v>73</v>
      </c>
      <c r="K81" s="4" t="s">
        <v>7</v>
      </c>
      <c r="L81" s="4">
        <v>0.47917709202112901</v>
      </c>
      <c r="M81" s="4" t="s">
        <v>75</v>
      </c>
      <c r="N81" s="4" t="s">
        <v>22</v>
      </c>
      <c r="P81" s="4" t="s">
        <v>69</v>
      </c>
      <c r="Q81" s="4" t="s">
        <v>68</v>
      </c>
      <c r="R81" s="4" t="s">
        <v>7</v>
      </c>
      <c r="S81" s="4">
        <v>0.753516819571865</v>
      </c>
      <c r="T81" s="4" t="s">
        <v>70</v>
      </c>
      <c r="U81" s="4" t="s">
        <v>22</v>
      </c>
      <c r="W81" s="4" t="s">
        <v>115</v>
      </c>
      <c r="X81" s="4" t="s">
        <v>73</v>
      </c>
      <c r="Y81" s="4" t="s">
        <v>10</v>
      </c>
      <c r="Z81" s="4">
        <v>0.78505504281107497</v>
      </c>
      <c r="AA81" s="4" t="s">
        <v>105</v>
      </c>
      <c r="AB81" s="4" t="s">
        <v>22</v>
      </c>
      <c r="AD81" s="14" t="s">
        <v>106</v>
      </c>
      <c r="AE81" t="s">
        <v>107</v>
      </c>
      <c r="AF81" t="s">
        <v>7</v>
      </c>
      <c r="AG81">
        <v>0.60867389491242696</v>
      </c>
      <c r="AH81" t="s">
        <v>108</v>
      </c>
      <c r="AI81" t="s">
        <v>24</v>
      </c>
      <c r="AK81" s="4" t="s">
        <v>67</v>
      </c>
      <c r="AL81" s="4" t="s">
        <v>68</v>
      </c>
      <c r="AM81" s="4" t="s">
        <v>7</v>
      </c>
      <c r="AN81" s="4">
        <v>0.81540000000000001</v>
      </c>
      <c r="AO81" s="4" t="s">
        <v>110</v>
      </c>
      <c r="AP81" s="4" t="s">
        <v>22</v>
      </c>
      <c r="AR81" t="s">
        <v>116</v>
      </c>
      <c r="AS81" t="s">
        <v>55</v>
      </c>
      <c r="AT81" t="s">
        <v>7</v>
      </c>
      <c r="AU81" s="15">
        <v>0.72199055000000001</v>
      </c>
      <c r="AV81" s="16" t="s">
        <v>111</v>
      </c>
      <c r="AW81" t="s">
        <v>24</v>
      </c>
      <c r="AY81" t="s">
        <v>114</v>
      </c>
      <c r="AZ81" t="s">
        <v>55</v>
      </c>
      <c r="BA81" t="s">
        <v>10</v>
      </c>
      <c r="BB81" s="15">
        <v>0.84709480000000004</v>
      </c>
      <c r="BC81" s="16" t="s">
        <v>112</v>
      </c>
      <c r="BD81" t="s">
        <v>24</v>
      </c>
      <c r="BF81" s="6" t="s">
        <v>56</v>
      </c>
      <c r="BG81" s="6" t="s">
        <v>10</v>
      </c>
      <c r="BH81" s="6">
        <v>0.676526187</v>
      </c>
      <c r="BI81" s="6"/>
      <c r="BJ81" s="6"/>
      <c r="BL81" t="s">
        <v>113</v>
      </c>
      <c r="BM81" t="s">
        <v>10</v>
      </c>
      <c r="BN81" s="15">
        <v>0.48649490000000001</v>
      </c>
    </row>
    <row r="82" spans="2:66" ht="16">
      <c r="B82" s="4" t="s">
        <v>102</v>
      </c>
      <c r="C82" s="4" t="s">
        <v>68</v>
      </c>
      <c r="D82" s="4" t="s">
        <v>10</v>
      </c>
      <c r="E82" s="4">
        <v>0.87334593572778796</v>
      </c>
      <c r="F82" s="4" t="s">
        <v>103</v>
      </c>
      <c r="G82" s="4" t="s">
        <v>24</v>
      </c>
      <c r="I82" s="4" t="s">
        <v>74</v>
      </c>
      <c r="J82" s="4" t="s">
        <v>73</v>
      </c>
      <c r="K82" s="4" t="s">
        <v>7</v>
      </c>
      <c r="L82" s="4">
        <v>0.72932999721990499</v>
      </c>
      <c r="M82" s="4" t="s">
        <v>75</v>
      </c>
      <c r="N82" s="4" t="s">
        <v>22</v>
      </c>
      <c r="P82" s="4" t="s">
        <v>69</v>
      </c>
      <c r="Q82" s="4" t="s">
        <v>68</v>
      </c>
      <c r="R82" s="4" t="s">
        <v>7</v>
      </c>
      <c r="S82" s="4">
        <v>0.93961634695579699</v>
      </c>
      <c r="T82" s="4" t="s">
        <v>70</v>
      </c>
      <c r="U82" s="4" t="s">
        <v>22</v>
      </c>
      <c r="W82" s="4" t="s">
        <v>115</v>
      </c>
      <c r="X82" s="4" t="s">
        <v>73</v>
      </c>
      <c r="Y82" s="4" t="s">
        <v>10</v>
      </c>
      <c r="Z82" s="4">
        <v>0.89897698209718702</v>
      </c>
      <c r="AA82" s="4" t="s">
        <v>105</v>
      </c>
      <c r="AB82" s="4" t="s">
        <v>22</v>
      </c>
      <c r="AD82" s="14" t="s">
        <v>106</v>
      </c>
      <c r="AE82" t="s">
        <v>107</v>
      </c>
      <c r="AF82" t="s">
        <v>7</v>
      </c>
      <c r="AG82">
        <v>0.64281345565749204</v>
      </c>
      <c r="AH82" s="17" t="s">
        <v>108</v>
      </c>
      <c r="AI82" t="s">
        <v>24</v>
      </c>
      <c r="AK82" s="4" t="s">
        <v>67</v>
      </c>
      <c r="AL82" s="4" t="s">
        <v>68</v>
      </c>
      <c r="AM82" s="4" t="s">
        <v>7</v>
      </c>
      <c r="AN82" s="4">
        <v>0.40266666666666667</v>
      </c>
      <c r="AO82" s="4" t="s">
        <v>110</v>
      </c>
      <c r="AP82" s="4" t="s">
        <v>22</v>
      </c>
      <c r="AR82" t="s">
        <v>116</v>
      </c>
      <c r="AS82" t="s">
        <v>55</v>
      </c>
      <c r="AT82" t="s">
        <v>7</v>
      </c>
      <c r="AU82" s="15">
        <v>0.54250765000000001</v>
      </c>
      <c r="AV82" s="16" t="s">
        <v>111</v>
      </c>
      <c r="AW82" t="s">
        <v>24</v>
      </c>
      <c r="AY82" t="s">
        <v>114</v>
      </c>
      <c r="AZ82" t="s">
        <v>55</v>
      </c>
      <c r="BA82" t="s">
        <v>10</v>
      </c>
      <c r="BB82" s="15">
        <v>0.99260495000000004</v>
      </c>
      <c r="BC82" s="16" t="s">
        <v>112</v>
      </c>
      <c r="BD82" t="s">
        <v>24</v>
      </c>
      <c r="BF82" s="6" t="s">
        <v>56</v>
      </c>
      <c r="BG82" s="6" t="s">
        <v>10</v>
      </c>
      <c r="BH82" s="6">
        <v>0.53713999800000001</v>
      </c>
      <c r="BI82" s="6"/>
      <c r="BJ82" s="6"/>
      <c r="BL82" t="s">
        <v>113</v>
      </c>
      <c r="BM82" t="s">
        <v>10</v>
      </c>
      <c r="BN82" s="15">
        <v>0.83403760000000005</v>
      </c>
    </row>
    <row r="83" spans="2:66" ht="16">
      <c r="B83" s="4" t="s">
        <v>102</v>
      </c>
      <c r="C83" s="4" t="s">
        <v>68</v>
      </c>
      <c r="D83" s="4" t="s">
        <v>10</v>
      </c>
      <c r="E83" s="4">
        <v>0.74430112309574104</v>
      </c>
      <c r="F83" s="4" t="s">
        <v>103</v>
      </c>
      <c r="G83" s="4" t="s">
        <v>24</v>
      </c>
      <c r="I83" s="4" t="s">
        <v>74</v>
      </c>
      <c r="J83" s="4" t="s">
        <v>73</v>
      </c>
      <c r="K83" s="4" t="s">
        <v>7</v>
      </c>
      <c r="L83" s="4">
        <v>0.92338059494022795</v>
      </c>
      <c r="M83" s="4" t="s">
        <v>75</v>
      </c>
      <c r="N83" s="4" t="s">
        <v>22</v>
      </c>
      <c r="P83" s="4" t="s">
        <v>69</v>
      </c>
      <c r="Q83" s="4" t="s">
        <v>68</v>
      </c>
      <c r="R83" s="4" t="s">
        <v>10</v>
      </c>
      <c r="S83" s="4">
        <v>0.93350383631713596</v>
      </c>
      <c r="T83" s="4" t="s">
        <v>70</v>
      </c>
      <c r="U83" s="4" t="s">
        <v>22</v>
      </c>
      <c r="W83" s="4" t="s">
        <v>115</v>
      </c>
      <c r="X83" s="4" t="s">
        <v>73</v>
      </c>
      <c r="Y83" s="4" t="s">
        <v>10</v>
      </c>
      <c r="Z83" s="4">
        <v>0.90131213165795598</v>
      </c>
      <c r="AA83" s="4" t="s">
        <v>105</v>
      </c>
      <c r="AB83" s="4" t="s">
        <v>22</v>
      </c>
      <c r="AD83" s="14" t="s">
        <v>106</v>
      </c>
      <c r="AE83" t="s">
        <v>107</v>
      </c>
      <c r="AF83" t="s">
        <v>10</v>
      </c>
      <c r="AG83">
        <v>0.88012898921383298</v>
      </c>
      <c r="AH83" t="s">
        <v>108</v>
      </c>
      <c r="AI83" t="s">
        <v>24</v>
      </c>
      <c r="AK83" s="4" t="s">
        <v>67</v>
      </c>
      <c r="AL83" s="4" t="s">
        <v>68</v>
      </c>
      <c r="AM83" s="4" t="s">
        <v>7</v>
      </c>
      <c r="AN83" s="4">
        <v>0.94123333333333337</v>
      </c>
      <c r="AO83" s="4" t="s">
        <v>110</v>
      </c>
      <c r="AP83" s="4" t="s">
        <v>22</v>
      </c>
      <c r="AR83" t="s">
        <v>116</v>
      </c>
      <c r="AS83" t="s">
        <v>55</v>
      </c>
      <c r="AT83" t="s">
        <v>7</v>
      </c>
      <c r="AU83" s="15">
        <v>0.97853767000000003</v>
      </c>
      <c r="AV83" s="16" t="s">
        <v>111</v>
      </c>
      <c r="AW83" t="s">
        <v>24</v>
      </c>
      <c r="AY83" t="s">
        <v>114</v>
      </c>
      <c r="AZ83" t="s">
        <v>55</v>
      </c>
      <c r="BA83" t="s">
        <v>10</v>
      </c>
      <c r="BB83" s="15">
        <v>0.77064220000000005</v>
      </c>
      <c r="BC83" s="16" t="s">
        <v>112</v>
      </c>
      <c r="BD83" t="s">
        <v>24</v>
      </c>
      <c r="BF83" s="6" t="s">
        <v>56</v>
      </c>
      <c r="BG83" s="6" t="s">
        <v>10</v>
      </c>
      <c r="BH83" s="6">
        <v>0.64099855400000005</v>
      </c>
      <c r="BI83" s="6"/>
      <c r="BJ83" s="6"/>
      <c r="BL83" t="s">
        <v>113</v>
      </c>
      <c r="BM83" t="s">
        <v>10</v>
      </c>
      <c r="BN83" s="15">
        <v>0.72345159999999997</v>
      </c>
    </row>
    <row r="84" spans="2:66" ht="16">
      <c r="B84" s="4" t="s">
        <v>102</v>
      </c>
      <c r="C84" s="4" t="s">
        <v>68</v>
      </c>
      <c r="D84" s="4" t="s">
        <v>10</v>
      </c>
      <c r="E84" s="4">
        <v>0.54436784165462004</v>
      </c>
      <c r="F84" s="4" t="s">
        <v>103</v>
      </c>
      <c r="G84" s="4" t="s">
        <v>24</v>
      </c>
      <c r="I84" s="4" t="s">
        <v>74</v>
      </c>
      <c r="J84" s="4" t="s">
        <v>73</v>
      </c>
      <c r="K84" s="4" t="s">
        <v>7</v>
      </c>
      <c r="L84" s="4">
        <v>0.48</v>
      </c>
      <c r="M84" s="4" t="s">
        <v>75</v>
      </c>
      <c r="N84" s="4" t="s">
        <v>22</v>
      </c>
      <c r="P84" s="4" t="s">
        <v>69</v>
      </c>
      <c r="Q84" s="4" t="s">
        <v>68</v>
      </c>
      <c r="R84" s="4" t="s">
        <v>10</v>
      </c>
      <c r="S84" s="4">
        <v>0.95112865562103899</v>
      </c>
      <c r="T84" s="4" t="s">
        <v>70</v>
      </c>
      <c r="U84" s="4" t="s">
        <v>22</v>
      </c>
      <c r="W84" s="4" t="s">
        <v>115</v>
      </c>
      <c r="X84" s="4" t="s">
        <v>73</v>
      </c>
      <c r="Y84" s="4" t="s">
        <v>10</v>
      </c>
      <c r="Z84" s="4">
        <v>0.89108195262982304</v>
      </c>
      <c r="AA84" s="4" t="s">
        <v>105</v>
      </c>
      <c r="AB84" s="4" t="s">
        <v>22</v>
      </c>
      <c r="AD84" s="14" t="s">
        <v>106</v>
      </c>
      <c r="AE84" t="s">
        <v>107</v>
      </c>
      <c r="AF84" t="s">
        <v>10</v>
      </c>
      <c r="AG84">
        <v>0.67363504948293096</v>
      </c>
      <c r="AH84" s="17" t="s">
        <v>108</v>
      </c>
      <c r="AI84" t="s">
        <v>24</v>
      </c>
      <c r="AK84" s="4" t="s">
        <v>67</v>
      </c>
      <c r="AL84" s="4" t="s">
        <v>68</v>
      </c>
      <c r="AM84" s="4" t="s">
        <v>7</v>
      </c>
      <c r="AN84" s="4">
        <v>0.68453333333333333</v>
      </c>
      <c r="AO84" s="4" t="s">
        <v>110</v>
      </c>
      <c r="AP84" s="4" t="s">
        <v>22</v>
      </c>
      <c r="AR84" t="s">
        <v>116</v>
      </c>
      <c r="AS84" t="s">
        <v>55</v>
      </c>
      <c r="AT84" t="s">
        <v>7</v>
      </c>
      <c r="AU84" s="15">
        <v>0.63347233999999997</v>
      </c>
      <c r="AV84" s="16" t="s">
        <v>111</v>
      </c>
      <c r="AW84" t="s">
        <v>24</v>
      </c>
      <c r="AY84" t="s">
        <v>114</v>
      </c>
      <c r="AZ84" t="s">
        <v>55</v>
      </c>
      <c r="BA84" t="s">
        <v>10</v>
      </c>
      <c r="BB84" s="15">
        <v>0.81056435999999998</v>
      </c>
      <c r="BC84" s="16" t="s">
        <v>112</v>
      </c>
      <c r="BD84" t="s">
        <v>24</v>
      </c>
      <c r="BF84" s="6" t="s">
        <v>56</v>
      </c>
      <c r="BG84" s="6" t="s">
        <v>10</v>
      </c>
      <c r="BH84" s="6">
        <v>0.66531361200000005</v>
      </c>
      <c r="BI84" s="6"/>
      <c r="BJ84" s="6"/>
      <c r="BL84" t="s">
        <v>113</v>
      </c>
      <c r="BM84" t="s">
        <v>10</v>
      </c>
      <c r="BN84" s="15">
        <v>5.9768700000000001E-2</v>
      </c>
    </row>
    <row r="85" spans="2:66" ht="16">
      <c r="B85" s="4" t="s">
        <v>102</v>
      </c>
      <c r="C85" s="4" t="s">
        <v>68</v>
      </c>
      <c r="D85" s="4" t="s">
        <v>10</v>
      </c>
      <c r="E85" s="4">
        <v>0.45101745802290699</v>
      </c>
      <c r="F85" s="4" t="s">
        <v>103</v>
      </c>
      <c r="G85" s="4" t="s">
        <v>24</v>
      </c>
      <c r="I85" s="4" t="s">
        <v>74</v>
      </c>
      <c r="J85" s="4" t="s">
        <v>73</v>
      </c>
      <c r="K85" s="4" t="s">
        <v>7</v>
      </c>
      <c r="L85" s="4">
        <v>0.87072560467055904</v>
      </c>
      <c r="M85" s="4" t="s">
        <v>75</v>
      </c>
      <c r="N85" s="4" t="s">
        <v>22</v>
      </c>
      <c r="P85" s="4" t="s">
        <v>69</v>
      </c>
      <c r="Q85" s="4" t="s">
        <v>68</v>
      </c>
      <c r="R85" s="4" t="s">
        <v>10</v>
      </c>
      <c r="S85" s="4">
        <v>0.64994996108084102</v>
      </c>
      <c r="T85" s="4" t="s">
        <v>70</v>
      </c>
      <c r="U85" s="4" t="s">
        <v>22</v>
      </c>
      <c r="W85" s="4" t="s">
        <v>115</v>
      </c>
      <c r="X85" s="4" t="s">
        <v>73</v>
      </c>
      <c r="Y85" s="4" t="s">
        <v>10</v>
      </c>
      <c r="Z85" s="4">
        <v>0.90125653285888996</v>
      </c>
      <c r="AA85" s="4" t="s">
        <v>105</v>
      </c>
      <c r="AB85" s="4" t="s">
        <v>22</v>
      </c>
      <c r="AD85" s="14" t="s">
        <v>106</v>
      </c>
      <c r="AE85" t="s">
        <v>107</v>
      </c>
      <c r="AF85" t="s">
        <v>10</v>
      </c>
      <c r="AG85">
        <v>0.76086956521739102</v>
      </c>
      <c r="AH85" t="s">
        <v>108</v>
      </c>
      <c r="AI85" t="s">
        <v>24</v>
      </c>
      <c r="AK85" s="4" t="s">
        <v>67</v>
      </c>
      <c r="AL85" s="4" t="s">
        <v>68</v>
      </c>
      <c r="AM85" s="4" t="s">
        <v>7</v>
      </c>
      <c r="AN85" s="4">
        <v>0.9764666666666667</v>
      </c>
      <c r="AO85" s="4" t="s">
        <v>110</v>
      </c>
      <c r="AP85" s="4" t="s">
        <v>22</v>
      </c>
      <c r="AR85" t="s">
        <v>116</v>
      </c>
      <c r="AS85" t="s">
        <v>55</v>
      </c>
      <c r="AT85" t="s">
        <v>7</v>
      </c>
      <c r="AU85" s="15">
        <v>0.36118988000000002</v>
      </c>
      <c r="AV85" s="16" t="s">
        <v>111</v>
      </c>
      <c r="AW85" t="s">
        <v>24</v>
      </c>
      <c r="AY85" t="s">
        <v>114</v>
      </c>
      <c r="AZ85" t="s">
        <v>55</v>
      </c>
      <c r="BA85" t="s">
        <v>10</v>
      </c>
      <c r="BB85" s="15">
        <v>0.89302199999999998</v>
      </c>
      <c r="BC85" s="16" t="s">
        <v>112</v>
      </c>
      <c r="BD85" t="s">
        <v>24</v>
      </c>
      <c r="BF85" s="6" t="s">
        <v>56</v>
      </c>
      <c r="BG85" s="6" t="s">
        <v>10</v>
      </c>
      <c r="BH85" s="6">
        <v>0.23</v>
      </c>
      <c r="BI85" s="6"/>
      <c r="BJ85" s="6"/>
      <c r="BL85" t="s">
        <v>113</v>
      </c>
      <c r="BM85" t="s">
        <v>10</v>
      </c>
      <c r="BN85" s="15">
        <v>0.57811630000000003</v>
      </c>
    </row>
    <row r="86" spans="2:66" ht="16">
      <c r="B86" s="4" t="s">
        <v>102</v>
      </c>
      <c r="C86" s="4" t="s">
        <v>68</v>
      </c>
      <c r="D86" s="4" t="s">
        <v>10</v>
      </c>
      <c r="E86" s="4">
        <v>0.48332036028021802</v>
      </c>
      <c r="F86" s="4" t="s">
        <v>103</v>
      </c>
      <c r="G86" s="4" t="s">
        <v>24</v>
      </c>
      <c r="I86" s="4" t="s">
        <v>74</v>
      </c>
      <c r="J86" s="4" t="s">
        <v>73</v>
      </c>
      <c r="K86" s="4" t="s">
        <v>7</v>
      </c>
      <c r="L86" s="4">
        <v>0.87623019182652195</v>
      </c>
      <c r="M86" s="4" t="s">
        <v>75</v>
      </c>
      <c r="N86" s="4" t="s">
        <v>22</v>
      </c>
      <c r="P86" s="4" t="s">
        <v>69</v>
      </c>
      <c r="Q86" s="4" t="s">
        <v>68</v>
      </c>
      <c r="R86" s="4" t="s">
        <v>10</v>
      </c>
      <c r="S86" s="4">
        <v>0.60458134104303396</v>
      </c>
      <c r="T86" s="4" t="s">
        <v>70</v>
      </c>
      <c r="U86" s="4" t="s">
        <v>22</v>
      </c>
      <c r="W86" s="4" t="s">
        <v>115</v>
      </c>
      <c r="X86" s="4" t="s">
        <v>73</v>
      </c>
      <c r="Y86" s="4" t="s">
        <v>10</v>
      </c>
      <c r="Z86" s="4">
        <v>0.75297453575002804</v>
      </c>
      <c r="AA86" s="4" t="s">
        <v>105</v>
      </c>
      <c r="AB86" s="4" t="s">
        <v>22</v>
      </c>
      <c r="AD86" s="14" t="s">
        <v>106</v>
      </c>
      <c r="AE86" t="s">
        <v>107</v>
      </c>
      <c r="AF86" t="s">
        <v>10</v>
      </c>
      <c r="AG86">
        <v>0.92366284888246397</v>
      </c>
      <c r="AH86" s="17" t="s">
        <v>108</v>
      </c>
      <c r="AI86" t="s">
        <v>24</v>
      </c>
      <c r="AK86" s="4" t="s">
        <v>67</v>
      </c>
      <c r="AL86" s="4" t="s">
        <v>68</v>
      </c>
      <c r="AM86" s="4" t="s">
        <v>7</v>
      </c>
      <c r="AN86" s="4">
        <v>0.9160666666666667</v>
      </c>
      <c r="AO86" s="4" t="s">
        <v>110</v>
      </c>
      <c r="AP86" s="4" t="s">
        <v>22</v>
      </c>
      <c r="AR86" t="s">
        <v>116</v>
      </c>
      <c r="AS86" t="s">
        <v>55</v>
      </c>
      <c r="AT86" t="s">
        <v>7</v>
      </c>
      <c r="AU86" s="15">
        <v>0.59766472000000004</v>
      </c>
      <c r="AV86" s="16" t="s">
        <v>111</v>
      </c>
      <c r="AW86" t="s">
        <v>24</v>
      </c>
      <c r="AY86" t="s">
        <v>114</v>
      </c>
      <c r="AZ86" t="s">
        <v>55</v>
      </c>
      <c r="BA86" t="s">
        <v>10</v>
      </c>
      <c r="BB86" s="15">
        <v>0.94100600000000001</v>
      </c>
      <c r="BC86" s="16" t="s">
        <v>112</v>
      </c>
      <c r="BD86" t="s">
        <v>24</v>
      </c>
      <c r="BF86" s="6" t="s">
        <v>56</v>
      </c>
      <c r="BG86" s="6" t="s">
        <v>10</v>
      </c>
      <c r="BH86" s="6">
        <v>0.97353202800000005</v>
      </c>
      <c r="BI86" s="6"/>
      <c r="BJ86" s="6"/>
      <c r="BL86" t="s">
        <v>113</v>
      </c>
      <c r="BM86" t="s">
        <v>10</v>
      </c>
      <c r="BN86" s="15">
        <v>0.54653620000000003</v>
      </c>
    </row>
    <row r="87" spans="2:66" ht="16">
      <c r="B87" s="4" t="s">
        <v>102</v>
      </c>
      <c r="C87" s="4" t="s">
        <v>68</v>
      </c>
      <c r="D87" s="4" t="s">
        <v>10</v>
      </c>
      <c r="E87" s="4">
        <v>0.27387968419882103</v>
      </c>
      <c r="F87" s="4" t="s">
        <v>103</v>
      </c>
      <c r="G87" s="4" t="s">
        <v>24</v>
      </c>
      <c r="I87" s="4" t="s">
        <v>74</v>
      </c>
      <c r="J87" s="4" t="s">
        <v>73</v>
      </c>
      <c r="K87" s="4" t="s">
        <v>7</v>
      </c>
      <c r="L87" s="4">
        <v>0.44053377814845701</v>
      </c>
      <c r="M87" s="4" t="s">
        <v>75</v>
      </c>
      <c r="N87" s="4" t="s">
        <v>22</v>
      </c>
      <c r="P87" s="4" t="s">
        <v>69</v>
      </c>
      <c r="Q87" s="4" t="s">
        <v>68</v>
      </c>
      <c r="R87" s="4" t="s">
        <v>10</v>
      </c>
      <c r="S87" s="4">
        <v>0.97470254642499699</v>
      </c>
      <c r="T87" s="4" t="s">
        <v>70</v>
      </c>
      <c r="U87" s="4" t="s">
        <v>22</v>
      </c>
      <c r="W87" s="4" t="s">
        <v>115</v>
      </c>
      <c r="X87" s="4" t="s">
        <v>73</v>
      </c>
      <c r="Y87" s="4" t="s">
        <v>10</v>
      </c>
      <c r="Z87" s="4">
        <v>0.236666666</v>
      </c>
      <c r="AA87" s="4" t="s">
        <v>105</v>
      </c>
      <c r="AB87" s="4" t="s">
        <v>22</v>
      </c>
      <c r="AD87" s="14" t="s">
        <v>106</v>
      </c>
      <c r="AE87" t="s">
        <v>107</v>
      </c>
      <c r="AF87" t="s">
        <v>10</v>
      </c>
      <c r="AG87">
        <v>0.74557989547425796</v>
      </c>
      <c r="AH87" t="s">
        <v>108</v>
      </c>
      <c r="AI87" t="s">
        <v>24</v>
      </c>
      <c r="AK87" s="4" t="s">
        <v>67</v>
      </c>
      <c r="AL87" s="4" t="s">
        <v>68</v>
      </c>
      <c r="AM87" s="4" t="s">
        <v>7</v>
      </c>
      <c r="AN87" s="4">
        <v>0.76003333333333334</v>
      </c>
      <c r="AO87" s="4" t="s">
        <v>110</v>
      </c>
      <c r="AP87" s="4" t="s">
        <v>22</v>
      </c>
      <c r="AR87" t="s">
        <v>116</v>
      </c>
      <c r="AS87" t="s">
        <v>55</v>
      </c>
      <c r="AT87" t="s">
        <v>7</v>
      </c>
      <c r="AU87" s="15">
        <v>0.96602723999999995</v>
      </c>
      <c r="AV87" s="16" t="s">
        <v>111</v>
      </c>
      <c r="AW87" t="s">
        <v>24</v>
      </c>
      <c r="AY87" t="s">
        <v>114</v>
      </c>
      <c r="AZ87" t="s">
        <v>55</v>
      </c>
      <c r="BA87" t="s">
        <v>10</v>
      </c>
      <c r="BB87" s="15">
        <v>0.23719799999999999</v>
      </c>
      <c r="BC87" s="16" t="s">
        <v>112</v>
      </c>
      <c r="BD87" t="s">
        <v>24</v>
      </c>
      <c r="BF87" s="6" t="s">
        <v>56</v>
      </c>
      <c r="BG87" s="6" t="s">
        <v>10</v>
      </c>
      <c r="BH87" s="6">
        <v>0.127724644</v>
      </c>
      <c r="BI87" s="6"/>
      <c r="BJ87" s="6"/>
      <c r="BL87" t="s">
        <v>113</v>
      </c>
      <c r="BM87" t="s">
        <v>10</v>
      </c>
      <c r="BN87" s="15">
        <v>0.27804960000000001</v>
      </c>
    </row>
    <row r="88" spans="2:66" ht="16">
      <c r="B88" s="4" t="s">
        <v>102</v>
      </c>
      <c r="C88" s="4" t="s">
        <v>68</v>
      </c>
      <c r="D88" s="4" t="s">
        <v>10</v>
      </c>
      <c r="E88" s="4">
        <v>0.80134549093739604</v>
      </c>
      <c r="F88" s="4" t="s">
        <v>103</v>
      </c>
      <c r="G88" s="4" t="s">
        <v>24</v>
      </c>
      <c r="I88" s="4" t="s">
        <v>74</v>
      </c>
      <c r="J88" s="4" t="s">
        <v>73</v>
      </c>
      <c r="K88" s="4" t="s">
        <v>7</v>
      </c>
      <c r="L88" s="4">
        <v>0.89585765916041105</v>
      </c>
      <c r="M88" s="4" t="s">
        <v>75</v>
      </c>
      <c r="N88" s="4" t="s">
        <v>22</v>
      </c>
      <c r="P88" s="4" t="s">
        <v>69</v>
      </c>
      <c r="Q88" s="4" t="s">
        <v>68</v>
      </c>
      <c r="R88" s="4" t="s">
        <v>10</v>
      </c>
      <c r="S88" s="4">
        <v>0.92855554320026701</v>
      </c>
      <c r="T88" s="4" t="s">
        <v>70</v>
      </c>
      <c r="U88" s="4" t="s">
        <v>22</v>
      </c>
      <c r="W88" s="4" t="s">
        <v>115</v>
      </c>
      <c r="X88" s="4" t="s">
        <v>73</v>
      </c>
      <c r="Y88" s="4" t="s">
        <v>10</v>
      </c>
      <c r="Z88" s="4">
        <v>0.93572778827977299</v>
      </c>
      <c r="AA88" s="4" t="s">
        <v>105</v>
      </c>
      <c r="AB88" s="4" t="s">
        <v>22</v>
      </c>
      <c r="AD88" s="14" t="s">
        <v>106</v>
      </c>
      <c r="AE88" t="s">
        <v>107</v>
      </c>
      <c r="AF88" t="s">
        <v>10</v>
      </c>
      <c r="AG88">
        <v>0.97220060046703005</v>
      </c>
      <c r="AH88" s="17" t="s">
        <v>108</v>
      </c>
      <c r="AI88" t="s">
        <v>24</v>
      </c>
      <c r="AK88" s="4" t="s">
        <v>67</v>
      </c>
      <c r="AL88" s="4" t="s">
        <v>68</v>
      </c>
      <c r="AM88" s="4" t="s">
        <v>7</v>
      </c>
      <c r="AN88" s="4">
        <v>0.9613666666666667</v>
      </c>
      <c r="AO88" s="4" t="s">
        <v>110</v>
      </c>
      <c r="AP88" s="4" t="s">
        <v>22</v>
      </c>
      <c r="AR88" t="s">
        <v>116</v>
      </c>
      <c r="AS88" t="s">
        <v>55</v>
      </c>
      <c r="AT88" t="s">
        <v>7</v>
      </c>
      <c r="AU88" s="15">
        <v>0.85715874000000003</v>
      </c>
      <c r="AV88" s="16" t="s">
        <v>111</v>
      </c>
      <c r="AW88" t="s">
        <v>24</v>
      </c>
      <c r="AY88" t="s">
        <v>114</v>
      </c>
      <c r="AZ88" t="s">
        <v>55</v>
      </c>
      <c r="BA88" t="s">
        <v>10</v>
      </c>
      <c r="BB88" s="15">
        <v>0.94178499999999998</v>
      </c>
      <c r="BC88" s="16" t="s">
        <v>112</v>
      </c>
      <c r="BD88" t="s">
        <v>24</v>
      </c>
      <c r="BF88" s="6" t="s">
        <v>56</v>
      </c>
      <c r="BG88" s="6" t="s">
        <v>10</v>
      </c>
      <c r="BH88" s="6">
        <v>5.5660586999999997E-2</v>
      </c>
      <c r="BI88" s="6"/>
      <c r="BJ88" s="6"/>
      <c r="BL88" t="s">
        <v>113</v>
      </c>
      <c r="BM88" t="s">
        <v>10</v>
      </c>
      <c r="BN88" s="15">
        <v>0.21739130000000001</v>
      </c>
    </row>
    <row r="89" spans="2:66" ht="16">
      <c r="B89" s="4" t="s">
        <v>117</v>
      </c>
      <c r="C89" s="4" t="s">
        <v>68</v>
      </c>
      <c r="D89" s="4" t="s">
        <v>7</v>
      </c>
      <c r="E89" s="4">
        <v>0.47534056157909399</v>
      </c>
      <c r="F89" s="4" t="s">
        <v>103</v>
      </c>
      <c r="G89" s="4" t="s">
        <v>24</v>
      </c>
      <c r="I89" s="4" t="s">
        <v>74</v>
      </c>
      <c r="J89" s="4" t="s">
        <v>73</v>
      </c>
      <c r="K89" s="4" t="s">
        <v>7</v>
      </c>
      <c r="L89" s="4">
        <v>0.88128996385877101</v>
      </c>
      <c r="M89" s="4" t="s">
        <v>75</v>
      </c>
      <c r="N89" s="4" t="s">
        <v>22</v>
      </c>
      <c r="P89" s="4" t="s">
        <v>69</v>
      </c>
      <c r="Q89" s="4" t="s">
        <v>68</v>
      </c>
      <c r="R89" s="4" t="s">
        <v>10</v>
      </c>
      <c r="S89" s="4">
        <v>0.94100967419103698</v>
      </c>
      <c r="T89" s="4" t="s">
        <v>70</v>
      </c>
      <c r="U89" s="4" t="s">
        <v>22</v>
      </c>
      <c r="W89" s="4" t="s">
        <v>115</v>
      </c>
      <c r="X89" s="4" t="s">
        <v>73</v>
      </c>
      <c r="Y89" s="4" t="s">
        <v>10</v>
      </c>
      <c r="Z89" s="4">
        <v>0.90153452685421998</v>
      </c>
      <c r="AA89" s="4" t="s">
        <v>105</v>
      </c>
      <c r="AB89" s="4" t="s">
        <v>22</v>
      </c>
      <c r="AD89" s="14" t="s">
        <v>106</v>
      </c>
      <c r="AE89" t="s">
        <v>107</v>
      </c>
      <c r="AF89" t="s">
        <v>10</v>
      </c>
      <c r="AG89">
        <v>0.76359390637162206</v>
      </c>
      <c r="AH89" t="s">
        <v>108</v>
      </c>
      <c r="AI89" t="s">
        <v>24</v>
      </c>
      <c r="AK89" s="4" t="s">
        <v>67</v>
      </c>
      <c r="AL89" s="4" t="s">
        <v>68</v>
      </c>
      <c r="AM89" s="4" t="s">
        <v>7</v>
      </c>
      <c r="AN89" s="4">
        <v>0.85063333333333335</v>
      </c>
      <c r="AO89" s="4" t="s">
        <v>110</v>
      </c>
      <c r="AP89" s="4" t="s">
        <v>22</v>
      </c>
      <c r="AR89" t="s">
        <v>116</v>
      </c>
      <c r="AS89" t="s">
        <v>55</v>
      </c>
      <c r="AT89" t="s">
        <v>7</v>
      </c>
      <c r="AU89" s="15">
        <v>0.76930799999999999</v>
      </c>
      <c r="AV89" s="16" t="s">
        <v>111</v>
      </c>
      <c r="AW89" t="s">
        <v>24</v>
      </c>
      <c r="AY89" t="s">
        <v>114</v>
      </c>
      <c r="AZ89" t="s">
        <v>55</v>
      </c>
      <c r="BA89" t="s">
        <v>10</v>
      </c>
      <c r="BB89" s="15">
        <v>0.76474799999999998</v>
      </c>
      <c r="BC89" s="16" t="s">
        <v>112</v>
      </c>
      <c r="BD89" t="s">
        <v>24</v>
      </c>
      <c r="BF89" s="6" t="s">
        <v>56</v>
      </c>
      <c r="BG89" s="6" t="s">
        <v>10</v>
      </c>
      <c r="BH89" s="6">
        <v>0.53708852299999998</v>
      </c>
      <c r="BI89" s="6"/>
      <c r="BJ89" s="6"/>
      <c r="BL89" t="s">
        <v>113</v>
      </c>
      <c r="BM89" t="s">
        <v>10</v>
      </c>
      <c r="BN89" s="15">
        <v>0.23929719999999999</v>
      </c>
    </row>
    <row r="90" spans="2:66" ht="16">
      <c r="B90" s="4" t="s">
        <v>117</v>
      </c>
      <c r="C90" s="4" t="s">
        <v>68</v>
      </c>
      <c r="D90" s="4" t="s">
        <v>7</v>
      </c>
      <c r="E90" s="4">
        <v>0.97742563247150405</v>
      </c>
      <c r="F90" s="4" t="s">
        <v>103</v>
      </c>
      <c r="G90" s="4" t="s">
        <v>24</v>
      </c>
      <c r="I90" s="4" t="s">
        <v>74</v>
      </c>
      <c r="J90" s="4" t="s">
        <v>73</v>
      </c>
      <c r="K90" s="4" t="s">
        <v>7</v>
      </c>
      <c r="L90" s="4">
        <v>0.53060884070058401</v>
      </c>
      <c r="M90" s="4" t="s">
        <v>75</v>
      </c>
      <c r="N90" s="4" t="s">
        <v>22</v>
      </c>
      <c r="P90" s="4" t="s">
        <v>69</v>
      </c>
      <c r="Q90" s="4" t="s">
        <v>68</v>
      </c>
      <c r="R90" s="4" t="s">
        <v>10</v>
      </c>
      <c r="S90" s="4">
        <v>0.80212387412431896</v>
      </c>
      <c r="T90" s="4" t="s">
        <v>70</v>
      </c>
      <c r="U90" s="4" t="s">
        <v>22</v>
      </c>
      <c r="W90" s="4" t="s">
        <v>115</v>
      </c>
      <c r="X90" s="4" t="s">
        <v>73</v>
      </c>
      <c r="Y90" s="4" t="s">
        <v>10</v>
      </c>
      <c r="Z90" s="4">
        <v>0.69737573668408803</v>
      </c>
      <c r="AA90" s="4" t="s">
        <v>105</v>
      </c>
      <c r="AB90" s="4" t="s">
        <v>22</v>
      </c>
      <c r="AD90" s="14" t="s">
        <v>118</v>
      </c>
      <c r="AE90" t="s">
        <v>68</v>
      </c>
      <c r="AF90" t="s">
        <v>7</v>
      </c>
      <c r="AG90">
        <v>0.99705309980539303</v>
      </c>
      <c r="AH90" s="17" t="s">
        <v>108</v>
      </c>
      <c r="AI90" t="s">
        <v>24</v>
      </c>
      <c r="AK90" s="4" t="s">
        <v>67</v>
      </c>
      <c r="AL90" s="4" t="s">
        <v>68</v>
      </c>
      <c r="AM90" s="4" t="s">
        <v>7</v>
      </c>
      <c r="AN90" s="4">
        <v>0.7399</v>
      </c>
      <c r="AO90" s="4" t="s">
        <v>110</v>
      </c>
      <c r="AP90" s="4" t="s">
        <v>22</v>
      </c>
      <c r="AR90" t="s">
        <v>116</v>
      </c>
      <c r="AS90" t="s">
        <v>55</v>
      </c>
      <c r="AT90" t="s">
        <v>7</v>
      </c>
      <c r="AU90" s="15">
        <v>0.75190400000000002</v>
      </c>
      <c r="AV90" s="16" t="s">
        <v>111</v>
      </c>
      <c r="AW90" t="s">
        <v>24</v>
      </c>
      <c r="AY90" t="s">
        <v>114</v>
      </c>
      <c r="AZ90" t="s">
        <v>55</v>
      </c>
      <c r="BA90" t="s">
        <v>10</v>
      </c>
      <c r="BB90" s="15">
        <v>0.76424800000000004</v>
      </c>
      <c r="BC90" s="16" t="s">
        <v>112</v>
      </c>
      <c r="BD90" t="s">
        <v>24</v>
      </c>
      <c r="BF90" s="6" t="s">
        <v>56</v>
      </c>
      <c r="BG90" s="6" t="s">
        <v>10</v>
      </c>
      <c r="BH90" s="6">
        <v>1.7682383999999999E-2</v>
      </c>
      <c r="BI90" s="6"/>
      <c r="BJ90" s="6"/>
      <c r="BL90" t="s">
        <v>113</v>
      </c>
      <c r="BM90" t="s">
        <v>10</v>
      </c>
      <c r="BN90" s="15">
        <v>0.60725010000000001</v>
      </c>
    </row>
    <row r="91" spans="2:66" ht="16">
      <c r="B91" s="4" t="s">
        <v>117</v>
      </c>
      <c r="C91" s="4" t="s">
        <v>68</v>
      </c>
      <c r="D91" s="4" t="s">
        <v>7</v>
      </c>
      <c r="E91" s="4">
        <v>0.72549346677786997</v>
      </c>
      <c r="F91" s="4" t="s">
        <v>103</v>
      </c>
      <c r="G91" s="4" t="s">
        <v>24</v>
      </c>
      <c r="I91" s="4" t="s">
        <v>74</v>
      </c>
      <c r="J91" s="4" t="s">
        <v>73</v>
      </c>
      <c r="K91" s="4" t="s">
        <v>7</v>
      </c>
      <c r="L91" s="4">
        <v>0.87650820127884299</v>
      </c>
      <c r="M91" s="4" t="s">
        <v>75</v>
      </c>
      <c r="N91" s="4" t="s">
        <v>22</v>
      </c>
      <c r="P91" s="4" t="s">
        <v>69</v>
      </c>
      <c r="Q91" s="4" t="s">
        <v>68</v>
      </c>
      <c r="R91" s="4" t="s">
        <v>10</v>
      </c>
      <c r="S91" s="4">
        <v>0.98921383298120802</v>
      </c>
      <c r="T91" s="4" t="s">
        <v>70</v>
      </c>
      <c r="U91" s="4" t="s">
        <v>22</v>
      </c>
      <c r="W91" s="4" t="s">
        <v>115</v>
      </c>
      <c r="X91" s="4" t="s">
        <v>73</v>
      </c>
      <c r="Y91" s="4" t="s">
        <v>7</v>
      </c>
      <c r="Z91" s="4">
        <v>0.86527661940505995</v>
      </c>
      <c r="AA91" s="4" t="s">
        <v>105</v>
      </c>
      <c r="AB91" s="4" t="s">
        <v>22</v>
      </c>
      <c r="AD91" s="14" t="s">
        <v>118</v>
      </c>
      <c r="AE91" t="s">
        <v>68</v>
      </c>
      <c r="AF91" t="s">
        <v>7</v>
      </c>
      <c r="AG91">
        <v>0.70264108979705298</v>
      </c>
      <c r="AH91" t="s">
        <v>108</v>
      </c>
      <c r="AI91" t="s">
        <v>24</v>
      </c>
      <c r="AK91" s="4" t="s">
        <v>67</v>
      </c>
      <c r="AL91" s="4" t="s">
        <v>68</v>
      </c>
      <c r="AM91" s="4" t="s">
        <v>7</v>
      </c>
      <c r="AN91" s="4">
        <v>0.84056666666666657</v>
      </c>
      <c r="AO91" s="4" t="s">
        <v>110</v>
      </c>
      <c r="AP91" s="4" t="s">
        <v>22</v>
      </c>
      <c r="AR91" t="s">
        <v>116</v>
      </c>
      <c r="AS91" t="s">
        <v>55</v>
      </c>
      <c r="AT91" t="s">
        <v>7</v>
      </c>
      <c r="AU91" s="15">
        <v>0.97097599999999995</v>
      </c>
      <c r="AV91" s="16" t="s">
        <v>111</v>
      </c>
      <c r="AW91" t="s">
        <v>24</v>
      </c>
      <c r="AY91" t="s">
        <v>114</v>
      </c>
      <c r="AZ91" t="s">
        <v>55</v>
      </c>
      <c r="BA91" t="s">
        <v>10</v>
      </c>
      <c r="BB91" s="15">
        <v>0.85209900000000005</v>
      </c>
      <c r="BC91" s="16" t="s">
        <v>112</v>
      </c>
      <c r="BD91" t="s">
        <v>24</v>
      </c>
      <c r="BF91" s="6" t="s">
        <v>56</v>
      </c>
      <c r="BG91" s="6" t="s">
        <v>10</v>
      </c>
      <c r="BH91" s="6">
        <v>0.79826512500000002</v>
      </c>
      <c r="BI91" s="6"/>
      <c r="BJ91" s="6"/>
      <c r="BL91" t="s">
        <v>113</v>
      </c>
      <c r="BM91" t="s">
        <v>10</v>
      </c>
      <c r="BN91" s="15">
        <v>0.58593271999999996</v>
      </c>
    </row>
    <row r="92" spans="2:66" ht="16">
      <c r="B92" s="4" t="s">
        <v>117</v>
      </c>
      <c r="C92" s="4" t="s">
        <v>68</v>
      </c>
      <c r="D92" s="4" t="s">
        <v>7</v>
      </c>
      <c r="E92" s="4">
        <v>0.756964136780651</v>
      </c>
      <c r="F92" s="4" t="s">
        <v>103</v>
      </c>
      <c r="G92" s="4" t="s">
        <v>24</v>
      </c>
      <c r="I92" s="4" t="s">
        <v>74</v>
      </c>
      <c r="J92" s="4" t="s">
        <v>73</v>
      </c>
      <c r="K92" s="4" t="s">
        <v>10</v>
      </c>
      <c r="L92" s="4">
        <v>0.90392527521405497</v>
      </c>
      <c r="M92" s="4" t="s">
        <v>75</v>
      </c>
      <c r="N92" s="4" t="s">
        <v>22</v>
      </c>
      <c r="P92" s="4" t="s">
        <v>69</v>
      </c>
      <c r="Q92" s="4" t="s">
        <v>68</v>
      </c>
      <c r="R92" s="4" t="s">
        <v>10</v>
      </c>
      <c r="S92" s="4">
        <v>0.91482263983098</v>
      </c>
      <c r="T92" s="4" t="s">
        <v>70</v>
      </c>
      <c r="U92" s="4" t="s">
        <v>22</v>
      </c>
      <c r="W92" s="4" t="s">
        <v>115</v>
      </c>
      <c r="X92" s="4" t="s">
        <v>73</v>
      </c>
      <c r="Y92" s="4" t="s">
        <v>7</v>
      </c>
      <c r="Z92" s="4">
        <v>0.34239644147900999</v>
      </c>
      <c r="AA92" s="4" t="s">
        <v>105</v>
      </c>
      <c r="AB92" s="4" t="s">
        <v>22</v>
      </c>
      <c r="AD92" s="14" t="s">
        <v>118</v>
      </c>
      <c r="AE92" t="s">
        <v>68</v>
      </c>
      <c r="AF92" t="s">
        <v>7</v>
      </c>
      <c r="AG92">
        <v>0.91542952460383697</v>
      </c>
      <c r="AH92" s="17" t="s">
        <v>108</v>
      </c>
      <c r="AI92" t="s">
        <v>24</v>
      </c>
      <c r="AK92" s="4" t="s">
        <v>67</v>
      </c>
      <c r="AL92" s="4" t="s">
        <v>68</v>
      </c>
      <c r="AM92" s="4" t="s">
        <v>7</v>
      </c>
      <c r="AN92" s="4">
        <v>0.67446666666666666</v>
      </c>
      <c r="AO92" s="4" t="s">
        <v>110</v>
      </c>
      <c r="AP92" s="4" t="s">
        <v>22</v>
      </c>
      <c r="AR92" t="s">
        <v>116</v>
      </c>
      <c r="AS92" t="s">
        <v>55</v>
      </c>
      <c r="AT92" t="s">
        <v>7</v>
      </c>
      <c r="AU92" s="15">
        <v>0.79249400000000003</v>
      </c>
      <c r="AV92" s="16" t="s">
        <v>111</v>
      </c>
      <c r="AW92" t="s">
        <v>24</v>
      </c>
      <c r="AY92" t="s">
        <v>114</v>
      </c>
      <c r="AZ92" t="s">
        <v>55</v>
      </c>
      <c r="BA92" t="s">
        <v>10</v>
      </c>
      <c r="BB92" s="15">
        <v>0.18815699999999999</v>
      </c>
      <c r="BC92" s="16" t="s">
        <v>112</v>
      </c>
      <c r="BD92" t="s">
        <v>24</v>
      </c>
      <c r="BF92" s="6" t="s">
        <v>56</v>
      </c>
      <c r="BG92" s="6" t="s">
        <v>10</v>
      </c>
      <c r="BH92" s="6">
        <v>0.88439724200000003</v>
      </c>
      <c r="BI92" s="6"/>
      <c r="BJ92" s="6"/>
      <c r="BL92" t="s">
        <v>113</v>
      </c>
      <c r="BM92" t="s">
        <v>10</v>
      </c>
      <c r="BN92" s="15">
        <v>0.81262162999999998</v>
      </c>
    </row>
    <row r="93" spans="2:66" ht="16">
      <c r="B93" s="4" t="s">
        <v>117</v>
      </c>
      <c r="C93" s="4" t="s">
        <v>68</v>
      </c>
      <c r="D93" s="4" t="s">
        <v>7</v>
      </c>
      <c r="E93" s="4">
        <v>0.79204892966360896</v>
      </c>
      <c r="F93" s="4" t="s">
        <v>103</v>
      </c>
      <c r="G93" s="4" t="s">
        <v>24</v>
      </c>
      <c r="I93" s="4" t="s">
        <v>74</v>
      </c>
      <c r="J93" s="4" t="s">
        <v>73</v>
      </c>
      <c r="K93" s="4" t="s">
        <v>10</v>
      </c>
      <c r="L93" s="4">
        <v>0.40047814967196699</v>
      </c>
      <c r="M93" s="4" t="s">
        <v>75</v>
      </c>
      <c r="N93" s="4" t="s">
        <v>22</v>
      </c>
      <c r="P93" s="4" t="s">
        <v>69</v>
      </c>
      <c r="Q93" s="4" t="s">
        <v>68</v>
      </c>
      <c r="R93" s="4" t="s">
        <v>10</v>
      </c>
      <c r="S93" s="4">
        <v>0.96769709774268897</v>
      </c>
      <c r="T93" s="4" t="s">
        <v>70</v>
      </c>
      <c r="U93" s="4" t="s">
        <v>22</v>
      </c>
      <c r="W93" s="4" t="s">
        <v>115</v>
      </c>
      <c r="X93" s="4" t="s">
        <v>73</v>
      </c>
      <c r="Y93" s="4" t="s">
        <v>7</v>
      </c>
      <c r="Z93" s="4">
        <v>0.91570753405615801</v>
      </c>
      <c r="AA93" s="4" t="s">
        <v>105</v>
      </c>
      <c r="AB93" s="4" t="s">
        <v>22</v>
      </c>
      <c r="AD93" s="14" t="s">
        <v>118</v>
      </c>
      <c r="AE93" t="s">
        <v>68</v>
      </c>
      <c r="AF93" t="s">
        <v>7</v>
      </c>
      <c r="AG93">
        <v>0.99304976369196596</v>
      </c>
      <c r="AH93" t="s">
        <v>108</v>
      </c>
      <c r="AI93" t="s">
        <v>24</v>
      </c>
      <c r="AK93" s="4" t="s">
        <v>67</v>
      </c>
      <c r="AL93" s="4" t="s">
        <v>68</v>
      </c>
      <c r="AM93" s="4" t="s">
        <v>10</v>
      </c>
      <c r="AN93" s="4">
        <v>0.84014456491520695</v>
      </c>
      <c r="AO93" s="4" t="s">
        <v>110</v>
      </c>
      <c r="AP93" s="4" t="s">
        <v>22</v>
      </c>
      <c r="AR93" t="s">
        <v>116</v>
      </c>
      <c r="AS93" t="s">
        <v>55</v>
      </c>
      <c r="AT93" t="s">
        <v>7</v>
      </c>
      <c r="AU93" s="15">
        <v>0.84992999999999996</v>
      </c>
      <c r="AV93" s="16" t="s">
        <v>111</v>
      </c>
      <c r="AW93" t="s">
        <v>24</v>
      </c>
      <c r="AY93" t="s">
        <v>114</v>
      </c>
      <c r="AZ93" t="s">
        <v>55</v>
      </c>
      <c r="BA93" t="s">
        <v>10</v>
      </c>
      <c r="BB93" s="15">
        <v>0.97169899999999998</v>
      </c>
      <c r="BC93" s="16" t="s">
        <v>112</v>
      </c>
      <c r="BD93" t="s">
        <v>24</v>
      </c>
      <c r="BF93" s="6" t="s">
        <v>56</v>
      </c>
      <c r="BG93" s="6" t="s">
        <v>10</v>
      </c>
      <c r="BH93" s="6">
        <v>0.147075178</v>
      </c>
      <c r="BI93" s="6"/>
      <c r="BJ93" s="6"/>
      <c r="BL93" t="s">
        <v>113</v>
      </c>
      <c r="BM93" t="s">
        <v>10</v>
      </c>
      <c r="BN93" s="15">
        <v>5.5490690000000002E-2</v>
      </c>
    </row>
    <row r="94" spans="2:66" ht="16">
      <c r="B94" s="4" t="s">
        <v>117</v>
      </c>
      <c r="C94" s="4" t="s">
        <v>68</v>
      </c>
      <c r="D94" s="4" t="s">
        <v>10</v>
      </c>
      <c r="E94" s="4">
        <v>0.35388635605470897</v>
      </c>
      <c r="F94" s="4" t="s">
        <v>103</v>
      </c>
      <c r="G94" s="4" t="s">
        <v>24</v>
      </c>
      <c r="I94" s="4" t="s">
        <v>74</v>
      </c>
      <c r="J94" s="4" t="s">
        <v>73</v>
      </c>
      <c r="K94" s="4" t="s">
        <v>10</v>
      </c>
      <c r="L94" s="4">
        <v>0.956688535527633</v>
      </c>
      <c r="M94" s="4" t="s">
        <v>75</v>
      </c>
      <c r="N94" s="4" t="s">
        <v>22</v>
      </c>
      <c r="P94" s="4" t="s">
        <v>69</v>
      </c>
      <c r="Q94" s="4" t="s">
        <v>68</v>
      </c>
      <c r="R94" s="4" t="s">
        <v>10</v>
      </c>
      <c r="S94" s="4">
        <v>0.83698432113866295</v>
      </c>
      <c r="T94" s="4" t="s">
        <v>70</v>
      </c>
      <c r="U94" s="4" t="s">
        <v>22</v>
      </c>
      <c r="W94" s="4" t="s">
        <v>115</v>
      </c>
      <c r="X94" s="4" t="s">
        <v>73</v>
      </c>
      <c r="Y94" s="4" t="s">
        <v>7</v>
      </c>
      <c r="Z94" s="4">
        <v>0.97147623019182605</v>
      </c>
      <c r="AA94" s="4" t="s">
        <v>105</v>
      </c>
      <c r="AB94" s="4" t="s">
        <v>22</v>
      </c>
      <c r="AD94" s="14" t="s">
        <v>118</v>
      </c>
      <c r="AE94" t="s">
        <v>68</v>
      </c>
      <c r="AF94" t="s">
        <v>7</v>
      </c>
      <c r="AG94">
        <v>0.73149847094801201</v>
      </c>
      <c r="AH94" s="17" t="s">
        <v>108</v>
      </c>
      <c r="AI94" t="s">
        <v>24</v>
      </c>
      <c r="AK94" s="4" t="s">
        <v>67</v>
      </c>
      <c r="AL94" s="4" t="s">
        <v>68</v>
      </c>
      <c r="AM94" s="4" t="s">
        <v>10</v>
      </c>
      <c r="AN94" s="4">
        <v>0.77920489296636097</v>
      </c>
      <c r="AO94" s="4" t="s">
        <v>110</v>
      </c>
      <c r="AP94" s="4" t="s">
        <v>22</v>
      </c>
      <c r="AR94" t="s">
        <v>116</v>
      </c>
      <c r="AS94" t="s">
        <v>55</v>
      </c>
      <c r="AT94" t="s">
        <v>7</v>
      </c>
      <c r="AU94" s="15">
        <v>0.77242100000000002</v>
      </c>
      <c r="AV94" s="16" t="s">
        <v>111</v>
      </c>
      <c r="AW94" t="s">
        <v>24</v>
      </c>
      <c r="AY94" t="s">
        <v>114</v>
      </c>
      <c r="AZ94" t="s">
        <v>55</v>
      </c>
      <c r="BA94" t="s">
        <v>10</v>
      </c>
      <c r="BB94" s="15">
        <v>0.95335000000000003</v>
      </c>
      <c r="BC94" s="16" t="s">
        <v>112</v>
      </c>
      <c r="BD94" t="s">
        <v>24</v>
      </c>
      <c r="BF94" s="6" t="s">
        <v>56</v>
      </c>
      <c r="BG94" s="6" t="s">
        <v>10</v>
      </c>
      <c r="BH94" s="6">
        <v>0.96146574699999998</v>
      </c>
      <c r="BI94" s="6"/>
      <c r="BJ94" s="6"/>
      <c r="BL94" t="s">
        <v>113</v>
      </c>
      <c r="BM94" t="s">
        <v>10</v>
      </c>
      <c r="BN94" s="15">
        <v>0.88095635000000005</v>
      </c>
    </row>
    <row r="95" spans="2:66" ht="16">
      <c r="B95" s="4" t="s">
        <v>117</v>
      </c>
      <c r="C95" s="4" t="s">
        <v>68</v>
      </c>
      <c r="D95" s="4" t="s">
        <v>10</v>
      </c>
      <c r="E95" s="4">
        <v>0.56126987657066596</v>
      </c>
      <c r="F95" s="4" t="s">
        <v>103</v>
      </c>
      <c r="G95" s="4" t="s">
        <v>24</v>
      </c>
      <c r="I95" s="4" t="s">
        <v>74</v>
      </c>
      <c r="J95" s="4" t="s">
        <v>73</v>
      </c>
      <c r="K95" s="4" t="s">
        <v>10</v>
      </c>
      <c r="L95" s="4">
        <v>0.870788390970755</v>
      </c>
      <c r="M95" s="4" t="s">
        <v>75</v>
      </c>
      <c r="N95" s="4" t="s">
        <v>22</v>
      </c>
      <c r="P95" s="4" t="s">
        <v>69</v>
      </c>
      <c r="Q95" s="4" t="s">
        <v>68</v>
      </c>
      <c r="R95" s="4" t="s">
        <v>10</v>
      </c>
      <c r="S95" s="4">
        <v>0.98926943178027404</v>
      </c>
      <c r="T95" s="4" t="s">
        <v>70</v>
      </c>
      <c r="U95" s="4" t="s">
        <v>22</v>
      </c>
      <c r="W95" s="4" t="s">
        <v>115</v>
      </c>
      <c r="X95" s="4" t="s">
        <v>73</v>
      </c>
      <c r="Y95" s="4" t="s">
        <v>7</v>
      </c>
      <c r="Z95" s="4">
        <v>0.92827356130108396</v>
      </c>
      <c r="AA95" s="4" t="s">
        <v>105</v>
      </c>
      <c r="AB95" s="4" t="s">
        <v>22</v>
      </c>
      <c r="AD95" s="14" t="s">
        <v>118</v>
      </c>
      <c r="AE95" t="s">
        <v>68</v>
      </c>
      <c r="AF95" t="s">
        <v>7</v>
      </c>
      <c r="AG95">
        <v>0.94528773978315295</v>
      </c>
      <c r="AH95" t="s">
        <v>108</v>
      </c>
      <c r="AI95" t="s">
        <v>24</v>
      </c>
      <c r="AK95" s="4" t="s">
        <v>67</v>
      </c>
      <c r="AL95" s="4" t="s">
        <v>68</v>
      </c>
      <c r="AM95" s="4" t="s">
        <v>10</v>
      </c>
      <c r="AN95" s="4">
        <v>0.63352793994995804</v>
      </c>
      <c r="AO95" s="4" t="s">
        <v>110</v>
      </c>
      <c r="AP95" s="4" t="s">
        <v>22</v>
      </c>
      <c r="AR95" t="s">
        <v>116</v>
      </c>
      <c r="AS95" t="s">
        <v>55</v>
      </c>
      <c r="AT95" t="s">
        <v>7</v>
      </c>
      <c r="AU95" s="15">
        <v>0.78988000000000003</v>
      </c>
      <c r="AV95" s="16" t="s">
        <v>111</v>
      </c>
      <c r="AW95" t="s">
        <v>24</v>
      </c>
      <c r="AY95" t="s">
        <v>114</v>
      </c>
      <c r="AZ95" t="s">
        <v>55</v>
      </c>
      <c r="BA95" t="s">
        <v>10</v>
      </c>
      <c r="BB95" s="15">
        <v>0.94011699999999998</v>
      </c>
      <c r="BC95" s="16" t="s">
        <v>112</v>
      </c>
      <c r="BD95" t="s">
        <v>24</v>
      </c>
      <c r="BF95" s="6" t="s">
        <v>56</v>
      </c>
      <c r="BG95" s="6" t="s">
        <v>10</v>
      </c>
      <c r="BH95" s="6">
        <v>0.88550934199999998</v>
      </c>
      <c r="BI95" s="6"/>
      <c r="BJ95" s="6"/>
      <c r="BL95" t="s">
        <v>113</v>
      </c>
      <c r="BM95" t="s">
        <v>10</v>
      </c>
      <c r="BN95" s="15">
        <v>0.78865721</v>
      </c>
    </row>
    <row r="96" spans="2:66" ht="16">
      <c r="B96" s="4" t="s">
        <v>117</v>
      </c>
      <c r="C96" s="4" t="s">
        <v>68</v>
      </c>
      <c r="D96" s="4" t="s">
        <v>10</v>
      </c>
      <c r="E96" s="4">
        <v>0.95563215834537996</v>
      </c>
      <c r="F96" s="4" t="s">
        <v>103</v>
      </c>
      <c r="G96" s="4" t="s">
        <v>24</v>
      </c>
      <c r="I96" s="4" t="s">
        <v>74</v>
      </c>
      <c r="J96" s="4" t="s">
        <v>73</v>
      </c>
      <c r="K96" s="4" t="s">
        <v>10</v>
      </c>
      <c r="L96" s="4">
        <v>0.792838874680307</v>
      </c>
      <c r="M96" s="4" t="s">
        <v>75</v>
      </c>
      <c r="N96" s="4" t="s">
        <v>22</v>
      </c>
      <c r="P96" s="4" t="s">
        <v>69</v>
      </c>
      <c r="Q96" s="4" t="s">
        <v>68</v>
      </c>
      <c r="R96" s="4" t="s">
        <v>10</v>
      </c>
      <c r="S96" s="4">
        <v>0.97637051039697498</v>
      </c>
      <c r="T96" s="4" t="s">
        <v>70</v>
      </c>
      <c r="U96" s="4" t="s">
        <v>22</v>
      </c>
      <c r="W96" s="4" t="s">
        <v>115</v>
      </c>
      <c r="X96" s="4" t="s">
        <v>73</v>
      </c>
      <c r="Y96" s="4" t="s">
        <v>7</v>
      </c>
      <c r="Z96" s="4">
        <v>0.80594940227967704</v>
      </c>
      <c r="AA96" s="4" t="s">
        <v>105</v>
      </c>
      <c r="AB96" s="4" t="s">
        <v>22</v>
      </c>
      <c r="AD96" s="14" t="s">
        <v>118</v>
      </c>
      <c r="AE96" t="s">
        <v>68</v>
      </c>
      <c r="AF96" t="s">
        <v>7</v>
      </c>
      <c r="AG96">
        <v>0.96675006950236297</v>
      </c>
      <c r="AH96" s="17" t="s">
        <v>108</v>
      </c>
      <c r="AI96" t="s">
        <v>24</v>
      </c>
      <c r="AK96" s="4" t="s">
        <v>67</v>
      </c>
      <c r="AL96" s="4" t="s">
        <v>68</v>
      </c>
      <c r="AM96" s="4" t="s">
        <v>10</v>
      </c>
      <c r="AN96" s="4">
        <v>0.93894912427022503</v>
      </c>
      <c r="AO96" s="4" t="s">
        <v>110</v>
      </c>
      <c r="AP96" s="4" t="s">
        <v>22</v>
      </c>
      <c r="AR96" t="s">
        <v>116</v>
      </c>
      <c r="AS96" t="s">
        <v>55</v>
      </c>
      <c r="AT96" t="s">
        <v>7</v>
      </c>
      <c r="AU96" s="15">
        <v>0.37937199999999999</v>
      </c>
      <c r="AV96" s="16" t="s">
        <v>111</v>
      </c>
      <c r="AW96" t="s">
        <v>24</v>
      </c>
      <c r="AY96" t="s">
        <v>114</v>
      </c>
      <c r="AZ96" t="s">
        <v>55</v>
      </c>
      <c r="BA96" t="s">
        <v>10</v>
      </c>
      <c r="BB96" s="15">
        <v>0.96586000000000005</v>
      </c>
      <c r="BC96" s="16" t="s">
        <v>112</v>
      </c>
      <c r="BD96" t="s">
        <v>24</v>
      </c>
      <c r="BF96" s="6" t="s">
        <v>56</v>
      </c>
      <c r="BG96" s="6" t="s">
        <v>10</v>
      </c>
      <c r="BH96" s="6">
        <v>0.97047375400000002</v>
      </c>
      <c r="BI96" s="6"/>
      <c r="BJ96" s="6"/>
      <c r="BL96" t="s">
        <v>113</v>
      </c>
      <c r="BM96" t="s">
        <v>10</v>
      </c>
      <c r="BN96" s="15">
        <v>0.70642201999999998</v>
      </c>
    </row>
    <row r="97" spans="2:66" ht="16">
      <c r="B97" s="4" t="s">
        <v>117</v>
      </c>
      <c r="C97" s="4" t="s">
        <v>68</v>
      </c>
      <c r="D97" s="4" t="s">
        <v>10</v>
      </c>
      <c r="E97" s="4">
        <v>0.95691093072389599</v>
      </c>
      <c r="F97" s="4" t="s">
        <v>103</v>
      </c>
      <c r="G97" s="4" t="s">
        <v>24</v>
      </c>
      <c r="I97" s="4" t="s">
        <v>74</v>
      </c>
      <c r="J97" s="4" t="s">
        <v>73</v>
      </c>
      <c r="K97" s="4" t="s">
        <v>10</v>
      </c>
      <c r="L97" s="4">
        <v>0.82058267541421104</v>
      </c>
      <c r="M97" s="4" t="s">
        <v>75</v>
      </c>
      <c r="N97" s="4" t="s">
        <v>22</v>
      </c>
      <c r="P97" s="4" t="s">
        <v>69</v>
      </c>
      <c r="Q97" s="4" t="s">
        <v>68</v>
      </c>
      <c r="R97" s="4" t="s">
        <v>10</v>
      </c>
      <c r="S97" s="4">
        <v>0.94340042255087297</v>
      </c>
      <c r="T97" s="4" t="s">
        <v>70</v>
      </c>
      <c r="U97" s="4" t="s">
        <v>22</v>
      </c>
      <c r="W97" s="4" t="s">
        <v>115</v>
      </c>
      <c r="X97" s="4" t="s">
        <v>73</v>
      </c>
      <c r="Y97" s="4" t="s">
        <v>7</v>
      </c>
      <c r="Z97" s="4">
        <v>0.792215735335001</v>
      </c>
      <c r="AA97" s="4" t="s">
        <v>105</v>
      </c>
      <c r="AB97" s="4" t="s">
        <v>22</v>
      </c>
      <c r="AD97" s="14" t="s">
        <v>118</v>
      </c>
      <c r="AE97" t="s">
        <v>68</v>
      </c>
      <c r="AF97" t="s">
        <v>7</v>
      </c>
      <c r="AG97">
        <v>0.98971365026410896</v>
      </c>
      <c r="AH97" t="s">
        <v>108</v>
      </c>
      <c r="AI97" t="s">
        <v>24</v>
      </c>
      <c r="AK97" s="4" t="s">
        <v>67</v>
      </c>
      <c r="AL97" s="4" t="s">
        <v>68</v>
      </c>
      <c r="AM97" s="4" t="s">
        <v>10</v>
      </c>
      <c r="AN97" s="4">
        <v>0.06</v>
      </c>
      <c r="AO97" s="4" t="s">
        <v>110</v>
      </c>
      <c r="AP97" s="4" t="s">
        <v>22</v>
      </c>
      <c r="AR97" t="s">
        <v>116</v>
      </c>
      <c r="AS97" t="s">
        <v>55</v>
      </c>
      <c r="AT97" t="s">
        <v>7</v>
      </c>
      <c r="AU97" s="15">
        <v>0.309091</v>
      </c>
      <c r="AV97" s="16" t="s">
        <v>111</v>
      </c>
      <c r="AW97" t="s">
        <v>24</v>
      </c>
      <c r="AY97" t="s">
        <v>114</v>
      </c>
      <c r="AZ97" t="s">
        <v>55</v>
      </c>
      <c r="BA97" t="s">
        <v>10</v>
      </c>
      <c r="BB97" s="15">
        <v>0.89797099999999996</v>
      </c>
      <c r="BC97" s="16" t="s">
        <v>112</v>
      </c>
      <c r="BD97" t="s">
        <v>24</v>
      </c>
      <c r="BF97" s="6" t="s">
        <v>56</v>
      </c>
      <c r="BG97" s="6" t="s">
        <v>10</v>
      </c>
      <c r="BH97" s="6">
        <v>0.65547153000000002</v>
      </c>
      <c r="BI97" s="6"/>
      <c r="BJ97" s="6"/>
      <c r="BL97" t="s">
        <v>113</v>
      </c>
      <c r="BM97" t="s">
        <v>10</v>
      </c>
      <c r="BN97" s="15">
        <v>0.93794829000000002</v>
      </c>
    </row>
    <row r="98" spans="2:66" ht="16">
      <c r="B98" s="4" t="s">
        <v>117</v>
      </c>
      <c r="C98" s="4" t="s">
        <v>68</v>
      </c>
      <c r="D98" s="4" t="s">
        <v>10</v>
      </c>
      <c r="E98" s="4">
        <v>0.36022461914822601</v>
      </c>
      <c r="F98" s="4" t="s">
        <v>103</v>
      </c>
      <c r="G98" s="4" t="s">
        <v>24</v>
      </c>
      <c r="I98" s="4" t="s">
        <v>74</v>
      </c>
      <c r="J98" s="4" t="s">
        <v>73</v>
      </c>
      <c r="K98" s="4" t="s">
        <v>10</v>
      </c>
      <c r="L98" s="4">
        <v>0.94745913488268696</v>
      </c>
      <c r="M98" s="4" t="s">
        <v>75</v>
      </c>
      <c r="N98" s="4" t="s">
        <v>22</v>
      </c>
      <c r="P98" s="4" t="s">
        <v>69</v>
      </c>
      <c r="Q98" s="4" t="s">
        <v>68</v>
      </c>
      <c r="R98" s="4" t="s">
        <v>10</v>
      </c>
      <c r="S98" s="4">
        <v>0.90581563438229695</v>
      </c>
      <c r="T98" s="4" t="s">
        <v>70</v>
      </c>
      <c r="U98" s="4" t="s">
        <v>22</v>
      </c>
      <c r="W98" s="4" t="s">
        <v>115</v>
      </c>
      <c r="X98" s="4" t="s">
        <v>73</v>
      </c>
      <c r="Y98" s="4" t="s">
        <v>7</v>
      </c>
      <c r="Z98" s="4">
        <v>0.96741729218793404</v>
      </c>
      <c r="AA98" s="4" t="s">
        <v>105</v>
      </c>
      <c r="AB98" s="4" t="s">
        <v>22</v>
      </c>
      <c r="AD98" s="14" t="s">
        <v>118</v>
      </c>
      <c r="AE98" t="s">
        <v>68</v>
      </c>
      <c r="AF98" t="s">
        <v>7</v>
      </c>
      <c r="AG98">
        <v>0.98659994439810905</v>
      </c>
      <c r="AH98" s="17" t="s">
        <v>108</v>
      </c>
      <c r="AI98" t="s">
        <v>24</v>
      </c>
      <c r="AK98" s="4" t="s">
        <v>67</v>
      </c>
      <c r="AL98" s="4" t="s">
        <v>68</v>
      </c>
      <c r="AM98" s="4" t="s">
        <v>10</v>
      </c>
      <c r="AN98" s="4">
        <v>0.75624131220461499</v>
      </c>
      <c r="AO98" s="4" t="s">
        <v>110</v>
      </c>
      <c r="AP98" s="4" t="s">
        <v>22</v>
      </c>
      <c r="AR98" t="s">
        <v>116</v>
      </c>
      <c r="AS98" t="s">
        <v>55</v>
      </c>
      <c r="AT98" t="s">
        <v>7</v>
      </c>
      <c r="AU98" s="15">
        <v>0.146956</v>
      </c>
      <c r="AV98" s="16" t="s">
        <v>111</v>
      </c>
      <c r="AW98" t="s">
        <v>24</v>
      </c>
      <c r="AY98" t="s">
        <v>114</v>
      </c>
      <c r="AZ98" t="s">
        <v>55</v>
      </c>
      <c r="BA98" t="s">
        <v>10</v>
      </c>
      <c r="BB98" s="15">
        <v>0.92165699999999995</v>
      </c>
      <c r="BC98" s="16" t="s">
        <v>112</v>
      </c>
      <c r="BD98" t="s">
        <v>24</v>
      </c>
      <c r="BF98" s="6" t="s">
        <v>56</v>
      </c>
      <c r="BG98" s="6" t="s">
        <v>10</v>
      </c>
      <c r="BH98" s="6">
        <v>0.760175712</v>
      </c>
      <c r="BI98" s="6"/>
      <c r="BJ98" s="6"/>
      <c r="BL98" t="s">
        <v>113</v>
      </c>
      <c r="BM98" t="s">
        <v>10</v>
      </c>
      <c r="BN98" s="15">
        <v>0.95179316000000003</v>
      </c>
    </row>
    <row r="99" spans="2:66" ht="16">
      <c r="B99" s="4" t="s">
        <v>117</v>
      </c>
      <c r="C99" s="4" t="s">
        <v>68</v>
      </c>
      <c r="D99" s="4" t="s">
        <v>10</v>
      </c>
      <c r="E99" s="4">
        <v>0.25959079283887498</v>
      </c>
      <c r="F99" s="4" t="s">
        <v>103</v>
      </c>
      <c r="G99" s="4" t="s">
        <v>24</v>
      </c>
      <c r="I99" s="4" t="s">
        <v>74</v>
      </c>
      <c r="J99" s="4" t="s">
        <v>73</v>
      </c>
      <c r="K99" s="4" t="s">
        <v>10</v>
      </c>
      <c r="L99" s="4">
        <v>0.90698320916268205</v>
      </c>
      <c r="M99" s="4" t="s">
        <v>75</v>
      </c>
      <c r="N99" s="4" t="s">
        <v>22</v>
      </c>
      <c r="P99" s="4" t="s">
        <v>69</v>
      </c>
      <c r="Q99" s="4" t="s">
        <v>68</v>
      </c>
      <c r="R99" s="4" t="s">
        <v>10</v>
      </c>
      <c r="S99" s="4">
        <v>0.58717891693539404</v>
      </c>
      <c r="T99" s="4" t="s">
        <v>70</v>
      </c>
      <c r="U99" s="4" t="s">
        <v>22</v>
      </c>
      <c r="W99" s="4" t="s">
        <v>115</v>
      </c>
      <c r="X99" s="4" t="s">
        <v>73</v>
      </c>
      <c r="Y99" s="4" t="s">
        <v>7</v>
      </c>
      <c r="Z99" s="4">
        <v>0.96775090353072002</v>
      </c>
      <c r="AA99" s="4" t="s">
        <v>105</v>
      </c>
      <c r="AB99" s="4" t="s">
        <v>22</v>
      </c>
      <c r="AD99" s="14" t="s">
        <v>118</v>
      </c>
      <c r="AE99" t="s">
        <v>68</v>
      </c>
      <c r="AF99" t="s">
        <v>7</v>
      </c>
      <c r="AG99">
        <v>0.91148179038087296</v>
      </c>
      <c r="AH99" t="s">
        <v>108</v>
      </c>
      <c r="AI99" t="s">
        <v>24</v>
      </c>
      <c r="AK99" s="4" t="s">
        <v>67</v>
      </c>
      <c r="AL99" s="4" t="s">
        <v>68</v>
      </c>
      <c r="AM99" s="4" t="s">
        <v>10</v>
      </c>
      <c r="AN99" s="4">
        <v>0.67467333889352199</v>
      </c>
      <c r="AO99" s="4" t="s">
        <v>110</v>
      </c>
      <c r="AP99" s="4" t="s">
        <v>22</v>
      </c>
      <c r="AR99" t="s">
        <v>116</v>
      </c>
      <c r="AS99" t="s">
        <v>55</v>
      </c>
      <c r="AT99" t="s">
        <v>10</v>
      </c>
      <c r="AU99" s="15">
        <v>0.54008672999999996</v>
      </c>
      <c r="AV99" s="16" t="s">
        <v>111</v>
      </c>
      <c r="AW99" t="s">
        <v>24</v>
      </c>
      <c r="AY99" t="s">
        <v>114</v>
      </c>
      <c r="AZ99" t="s">
        <v>55</v>
      </c>
      <c r="BA99" t="s">
        <v>10</v>
      </c>
      <c r="BB99" s="15">
        <v>0.94434300000000004</v>
      </c>
      <c r="BC99" s="16" t="s">
        <v>112</v>
      </c>
      <c r="BD99" t="s">
        <v>24</v>
      </c>
      <c r="BF99" s="6" t="s">
        <v>56</v>
      </c>
      <c r="BG99" s="6" t="s">
        <v>10</v>
      </c>
      <c r="BH99" s="6">
        <v>0.71741547999999999</v>
      </c>
      <c r="BI99" s="6"/>
      <c r="BJ99" s="6"/>
      <c r="BL99" t="s">
        <v>113</v>
      </c>
      <c r="BM99" t="s">
        <v>10</v>
      </c>
      <c r="BN99" s="15">
        <v>0.90058382000000003</v>
      </c>
    </row>
    <row r="100" spans="2:66" ht="16">
      <c r="B100" s="4" t="s">
        <v>117</v>
      </c>
      <c r="C100" s="4" t="s">
        <v>68</v>
      </c>
      <c r="D100" s="4" t="s">
        <v>10</v>
      </c>
      <c r="E100" s="4">
        <v>0.77171133103525003</v>
      </c>
      <c r="F100" s="4" t="s">
        <v>103</v>
      </c>
      <c r="G100" s="4" t="s">
        <v>24</v>
      </c>
      <c r="I100" s="4" t="s">
        <v>74</v>
      </c>
      <c r="J100" s="4" t="s">
        <v>73</v>
      </c>
      <c r="K100" s="4" t="s">
        <v>10</v>
      </c>
      <c r="L100" s="4">
        <v>0.88513288112976796</v>
      </c>
      <c r="M100" s="4" t="s">
        <v>75</v>
      </c>
      <c r="N100" s="4" t="s">
        <v>22</v>
      </c>
      <c r="P100" s="4" t="s">
        <v>69</v>
      </c>
      <c r="Q100" s="4" t="s">
        <v>68</v>
      </c>
      <c r="R100" s="4" t="s">
        <v>10</v>
      </c>
      <c r="S100" s="4">
        <v>0.94640275770043403</v>
      </c>
      <c r="T100" s="4" t="s">
        <v>70</v>
      </c>
      <c r="U100" s="4" t="s">
        <v>22</v>
      </c>
      <c r="W100" s="4" t="s">
        <v>115</v>
      </c>
      <c r="X100" s="4" t="s">
        <v>73</v>
      </c>
      <c r="Y100" s="4" t="s">
        <v>7</v>
      </c>
      <c r="Z100" s="4">
        <v>0.61946066166249603</v>
      </c>
      <c r="AA100" s="4" t="s">
        <v>105</v>
      </c>
      <c r="AB100" s="4" t="s">
        <v>22</v>
      </c>
      <c r="AD100" s="14" t="s">
        <v>118</v>
      </c>
      <c r="AE100" t="s">
        <v>68</v>
      </c>
      <c r="AF100" t="s">
        <v>7</v>
      </c>
      <c r="AG100">
        <v>0.96736169029746999</v>
      </c>
      <c r="AH100" s="17" t="s">
        <v>108</v>
      </c>
      <c r="AI100" t="s">
        <v>24</v>
      </c>
      <c r="AK100" s="4" t="s">
        <v>67</v>
      </c>
      <c r="AL100" s="4" t="s">
        <v>68</v>
      </c>
      <c r="AM100" s="4" t="s">
        <v>10</v>
      </c>
      <c r="AN100" s="4">
        <v>0.53711426188490397</v>
      </c>
      <c r="AO100" s="4" t="s">
        <v>110</v>
      </c>
      <c r="AP100" s="4" t="s">
        <v>22</v>
      </c>
      <c r="AR100" t="s">
        <v>116</v>
      </c>
      <c r="AS100" t="s">
        <v>55</v>
      </c>
      <c r="AT100" t="s">
        <v>10</v>
      </c>
      <c r="AU100" s="15">
        <v>0.66457244999999998</v>
      </c>
      <c r="AV100" s="16" t="s">
        <v>111</v>
      </c>
      <c r="AW100" t="s">
        <v>24</v>
      </c>
      <c r="AY100" t="s">
        <v>114</v>
      </c>
      <c r="AZ100" t="s">
        <v>55</v>
      </c>
      <c r="BA100" t="s">
        <v>10</v>
      </c>
      <c r="BB100" s="15">
        <v>0.85710299999999995</v>
      </c>
      <c r="BC100" s="16" t="s">
        <v>112</v>
      </c>
      <c r="BD100" t="s">
        <v>24</v>
      </c>
      <c r="BF100" s="6" t="s">
        <v>56</v>
      </c>
      <c r="BG100" s="6" t="s">
        <v>10</v>
      </c>
      <c r="BH100" s="6">
        <v>0.77663478600000002</v>
      </c>
      <c r="BI100" s="6"/>
      <c r="BJ100" s="6"/>
      <c r="BL100" t="s">
        <v>113</v>
      </c>
      <c r="BM100" t="s">
        <v>10</v>
      </c>
      <c r="BN100" s="15">
        <v>0.82240756000000004</v>
      </c>
    </row>
    <row r="101" spans="2:66" ht="16">
      <c r="B101" s="4" t="s">
        <v>117</v>
      </c>
      <c r="C101" s="4" t="s">
        <v>68</v>
      </c>
      <c r="D101" s="4" t="s">
        <v>10</v>
      </c>
      <c r="E101" s="4">
        <v>0.43205826754142101</v>
      </c>
      <c r="F101" s="4" t="s">
        <v>103</v>
      </c>
      <c r="G101" s="4" t="s">
        <v>24</v>
      </c>
      <c r="I101" s="4" t="s">
        <v>74</v>
      </c>
      <c r="J101" s="4" t="s">
        <v>73</v>
      </c>
      <c r="K101" s="4" t="s">
        <v>10</v>
      </c>
      <c r="L101" s="4">
        <v>0.71172022684309999</v>
      </c>
      <c r="M101" s="4" t="s">
        <v>75</v>
      </c>
      <c r="N101" s="4" t="s">
        <v>22</v>
      </c>
      <c r="P101" s="17" t="s">
        <v>119</v>
      </c>
      <c r="Q101" t="s">
        <v>73</v>
      </c>
      <c r="R101" t="s">
        <v>7</v>
      </c>
      <c r="S101">
        <v>0.97269795373665502</v>
      </c>
      <c r="T101" s="17" t="s">
        <v>70</v>
      </c>
      <c r="U101" t="s">
        <v>24</v>
      </c>
      <c r="W101" s="4" t="s">
        <v>115</v>
      </c>
      <c r="X101" s="4" t="s">
        <v>73</v>
      </c>
      <c r="Y101" s="4" t="s">
        <v>10</v>
      </c>
      <c r="Z101" s="4">
        <v>0.75931279884354497</v>
      </c>
      <c r="AA101" s="4" t="s">
        <v>105</v>
      </c>
      <c r="AB101" s="4" t="s">
        <v>22</v>
      </c>
      <c r="AD101" s="14" t="s">
        <v>118</v>
      </c>
      <c r="AE101" t="s">
        <v>68</v>
      </c>
      <c r="AF101" t="s">
        <v>10</v>
      </c>
      <c r="AG101">
        <v>0.74667778704475996</v>
      </c>
      <c r="AH101" t="s">
        <v>108</v>
      </c>
      <c r="AI101" t="s">
        <v>24</v>
      </c>
      <c r="AK101" s="4" t="s">
        <v>67</v>
      </c>
      <c r="AL101" s="4" t="s">
        <v>68</v>
      </c>
      <c r="AM101" s="4" t="s">
        <v>10</v>
      </c>
      <c r="AN101" s="4">
        <v>0.62946900194606603</v>
      </c>
      <c r="AO101" s="4" t="s">
        <v>110</v>
      </c>
      <c r="AP101" s="4" t="s">
        <v>22</v>
      </c>
      <c r="AR101" t="s">
        <v>116</v>
      </c>
      <c r="AS101" t="s">
        <v>55</v>
      </c>
      <c r="AT101" t="s">
        <v>10</v>
      </c>
      <c r="AU101" s="15">
        <v>0.84727010000000003</v>
      </c>
      <c r="AV101" s="16" t="s">
        <v>111</v>
      </c>
      <c r="AW101" t="s">
        <v>24</v>
      </c>
      <c r="AY101" t="s">
        <v>114</v>
      </c>
      <c r="AZ101" t="s">
        <v>55</v>
      </c>
      <c r="BA101" t="s">
        <v>10</v>
      </c>
      <c r="BB101" s="15">
        <v>0.94873499999999999</v>
      </c>
      <c r="BC101" s="16" t="s">
        <v>112</v>
      </c>
      <c r="BD101" t="s">
        <v>24</v>
      </c>
      <c r="BF101" s="6" t="s">
        <v>56</v>
      </c>
      <c r="BG101" s="6" t="s">
        <v>10</v>
      </c>
      <c r="BH101" s="6">
        <v>0.48</v>
      </c>
      <c r="BI101" s="6"/>
      <c r="BJ101" s="6"/>
      <c r="BL101" t="s">
        <v>113</v>
      </c>
      <c r="BM101" t="s">
        <v>10</v>
      </c>
      <c r="BN101" s="15">
        <v>0.92393661000000005</v>
      </c>
    </row>
    <row r="102" spans="2:66" ht="16">
      <c r="B102" s="4" t="s">
        <v>117</v>
      </c>
      <c r="C102" s="4" t="s">
        <v>68</v>
      </c>
      <c r="D102" s="4" t="s">
        <v>10</v>
      </c>
      <c r="E102" s="4">
        <v>0.32897809407316803</v>
      </c>
      <c r="F102" s="4" t="s">
        <v>103</v>
      </c>
      <c r="G102" s="4" t="s">
        <v>24</v>
      </c>
      <c r="I102" s="4" t="s">
        <v>74</v>
      </c>
      <c r="J102" s="4" t="s">
        <v>73</v>
      </c>
      <c r="K102" s="4" t="s">
        <v>10</v>
      </c>
      <c r="L102" s="4">
        <v>0.94473479372845504</v>
      </c>
      <c r="M102" s="4" t="s">
        <v>75</v>
      </c>
      <c r="N102" s="4" t="s">
        <v>22</v>
      </c>
      <c r="P102" s="17" t="s">
        <v>119</v>
      </c>
      <c r="Q102" t="s">
        <v>73</v>
      </c>
      <c r="R102" t="s">
        <v>7</v>
      </c>
      <c r="S102">
        <v>0.86310053380782903</v>
      </c>
      <c r="T102" t="s">
        <v>70</v>
      </c>
      <c r="U102" t="s">
        <v>24</v>
      </c>
      <c r="W102" s="4" t="s">
        <v>115</v>
      </c>
      <c r="X102" s="4" t="s">
        <v>73</v>
      </c>
      <c r="Y102" s="4" t="s">
        <v>10</v>
      </c>
      <c r="Z102" s="4">
        <v>0.75403091293228097</v>
      </c>
      <c r="AA102" s="4" t="s">
        <v>105</v>
      </c>
      <c r="AB102" s="4" t="s">
        <v>22</v>
      </c>
      <c r="AD102" s="14" t="s">
        <v>118</v>
      </c>
      <c r="AE102" t="s">
        <v>68</v>
      </c>
      <c r="AF102" t="s">
        <v>10</v>
      </c>
      <c r="AG102">
        <v>0.442368640533778</v>
      </c>
      <c r="AH102" s="17" t="s">
        <v>108</v>
      </c>
      <c r="AI102" t="s">
        <v>24</v>
      </c>
      <c r="AK102" s="4" t="s">
        <v>67</v>
      </c>
      <c r="AL102" s="4" t="s">
        <v>68</v>
      </c>
      <c r="AM102" s="4" t="s">
        <v>10</v>
      </c>
      <c r="AN102" s="4">
        <v>0.92332499304976401</v>
      </c>
      <c r="AO102" s="4" t="s">
        <v>110</v>
      </c>
      <c r="AP102" s="4" t="s">
        <v>22</v>
      </c>
      <c r="AR102" t="s">
        <v>116</v>
      </c>
      <c r="AS102" t="s">
        <v>55</v>
      </c>
      <c r="AT102" t="s">
        <v>10</v>
      </c>
      <c r="AU102" s="15">
        <v>0.84265540000000005</v>
      </c>
      <c r="AV102" s="16" t="s">
        <v>111</v>
      </c>
      <c r="AW102" t="s">
        <v>24</v>
      </c>
      <c r="AY102" t="s">
        <v>114</v>
      </c>
      <c r="AZ102" t="s">
        <v>55</v>
      </c>
      <c r="BA102" t="s">
        <v>10</v>
      </c>
      <c r="BB102" s="15">
        <v>0.90847900000000004</v>
      </c>
      <c r="BC102" s="16" t="s">
        <v>112</v>
      </c>
      <c r="BD102" t="s">
        <v>24</v>
      </c>
      <c r="BF102" s="6" t="s">
        <v>56</v>
      </c>
      <c r="BG102" s="6" t="s">
        <v>10</v>
      </c>
      <c r="BH102" s="6">
        <v>0.56000000000000005</v>
      </c>
      <c r="BI102" s="6"/>
      <c r="BJ102" s="6"/>
      <c r="BL102" t="s">
        <v>113</v>
      </c>
      <c r="BM102" t="s">
        <v>10</v>
      </c>
      <c r="BN102" s="15">
        <v>0.83792049000000002</v>
      </c>
    </row>
    <row r="103" spans="2:66" ht="16">
      <c r="B103" s="4" t="s">
        <v>117</v>
      </c>
      <c r="C103" s="4" t="s">
        <v>68</v>
      </c>
      <c r="D103" s="4" t="s">
        <v>10</v>
      </c>
      <c r="E103" s="4">
        <v>0.69203825197375701</v>
      </c>
      <c r="F103" s="4" t="s">
        <v>103</v>
      </c>
      <c r="G103" s="4" t="s">
        <v>24</v>
      </c>
      <c r="I103" s="4" t="s">
        <v>74</v>
      </c>
      <c r="J103" s="4" t="s">
        <v>73</v>
      </c>
      <c r="K103" s="4" t="s">
        <v>10</v>
      </c>
      <c r="L103" s="4">
        <v>0.91398865784499095</v>
      </c>
      <c r="M103" s="4" t="s">
        <v>75</v>
      </c>
      <c r="N103" s="4" t="s">
        <v>22</v>
      </c>
      <c r="P103" s="17" t="s">
        <v>119</v>
      </c>
      <c r="Q103" t="s">
        <v>73</v>
      </c>
      <c r="R103" t="s">
        <v>7</v>
      </c>
      <c r="S103">
        <v>0.99443950177935903</v>
      </c>
      <c r="T103" s="17" t="s">
        <v>70</v>
      </c>
      <c r="U103" t="s">
        <v>24</v>
      </c>
      <c r="W103" s="4" t="s">
        <v>115</v>
      </c>
      <c r="X103" s="4" t="s">
        <v>73</v>
      </c>
      <c r="Y103" s="4" t="s">
        <v>10</v>
      </c>
      <c r="Z103" s="4">
        <v>0.87985099521850296</v>
      </c>
      <c r="AA103" s="4" t="s">
        <v>105</v>
      </c>
      <c r="AB103" s="4" t="s">
        <v>22</v>
      </c>
      <c r="AD103" s="14" t="s">
        <v>118</v>
      </c>
      <c r="AE103" t="s">
        <v>68</v>
      </c>
      <c r="AF103" t="s">
        <v>10</v>
      </c>
      <c r="AG103">
        <v>0.97358910202946902</v>
      </c>
      <c r="AH103" t="s">
        <v>108</v>
      </c>
      <c r="AI103" t="s">
        <v>24</v>
      </c>
      <c r="AK103" s="4" t="s">
        <v>67</v>
      </c>
      <c r="AL103" s="4" t="s">
        <v>68</v>
      </c>
      <c r="AM103" s="4" t="s">
        <v>10</v>
      </c>
      <c r="AN103" s="4">
        <v>0.72304698359744202</v>
      </c>
      <c r="AO103" s="4" t="s">
        <v>110</v>
      </c>
      <c r="AP103" s="4" t="s">
        <v>22</v>
      </c>
      <c r="AR103" t="s">
        <v>116</v>
      </c>
      <c r="AS103" t="s">
        <v>55</v>
      </c>
      <c r="AT103" t="s">
        <v>10</v>
      </c>
      <c r="AU103" s="15">
        <v>0.29739798000000001</v>
      </c>
      <c r="AV103" s="16" t="s">
        <v>111</v>
      </c>
      <c r="AW103" t="s">
        <v>24</v>
      </c>
      <c r="AY103" t="s">
        <v>88</v>
      </c>
      <c r="AZ103" t="s">
        <v>55</v>
      </c>
      <c r="BA103" t="s">
        <v>7</v>
      </c>
      <c r="BB103" s="15">
        <v>0.98393195</v>
      </c>
      <c r="BC103" s="16" t="s">
        <v>112</v>
      </c>
      <c r="BD103" t="s">
        <v>22</v>
      </c>
      <c r="BF103" s="6" t="s">
        <v>56</v>
      </c>
      <c r="BG103" s="6" t="s">
        <v>10</v>
      </c>
      <c r="BH103" s="6">
        <v>0.93528299800000003</v>
      </c>
      <c r="BI103" s="6"/>
      <c r="BJ103" s="6"/>
      <c r="BL103" t="s">
        <v>113</v>
      </c>
      <c r="BM103" t="s">
        <v>10</v>
      </c>
      <c r="BN103" s="15">
        <v>0.88746177000000004</v>
      </c>
    </row>
    <row r="104" spans="2:66" ht="16">
      <c r="B104" s="4" t="s">
        <v>117</v>
      </c>
      <c r="C104" s="4" t="s">
        <v>68</v>
      </c>
      <c r="D104" s="4" t="s">
        <v>10</v>
      </c>
      <c r="E104" s="4">
        <v>0.68319804292227304</v>
      </c>
      <c r="F104" s="4" t="s">
        <v>103</v>
      </c>
      <c r="G104" s="4" t="s">
        <v>24</v>
      </c>
      <c r="I104" s="4" t="s">
        <v>74</v>
      </c>
      <c r="J104" s="4" t="s">
        <v>73</v>
      </c>
      <c r="K104" s="4" t="s">
        <v>10</v>
      </c>
      <c r="L104" s="4">
        <v>0.895807850550428</v>
      </c>
      <c r="M104" s="4" t="s">
        <v>75</v>
      </c>
      <c r="N104" s="4" t="s">
        <v>22</v>
      </c>
      <c r="P104" s="17" t="s">
        <v>119</v>
      </c>
      <c r="Q104" t="s">
        <v>73</v>
      </c>
      <c r="R104" t="s">
        <v>7</v>
      </c>
      <c r="S104">
        <v>0.96085409252668996</v>
      </c>
      <c r="T104" t="s">
        <v>70</v>
      </c>
      <c r="U104" t="s">
        <v>24</v>
      </c>
      <c r="W104" s="4" t="s">
        <v>115</v>
      </c>
      <c r="X104" s="4" t="s">
        <v>73</v>
      </c>
      <c r="Y104" s="4" t="s">
        <v>10</v>
      </c>
      <c r="Z104" s="4">
        <v>0.83514956076948699</v>
      </c>
      <c r="AA104" s="4" t="s">
        <v>105</v>
      </c>
      <c r="AB104" s="4" t="s">
        <v>22</v>
      </c>
      <c r="AD104" s="14" t="s">
        <v>118</v>
      </c>
      <c r="AE104" t="s">
        <v>68</v>
      </c>
      <c r="AF104" t="s">
        <v>10</v>
      </c>
      <c r="AG104">
        <v>0.67806505421184304</v>
      </c>
      <c r="AH104" s="17" t="s">
        <v>108</v>
      </c>
      <c r="AI104" t="s">
        <v>24</v>
      </c>
      <c r="AK104" t="s">
        <v>120</v>
      </c>
      <c r="AL104" t="s">
        <v>64</v>
      </c>
      <c r="AM104" t="s">
        <v>7</v>
      </c>
      <c r="AN104">
        <v>0.89324437030859005</v>
      </c>
      <c r="AO104" t="s">
        <v>110</v>
      </c>
      <c r="AP104" t="s">
        <v>24</v>
      </c>
      <c r="AR104" t="s">
        <v>116</v>
      </c>
      <c r="AS104" t="s">
        <v>55</v>
      </c>
      <c r="AT104" t="s">
        <v>10</v>
      </c>
      <c r="AU104" s="15">
        <v>0.72083843000000003</v>
      </c>
      <c r="AV104" s="16" t="s">
        <v>111</v>
      </c>
      <c r="AW104" t="s">
        <v>24</v>
      </c>
      <c r="AY104" t="s">
        <v>88</v>
      </c>
      <c r="AZ104" t="s">
        <v>55</v>
      </c>
      <c r="BA104" t="s">
        <v>7</v>
      </c>
      <c r="BB104" s="15">
        <v>0.60341376999999996</v>
      </c>
      <c r="BC104" s="16" t="s">
        <v>112</v>
      </c>
      <c r="BD104" t="s">
        <v>22</v>
      </c>
      <c r="BF104" s="6" t="s">
        <v>56</v>
      </c>
      <c r="BG104" s="6" t="s">
        <v>10</v>
      </c>
      <c r="BH104" s="6">
        <v>0.74035360800000005</v>
      </c>
      <c r="BI104" s="6"/>
      <c r="BJ104" s="6"/>
      <c r="BL104" t="s">
        <v>113</v>
      </c>
      <c r="BM104" t="s">
        <v>10</v>
      </c>
      <c r="BN104" s="15">
        <v>0.99026966999999999</v>
      </c>
    </row>
    <row r="105" spans="2:66" ht="16">
      <c r="B105" s="4" t="s">
        <v>117</v>
      </c>
      <c r="C105" s="4" t="s">
        <v>68</v>
      </c>
      <c r="D105" s="4" t="s">
        <v>10</v>
      </c>
      <c r="E105" s="4">
        <v>0.28155231846992101</v>
      </c>
      <c r="F105" s="4" t="s">
        <v>103</v>
      </c>
      <c r="G105" s="4" t="s">
        <v>24</v>
      </c>
      <c r="I105" s="4" t="s">
        <v>74</v>
      </c>
      <c r="J105" s="4" t="s">
        <v>73</v>
      </c>
      <c r="K105" s="4" t="s">
        <v>10</v>
      </c>
      <c r="L105" s="4">
        <v>0.764427888357611</v>
      </c>
      <c r="M105" s="4" t="s">
        <v>75</v>
      </c>
      <c r="N105" s="4" t="s">
        <v>22</v>
      </c>
      <c r="P105" s="17" t="s">
        <v>119</v>
      </c>
      <c r="Q105" t="s">
        <v>73</v>
      </c>
      <c r="R105" t="s">
        <v>7</v>
      </c>
      <c r="S105">
        <v>0.54782028469750899</v>
      </c>
      <c r="T105" s="17" t="s">
        <v>70</v>
      </c>
      <c r="U105" t="s">
        <v>24</v>
      </c>
      <c r="W105" s="4" t="s">
        <v>115</v>
      </c>
      <c r="X105" s="4" t="s">
        <v>73</v>
      </c>
      <c r="Y105" s="4" t="s">
        <v>10</v>
      </c>
      <c r="Z105" s="4">
        <v>0.879684198821305</v>
      </c>
      <c r="AA105" s="4" t="s">
        <v>105</v>
      </c>
      <c r="AB105" s="4" t="s">
        <v>22</v>
      </c>
      <c r="AD105" s="14" t="s">
        <v>118</v>
      </c>
      <c r="AE105" t="s">
        <v>68</v>
      </c>
      <c r="AF105" t="s">
        <v>10</v>
      </c>
      <c r="AG105">
        <v>0.20344731720878501</v>
      </c>
      <c r="AH105" t="s">
        <v>108</v>
      </c>
      <c r="AI105" t="s">
        <v>24</v>
      </c>
      <c r="AK105" t="s">
        <v>120</v>
      </c>
      <c r="AL105" t="s">
        <v>64</v>
      </c>
      <c r="AM105" t="s">
        <v>7</v>
      </c>
      <c r="AN105">
        <v>0.89374478732276896</v>
      </c>
      <c r="AO105" t="s">
        <v>110</v>
      </c>
      <c r="AP105" t="s">
        <v>24</v>
      </c>
      <c r="AR105" t="s">
        <v>116</v>
      </c>
      <c r="AS105" t="s">
        <v>55</v>
      </c>
      <c r="AT105" t="s">
        <v>10</v>
      </c>
      <c r="AU105" s="15">
        <v>0.50116757000000001</v>
      </c>
      <c r="AV105" s="16" t="s">
        <v>111</v>
      </c>
      <c r="AW105" t="s">
        <v>24</v>
      </c>
      <c r="AY105" t="s">
        <v>88</v>
      </c>
      <c r="AZ105" t="s">
        <v>55</v>
      </c>
      <c r="BA105" t="s">
        <v>7</v>
      </c>
      <c r="BB105" s="15">
        <v>0.87295674000000001</v>
      </c>
      <c r="BC105" s="16" t="s">
        <v>112</v>
      </c>
      <c r="BD105" t="s">
        <v>22</v>
      </c>
      <c r="BF105" s="6" t="s">
        <v>56</v>
      </c>
      <c r="BG105" s="6" t="s">
        <v>10</v>
      </c>
      <c r="BH105" s="6">
        <v>0.93633937499999997</v>
      </c>
      <c r="BI105" s="6"/>
      <c r="BJ105" s="6"/>
      <c r="BL105" t="s">
        <v>113</v>
      </c>
      <c r="BM105" t="s">
        <v>10</v>
      </c>
      <c r="BN105" s="15">
        <v>0.94790103000000003</v>
      </c>
    </row>
    <row r="106" spans="2:66" ht="16">
      <c r="B106" s="4" t="s">
        <v>117</v>
      </c>
      <c r="C106" s="4" t="s">
        <v>68</v>
      </c>
      <c r="D106" s="4" t="s">
        <v>10</v>
      </c>
      <c r="E106" s="4">
        <v>0.62114978316468406</v>
      </c>
      <c r="F106" s="4" t="s">
        <v>103</v>
      </c>
      <c r="G106" s="4" t="s">
        <v>24</v>
      </c>
      <c r="I106" s="4" t="s">
        <v>74</v>
      </c>
      <c r="J106" s="4" t="s">
        <v>73</v>
      </c>
      <c r="K106" s="4" t="s">
        <v>10</v>
      </c>
      <c r="L106" s="4">
        <v>0.93800733904147704</v>
      </c>
      <c r="M106" s="4" t="s">
        <v>75</v>
      </c>
      <c r="N106" s="4" t="s">
        <v>22</v>
      </c>
      <c r="P106" s="17" t="s">
        <v>119</v>
      </c>
      <c r="Q106" t="s">
        <v>73</v>
      </c>
      <c r="R106" t="s">
        <v>7</v>
      </c>
      <c r="S106">
        <v>0.94695284697508897</v>
      </c>
      <c r="T106" t="s">
        <v>70</v>
      </c>
      <c r="U106" t="s">
        <v>24</v>
      </c>
      <c r="W106" s="4" t="s">
        <v>115</v>
      </c>
      <c r="X106" s="4" t="s">
        <v>73</v>
      </c>
      <c r="Y106" s="4" t="s">
        <v>10</v>
      </c>
      <c r="Z106" s="4">
        <v>0.85483153563882996</v>
      </c>
      <c r="AA106" s="4" t="s">
        <v>105</v>
      </c>
      <c r="AB106" s="4" t="s">
        <v>22</v>
      </c>
      <c r="AD106" s="14" t="s">
        <v>118</v>
      </c>
      <c r="AE106" t="s">
        <v>68</v>
      </c>
      <c r="AF106" t="s">
        <v>10</v>
      </c>
      <c r="AG106">
        <v>0.51253822629969403</v>
      </c>
      <c r="AH106" s="17" t="s">
        <v>108</v>
      </c>
      <c r="AI106" t="s">
        <v>24</v>
      </c>
      <c r="AK106" t="s">
        <v>120</v>
      </c>
      <c r="AL106" t="s">
        <v>64</v>
      </c>
      <c r="AM106" t="s">
        <v>7</v>
      </c>
      <c r="AN106">
        <v>0.81984987489574601</v>
      </c>
      <c r="AO106" t="s">
        <v>110</v>
      </c>
      <c r="AP106" t="s">
        <v>24</v>
      </c>
      <c r="AR106" t="s">
        <v>116</v>
      </c>
      <c r="AS106" t="s">
        <v>55</v>
      </c>
      <c r="AT106" t="s">
        <v>10</v>
      </c>
      <c r="AU106" s="15">
        <v>0.40325809000000001</v>
      </c>
      <c r="AV106" s="16" t="s">
        <v>111</v>
      </c>
      <c r="AW106" t="s">
        <v>24</v>
      </c>
      <c r="AY106" t="s">
        <v>88</v>
      </c>
      <c r="AZ106" t="s">
        <v>55</v>
      </c>
      <c r="BA106" t="s">
        <v>7</v>
      </c>
      <c r="BB106" s="15">
        <v>0.84248860000000003</v>
      </c>
      <c r="BC106" s="16" t="s">
        <v>112</v>
      </c>
      <c r="BD106" t="s">
        <v>22</v>
      </c>
      <c r="BF106" s="6" t="s">
        <v>56</v>
      </c>
      <c r="BG106" s="6" t="s">
        <v>10</v>
      </c>
      <c r="BH106" s="6">
        <v>0.76003558299999996</v>
      </c>
      <c r="BI106" s="6"/>
      <c r="BJ106" s="6"/>
      <c r="BL106" t="s">
        <v>113</v>
      </c>
      <c r="BM106" t="s">
        <v>10</v>
      </c>
      <c r="BN106" s="15">
        <v>1.6180150000000001E-2</v>
      </c>
    </row>
    <row r="107" spans="2:66" ht="16">
      <c r="B107" s="4" t="s">
        <v>117</v>
      </c>
      <c r="C107" s="4" t="s">
        <v>68</v>
      </c>
      <c r="D107" s="4" t="s">
        <v>10</v>
      </c>
      <c r="E107" s="4">
        <v>0.22267319025908999</v>
      </c>
      <c r="F107" s="4" t="s">
        <v>103</v>
      </c>
      <c r="G107" s="4" t="s">
        <v>24</v>
      </c>
      <c r="I107" s="4" t="s">
        <v>74</v>
      </c>
      <c r="J107" s="4" t="s">
        <v>73</v>
      </c>
      <c r="K107" s="4" t="s">
        <v>10</v>
      </c>
      <c r="L107" s="4">
        <v>0.88251973757366797</v>
      </c>
      <c r="M107" s="4" t="s">
        <v>75</v>
      </c>
      <c r="N107" s="4" t="s">
        <v>22</v>
      </c>
      <c r="P107" s="17" t="s">
        <v>119</v>
      </c>
      <c r="Q107" t="s">
        <v>73</v>
      </c>
      <c r="R107" t="s">
        <v>7</v>
      </c>
      <c r="S107">
        <v>0.98837855871886104</v>
      </c>
      <c r="T107" s="17" t="s">
        <v>70</v>
      </c>
      <c r="U107" t="s">
        <v>24</v>
      </c>
      <c r="W107" s="4" t="s">
        <v>115</v>
      </c>
      <c r="X107" s="4" t="s">
        <v>73</v>
      </c>
      <c r="Y107" s="4" t="s">
        <v>10</v>
      </c>
      <c r="Z107" s="4">
        <v>0.95446458356499497</v>
      </c>
      <c r="AA107" s="4" t="s">
        <v>105</v>
      </c>
      <c r="AB107" s="4" t="s">
        <v>22</v>
      </c>
      <c r="AD107" s="14" t="s">
        <v>118</v>
      </c>
      <c r="AE107" t="s">
        <v>68</v>
      </c>
      <c r="AF107" t="s">
        <v>10</v>
      </c>
      <c r="AG107">
        <v>0.77820405893800404</v>
      </c>
      <c r="AH107" t="s">
        <v>108</v>
      </c>
      <c r="AI107" t="s">
        <v>24</v>
      </c>
      <c r="AK107" t="s">
        <v>120</v>
      </c>
      <c r="AL107" t="s">
        <v>64</v>
      </c>
      <c r="AM107" t="s">
        <v>7</v>
      </c>
      <c r="AN107">
        <v>0.93583541840422602</v>
      </c>
      <c r="AO107" t="s">
        <v>110</v>
      </c>
      <c r="AP107" t="s">
        <v>24</v>
      </c>
      <c r="AR107" t="s">
        <v>116</v>
      </c>
      <c r="AS107" t="s">
        <v>55</v>
      </c>
      <c r="AT107" t="s">
        <v>10</v>
      </c>
      <c r="AU107" s="15">
        <v>0.71411097999999995</v>
      </c>
      <c r="AV107" s="16" t="s">
        <v>111</v>
      </c>
      <c r="AW107" t="s">
        <v>24</v>
      </c>
      <c r="AY107" t="s">
        <v>88</v>
      </c>
      <c r="AZ107" t="s">
        <v>55</v>
      </c>
      <c r="BA107" t="s">
        <v>7</v>
      </c>
      <c r="BB107" s="15">
        <v>0.32175025000000002</v>
      </c>
      <c r="BC107" s="16" t="s">
        <v>112</v>
      </c>
      <c r="BD107" t="s">
        <v>22</v>
      </c>
      <c r="BF107" s="6" t="s">
        <v>56</v>
      </c>
      <c r="BG107" s="6" t="s">
        <v>10</v>
      </c>
      <c r="BH107" s="6">
        <v>0.94695874599999996</v>
      </c>
      <c r="BI107" s="6"/>
      <c r="BJ107" s="6"/>
      <c r="BL107" t="s">
        <v>113</v>
      </c>
      <c r="BM107" t="s">
        <v>10</v>
      </c>
      <c r="BN107" s="15">
        <v>5.4712259999999999E-2</v>
      </c>
    </row>
    <row r="108" spans="2:66" ht="16">
      <c r="B108" s="4" t="s">
        <v>117</v>
      </c>
      <c r="C108" s="4" t="s">
        <v>68</v>
      </c>
      <c r="D108" s="4" t="s">
        <v>10</v>
      </c>
      <c r="E108" s="4">
        <v>0.90859557433559401</v>
      </c>
      <c r="F108" s="4" t="s">
        <v>103</v>
      </c>
      <c r="G108" s="4" t="s">
        <v>24</v>
      </c>
      <c r="I108" s="4" t="s">
        <v>74</v>
      </c>
      <c r="J108" s="4" t="s">
        <v>73</v>
      </c>
      <c r="K108" s="4" t="s">
        <v>10</v>
      </c>
      <c r="L108" s="4">
        <v>0.93856332703213596</v>
      </c>
      <c r="M108" s="4" t="s">
        <v>75</v>
      </c>
      <c r="N108" s="4" t="s">
        <v>22</v>
      </c>
      <c r="P108" s="17" t="s">
        <v>119</v>
      </c>
      <c r="Q108" t="s">
        <v>73</v>
      </c>
      <c r="R108" t="s">
        <v>7</v>
      </c>
      <c r="S108">
        <v>0.95017793594306099</v>
      </c>
      <c r="T108" t="s">
        <v>70</v>
      </c>
      <c r="U108" t="s">
        <v>24</v>
      </c>
      <c r="W108" s="4" t="s">
        <v>115</v>
      </c>
      <c r="X108" s="4" t="s">
        <v>73</v>
      </c>
      <c r="Y108" s="4" t="s">
        <v>10</v>
      </c>
      <c r="Z108" s="4">
        <v>0.86450572667630399</v>
      </c>
      <c r="AA108" s="4" t="s">
        <v>105</v>
      </c>
      <c r="AB108" s="4" t="s">
        <v>22</v>
      </c>
      <c r="AD108" s="14" t="s">
        <v>118</v>
      </c>
      <c r="AE108" t="s">
        <v>68</v>
      </c>
      <c r="AF108" t="s">
        <v>10</v>
      </c>
      <c r="AG108">
        <v>0.72632749513483497</v>
      </c>
      <c r="AH108" s="17" t="s">
        <v>108</v>
      </c>
      <c r="AI108" t="s">
        <v>24</v>
      </c>
      <c r="AK108" t="s">
        <v>120</v>
      </c>
      <c r="AL108" t="s">
        <v>64</v>
      </c>
      <c r="AM108" t="s">
        <v>7</v>
      </c>
      <c r="AN108">
        <v>0.85126494300806199</v>
      </c>
      <c r="AO108" t="s">
        <v>110</v>
      </c>
      <c r="AP108" t="s">
        <v>24</v>
      </c>
      <c r="AR108" t="s">
        <v>116</v>
      </c>
      <c r="AS108" t="s">
        <v>55</v>
      </c>
      <c r="AT108" t="s">
        <v>10</v>
      </c>
      <c r="AU108" s="15">
        <v>0.65979094999999999</v>
      </c>
      <c r="AV108" s="16" t="s">
        <v>111</v>
      </c>
      <c r="AW108" t="s">
        <v>24</v>
      </c>
      <c r="AY108" t="s">
        <v>88</v>
      </c>
      <c r="AZ108" t="s">
        <v>55</v>
      </c>
      <c r="BA108" t="s">
        <v>7</v>
      </c>
      <c r="BB108" s="15">
        <v>0.46558433999999999</v>
      </c>
      <c r="BC108" s="16" t="s">
        <v>112</v>
      </c>
      <c r="BD108" t="s">
        <v>22</v>
      </c>
      <c r="BF108" s="6" t="s">
        <v>56</v>
      </c>
      <c r="BG108" s="6" t="s">
        <v>10</v>
      </c>
      <c r="BH108" s="6">
        <v>0.306682976</v>
      </c>
      <c r="BI108" s="6"/>
      <c r="BJ108" s="6"/>
      <c r="BL108" t="s">
        <v>113</v>
      </c>
      <c r="BM108" t="s">
        <v>10</v>
      </c>
      <c r="BN108" s="15">
        <v>0.22090630999999999</v>
      </c>
    </row>
    <row r="109" spans="2:66" ht="16">
      <c r="B109" s="4" t="s">
        <v>117</v>
      </c>
      <c r="C109" s="4" t="s">
        <v>68</v>
      </c>
      <c r="D109" s="4" t="s">
        <v>7</v>
      </c>
      <c r="E109" s="4">
        <v>0.86299694189602405</v>
      </c>
      <c r="F109" s="4" t="s">
        <v>103</v>
      </c>
      <c r="G109" s="4" t="s">
        <v>24</v>
      </c>
      <c r="I109" s="4" t="s">
        <v>74</v>
      </c>
      <c r="J109" s="4" t="s">
        <v>73</v>
      </c>
      <c r="K109" s="4" t="s">
        <v>7</v>
      </c>
      <c r="L109" s="4">
        <v>0.83476036917602603</v>
      </c>
      <c r="M109" s="4" t="s">
        <v>75</v>
      </c>
      <c r="N109" s="4" t="s">
        <v>22</v>
      </c>
      <c r="P109" s="17" t="s">
        <v>119</v>
      </c>
      <c r="Q109" t="s">
        <v>73</v>
      </c>
      <c r="R109" t="s">
        <v>7</v>
      </c>
      <c r="S109">
        <v>0.89012455516014199</v>
      </c>
      <c r="T109" s="17" t="s">
        <v>70</v>
      </c>
      <c r="U109" t="s">
        <v>24</v>
      </c>
      <c r="W109" s="4" t="s">
        <v>115</v>
      </c>
      <c r="X109" s="4" t="s">
        <v>73</v>
      </c>
      <c r="Y109" s="4" t="s">
        <v>10</v>
      </c>
      <c r="Z109" s="4">
        <v>0.38852440787279002</v>
      </c>
      <c r="AA109" s="4" t="s">
        <v>105</v>
      </c>
      <c r="AB109" s="4" t="s">
        <v>22</v>
      </c>
      <c r="AD109" s="14" t="s">
        <v>118</v>
      </c>
      <c r="AE109" t="s">
        <v>68</v>
      </c>
      <c r="AF109" t="s">
        <v>10</v>
      </c>
      <c r="AG109">
        <v>0.80556018904642801</v>
      </c>
      <c r="AH109" t="s">
        <v>108</v>
      </c>
      <c r="AI109" t="s">
        <v>24</v>
      </c>
      <c r="AK109" t="s">
        <v>120</v>
      </c>
      <c r="AL109" t="s">
        <v>64</v>
      </c>
      <c r="AM109" t="s">
        <v>7</v>
      </c>
      <c r="AN109">
        <v>0.92232415902140696</v>
      </c>
      <c r="AO109" t="s">
        <v>110</v>
      </c>
      <c r="AP109" t="s">
        <v>24</v>
      </c>
      <c r="AR109" t="s">
        <v>116</v>
      </c>
      <c r="AS109" t="s">
        <v>55</v>
      </c>
      <c r="AT109" t="s">
        <v>10</v>
      </c>
      <c r="AU109" s="15">
        <v>0.25380851999999998</v>
      </c>
      <c r="AV109" s="16" t="s">
        <v>111</v>
      </c>
      <c r="AW109" t="s">
        <v>24</v>
      </c>
      <c r="AY109" t="s">
        <v>88</v>
      </c>
      <c r="AZ109" t="s">
        <v>55</v>
      </c>
      <c r="BA109" t="s">
        <v>7</v>
      </c>
      <c r="BB109" s="15">
        <v>0.89647500000000002</v>
      </c>
      <c r="BC109" s="16" t="s">
        <v>112</v>
      </c>
      <c r="BD109" t="s">
        <v>22</v>
      </c>
      <c r="BF109" s="6" t="s">
        <v>56</v>
      </c>
      <c r="BG109" s="6" t="s">
        <v>10</v>
      </c>
      <c r="BH109" s="6">
        <v>6.6774158E-2</v>
      </c>
      <c r="BI109" s="6"/>
      <c r="BJ109" s="6"/>
      <c r="BL109" t="s">
        <v>113</v>
      </c>
      <c r="BM109" t="s">
        <v>10</v>
      </c>
      <c r="BN109" s="15">
        <v>0.63137995999999996</v>
      </c>
    </row>
    <row r="110" spans="2:66" ht="16">
      <c r="B110" s="4" t="s">
        <v>117</v>
      </c>
      <c r="C110" s="4" t="s">
        <v>68</v>
      </c>
      <c r="D110" s="4" t="s">
        <v>7</v>
      </c>
      <c r="E110" s="4">
        <v>0.79505143174867898</v>
      </c>
      <c r="F110" s="4" t="s">
        <v>103</v>
      </c>
      <c r="G110" s="4" t="s">
        <v>24</v>
      </c>
      <c r="I110" s="4" t="s">
        <v>74</v>
      </c>
      <c r="J110" s="4" t="s">
        <v>73</v>
      </c>
      <c r="K110" s="4" t="s">
        <v>7</v>
      </c>
      <c r="L110" s="4">
        <v>0.85210719448459904</v>
      </c>
      <c r="M110" s="4" t="s">
        <v>75</v>
      </c>
      <c r="N110" s="4" t="s">
        <v>22</v>
      </c>
      <c r="P110" s="17" t="s">
        <v>119</v>
      </c>
      <c r="Q110" t="s">
        <v>73</v>
      </c>
      <c r="R110" t="s">
        <v>7</v>
      </c>
      <c r="S110">
        <v>0.81316725978647697</v>
      </c>
      <c r="T110" t="s">
        <v>70</v>
      </c>
      <c r="U110" t="s">
        <v>24</v>
      </c>
      <c r="W110" s="4" t="s">
        <v>56</v>
      </c>
      <c r="X110" s="4" t="s">
        <v>77</v>
      </c>
      <c r="Y110" s="4" t="s">
        <v>7</v>
      </c>
      <c r="Z110" s="4">
        <v>0.86305254378648899</v>
      </c>
      <c r="AA110" s="4" t="s">
        <v>105</v>
      </c>
      <c r="AB110" s="14" t="s">
        <v>56</v>
      </c>
      <c r="AD110" s="14" t="s">
        <v>118</v>
      </c>
      <c r="AE110" t="s">
        <v>68</v>
      </c>
      <c r="AF110" t="s">
        <v>10</v>
      </c>
      <c r="AG110">
        <v>0.94406449819293903</v>
      </c>
      <c r="AH110" s="17" t="s">
        <v>108</v>
      </c>
      <c r="AI110" t="s">
        <v>24</v>
      </c>
      <c r="AK110" t="s">
        <v>120</v>
      </c>
      <c r="AL110" t="s">
        <v>64</v>
      </c>
      <c r="AM110" t="s">
        <v>7</v>
      </c>
      <c r="AN110">
        <v>0.97859327217125402</v>
      </c>
      <c r="AO110" t="s">
        <v>110</v>
      </c>
      <c r="AP110" t="s">
        <v>24</v>
      </c>
      <c r="AR110" t="s">
        <v>116</v>
      </c>
      <c r="AS110" t="s">
        <v>55</v>
      </c>
      <c r="AT110" t="s">
        <v>10</v>
      </c>
      <c r="AU110" s="15">
        <v>0.57377961</v>
      </c>
      <c r="AV110" s="16" t="s">
        <v>111</v>
      </c>
      <c r="AW110" t="s">
        <v>24</v>
      </c>
      <c r="AY110" t="s">
        <v>88</v>
      </c>
      <c r="AZ110" t="s">
        <v>55</v>
      </c>
      <c r="BA110" t="s">
        <v>7</v>
      </c>
      <c r="BB110" s="15">
        <v>0.900756</v>
      </c>
      <c r="BC110" s="16" t="s">
        <v>112</v>
      </c>
      <c r="BD110" t="s">
        <v>22</v>
      </c>
      <c r="BF110" s="6" t="s">
        <v>56</v>
      </c>
      <c r="BG110" s="6" t="s">
        <v>10</v>
      </c>
      <c r="BH110" s="6">
        <v>0.27499166000000003</v>
      </c>
      <c r="BI110" s="6"/>
      <c r="BJ110" s="6"/>
      <c r="BL110" t="s">
        <v>113</v>
      </c>
      <c r="BM110" t="s">
        <v>10</v>
      </c>
      <c r="BN110" s="15">
        <v>0.11069721</v>
      </c>
    </row>
    <row r="111" spans="2:66" ht="16">
      <c r="B111" s="4" t="s">
        <v>117</v>
      </c>
      <c r="C111" s="4" t="s">
        <v>68</v>
      </c>
      <c r="D111" s="4" t="s">
        <v>7</v>
      </c>
      <c r="E111" s="4">
        <v>0.27117041979427298</v>
      </c>
      <c r="F111" s="4" t="s">
        <v>103</v>
      </c>
      <c r="G111" s="4" t="s">
        <v>24</v>
      </c>
      <c r="I111" s="4" t="s">
        <v>74</v>
      </c>
      <c r="J111" s="4" t="s">
        <v>73</v>
      </c>
      <c r="K111" s="4" t="s">
        <v>7</v>
      </c>
      <c r="L111" s="4">
        <v>0.925164016457245</v>
      </c>
      <c r="M111" s="4" t="s">
        <v>75</v>
      </c>
      <c r="N111" s="4" t="s">
        <v>22</v>
      </c>
      <c r="P111" s="17" t="s">
        <v>119</v>
      </c>
      <c r="Q111" t="s">
        <v>73</v>
      </c>
      <c r="R111" t="s">
        <v>7</v>
      </c>
      <c r="S111">
        <v>0.97547820284697495</v>
      </c>
      <c r="T111" s="17" t="s">
        <v>70</v>
      </c>
      <c r="U111" t="s">
        <v>24</v>
      </c>
      <c r="W111" s="4" t="s">
        <v>56</v>
      </c>
      <c r="X111" s="4" t="s">
        <v>77</v>
      </c>
      <c r="Y111" s="4" t="s">
        <v>7</v>
      </c>
      <c r="Z111" s="4">
        <v>0.93116485960522699</v>
      </c>
      <c r="AA111" s="4" t="s">
        <v>105</v>
      </c>
      <c r="AB111" s="14" t="s">
        <v>56</v>
      </c>
      <c r="AD111" s="14" t="s">
        <v>118</v>
      </c>
      <c r="AE111" t="s">
        <v>68</v>
      </c>
      <c r="AF111" t="s">
        <v>10</v>
      </c>
      <c r="AG111">
        <v>0.89146510981373395</v>
      </c>
      <c r="AH111" t="s">
        <v>108</v>
      </c>
      <c r="AI111" t="s">
        <v>24</v>
      </c>
      <c r="AK111" t="s">
        <v>120</v>
      </c>
      <c r="AL111" t="s">
        <v>64</v>
      </c>
      <c r="AM111" t="s">
        <v>10</v>
      </c>
      <c r="AN111">
        <v>0.82574367528495995</v>
      </c>
      <c r="AO111" t="s">
        <v>110</v>
      </c>
      <c r="AP111" t="s">
        <v>24</v>
      </c>
      <c r="AR111" t="s">
        <v>116</v>
      </c>
      <c r="AS111" t="s">
        <v>55</v>
      </c>
      <c r="AT111" t="s">
        <v>10</v>
      </c>
      <c r="AU111" s="15">
        <v>0.78655620999999998</v>
      </c>
      <c r="AV111" s="16" t="s">
        <v>111</v>
      </c>
      <c r="AW111" t="s">
        <v>24</v>
      </c>
      <c r="AY111" t="s">
        <v>88</v>
      </c>
      <c r="AZ111" t="s">
        <v>55</v>
      </c>
      <c r="BA111" t="s">
        <v>7</v>
      </c>
      <c r="BB111" s="15">
        <v>0.60074499999999997</v>
      </c>
      <c r="BC111" s="16" t="s">
        <v>112</v>
      </c>
      <c r="BD111" t="s">
        <v>22</v>
      </c>
      <c r="BF111" s="6" t="s">
        <v>56</v>
      </c>
      <c r="BG111" s="6" t="s">
        <v>10</v>
      </c>
      <c r="BH111" s="6">
        <v>0.77426887600000005</v>
      </c>
      <c r="BI111" s="6"/>
      <c r="BJ111" s="6"/>
      <c r="BL111" t="s">
        <v>113</v>
      </c>
      <c r="BM111" t="s">
        <v>10</v>
      </c>
      <c r="BN111" s="15">
        <v>0.30479262000000001</v>
      </c>
    </row>
    <row r="112" spans="2:66" ht="16">
      <c r="B112" s="4" t="s">
        <v>117</v>
      </c>
      <c r="C112" s="4" t="s">
        <v>68</v>
      </c>
      <c r="D112" s="4" t="s">
        <v>7</v>
      </c>
      <c r="E112" s="4">
        <v>0.86338615512927397</v>
      </c>
      <c r="F112" s="4" t="s">
        <v>103</v>
      </c>
      <c r="G112" s="4" t="s">
        <v>24</v>
      </c>
      <c r="I112" s="4" t="s">
        <v>74</v>
      </c>
      <c r="J112" s="4" t="s">
        <v>73</v>
      </c>
      <c r="K112" s="4" t="s">
        <v>7</v>
      </c>
      <c r="L112" s="4">
        <v>0.94317802735460898</v>
      </c>
      <c r="M112" s="4" t="s">
        <v>75</v>
      </c>
      <c r="N112" s="4" t="s">
        <v>22</v>
      </c>
      <c r="P112" s="17" t="s">
        <v>119</v>
      </c>
      <c r="Q112" t="s">
        <v>73</v>
      </c>
      <c r="R112" t="s">
        <v>10</v>
      </c>
      <c r="S112">
        <v>0.95579895474257803</v>
      </c>
      <c r="T112" t="s">
        <v>70</v>
      </c>
      <c r="U112" t="s">
        <v>24</v>
      </c>
      <c r="W112" s="4" t="s">
        <v>56</v>
      </c>
      <c r="X112" s="4" t="s">
        <v>77</v>
      </c>
      <c r="Y112" s="4" t="s">
        <v>7</v>
      </c>
      <c r="Z112" s="4">
        <v>0.85065332221295498</v>
      </c>
      <c r="AA112" s="4" t="s">
        <v>105</v>
      </c>
      <c r="AB112" s="14" t="s">
        <v>56</v>
      </c>
      <c r="AD112" s="14" t="s">
        <v>118</v>
      </c>
      <c r="AE112" t="s">
        <v>68</v>
      </c>
      <c r="AF112" t="s">
        <v>10</v>
      </c>
      <c r="AG112">
        <v>0.76630525437864905</v>
      </c>
      <c r="AH112" s="17" t="s">
        <v>108</v>
      </c>
      <c r="AI112" t="s">
        <v>24</v>
      </c>
      <c r="AK112" t="s">
        <v>120</v>
      </c>
      <c r="AL112" t="s">
        <v>64</v>
      </c>
      <c r="AM112" t="s">
        <v>10</v>
      </c>
      <c r="AN112">
        <v>0.872226855713094</v>
      </c>
      <c r="AO112" t="s">
        <v>110</v>
      </c>
      <c r="AP112" t="s">
        <v>24</v>
      </c>
      <c r="AR112" t="s">
        <v>116</v>
      </c>
      <c r="AS112" t="s">
        <v>55</v>
      </c>
      <c r="AT112" t="s">
        <v>10</v>
      </c>
      <c r="AU112" s="15">
        <v>0.74274435999999999</v>
      </c>
      <c r="AV112" s="16" t="s">
        <v>111</v>
      </c>
      <c r="AW112" t="s">
        <v>24</v>
      </c>
      <c r="AY112" t="s">
        <v>88</v>
      </c>
      <c r="AZ112" t="s">
        <v>55</v>
      </c>
      <c r="BA112" t="s">
        <v>7</v>
      </c>
      <c r="BB112" s="15">
        <v>0.54414499999999999</v>
      </c>
      <c r="BC112" s="16" t="s">
        <v>112</v>
      </c>
      <c r="BD112" t="s">
        <v>22</v>
      </c>
      <c r="BF112" s="6" t="s">
        <v>56</v>
      </c>
      <c r="BG112" s="6" t="s">
        <v>10</v>
      </c>
      <c r="BH112" s="6">
        <v>0.53513844099999996</v>
      </c>
      <c r="BI112" s="6"/>
      <c r="BJ112" s="6"/>
      <c r="BL112" t="s">
        <v>113</v>
      </c>
      <c r="BM112" t="s">
        <v>10</v>
      </c>
      <c r="BN112" s="15">
        <v>0.49605249000000001</v>
      </c>
    </row>
    <row r="113" spans="2:66" ht="16">
      <c r="B113" s="4" t="s">
        <v>117</v>
      </c>
      <c r="C113" s="4" t="s">
        <v>68</v>
      </c>
      <c r="D113" s="4" t="s">
        <v>7</v>
      </c>
      <c r="E113" s="4">
        <v>0.94933438184575603</v>
      </c>
      <c r="F113" s="4" t="s">
        <v>103</v>
      </c>
      <c r="G113" s="4" t="s">
        <v>24</v>
      </c>
      <c r="I113" s="4" t="s">
        <v>74</v>
      </c>
      <c r="J113" s="4" t="s">
        <v>73</v>
      </c>
      <c r="K113" s="4" t="s">
        <v>7</v>
      </c>
      <c r="L113" s="4">
        <v>0.76687423551651301</v>
      </c>
      <c r="M113" s="4" t="s">
        <v>75</v>
      </c>
      <c r="N113" s="4" t="s">
        <v>22</v>
      </c>
      <c r="P113" s="17" t="s">
        <v>119</v>
      </c>
      <c r="Q113" t="s">
        <v>73</v>
      </c>
      <c r="R113" t="s">
        <v>10</v>
      </c>
      <c r="S113">
        <v>0.861892583120205</v>
      </c>
      <c r="T113" s="17" t="s">
        <v>70</v>
      </c>
      <c r="U113" t="s">
        <v>24</v>
      </c>
      <c r="W113" s="4" t="s">
        <v>56</v>
      </c>
      <c r="X113" s="4" t="s">
        <v>77</v>
      </c>
      <c r="Y113" s="4" t="s">
        <v>7</v>
      </c>
      <c r="Z113" s="4">
        <v>0.876396997497915</v>
      </c>
      <c r="AA113" s="4" t="s">
        <v>105</v>
      </c>
      <c r="AB113" s="14" t="s">
        <v>56</v>
      </c>
      <c r="AD113" s="14" t="s">
        <v>118</v>
      </c>
      <c r="AE113" t="s">
        <v>68</v>
      </c>
      <c r="AF113" t="s">
        <v>10</v>
      </c>
      <c r="AG113">
        <v>0.51598554350847903</v>
      </c>
      <c r="AH113" t="s">
        <v>108</v>
      </c>
      <c r="AI113" t="s">
        <v>24</v>
      </c>
      <c r="AK113" t="s">
        <v>120</v>
      </c>
      <c r="AL113" t="s">
        <v>64</v>
      </c>
      <c r="AM113" t="s">
        <v>10</v>
      </c>
      <c r="AN113">
        <v>0.80478176257992795</v>
      </c>
      <c r="AO113" t="s">
        <v>110</v>
      </c>
      <c r="AP113" t="s">
        <v>24</v>
      </c>
      <c r="AR113" t="s">
        <v>116</v>
      </c>
      <c r="AS113" t="s">
        <v>55</v>
      </c>
      <c r="AT113" t="s">
        <v>10</v>
      </c>
      <c r="AU113" s="15">
        <v>0.56320561000000002</v>
      </c>
      <c r="AV113" s="16" t="s">
        <v>111</v>
      </c>
      <c r="AW113" t="s">
        <v>24</v>
      </c>
      <c r="AY113" t="s">
        <v>88</v>
      </c>
      <c r="AZ113" t="s">
        <v>55</v>
      </c>
      <c r="BA113" t="s">
        <v>7</v>
      </c>
      <c r="BB113" s="15">
        <v>0.61820299999999995</v>
      </c>
      <c r="BC113" s="16" t="s">
        <v>112</v>
      </c>
      <c r="BD113" t="s">
        <v>22</v>
      </c>
      <c r="BF113" s="6" t="s">
        <v>56</v>
      </c>
      <c r="BG113" s="6" t="s">
        <v>10</v>
      </c>
      <c r="BH113" s="6">
        <v>0.966251529</v>
      </c>
      <c r="BI113" s="6"/>
      <c r="BJ113" s="6"/>
      <c r="BL113" t="s">
        <v>113</v>
      </c>
      <c r="BM113" t="s">
        <v>10</v>
      </c>
      <c r="BN113" s="15">
        <v>0.13115757</v>
      </c>
    </row>
    <row r="114" spans="2:66" ht="16">
      <c r="B114" s="4" t="s">
        <v>117</v>
      </c>
      <c r="C114" s="4" t="s">
        <v>68</v>
      </c>
      <c r="D114" s="4" t="s">
        <v>7</v>
      </c>
      <c r="E114" s="4">
        <v>0.65104253544620505</v>
      </c>
      <c r="F114" s="4" t="s">
        <v>103</v>
      </c>
      <c r="G114" s="4" t="s">
        <v>24</v>
      </c>
      <c r="I114" s="4" t="s">
        <v>74</v>
      </c>
      <c r="J114" s="4" t="s">
        <v>73</v>
      </c>
      <c r="K114" s="4" t="s">
        <v>7</v>
      </c>
      <c r="L114" s="4">
        <v>0.915545424218837</v>
      </c>
      <c r="M114" s="4" t="s">
        <v>75</v>
      </c>
      <c r="N114" s="4" t="s">
        <v>22</v>
      </c>
      <c r="P114" s="17" t="s">
        <v>119</v>
      </c>
      <c r="Q114" t="s">
        <v>73</v>
      </c>
      <c r="R114" t="s">
        <v>10</v>
      </c>
      <c r="S114">
        <v>0.89213832981207597</v>
      </c>
      <c r="T114" t="s">
        <v>70</v>
      </c>
      <c r="U114" t="s">
        <v>24</v>
      </c>
      <c r="W114" s="4" t="s">
        <v>56</v>
      </c>
      <c r="X114" s="4" t="s">
        <v>77</v>
      </c>
      <c r="Y114" s="4" t="s">
        <v>7</v>
      </c>
      <c r="Z114" s="4">
        <v>0.92693911592994205</v>
      </c>
      <c r="AA114" s="4" t="s">
        <v>105</v>
      </c>
      <c r="AB114" s="14" t="s">
        <v>56</v>
      </c>
      <c r="AD114" s="14" t="s">
        <v>118</v>
      </c>
      <c r="AE114" t="s">
        <v>68</v>
      </c>
      <c r="AF114" t="s">
        <v>10</v>
      </c>
      <c r="AG114">
        <v>0.79594106199610803</v>
      </c>
      <c r="AH114" s="17" t="s">
        <v>108</v>
      </c>
      <c r="AI114" t="s">
        <v>24</v>
      </c>
      <c r="AK114" t="s">
        <v>120</v>
      </c>
      <c r="AL114" t="s">
        <v>64</v>
      </c>
      <c r="AM114" t="s">
        <v>10</v>
      </c>
      <c r="AN114">
        <v>0.98509869335557398</v>
      </c>
      <c r="AO114" t="s">
        <v>110</v>
      </c>
      <c r="AP114" t="s">
        <v>24</v>
      </c>
      <c r="AR114" t="s">
        <v>116</v>
      </c>
      <c r="AS114" t="s">
        <v>55</v>
      </c>
      <c r="AT114" t="s">
        <v>10</v>
      </c>
      <c r="AU114" s="15">
        <v>0.76420549000000004</v>
      </c>
      <c r="AV114" s="16" t="s">
        <v>111</v>
      </c>
      <c r="AW114" t="s">
        <v>24</v>
      </c>
      <c r="AY114" t="s">
        <v>88</v>
      </c>
      <c r="AZ114" t="s">
        <v>55</v>
      </c>
      <c r="BA114" t="s">
        <v>7</v>
      </c>
      <c r="BB114" s="15">
        <v>0.93895300000000004</v>
      </c>
      <c r="BC114" s="16" t="s">
        <v>112</v>
      </c>
      <c r="BD114" t="s">
        <v>22</v>
      </c>
      <c r="BF114" s="6" t="s">
        <v>56</v>
      </c>
      <c r="BG114" s="6" t="s">
        <v>10</v>
      </c>
      <c r="BH114" s="6">
        <v>0.970254642</v>
      </c>
      <c r="BI114" s="6"/>
      <c r="BJ114" s="6"/>
      <c r="BL114" t="s">
        <v>113</v>
      </c>
      <c r="BM114" t="s">
        <v>10</v>
      </c>
      <c r="BN114" s="15">
        <v>6.1436669999999999E-2</v>
      </c>
    </row>
    <row r="115" spans="2:66" ht="16">
      <c r="B115" s="4" t="s">
        <v>117</v>
      </c>
      <c r="C115" s="4" t="s">
        <v>68</v>
      </c>
      <c r="D115" s="4" t="s">
        <v>7</v>
      </c>
      <c r="E115" s="4">
        <v>0.84442591048095605</v>
      </c>
      <c r="F115" s="4" t="s">
        <v>103</v>
      </c>
      <c r="G115" s="4" t="s">
        <v>24</v>
      </c>
      <c r="I115" s="4" t="s">
        <v>74</v>
      </c>
      <c r="J115" s="4" t="s">
        <v>73</v>
      </c>
      <c r="K115" s="4" t="s">
        <v>7</v>
      </c>
      <c r="L115" s="4">
        <v>0.98854664739241604</v>
      </c>
      <c r="M115" s="4" t="s">
        <v>75</v>
      </c>
      <c r="N115" s="4" t="s">
        <v>22</v>
      </c>
      <c r="P115" s="17" t="s">
        <v>119</v>
      </c>
      <c r="Q115" t="s">
        <v>73</v>
      </c>
      <c r="R115" t="s">
        <v>10</v>
      </c>
      <c r="S115">
        <v>0.64600244634715898</v>
      </c>
      <c r="T115" s="17" t="s">
        <v>70</v>
      </c>
      <c r="U115" t="s">
        <v>24</v>
      </c>
      <c r="W115" s="4" t="s">
        <v>56</v>
      </c>
      <c r="X115" s="4" t="s">
        <v>77</v>
      </c>
      <c r="Y115" s="4" t="s">
        <v>7</v>
      </c>
      <c r="Z115" s="4">
        <v>0.91965526827912103</v>
      </c>
      <c r="AA115" s="4" t="s">
        <v>105</v>
      </c>
      <c r="AB115" s="14" t="s">
        <v>56</v>
      </c>
      <c r="AD115" s="14" t="s">
        <v>118</v>
      </c>
      <c r="AE115" t="s">
        <v>68</v>
      </c>
      <c r="AF115" t="s">
        <v>10</v>
      </c>
      <c r="AG115">
        <v>0.60200166805671396</v>
      </c>
      <c r="AH115" t="s">
        <v>108</v>
      </c>
      <c r="AI115" t="s">
        <v>24</v>
      </c>
      <c r="AK115" t="s">
        <v>120</v>
      </c>
      <c r="AL115" t="s">
        <v>64</v>
      </c>
      <c r="AM115" t="s">
        <v>10</v>
      </c>
      <c r="AN115">
        <v>0.83280511537392299</v>
      </c>
      <c r="AO115" t="s">
        <v>110</v>
      </c>
      <c r="AP115" t="s">
        <v>24</v>
      </c>
      <c r="AR115" t="s">
        <v>116</v>
      </c>
      <c r="AS115" t="s">
        <v>55</v>
      </c>
      <c r="AT115" t="s">
        <v>10</v>
      </c>
      <c r="AU115" s="15">
        <v>0.57116646000000004</v>
      </c>
      <c r="AV115" s="16" t="s">
        <v>111</v>
      </c>
      <c r="AW115" t="s">
        <v>24</v>
      </c>
      <c r="AY115" t="s">
        <v>88</v>
      </c>
      <c r="AZ115" t="s">
        <v>55</v>
      </c>
      <c r="BA115" t="s">
        <v>7</v>
      </c>
      <c r="BB115" s="15">
        <v>0.74457899999999999</v>
      </c>
      <c r="BC115" s="16" t="s">
        <v>112</v>
      </c>
      <c r="BD115" t="s">
        <v>22</v>
      </c>
      <c r="BF115" s="6" t="s">
        <v>56</v>
      </c>
      <c r="BG115" s="6" t="s">
        <v>10</v>
      </c>
      <c r="BH115" s="6">
        <v>0.86912042700000003</v>
      </c>
      <c r="BI115" s="6"/>
      <c r="BJ115" s="6"/>
      <c r="BL115" t="s">
        <v>113</v>
      </c>
      <c r="BM115" t="s">
        <v>10</v>
      </c>
      <c r="BN115" s="15">
        <v>0.24619147999999999</v>
      </c>
    </row>
    <row r="116" spans="2:66" ht="16">
      <c r="B116" s="4" t="s">
        <v>117</v>
      </c>
      <c r="C116" s="4" t="s">
        <v>68</v>
      </c>
      <c r="D116" s="4" t="s">
        <v>7</v>
      </c>
      <c r="E116" s="4">
        <v>0.68184598276341402</v>
      </c>
      <c r="F116" s="4" t="s">
        <v>103</v>
      </c>
      <c r="G116" s="4" t="s">
        <v>24</v>
      </c>
      <c r="I116" s="4" t="s">
        <v>74</v>
      </c>
      <c r="J116" s="4" t="s">
        <v>73</v>
      </c>
      <c r="K116" s="4" t="s">
        <v>7</v>
      </c>
      <c r="L116" s="4">
        <v>0.88696764149894403</v>
      </c>
      <c r="M116" s="4" t="s">
        <v>75</v>
      </c>
      <c r="N116" s="4" t="s">
        <v>22</v>
      </c>
      <c r="P116" s="17" t="s">
        <v>119</v>
      </c>
      <c r="Q116" t="s">
        <v>73</v>
      </c>
      <c r="R116" t="s">
        <v>10</v>
      </c>
      <c r="S116">
        <v>0.98376515067274595</v>
      </c>
      <c r="T116" t="s">
        <v>70</v>
      </c>
      <c r="U116" t="s">
        <v>24</v>
      </c>
      <c r="W116" s="4" t="s">
        <v>56</v>
      </c>
      <c r="X116" s="4" t="s">
        <v>77</v>
      </c>
      <c r="Y116" s="4" t="s">
        <v>7</v>
      </c>
      <c r="Z116" s="4">
        <v>0.83647484014456497</v>
      </c>
      <c r="AA116" s="4" t="s">
        <v>105</v>
      </c>
      <c r="AB116" s="14" t="s">
        <v>56</v>
      </c>
      <c r="AD116" s="14" t="s">
        <v>118</v>
      </c>
      <c r="AE116" t="s">
        <v>68</v>
      </c>
      <c r="AF116" t="s">
        <v>10</v>
      </c>
      <c r="AG116">
        <v>0.87094801223241602</v>
      </c>
      <c r="AH116" s="17" t="s">
        <v>108</v>
      </c>
      <c r="AI116" t="s">
        <v>24</v>
      </c>
      <c r="AK116" t="s">
        <v>120</v>
      </c>
      <c r="AL116" t="s">
        <v>64</v>
      </c>
      <c r="AM116" t="s">
        <v>10</v>
      </c>
      <c r="AN116">
        <v>0.96997497914929098</v>
      </c>
      <c r="AO116" t="s">
        <v>110</v>
      </c>
      <c r="AP116" t="s">
        <v>24</v>
      </c>
      <c r="AR116" t="s">
        <v>116</v>
      </c>
      <c r="AS116" t="s">
        <v>55</v>
      </c>
      <c r="AT116" t="s">
        <v>10</v>
      </c>
      <c r="AU116" s="15">
        <v>0.77315690000000004</v>
      </c>
      <c r="AV116" s="16" t="s">
        <v>111</v>
      </c>
      <c r="AW116" t="s">
        <v>24</v>
      </c>
      <c r="AY116" t="s">
        <v>88</v>
      </c>
      <c r="AZ116" t="s">
        <v>55</v>
      </c>
      <c r="BA116" t="s">
        <v>7</v>
      </c>
      <c r="BB116" s="15">
        <v>0.899922</v>
      </c>
      <c r="BC116" s="16" t="s">
        <v>112</v>
      </c>
      <c r="BD116" t="s">
        <v>22</v>
      </c>
      <c r="BF116" s="6" t="s">
        <v>56</v>
      </c>
      <c r="BG116" s="6" t="s">
        <v>10</v>
      </c>
      <c r="BH116" s="6">
        <v>0.87979539600000001</v>
      </c>
      <c r="BI116" s="6"/>
      <c r="BJ116" s="6"/>
      <c r="BL116" t="s">
        <v>113</v>
      </c>
      <c r="BM116" t="s">
        <v>10</v>
      </c>
      <c r="BN116" s="15">
        <v>0.51056376999999997</v>
      </c>
    </row>
    <row r="117" spans="2:66" ht="16">
      <c r="B117" s="4" t="s">
        <v>117</v>
      </c>
      <c r="C117" s="4" t="s">
        <v>68</v>
      </c>
      <c r="D117" s="4" t="s">
        <v>7</v>
      </c>
      <c r="E117" s="4">
        <v>0.65587989991659701</v>
      </c>
      <c r="F117" s="4" t="s">
        <v>103</v>
      </c>
      <c r="G117" s="4" t="s">
        <v>24</v>
      </c>
      <c r="I117" s="4" t="s">
        <v>74</v>
      </c>
      <c r="J117" s="4" t="s">
        <v>73</v>
      </c>
      <c r="K117" s="4" t="s">
        <v>7</v>
      </c>
      <c r="L117" s="4">
        <v>0.93506060269098201</v>
      </c>
      <c r="M117" s="4" t="s">
        <v>75</v>
      </c>
      <c r="N117" s="4" t="s">
        <v>22</v>
      </c>
      <c r="P117" s="17" t="s">
        <v>119</v>
      </c>
      <c r="Q117" t="s">
        <v>73</v>
      </c>
      <c r="R117" t="s">
        <v>10</v>
      </c>
      <c r="S117">
        <v>0.91971533414878204</v>
      </c>
      <c r="T117" s="17" t="s">
        <v>70</v>
      </c>
      <c r="U117" t="s">
        <v>24</v>
      </c>
      <c r="W117" s="4" t="s">
        <v>56</v>
      </c>
      <c r="X117" s="4" t="s">
        <v>77</v>
      </c>
      <c r="Y117" s="4" t="s">
        <v>7</v>
      </c>
      <c r="Z117" s="4">
        <v>0.96157909368918504</v>
      </c>
      <c r="AA117" s="4" t="s">
        <v>105</v>
      </c>
      <c r="AB117" s="14" t="s">
        <v>56</v>
      </c>
      <c r="AD117" s="14" t="s">
        <v>118</v>
      </c>
      <c r="AE117" t="s">
        <v>68</v>
      </c>
      <c r="AF117" t="s">
        <v>10</v>
      </c>
      <c r="AG117">
        <v>0.82746733388935201</v>
      </c>
      <c r="AH117" t="s">
        <v>108</v>
      </c>
      <c r="AI117" t="s">
        <v>24</v>
      </c>
      <c r="AK117" t="s">
        <v>120</v>
      </c>
      <c r="AL117" t="s">
        <v>64</v>
      </c>
      <c r="AM117" t="s">
        <v>7</v>
      </c>
      <c r="AN117">
        <v>0.93294412010008299</v>
      </c>
      <c r="AO117" t="s">
        <v>110</v>
      </c>
      <c r="AP117" t="s">
        <v>24</v>
      </c>
      <c r="AR117" t="s">
        <v>116</v>
      </c>
      <c r="AS117" t="s">
        <v>55</v>
      </c>
      <c r="AT117" t="s">
        <v>10</v>
      </c>
      <c r="AU117" s="15">
        <v>0.54486800000000002</v>
      </c>
      <c r="AV117" s="16" t="s">
        <v>111</v>
      </c>
      <c r="AW117" t="s">
        <v>24</v>
      </c>
      <c r="AY117" t="s">
        <v>88</v>
      </c>
      <c r="AZ117" t="s">
        <v>55</v>
      </c>
      <c r="BA117" t="s">
        <v>7</v>
      </c>
      <c r="BB117" s="15">
        <v>0.68203000000000003</v>
      </c>
      <c r="BC117" s="16" t="s">
        <v>112</v>
      </c>
      <c r="BD117" t="s">
        <v>22</v>
      </c>
      <c r="BF117" s="6" t="s">
        <v>56</v>
      </c>
      <c r="BG117" s="6" t="s">
        <v>10</v>
      </c>
      <c r="BH117" s="6">
        <v>2.3518292E-2</v>
      </c>
      <c r="BI117" s="6"/>
      <c r="BJ117" s="6"/>
      <c r="BL117" t="s">
        <v>113</v>
      </c>
      <c r="BM117" t="s">
        <v>10</v>
      </c>
      <c r="BN117" s="15">
        <v>0.78094072999999997</v>
      </c>
    </row>
    <row r="118" spans="2:66" ht="16">
      <c r="B118" s="4" t="s">
        <v>117</v>
      </c>
      <c r="C118" s="4" t="s">
        <v>68</v>
      </c>
      <c r="D118" s="4" t="s">
        <v>7</v>
      </c>
      <c r="E118" s="4">
        <v>0.88607172643869903</v>
      </c>
      <c r="F118" s="4" t="s">
        <v>103</v>
      </c>
      <c r="G118" s="4" t="s">
        <v>24</v>
      </c>
      <c r="I118" s="4" t="s">
        <v>74</v>
      </c>
      <c r="J118" s="4" t="s">
        <v>73</v>
      </c>
      <c r="K118" s="4" t="s">
        <v>7</v>
      </c>
      <c r="L118" s="4">
        <v>0.96680751695763401</v>
      </c>
      <c r="M118" s="4" t="s">
        <v>75</v>
      </c>
      <c r="N118" s="4" t="s">
        <v>22</v>
      </c>
      <c r="P118" s="17" t="s">
        <v>119</v>
      </c>
      <c r="Q118" t="s">
        <v>73</v>
      </c>
      <c r="R118" t="s">
        <v>10</v>
      </c>
      <c r="S118">
        <v>0.39530746135883499</v>
      </c>
      <c r="T118" t="s">
        <v>70</v>
      </c>
      <c r="U118" t="s">
        <v>24</v>
      </c>
      <c r="W118" s="4" t="s">
        <v>56</v>
      </c>
      <c r="X118" s="4" t="s">
        <v>77</v>
      </c>
      <c r="Y118" s="4" t="s">
        <v>7</v>
      </c>
      <c r="Z118" s="4">
        <v>0.79938837920489303</v>
      </c>
      <c r="AA118" s="4" t="s">
        <v>105</v>
      </c>
      <c r="AB118" s="14" t="s">
        <v>56</v>
      </c>
      <c r="AD118" s="14" t="s">
        <v>118</v>
      </c>
      <c r="AE118" t="s">
        <v>68</v>
      </c>
      <c r="AF118" t="s">
        <v>7</v>
      </c>
      <c r="AG118">
        <v>0.94501278772378505</v>
      </c>
      <c r="AH118" s="17" t="s">
        <v>108</v>
      </c>
      <c r="AI118" t="s">
        <v>24</v>
      </c>
      <c r="AK118" t="s">
        <v>120</v>
      </c>
      <c r="AL118" t="s">
        <v>64</v>
      </c>
      <c r="AM118" t="s">
        <v>7</v>
      </c>
      <c r="AN118">
        <v>0.98726716708368101</v>
      </c>
      <c r="AO118" t="s">
        <v>110</v>
      </c>
      <c r="AP118" t="s">
        <v>24</v>
      </c>
      <c r="AR118" t="s">
        <v>116</v>
      </c>
      <c r="AS118" t="s">
        <v>55</v>
      </c>
      <c r="AT118" t="s">
        <v>10</v>
      </c>
      <c r="AU118" s="15">
        <v>4.9315999999999999E-2</v>
      </c>
      <c r="AV118" s="16" t="s">
        <v>111</v>
      </c>
      <c r="AW118" t="s">
        <v>24</v>
      </c>
      <c r="AY118" t="s">
        <v>88</v>
      </c>
      <c r="AZ118" t="s">
        <v>55</v>
      </c>
      <c r="BA118" t="s">
        <v>7</v>
      </c>
      <c r="BB118" s="15">
        <v>0.67291199999999995</v>
      </c>
      <c r="BC118" s="16" t="s">
        <v>112</v>
      </c>
      <c r="BD118" t="s">
        <v>22</v>
      </c>
      <c r="BF118" s="6" t="s">
        <v>56</v>
      </c>
      <c r="BG118" s="6" t="s">
        <v>10</v>
      </c>
      <c r="BH118" s="6">
        <v>0.3</v>
      </c>
      <c r="BI118" s="6"/>
      <c r="BJ118" s="6"/>
      <c r="BL118" t="s">
        <v>113</v>
      </c>
      <c r="BM118" t="s">
        <v>10</v>
      </c>
      <c r="BN118" s="15">
        <v>0.75136217000000005</v>
      </c>
    </row>
    <row r="119" spans="2:66" ht="16">
      <c r="B119" s="4" t="s">
        <v>117</v>
      </c>
      <c r="C119" s="4" t="s">
        <v>68</v>
      </c>
      <c r="D119" s="4" t="s">
        <v>7</v>
      </c>
      <c r="E119" s="4">
        <v>0.58176257992771796</v>
      </c>
      <c r="F119" s="4" t="s">
        <v>103</v>
      </c>
      <c r="G119" s="4" t="s">
        <v>24</v>
      </c>
      <c r="I119" s="4" t="s">
        <v>74</v>
      </c>
      <c r="J119" s="4" t="s">
        <v>73</v>
      </c>
      <c r="K119" s="4" t="s">
        <v>7</v>
      </c>
      <c r="L119" s="4">
        <v>0.935505393083509</v>
      </c>
      <c r="M119" s="4" t="s">
        <v>75</v>
      </c>
      <c r="N119" s="4" t="s">
        <v>22</v>
      </c>
      <c r="P119" s="17" t="s">
        <v>119</v>
      </c>
      <c r="Q119" t="s">
        <v>73</v>
      </c>
      <c r="R119" t="s">
        <v>10</v>
      </c>
      <c r="S119">
        <v>0.60791726898698994</v>
      </c>
      <c r="T119" s="17" t="s">
        <v>70</v>
      </c>
      <c r="U119" t="s">
        <v>24</v>
      </c>
      <c r="W119" s="4" t="s">
        <v>56</v>
      </c>
      <c r="X119" s="4" t="s">
        <v>77</v>
      </c>
      <c r="Y119" s="4" t="s">
        <v>7</v>
      </c>
      <c r="Z119" s="4">
        <v>0.876396997497915</v>
      </c>
      <c r="AA119" s="4" t="s">
        <v>105</v>
      </c>
      <c r="AB119" s="14" t="s">
        <v>56</v>
      </c>
      <c r="AD119" s="14" t="s">
        <v>118</v>
      </c>
      <c r="AE119" t="s">
        <v>68</v>
      </c>
      <c r="AF119" t="s">
        <v>7</v>
      </c>
      <c r="AG119">
        <v>0.92977871677971802</v>
      </c>
      <c r="AH119" t="s">
        <v>108</v>
      </c>
      <c r="AI119" t="s">
        <v>24</v>
      </c>
      <c r="AK119" t="s">
        <v>120</v>
      </c>
      <c r="AL119" t="s">
        <v>64</v>
      </c>
      <c r="AM119" t="s">
        <v>7</v>
      </c>
      <c r="AN119">
        <v>0.87673060884070098</v>
      </c>
      <c r="AO119" t="s">
        <v>110</v>
      </c>
      <c r="AP119" t="s">
        <v>24</v>
      </c>
      <c r="AR119" t="s">
        <v>116</v>
      </c>
      <c r="AS119" t="s">
        <v>55</v>
      </c>
      <c r="AT119" t="s">
        <v>10</v>
      </c>
      <c r="AU119" s="15">
        <v>0.53819600000000001</v>
      </c>
      <c r="AV119" s="16" t="s">
        <v>111</v>
      </c>
      <c r="AW119" t="s">
        <v>24</v>
      </c>
      <c r="AY119" t="s">
        <v>88</v>
      </c>
      <c r="AZ119" t="s">
        <v>55</v>
      </c>
      <c r="BA119" t="s">
        <v>10</v>
      </c>
      <c r="BB119" s="15">
        <v>0.50422551000000004</v>
      </c>
      <c r="BC119" s="16" t="s">
        <v>112</v>
      </c>
      <c r="BD119" t="s">
        <v>22</v>
      </c>
      <c r="BF119" s="6" t="s">
        <v>56</v>
      </c>
      <c r="BG119" s="6" t="s">
        <v>10</v>
      </c>
      <c r="BH119" s="6">
        <v>0.5</v>
      </c>
      <c r="BI119" s="6"/>
      <c r="BJ119" s="6"/>
      <c r="BL119" t="s">
        <v>113</v>
      </c>
      <c r="BM119" t="s">
        <v>10</v>
      </c>
      <c r="BN119" s="15">
        <v>0.93272544999999996</v>
      </c>
    </row>
    <row r="120" spans="2:66" ht="16">
      <c r="B120" s="4" t="s">
        <v>117</v>
      </c>
      <c r="C120" s="4" t="s">
        <v>68</v>
      </c>
      <c r="D120" s="4" t="s">
        <v>7</v>
      </c>
      <c r="E120" s="4">
        <v>0.753516819571865</v>
      </c>
      <c r="F120" s="4" t="s">
        <v>103</v>
      </c>
      <c r="G120" s="4" t="s">
        <v>24</v>
      </c>
      <c r="I120" s="4" t="s">
        <v>74</v>
      </c>
      <c r="J120" s="4" t="s">
        <v>73</v>
      </c>
      <c r="K120" s="4" t="s">
        <v>7</v>
      </c>
      <c r="L120" s="4">
        <v>0.94012009340598202</v>
      </c>
      <c r="M120" s="4" t="s">
        <v>75</v>
      </c>
      <c r="N120" s="4" t="s">
        <v>22</v>
      </c>
      <c r="P120" s="17" t="s">
        <v>119</v>
      </c>
      <c r="Q120" t="s">
        <v>73</v>
      </c>
      <c r="R120" t="s">
        <v>10</v>
      </c>
      <c r="S120">
        <v>0.50767263427109999</v>
      </c>
      <c r="T120" t="s">
        <v>70</v>
      </c>
      <c r="U120" t="s">
        <v>24</v>
      </c>
      <c r="W120" s="4" t="s">
        <v>56</v>
      </c>
      <c r="X120" s="4" t="s">
        <v>77</v>
      </c>
      <c r="Y120" s="4" t="s">
        <v>7</v>
      </c>
      <c r="Z120" s="4">
        <v>0.61189880455935497</v>
      </c>
      <c r="AA120" s="4" t="s">
        <v>105</v>
      </c>
      <c r="AB120" s="14" t="s">
        <v>56</v>
      </c>
      <c r="AD120" s="14" t="s">
        <v>118</v>
      </c>
      <c r="AE120" t="s">
        <v>68</v>
      </c>
      <c r="AF120" t="s">
        <v>7</v>
      </c>
      <c r="AG120">
        <v>0.95274102079395095</v>
      </c>
      <c r="AH120" s="17" t="s">
        <v>108</v>
      </c>
      <c r="AI120" t="s">
        <v>24</v>
      </c>
      <c r="AK120" t="s">
        <v>120</v>
      </c>
      <c r="AL120" t="s">
        <v>64</v>
      </c>
      <c r="AM120" t="s">
        <v>7</v>
      </c>
      <c r="AN120">
        <v>0.966416458159577</v>
      </c>
      <c r="AO120" t="s">
        <v>110</v>
      </c>
      <c r="AP120" t="s">
        <v>24</v>
      </c>
      <c r="AR120" t="s">
        <v>116</v>
      </c>
      <c r="AS120" t="s">
        <v>55</v>
      </c>
      <c r="AT120" t="s">
        <v>10</v>
      </c>
      <c r="AU120" s="15">
        <v>0.417881</v>
      </c>
      <c r="AV120" s="16" t="s">
        <v>111</v>
      </c>
      <c r="AW120" t="s">
        <v>24</v>
      </c>
      <c r="AY120" t="s">
        <v>88</v>
      </c>
      <c r="AZ120" t="s">
        <v>55</v>
      </c>
      <c r="BA120" t="s">
        <v>10</v>
      </c>
      <c r="BB120" s="15">
        <v>0.86873124000000002</v>
      </c>
      <c r="BC120" s="16" t="s">
        <v>112</v>
      </c>
      <c r="BD120" t="s">
        <v>22</v>
      </c>
      <c r="BF120" s="6" t="s">
        <v>56</v>
      </c>
      <c r="BG120" s="6" t="s">
        <v>10</v>
      </c>
      <c r="BH120" s="6">
        <v>0.21</v>
      </c>
      <c r="BI120" s="6"/>
      <c r="BJ120" s="6"/>
      <c r="BL120" t="s">
        <v>113</v>
      </c>
      <c r="BM120" t="s">
        <v>10</v>
      </c>
      <c r="BN120" s="15">
        <v>0.58445457999999995</v>
      </c>
    </row>
    <row r="121" spans="2:66" ht="16">
      <c r="B121" s="4" t="s">
        <v>117</v>
      </c>
      <c r="C121" s="4" t="s">
        <v>68</v>
      </c>
      <c r="D121" s="4" t="s">
        <v>10</v>
      </c>
      <c r="E121" s="4">
        <v>0.82696691687517399</v>
      </c>
      <c r="F121" s="4" t="s">
        <v>103</v>
      </c>
      <c r="G121" s="4" t="s">
        <v>24</v>
      </c>
      <c r="I121" s="4" t="s">
        <v>74</v>
      </c>
      <c r="J121" s="4" t="s">
        <v>73</v>
      </c>
      <c r="K121" s="4" t="s">
        <v>7</v>
      </c>
      <c r="L121" s="4">
        <v>0.43372623151339901</v>
      </c>
      <c r="M121" s="4" t="s">
        <v>75</v>
      </c>
      <c r="N121" s="4" t="s">
        <v>22</v>
      </c>
      <c r="P121" s="17" t="s">
        <v>119</v>
      </c>
      <c r="Q121" t="s">
        <v>73</v>
      </c>
      <c r="R121" t="s">
        <v>10</v>
      </c>
      <c r="S121">
        <v>0.94429000333592805</v>
      </c>
      <c r="T121" s="17" t="s">
        <v>70</v>
      </c>
      <c r="U121" t="s">
        <v>24</v>
      </c>
      <c r="W121" s="4" t="s">
        <v>56</v>
      </c>
      <c r="X121" s="4" t="s">
        <v>77</v>
      </c>
      <c r="Y121" s="4" t="s">
        <v>7</v>
      </c>
      <c r="Z121" s="4">
        <v>0.72182374200722799</v>
      </c>
      <c r="AA121" s="4" t="s">
        <v>105</v>
      </c>
      <c r="AB121" s="14" t="s">
        <v>56</v>
      </c>
      <c r="AD121" s="14" t="s">
        <v>118</v>
      </c>
      <c r="AE121" t="s">
        <v>68</v>
      </c>
      <c r="AF121" t="s">
        <v>7</v>
      </c>
      <c r="AG121">
        <v>0.92210608250861803</v>
      </c>
      <c r="AH121" t="s">
        <v>108</v>
      </c>
      <c r="AI121" t="s">
        <v>24</v>
      </c>
      <c r="AK121" t="s">
        <v>120</v>
      </c>
      <c r="AL121" t="s">
        <v>64</v>
      </c>
      <c r="AM121" t="s">
        <v>7</v>
      </c>
      <c r="AN121">
        <v>0.97253266611064804</v>
      </c>
      <c r="AO121" t="s">
        <v>110</v>
      </c>
      <c r="AP121" t="s">
        <v>24</v>
      </c>
      <c r="AR121" t="s">
        <v>116</v>
      </c>
      <c r="AS121" t="s">
        <v>55</v>
      </c>
      <c r="AT121" t="s">
        <v>10</v>
      </c>
      <c r="AU121" s="15">
        <v>3.2302999999999998E-2</v>
      </c>
      <c r="AV121" s="16" t="s">
        <v>111</v>
      </c>
      <c r="AW121" t="s">
        <v>24</v>
      </c>
      <c r="AY121" t="s">
        <v>88</v>
      </c>
      <c r="AZ121" t="s">
        <v>55</v>
      </c>
      <c r="BA121" t="s">
        <v>10</v>
      </c>
      <c r="BB121" s="15">
        <v>0.84682531000000005</v>
      </c>
      <c r="BC121" s="16" t="s">
        <v>112</v>
      </c>
      <c r="BD121" t="s">
        <v>22</v>
      </c>
      <c r="BF121" s="6" t="s">
        <v>56</v>
      </c>
      <c r="BG121" s="6" t="s">
        <v>10</v>
      </c>
      <c r="BH121" s="6">
        <v>0.74863782899999998</v>
      </c>
      <c r="BI121" s="6"/>
      <c r="BJ121" s="6"/>
      <c r="BL121" t="s">
        <v>113</v>
      </c>
      <c r="BM121" t="s">
        <v>10</v>
      </c>
      <c r="BN121" s="15">
        <v>5.509841E-2</v>
      </c>
    </row>
    <row r="122" spans="2:66" ht="16">
      <c r="B122" s="4" t="s">
        <v>117</v>
      </c>
      <c r="C122" s="4" t="s">
        <v>68</v>
      </c>
      <c r="D122" s="4" t="s">
        <v>10</v>
      </c>
      <c r="E122" s="4">
        <v>0.59004726160689502</v>
      </c>
      <c r="F122" s="4" t="s">
        <v>103</v>
      </c>
      <c r="G122" s="4" t="s">
        <v>24</v>
      </c>
      <c r="I122" s="4" t="s">
        <v>74</v>
      </c>
      <c r="J122" s="4" t="s">
        <v>73</v>
      </c>
      <c r="K122" s="4" t="s">
        <v>7</v>
      </c>
      <c r="L122" s="4">
        <v>0.98721227621483398</v>
      </c>
      <c r="M122" s="4" t="s">
        <v>75</v>
      </c>
      <c r="N122" s="4" t="s">
        <v>22</v>
      </c>
      <c r="P122" s="17" t="s">
        <v>119</v>
      </c>
      <c r="Q122" t="s">
        <v>73</v>
      </c>
      <c r="R122" t="s">
        <v>10</v>
      </c>
      <c r="S122">
        <v>0.72350717224507999</v>
      </c>
      <c r="T122" t="s">
        <v>70</v>
      </c>
      <c r="U122" t="s">
        <v>24</v>
      </c>
      <c r="W122" s="4" t="s">
        <v>56</v>
      </c>
      <c r="X122" s="4" t="s">
        <v>77</v>
      </c>
      <c r="Y122" s="4" t="s">
        <v>7</v>
      </c>
      <c r="Z122" s="4">
        <v>0.92026688907422804</v>
      </c>
      <c r="AA122" s="4" t="s">
        <v>105</v>
      </c>
      <c r="AB122" s="14" t="s">
        <v>56</v>
      </c>
      <c r="AD122" s="14" t="s">
        <v>118</v>
      </c>
      <c r="AE122" t="s">
        <v>68</v>
      </c>
      <c r="AF122" t="s">
        <v>7</v>
      </c>
      <c r="AG122">
        <v>0.82330701656844196</v>
      </c>
      <c r="AH122" s="17" t="s">
        <v>108</v>
      </c>
      <c r="AI122" t="s">
        <v>24</v>
      </c>
      <c r="AK122" t="s">
        <v>120</v>
      </c>
      <c r="AL122" t="s">
        <v>64</v>
      </c>
      <c r="AM122" t="s">
        <v>7</v>
      </c>
      <c r="AN122">
        <v>0.91998887962190701</v>
      </c>
      <c r="AO122" t="s">
        <v>110</v>
      </c>
      <c r="AP122" t="s">
        <v>24</v>
      </c>
      <c r="AR122" t="s">
        <v>116</v>
      </c>
      <c r="AS122" t="s">
        <v>55</v>
      </c>
      <c r="AT122" t="s">
        <v>10</v>
      </c>
      <c r="AU122" s="15">
        <v>0.69531900000000002</v>
      </c>
      <c r="AV122" s="16" t="s">
        <v>111</v>
      </c>
      <c r="AW122" t="s">
        <v>24</v>
      </c>
      <c r="AY122" t="s">
        <v>88</v>
      </c>
      <c r="AZ122" t="s">
        <v>55</v>
      </c>
      <c r="BA122" t="s">
        <v>10</v>
      </c>
      <c r="BB122" s="15">
        <v>0.41465584</v>
      </c>
      <c r="BC122" s="16" t="s">
        <v>112</v>
      </c>
      <c r="BD122" t="s">
        <v>22</v>
      </c>
      <c r="BF122" s="6" t="s">
        <v>56</v>
      </c>
      <c r="BG122" s="6" t="s">
        <v>10</v>
      </c>
      <c r="BH122" s="6">
        <v>0.43</v>
      </c>
      <c r="BI122" s="6"/>
      <c r="BJ122" s="6"/>
      <c r="BL122" t="s">
        <v>113</v>
      </c>
      <c r="BM122" t="s">
        <v>10</v>
      </c>
      <c r="BN122" s="15">
        <v>0.29256088000000002</v>
      </c>
    </row>
    <row r="123" spans="2:66" ht="16">
      <c r="B123" s="4" t="s">
        <v>117</v>
      </c>
      <c r="C123" s="4" t="s">
        <v>68</v>
      </c>
      <c r="D123" s="4" t="s">
        <v>10</v>
      </c>
      <c r="E123" s="4">
        <v>0.49924937447873202</v>
      </c>
      <c r="F123" s="4" t="s">
        <v>103</v>
      </c>
      <c r="G123" s="4" t="s">
        <v>24</v>
      </c>
      <c r="I123" s="4" t="s">
        <v>74</v>
      </c>
      <c r="J123" s="4" t="s">
        <v>73</v>
      </c>
      <c r="K123" s="4" t="s">
        <v>7</v>
      </c>
      <c r="L123" s="4">
        <v>0.92544201045257402</v>
      </c>
      <c r="M123" s="4" t="s">
        <v>75</v>
      </c>
      <c r="N123" s="4" t="s">
        <v>22</v>
      </c>
      <c r="P123" s="17" t="s">
        <v>119</v>
      </c>
      <c r="Q123" t="s">
        <v>73</v>
      </c>
      <c r="R123" t="s">
        <v>10</v>
      </c>
      <c r="S123">
        <v>0.91927054375625505</v>
      </c>
      <c r="T123" s="17" t="s">
        <v>70</v>
      </c>
      <c r="U123" t="s">
        <v>24</v>
      </c>
      <c r="W123" s="4" t="s">
        <v>56</v>
      </c>
      <c r="X123" s="4" t="s">
        <v>77</v>
      </c>
      <c r="Y123" s="4" t="s">
        <v>7</v>
      </c>
      <c r="Z123" s="4">
        <v>0.78582151793161004</v>
      </c>
      <c r="AA123" s="4" t="s">
        <v>105</v>
      </c>
      <c r="AB123" s="14" t="s">
        <v>56</v>
      </c>
      <c r="AD123" s="14" t="s">
        <v>118</v>
      </c>
      <c r="AE123" t="s">
        <v>68</v>
      </c>
      <c r="AF123" t="s">
        <v>7</v>
      </c>
      <c r="AG123">
        <v>0.94017569220504804</v>
      </c>
      <c r="AH123" t="s">
        <v>108</v>
      </c>
      <c r="AI123" t="s">
        <v>24</v>
      </c>
      <c r="AK123" t="s">
        <v>120</v>
      </c>
      <c r="AL123" t="s">
        <v>64</v>
      </c>
      <c r="AM123" t="s">
        <v>7</v>
      </c>
      <c r="AN123">
        <v>0.780428134556575</v>
      </c>
      <c r="AO123" t="s">
        <v>110</v>
      </c>
      <c r="AP123" t="s">
        <v>24</v>
      </c>
      <c r="AR123" t="s">
        <v>116</v>
      </c>
      <c r="AS123" t="s">
        <v>55</v>
      </c>
      <c r="AT123" t="s">
        <v>10</v>
      </c>
      <c r="AU123" s="15">
        <v>0.43956400000000001</v>
      </c>
      <c r="AV123" s="16" t="s">
        <v>111</v>
      </c>
      <c r="AW123" t="s">
        <v>24</v>
      </c>
      <c r="AY123" t="s">
        <v>88</v>
      </c>
      <c r="AZ123" t="s">
        <v>55</v>
      </c>
      <c r="BA123" t="s">
        <v>10</v>
      </c>
      <c r="BB123" s="15">
        <v>0.88274213000000001</v>
      </c>
      <c r="BC123" s="16" t="s">
        <v>112</v>
      </c>
      <c r="BD123" t="s">
        <v>22</v>
      </c>
      <c r="BF123" s="6" t="s">
        <v>56</v>
      </c>
      <c r="BG123" s="6" t="s">
        <v>10</v>
      </c>
      <c r="BH123" s="6">
        <v>0.80495941299999996</v>
      </c>
      <c r="BI123" s="6"/>
      <c r="BJ123" s="6"/>
      <c r="BL123" t="s">
        <v>113</v>
      </c>
      <c r="BM123" t="s">
        <v>10</v>
      </c>
      <c r="BN123" s="15">
        <v>0.26342711000000002</v>
      </c>
    </row>
    <row r="124" spans="2:66" ht="16">
      <c r="B124" s="4" t="s">
        <v>117</v>
      </c>
      <c r="C124" s="4" t="s">
        <v>68</v>
      </c>
      <c r="D124" s="4" t="s">
        <v>10</v>
      </c>
      <c r="E124" s="4">
        <v>0.37648040033361102</v>
      </c>
      <c r="F124" s="4" t="s">
        <v>103</v>
      </c>
      <c r="G124" s="4" t="s">
        <v>24</v>
      </c>
      <c r="I124" s="4" t="s">
        <v>74</v>
      </c>
      <c r="J124" s="4" t="s">
        <v>73</v>
      </c>
      <c r="K124" s="4" t="s">
        <v>10</v>
      </c>
      <c r="L124" s="4">
        <v>0.48128996385877099</v>
      </c>
      <c r="M124" s="4" t="s">
        <v>75</v>
      </c>
      <c r="N124" s="4" t="s">
        <v>22</v>
      </c>
      <c r="P124" s="17" t="s">
        <v>119</v>
      </c>
      <c r="Q124" t="s">
        <v>73</v>
      </c>
      <c r="R124" t="s">
        <v>10</v>
      </c>
      <c r="S124">
        <v>0.93606138107416903</v>
      </c>
      <c r="T124" t="s">
        <v>70</v>
      </c>
      <c r="U124" t="s">
        <v>24</v>
      </c>
      <c r="W124" s="4" t="s">
        <v>56</v>
      </c>
      <c r="X124" s="4" t="s">
        <v>77</v>
      </c>
      <c r="Y124" s="4" t="s">
        <v>7</v>
      </c>
      <c r="Z124" s="4">
        <v>0.95001390047261602</v>
      </c>
      <c r="AA124" s="4" t="s">
        <v>105</v>
      </c>
      <c r="AB124" s="14" t="s">
        <v>56</v>
      </c>
      <c r="AD124" s="14" t="s">
        <v>118</v>
      </c>
      <c r="AE124" t="s">
        <v>68</v>
      </c>
      <c r="AF124" t="s">
        <v>7</v>
      </c>
      <c r="AG124">
        <v>0.83320360280217898</v>
      </c>
      <c r="AH124" s="17" t="s">
        <v>108</v>
      </c>
      <c r="AI124" t="s">
        <v>24</v>
      </c>
      <c r="AK124" t="s">
        <v>120</v>
      </c>
      <c r="AL124" t="s">
        <v>64</v>
      </c>
      <c r="AM124" t="s">
        <v>7</v>
      </c>
      <c r="AN124">
        <v>0.96819571865443399</v>
      </c>
      <c r="AO124" t="s">
        <v>110</v>
      </c>
      <c r="AP124" t="s">
        <v>24</v>
      </c>
      <c r="AR124" t="s">
        <v>116</v>
      </c>
      <c r="AS124" t="s">
        <v>55</v>
      </c>
      <c r="AT124" t="s">
        <v>10</v>
      </c>
      <c r="AU124" s="15">
        <v>0.218448</v>
      </c>
      <c r="AV124" s="16" t="s">
        <v>111</v>
      </c>
      <c r="AW124" t="s">
        <v>24</v>
      </c>
      <c r="AY124" t="s">
        <v>88</v>
      </c>
      <c r="AZ124" t="s">
        <v>55</v>
      </c>
      <c r="BA124" t="s">
        <v>10</v>
      </c>
      <c r="BB124" s="15">
        <v>0.79267208</v>
      </c>
      <c r="BC124" s="16" t="s">
        <v>112</v>
      </c>
      <c r="BD124" t="s">
        <v>22</v>
      </c>
      <c r="BF124" s="6" t="s">
        <v>56</v>
      </c>
      <c r="BG124" s="6" t="s">
        <v>10</v>
      </c>
      <c r="BH124" s="6">
        <v>0.96347158899999996</v>
      </c>
      <c r="BI124" s="6"/>
      <c r="BJ124" s="6"/>
      <c r="BL124" t="s">
        <v>113</v>
      </c>
      <c r="BM124" t="s">
        <v>10</v>
      </c>
      <c r="BN124" s="15">
        <v>0.12142778</v>
      </c>
    </row>
    <row r="125" spans="2:66" ht="16">
      <c r="B125" s="4" t="s">
        <v>117</v>
      </c>
      <c r="C125" s="4" t="s">
        <v>68</v>
      </c>
      <c r="D125" s="4" t="s">
        <v>10</v>
      </c>
      <c r="E125" s="4">
        <v>0.77436752849596902</v>
      </c>
      <c r="F125" s="4" t="s">
        <v>103</v>
      </c>
      <c r="G125" s="4" t="s">
        <v>24</v>
      </c>
      <c r="I125" s="4" t="s">
        <v>74</v>
      </c>
      <c r="J125" s="4" t="s">
        <v>73</v>
      </c>
      <c r="K125" s="4" t="s">
        <v>10</v>
      </c>
      <c r="L125" s="4">
        <v>0.94045037531276099</v>
      </c>
      <c r="M125" s="4" t="s">
        <v>75</v>
      </c>
      <c r="N125" s="4" t="s">
        <v>22</v>
      </c>
      <c r="P125" s="17" t="s">
        <v>119</v>
      </c>
      <c r="Q125" t="s">
        <v>73</v>
      </c>
      <c r="R125" t="s">
        <v>10</v>
      </c>
      <c r="S125">
        <v>0.76309351718002905</v>
      </c>
      <c r="T125" s="17" t="s">
        <v>70</v>
      </c>
      <c r="U125" t="s">
        <v>24</v>
      </c>
      <c r="W125" s="4" t="s">
        <v>56</v>
      </c>
      <c r="X125" s="4" t="s">
        <v>77</v>
      </c>
      <c r="Y125" s="4" t="s">
        <v>7</v>
      </c>
      <c r="Z125" s="4">
        <v>0.96141228801779299</v>
      </c>
      <c r="AA125" s="4" t="s">
        <v>105</v>
      </c>
      <c r="AB125" s="14" t="s">
        <v>56</v>
      </c>
      <c r="AD125" s="14" t="s">
        <v>118</v>
      </c>
      <c r="AE125" t="s">
        <v>68</v>
      </c>
      <c r="AF125" t="s">
        <v>7</v>
      </c>
      <c r="AG125">
        <v>0.95318581118647805</v>
      </c>
      <c r="AH125" t="s">
        <v>108</v>
      </c>
      <c r="AI125" t="s">
        <v>24</v>
      </c>
      <c r="AK125" t="s">
        <v>120</v>
      </c>
      <c r="AL125" t="s">
        <v>64</v>
      </c>
      <c r="AM125" t="s">
        <v>7</v>
      </c>
      <c r="AN125">
        <v>0.97358910202946902</v>
      </c>
      <c r="AO125" t="s">
        <v>110</v>
      </c>
      <c r="AP125" t="s">
        <v>24</v>
      </c>
      <c r="AR125" t="s">
        <v>116</v>
      </c>
      <c r="AS125" t="s">
        <v>55</v>
      </c>
      <c r="AT125" t="s">
        <v>10</v>
      </c>
      <c r="AU125" s="15">
        <v>0.883799</v>
      </c>
      <c r="AV125" s="16" t="s">
        <v>111</v>
      </c>
      <c r="AW125" t="s">
        <v>24</v>
      </c>
      <c r="AY125" t="s">
        <v>88</v>
      </c>
      <c r="AZ125" t="s">
        <v>55</v>
      </c>
      <c r="BA125" t="s">
        <v>10</v>
      </c>
      <c r="BB125" s="15">
        <v>0.70314200000000004</v>
      </c>
      <c r="BC125" s="16" t="s">
        <v>112</v>
      </c>
      <c r="BD125" t="s">
        <v>22</v>
      </c>
      <c r="BF125" s="6" t="s">
        <v>56</v>
      </c>
      <c r="BG125" s="6" t="s">
        <v>10</v>
      </c>
      <c r="BH125" s="6">
        <v>0.05</v>
      </c>
      <c r="BI125" s="6"/>
      <c r="BJ125" s="6"/>
      <c r="BL125" t="s">
        <v>113</v>
      </c>
      <c r="BM125" t="s">
        <v>10</v>
      </c>
      <c r="BN125" s="15">
        <v>0.10252419</v>
      </c>
    </row>
    <row r="126" spans="2:66" ht="16">
      <c r="B126" s="4" t="s">
        <v>117</v>
      </c>
      <c r="C126" s="4" t="s">
        <v>68</v>
      </c>
      <c r="D126" s="4" t="s">
        <v>10</v>
      </c>
      <c r="E126" s="4">
        <v>0.39738671114817897</v>
      </c>
      <c r="F126" s="4" t="s">
        <v>103</v>
      </c>
      <c r="G126" s="4" t="s">
        <v>24</v>
      </c>
      <c r="I126" s="4" t="s">
        <v>74</v>
      </c>
      <c r="J126" s="4" t="s">
        <v>73</v>
      </c>
      <c r="K126" s="4" t="s">
        <v>10</v>
      </c>
      <c r="L126" s="4">
        <v>0.97103141506811197</v>
      </c>
      <c r="M126" s="4" t="s">
        <v>75</v>
      </c>
      <c r="N126" s="4" t="s">
        <v>22</v>
      </c>
      <c r="P126" s="17" t="s">
        <v>119</v>
      </c>
      <c r="Q126" t="s">
        <v>73</v>
      </c>
      <c r="R126" t="s">
        <v>10</v>
      </c>
      <c r="S126">
        <v>0.86083620593795196</v>
      </c>
      <c r="T126" t="s">
        <v>70</v>
      </c>
      <c r="U126" t="s">
        <v>24</v>
      </c>
      <c r="W126" s="4" t="s">
        <v>56</v>
      </c>
      <c r="X126" s="4" t="s">
        <v>77</v>
      </c>
      <c r="Y126" s="4" t="s">
        <v>7</v>
      </c>
      <c r="Z126" s="4">
        <v>0.80967472894078396</v>
      </c>
      <c r="AA126" s="4" t="s">
        <v>105</v>
      </c>
      <c r="AB126" s="14" t="s">
        <v>56</v>
      </c>
      <c r="AD126" s="14" t="s">
        <v>118</v>
      </c>
      <c r="AE126" t="s">
        <v>68</v>
      </c>
      <c r="AF126" t="s">
        <v>7</v>
      </c>
      <c r="AG126">
        <v>0.92710997442455201</v>
      </c>
      <c r="AH126" s="17" t="s">
        <v>108</v>
      </c>
      <c r="AI126" t="s">
        <v>24</v>
      </c>
      <c r="AK126" t="s">
        <v>120</v>
      </c>
      <c r="AL126" t="s">
        <v>64</v>
      </c>
      <c r="AM126" t="s">
        <v>7</v>
      </c>
      <c r="AN126">
        <v>0.931053655824298</v>
      </c>
      <c r="AO126" t="s">
        <v>110</v>
      </c>
      <c r="AP126" t="s">
        <v>24</v>
      </c>
      <c r="AR126" t="s">
        <v>121</v>
      </c>
      <c r="AS126" t="s">
        <v>55</v>
      </c>
      <c r="AT126" t="s">
        <v>7</v>
      </c>
      <c r="AU126" s="15">
        <v>0.93355944000000002</v>
      </c>
      <c r="AV126" s="16" t="s">
        <v>111</v>
      </c>
      <c r="AW126" t="s">
        <v>24</v>
      </c>
      <c r="AY126" t="s">
        <v>88</v>
      </c>
      <c r="AZ126" t="s">
        <v>55</v>
      </c>
      <c r="BA126" t="s">
        <v>10</v>
      </c>
      <c r="BB126" s="15">
        <v>0.96669400000000005</v>
      </c>
      <c r="BC126" s="16" t="s">
        <v>112</v>
      </c>
      <c r="BD126" t="s">
        <v>22</v>
      </c>
      <c r="BF126" s="6" t="s">
        <v>56</v>
      </c>
      <c r="BG126" s="6" t="s">
        <v>10</v>
      </c>
      <c r="BH126" s="6">
        <v>0.49349494100000002</v>
      </c>
      <c r="BI126" s="6"/>
      <c r="BJ126" s="6"/>
      <c r="BL126" t="s">
        <v>113</v>
      </c>
      <c r="BM126" t="s">
        <v>10</v>
      </c>
      <c r="BN126" s="15">
        <v>6.521739E-2</v>
      </c>
    </row>
    <row r="127" spans="2:66" ht="16">
      <c r="B127" s="4" t="s">
        <v>117</v>
      </c>
      <c r="C127" s="4" t="s">
        <v>68</v>
      </c>
      <c r="D127" s="4" t="s">
        <v>10</v>
      </c>
      <c r="E127" s="4">
        <v>0.72916319154851295</v>
      </c>
      <c r="F127" s="4" t="s">
        <v>103</v>
      </c>
      <c r="G127" s="4" t="s">
        <v>24</v>
      </c>
      <c r="I127" s="4" t="s">
        <v>74</v>
      </c>
      <c r="J127" s="4" t="s">
        <v>73</v>
      </c>
      <c r="K127" s="4" t="s">
        <v>10</v>
      </c>
      <c r="L127" s="4">
        <v>0.96007784264664997</v>
      </c>
      <c r="M127" s="4" t="s">
        <v>75</v>
      </c>
      <c r="N127" s="4" t="s">
        <v>22</v>
      </c>
      <c r="P127" s="17" t="s">
        <v>119</v>
      </c>
      <c r="Q127" t="s">
        <v>73</v>
      </c>
      <c r="R127" t="s">
        <v>7</v>
      </c>
      <c r="S127">
        <v>0.84753961634695596</v>
      </c>
      <c r="T127" s="17" t="s">
        <v>70</v>
      </c>
      <c r="U127" t="s">
        <v>24</v>
      </c>
      <c r="W127" s="4" t="s">
        <v>56</v>
      </c>
      <c r="X127" s="4" t="s">
        <v>77</v>
      </c>
      <c r="Y127" s="4" t="s">
        <v>7</v>
      </c>
      <c r="Z127" s="4">
        <v>0.95490686683347203</v>
      </c>
      <c r="AA127" s="4" t="s">
        <v>105</v>
      </c>
      <c r="AB127" s="14" t="s">
        <v>56</v>
      </c>
      <c r="AD127" s="14" t="s">
        <v>118</v>
      </c>
      <c r="AE127" t="s">
        <v>68</v>
      </c>
      <c r="AF127" t="s">
        <v>7</v>
      </c>
      <c r="AG127">
        <v>0.95318581118647805</v>
      </c>
      <c r="AH127" t="s">
        <v>108</v>
      </c>
      <c r="AI127" t="s">
        <v>24</v>
      </c>
      <c r="AK127" t="s">
        <v>120</v>
      </c>
      <c r="AL127" t="s">
        <v>64</v>
      </c>
      <c r="AM127" t="s">
        <v>7</v>
      </c>
      <c r="AN127">
        <v>0.94356408117876001</v>
      </c>
      <c r="AO127" t="s">
        <v>110</v>
      </c>
      <c r="AP127" t="s">
        <v>24</v>
      </c>
      <c r="AR127" t="s">
        <v>121</v>
      </c>
      <c r="AS127" t="s">
        <v>55</v>
      </c>
      <c r="AT127" t="s">
        <v>7</v>
      </c>
      <c r="AU127" s="15">
        <v>0.54164350000000006</v>
      </c>
      <c r="AV127" s="16" t="s">
        <v>111</v>
      </c>
      <c r="AW127" t="s">
        <v>24</v>
      </c>
      <c r="AY127" t="s">
        <v>88</v>
      </c>
      <c r="AZ127" t="s">
        <v>55</v>
      </c>
      <c r="BA127" t="s">
        <v>10</v>
      </c>
      <c r="BB127" s="15">
        <v>0.84614999999999996</v>
      </c>
      <c r="BC127" s="16" t="s">
        <v>112</v>
      </c>
      <c r="BD127" t="s">
        <v>22</v>
      </c>
      <c r="BF127" s="6" t="s">
        <v>56</v>
      </c>
      <c r="BG127" s="6" t="s">
        <v>10</v>
      </c>
      <c r="BH127" s="6">
        <v>0.86228177500000003</v>
      </c>
      <c r="BI127" s="6"/>
      <c r="BJ127" s="6"/>
      <c r="BL127" t="s">
        <v>122</v>
      </c>
      <c r="BM127" t="s">
        <v>7</v>
      </c>
      <c r="BN127" s="15">
        <v>0.86060610000000004</v>
      </c>
    </row>
    <row r="128" spans="2:66" ht="16">
      <c r="B128" s="4" t="s">
        <v>117</v>
      </c>
      <c r="C128" s="4" t="s">
        <v>68</v>
      </c>
      <c r="D128" s="4" t="s">
        <v>10</v>
      </c>
      <c r="E128" s="4">
        <v>0.81606894634417604</v>
      </c>
      <c r="F128" s="4" t="s">
        <v>103</v>
      </c>
      <c r="G128" s="4" t="s">
        <v>24</v>
      </c>
      <c r="I128" s="4" t="s">
        <v>74</v>
      </c>
      <c r="J128" s="4" t="s">
        <v>73</v>
      </c>
      <c r="K128" s="4" t="s">
        <v>10</v>
      </c>
      <c r="L128" s="4">
        <v>0.84548234639977804</v>
      </c>
      <c r="M128" s="4" t="s">
        <v>75</v>
      </c>
      <c r="N128" s="4" t="s">
        <v>22</v>
      </c>
      <c r="P128" s="17" t="s">
        <v>119</v>
      </c>
      <c r="Q128" t="s">
        <v>73</v>
      </c>
      <c r="R128" t="s">
        <v>7</v>
      </c>
      <c r="S128">
        <v>0.96908534890186304</v>
      </c>
      <c r="T128" t="s">
        <v>70</v>
      </c>
      <c r="U128" t="s">
        <v>24</v>
      </c>
      <c r="W128" s="4" t="s">
        <v>56</v>
      </c>
      <c r="X128" s="4" t="s">
        <v>77</v>
      </c>
      <c r="Y128" s="4" t="s">
        <v>10</v>
      </c>
      <c r="Z128" s="4">
        <v>0.38385410875125098</v>
      </c>
      <c r="AA128" s="4" t="s">
        <v>105</v>
      </c>
      <c r="AB128" s="14" t="s">
        <v>56</v>
      </c>
      <c r="AD128" s="14" t="s">
        <v>118</v>
      </c>
      <c r="AE128" t="s">
        <v>68</v>
      </c>
      <c r="AF128" t="s">
        <v>7</v>
      </c>
      <c r="AG128">
        <v>0.980985210719448</v>
      </c>
      <c r="AH128" s="17" t="s">
        <v>108</v>
      </c>
      <c r="AI128" t="s">
        <v>24</v>
      </c>
      <c r="AK128" t="s">
        <v>120</v>
      </c>
      <c r="AL128" t="s">
        <v>64</v>
      </c>
      <c r="AM128" t="s">
        <v>7</v>
      </c>
      <c r="AN128">
        <v>0.96169029747011403</v>
      </c>
      <c r="AO128" t="s">
        <v>110</v>
      </c>
      <c r="AP128" t="s">
        <v>24</v>
      </c>
      <c r="AR128" t="s">
        <v>121</v>
      </c>
      <c r="AS128" t="s">
        <v>55</v>
      </c>
      <c r="AT128" t="s">
        <v>7</v>
      </c>
      <c r="AU128" s="15">
        <v>0.72028243999999997</v>
      </c>
      <c r="AV128" s="16" t="s">
        <v>111</v>
      </c>
      <c r="AW128" t="s">
        <v>24</v>
      </c>
      <c r="AY128" t="s">
        <v>88</v>
      </c>
      <c r="AZ128" t="s">
        <v>55</v>
      </c>
      <c r="BA128" t="s">
        <v>10</v>
      </c>
      <c r="BB128" s="15">
        <v>0.98765599999999998</v>
      </c>
      <c r="BC128" s="16" t="s">
        <v>112</v>
      </c>
      <c r="BD128" t="s">
        <v>22</v>
      </c>
      <c r="BF128" s="6" t="s">
        <v>56</v>
      </c>
      <c r="BG128" s="6" t="s">
        <v>10</v>
      </c>
      <c r="BH128" s="6">
        <v>0.97464694799999996</v>
      </c>
      <c r="BI128" s="6"/>
      <c r="BJ128" s="6"/>
      <c r="BL128" t="s">
        <v>122</v>
      </c>
      <c r="BM128" t="s">
        <v>7</v>
      </c>
      <c r="BN128" s="15">
        <v>0.86855709999999997</v>
      </c>
    </row>
    <row r="129" spans="2:66" ht="16">
      <c r="B129" s="4" t="s">
        <v>117</v>
      </c>
      <c r="C129" s="4" t="s">
        <v>68</v>
      </c>
      <c r="D129" s="4" t="s">
        <v>10</v>
      </c>
      <c r="E129" s="4">
        <v>0.83152627189324402</v>
      </c>
      <c r="F129" s="4" t="s">
        <v>103</v>
      </c>
      <c r="G129" s="4" t="s">
        <v>24</v>
      </c>
      <c r="I129" s="4" t="s">
        <v>74</v>
      </c>
      <c r="J129" s="4" t="s">
        <v>73</v>
      </c>
      <c r="K129" s="4" t="s">
        <v>10</v>
      </c>
      <c r="L129" s="4">
        <v>0.94100639421740295</v>
      </c>
      <c r="M129" s="4" t="s">
        <v>75</v>
      </c>
      <c r="N129" s="4" t="s">
        <v>22</v>
      </c>
      <c r="P129" s="17" t="s">
        <v>119</v>
      </c>
      <c r="Q129" t="s">
        <v>73</v>
      </c>
      <c r="R129" t="s">
        <v>7</v>
      </c>
      <c r="S129">
        <v>0.88329163191548499</v>
      </c>
      <c r="T129" s="17" t="s">
        <v>70</v>
      </c>
      <c r="U129" t="s">
        <v>24</v>
      </c>
      <c r="W129" s="4" t="s">
        <v>56</v>
      </c>
      <c r="X129" s="4" t="s">
        <v>77</v>
      </c>
      <c r="Y129" s="4" t="s">
        <v>10</v>
      </c>
      <c r="Z129" s="4">
        <v>0.63482708773490504</v>
      </c>
      <c r="AA129" s="4" t="s">
        <v>105</v>
      </c>
      <c r="AB129" s="14" t="s">
        <v>56</v>
      </c>
      <c r="AD129" s="14" t="s">
        <v>118</v>
      </c>
      <c r="AE129" t="s">
        <v>68</v>
      </c>
      <c r="AF129" t="s">
        <v>7</v>
      </c>
      <c r="AG129">
        <v>0.94284443456021305</v>
      </c>
      <c r="AH129" t="s">
        <v>108</v>
      </c>
      <c r="AI129" t="s">
        <v>24</v>
      </c>
      <c r="AK129" t="s">
        <v>120</v>
      </c>
      <c r="AL129" t="s">
        <v>64</v>
      </c>
      <c r="AM129" t="s">
        <v>7</v>
      </c>
      <c r="AN129">
        <v>0.89380038921323302</v>
      </c>
      <c r="AO129" t="s">
        <v>110</v>
      </c>
      <c r="AP129" t="s">
        <v>24</v>
      </c>
      <c r="AR129" t="s">
        <v>121</v>
      </c>
      <c r="AS129" t="s">
        <v>55</v>
      </c>
      <c r="AT129" t="s">
        <v>7</v>
      </c>
      <c r="AU129" s="15">
        <v>0.60063383000000004</v>
      </c>
      <c r="AV129" s="16" t="s">
        <v>111</v>
      </c>
      <c r="AW129" t="s">
        <v>24</v>
      </c>
      <c r="AY129" t="s">
        <v>88</v>
      </c>
      <c r="AZ129" t="s">
        <v>55</v>
      </c>
      <c r="BA129" t="s">
        <v>10</v>
      </c>
      <c r="BB129" s="15">
        <v>0.34228999999999998</v>
      </c>
      <c r="BC129" s="16" t="s">
        <v>112</v>
      </c>
      <c r="BD129" t="s">
        <v>22</v>
      </c>
      <c r="BF129" s="6" t="s">
        <v>56</v>
      </c>
      <c r="BG129" s="6" t="s">
        <v>10</v>
      </c>
      <c r="BH129" s="6">
        <v>0.81152007100000001</v>
      </c>
      <c r="BI129" s="6"/>
      <c r="BJ129" s="6"/>
      <c r="BL129" t="s">
        <v>122</v>
      </c>
      <c r="BM129" t="s">
        <v>7</v>
      </c>
      <c r="BN129" s="15">
        <v>0.88440370000000001</v>
      </c>
    </row>
    <row r="130" spans="2:66" ht="16">
      <c r="B130" s="4" t="s">
        <v>117</v>
      </c>
      <c r="C130" s="4" t="s">
        <v>68</v>
      </c>
      <c r="D130" s="4" t="s">
        <v>10</v>
      </c>
      <c r="E130" s="4">
        <v>0.79766472060049998</v>
      </c>
      <c r="F130" s="4" t="s">
        <v>103</v>
      </c>
      <c r="G130" s="4" t="s">
        <v>24</v>
      </c>
      <c r="I130" s="4" t="s">
        <v>74</v>
      </c>
      <c r="J130" s="4" t="s">
        <v>73</v>
      </c>
      <c r="K130" s="4" t="s">
        <v>10</v>
      </c>
      <c r="L130" s="4">
        <v>0.90814567695301596</v>
      </c>
      <c r="M130" s="4" t="s">
        <v>75</v>
      </c>
      <c r="N130" s="4" t="s">
        <v>22</v>
      </c>
      <c r="P130" s="17" t="s">
        <v>119</v>
      </c>
      <c r="Q130" t="s">
        <v>73</v>
      </c>
      <c r="R130" t="s">
        <v>7</v>
      </c>
      <c r="S130">
        <v>0.98954684459271602</v>
      </c>
      <c r="T130" t="s">
        <v>70</v>
      </c>
      <c r="U130" t="s">
        <v>24</v>
      </c>
      <c r="W130" s="4" t="s">
        <v>56</v>
      </c>
      <c r="X130" s="4" t="s">
        <v>77</v>
      </c>
      <c r="Y130" s="4" t="s">
        <v>10</v>
      </c>
      <c r="Z130" s="4">
        <v>0.83993105748915797</v>
      </c>
      <c r="AA130" s="4" t="s">
        <v>105</v>
      </c>
      <c r="AB130" s="14" t="s">
        <v>56</v>
      </c>
      <c r="AD130" s="14" t="s">
        <v>118</v>
      </c>
      <c r="AE130" t="s">
        <v>68</v>
      </c>
      <c r="AF130" t="s">
        <v>7</v>
      </c>
      <c r="AG130">
        <v>0.94523518292004904</v>
      </c>
      <c r="AH130" s="17" t="s">
        <v>108</v>
      </c>
      <c r="AI130" t="s">
        <v>24</v>
      </c>
      <c r="AK130" t="s">
        <v>120</v>
      </c>
      <c r="AL130" t="s">
        <v>64</v>
      </c>
      <c r="AM130" t="s">
        <v>7</v>
      </c>
      <c r="AN130">
        <v>0.98559911036975301</v>
      </c>
      <c r="AO130" t="s">
        <v>110</v>
      </c>
      <c r="AP130" t="s">
        <v>24</v>
      </c>
      <c r="AR130" t="s">
        <v>121</v>
      </c>
      <c r="AS130" t="s">
        <v>55</v>
      </c>
      <c r="AT130" t="s">
        <v>7</v>
      </c>
      <c r="AU130" s="15">
        <v>0.52457467000000002</v>
      </c>
      <c r="AV130" s="16" t="s">
        <v>111</v>
      </c>
      <c r="AW130" t="s">
        <v>24</v>
      </c>
      <c r="AY130" t="s">
        <v>88</v>
      </c>
      <c r="AZ130" t="s">
        <v>55</v>
      </c>
      <c r="BA130" t="s">
        <v>10</v>
      </c>
      <c r="BB130" s="15">
        <v>0.94195200000000001</v>
      </c>
      <c r="BC130" s="16" t="s">
        <v>112</v>
      </c>
      <c r="BD130" t="s">
        <v>22</v>
      </c>
      <c r="BF130" s="6" t="s">
        <v>56</v>
      </c>
      <c r="BG130" s="6" t="s">
        <v>10</v>
      </c>
      <c r="BH130" s="6">
        <v>0.94879350600000001</v>
      </c>
      <c r="BI130" s="6"/>
      <c r="BJ130" s="6"/>
      <c r="BL130" t="s">
        <v>122</v>
      </c>
      <c r="BM130" t="s">
        <v>7</v>
      </c>
      <c r="BN130" s="15">
        <v>0.94589939999999995</v>
      </c>
    </row>
    <row r="131" spans="2:66" ht="16">
      <c r="B131" s="4" t="s">
        <v>117</v>
      </c>
      <c r="C131" s="4" t="s">
        <v>68</v>
      </c>
      <c r="D131" s="4" t="s">
        <v>10</v>
      </c>
      <c r="E131" s="4">
        <v>0.36285793716986398</v>
      </c>
      <c r="F131" s="4" t="s">
        <v>103</v>
      </c>
      <c r="G131" s="4" t="s">
        <v>24</v>
      </c>
      <c r="I131" s="4" t="s">
        <v>74</v>
      </c>
      <c r="J131" s="4" t="s">
        <v>73</v>
      </c>
      <c r="K131" s="4" t="s">
        <v>10</v>
      </c>
      <c r="L131" s="4">
        <v>0.91487350569919401</v>
      </c>
      <c r="M131" s="4" t="s">
        <v>75</v>
      </c>
      <c r="N131" s="4" t="s">
        <v>22</v>
      </c>
      <c r="P131" s="17" t="s">
        <v>119</v>
      </c>
      <c r="Q131" t="s">
        <v>73</v>
      </c>
      <c r="R131" t="s">
        <v>7</v>
      </c>
      <c r="S131">
        <v>0.89507923269391199</v>
      </c>
      <c r="T131" s="17" t="s">
        <v>70</v>
      </c>
      <c r="U131" t="s">
        <v>24</v>
      </c>
      <c r="W131" s="4" t="s">
        <v>56</v>
      </c>
      <c r="X131" s="4" t="s">
        <v>77</v>
      </c>
      <c r="Y131" s="4" t="s">
        <v>10</v>
      </c>
      <c r="Z131" s="4">
        <v>0.62526409429556296</v>
      </c>
      <c r="AA131" s="4" t="s">
        <v>105</v>
      </c>
      <c r="AB131" s="14" t="s">
        <v>56</v>
      </c>
      <c r="AD131" s="14" t="s">
        <v>118</v>
      </c>
      <c r="AE131" t="s">
        <v>68</v>
      </c>
      <c r="AF131" t="s">
        <v>7</v>
      </c>
      <c r="AG131">
        <v>0.90003335927943995</v>
      </c>
      <c r="AH131" t="s">
        <v>108</v>
      </c>
      <c r="AI131" t="s">
        <v>24</v>
      </c>
      <c r="AK131" t="s">
        <v>120</v>
      </c>
      <c r="AL131" t="s">
        <v>64</v>
      </c>
      <c r="AM131" t="s">
        <v>7</v>
      </c>
      <c r="AN131">
        <v>0.79838754517653598</v>
      </c>
      <c r="AO131" t="s">
        <v>110</v>
      </c>
      <c r="AP131" t="s">
        <v>24</v>
      </c>
      <c r="AR131" t="s">
        <v>121</v>
      </c>
      <c r="AS131" t="s">
        <v>55</v>
      </c>
      <c r="AT131" t="s">
        <v>7</v>
      </c>
      <c r="AU131" s="15">
        <v>0.85866785000000001</v>
      </c>
      <c r="AV131" s="16" t="s">
        <v>111</v>
      </c>
      <c r="AW131" t="s">
        <v>24</v>
      </c>
      <c r="AY131" t="s">
        <v>88</v>
      </c>
      <c r="AZ131" t="s">
        <v>55</v>
      </c>
      <c r="BA131" t="s">
        <v>10</v>
      </c>
      <c r="BB131" s="15">
        <v>0.74211800000000006</v>
      </c>
      <c r="BC131" s="16" t="s">
        <v>112</v>
      </c>
      <c r="BD131" t="s">
        <v>22</v>
      </c>
      <c r="BF131" s="6" t="s">
        <v>56</v>
      </c>
      <c r="BG131" s="6" t="s">
        <v>10</v>
      </c>
      <c r="BH131" s="6">
        <v>0.91309907700000004</v>
      </c>
      <c r="BI131" s="6"/>
      <c r="BJ131" s="6"/>
      <c r="BL131" t="s">
        <v>122</v>
      </c>
      <c r="BM131" t="s">
        <v>7</v>
      </c>
      <c r="BN131" s="15">
        <v>0.68929660000000004</v>
      </c>
    </row>
    <row r="132" spans="2:66" ht="16">
      <c r="B132" s="4" t="s">
        <v>117</v>
      </c>
      <c r="C132" s="4" t="s">
        <v>68</v>
      </c>
      <c r="D132" s="4" t="s">
        <v>10</v>
      </c>
      <c r="E132" s="4">
        <v>0.75390603280511503</v>
      </c>
      <c r="F132" s="4" t="s">
        <v>103</v>
      </c>
      <c r="G132" s="4" t="s">
        <v>24</v>
      </c>
      <c r="I132" s="4" t="s">
        <v>74</v>
      </c>
      <c r="J132" s="4" t="s">
        <v>73</v>
      </c>
      <c r="K132" s="4" t="s">
        <v>10</v>
      </c>
      <c r="L132" s="4">
        <v>0.59949958298582195</v>
      </c>
      <c r="M132" s="4" t="s">
        <v>75</v>
      </c>
      <c r="N132" s="4" t="s">
        <v>22</v>
      </c>
      <c r="P132" s="17" t="s">
        <v>119</v>
      </c>
      <c r="Q132" t="s">
        <v>73</v>
      </c>
      <c r="R132" t="s">
        <v>7</v>
      </c>
      <c r="S132">
        <v>0.94606616624965201</v>
      </c>
      <c r="T132" t="s">
        <v>70</v>
      </c>
      <c r="U132" t="s">
        <v>24</v>
      </c>
      <c r="W132" s="4" t="s">
        <v>56</v>
      </c>
      <c r="X132" s="4" t="s">
        <v>77</v>
      </c>
      <c r="Y132" s="4" t="s">
        <v>10</v>
      </c>
      <c r="Z132" s="4">
        <v>0.88974758145224098</v>
      </c>
      <c r="AA132" s="4" t="s">
        <v>105</v>
      </c>
      <c r="AB132" s="14" t="s">
        <v>56</v>
      </c>
      <c r="AD132" s="14" t="s">
        <v>118</v>
      </c>
      <c r="AE132" t="s">
        <v>68</v>
      </c>
      <c r="AF132" t="s">
        <v>7</v>
      </c>
      <c r="AG132">
        <v>0.993272545313021</v>
      </c>
      <c r="AH132" s="17" t="s">
        <v>108</v>
      </c>
      <c r="AI132" t="s">
        <v>24</v>
      </c>
      <c r="AK132" t="s">
        <v>120</v>
      </c>
      <c r="AL132" t="s">
        <v>64</v>
      </c>
      <c r="AM132" t="s">
        <v>7</v>
      </c>
      <c r="AN132">
        <v>0.860439254934668</v>
      </c>
      <c r="AO132" t="s">
        <v>110</v>
      </c>
      <c r="AP132" t="s">
        <v>24</v>
      </c>
      <c r="AR132" t="s">
        <v>121</v>
      </c>
      <c r="AS132" t="s">
        <v>55</v>
      </c>
      <c r="AT132" t="s">
        <v>7</v>
      </c>
      <c r="AU132" s="15">
        <v>0.98409873999999997</v>
      </c>
      <c r="AV132" s="16" t="s">
        <v>111</v>
      </c>
      <c r="AW132" t="s">
        <v>24</v>
      </c>
      <c r="AY132" t="s">
        <v>88</v>
      </c>
      <c r="AZ132" t="s">
        <v>55</v>
      </c>
      <c r="BA132" t="s">
        <v>10</v>
      </c>
      <c r="BB132" s="15">
        <v>0.90753399999999995</v>
      </c>
      <c r="BC132" s="16" t="s">
        <v>112</v>
      </c>
      <c r="BD132" t="s">
        <v>22</v>
      </c>
      <c r="BF132" s="6" t="s">
        <v>56</v>
      </c>
      <c r="BG132" s="6" t="s">
        <v>10</v>
      </c>
      <c r="BH132" s="6">
        <v>0.84938285300000005</v>
      </c>
      <c r="BI132" s="6"/>
      <c r="BJ132" s="6"/>
      <c r="BL132" t="s">
        <v>122</v>
      </c>
      <c r="BM132" t="s">
        <v>7</v>
      </c>
      <c r="BN132" s="15">
        <v>0.85665829999999998</v>
      </c>
    </row>
    <row r="133" spans="2:66" ht="16">
      <c r="B133" s="4" t="s">
        <v>117</v>
      </c>
      <c r="C133" s="4" t="s">
        <v>68</v>
      </c>
      <c r="D133" s="4" t="s">
        <v>7</v>
      </c>
      <c r="E133" s="4">
        <v>0.78176257992771803</v>
      </c>
      <c r="F133" s="4" t="s">
        <v>103</v>
      </c>
      <c r="G133" s="4" t="s">
        <v>24</v>
      </c>
      <c r="I133" s="4" t="s">
        <v>74</v>
      </c>
      <c r="J133" s="4" t="s">
        <v>73</v>
      </c>
      <c r="K133" s="4" t="s">
        <v>10</v>
      </c>
      <c r="L133" s="4">
        <v>0.96680567139282703</v>
      </c>
      <c r="M133" s="4" t="s">
        <v>75</v>
      </c>
      <c r="N133" s="4" t="s">
        <v>22</v>
      </c>
      <c r="P133" s="17" t="s">
        <v>119</v>
      </c>
      <c r="Q133" t="s">
        <v>73</v>
      </c>
      <c r="R133" t="s">
        <v>7</v>
      </c>
      <c r="S133">
        <v>0.66538782318598799</v>
      </c>
      <c r="T133" s="17" t="s">
        <v>70</v>
      </c>
      <c r="U133" t="s">
        <v>24</v>
      </c>
      <c r="W133" s="4" t="s">
        <v>56</v>
      </c>
      <c r="X133" s="4" t="s">
        <v>77</v>
      </c>
      <c r="Y133" s="4" t="s">
        <v>10</v>
      </c>
      <c r="Z133" s="4">
        <v>0.94117647058823495</v>
      </c>
      <c r="AA133" s="4" t="s">
        <v>105</v>
      </c>
      <c r="AB133" s="14" t="s">
        <v>56</v>
      </c>
      <c r="AD133" s="14" t="s">
        <v>118</v>
      </c>
      <c r="AE133" t="s">
        <v>68</v>
      </c>
      <c r="AF133" t="s">
        <v>7</v>
      </c>
      <c r="AG133">
        <v>0.90420326920938499</v>
      </c>
      <c r="AH133" t="s">
        <v>108</v>
      </c>
      <c r="AI133" t="s">
        <v>24</v>
      </c>
      <c r="AK133" t="s">
        <v>120</v>
      </c>
      <c r="AL133" t="s">
        <v>64</v>
      </c>
      <c r="AM133" t="s">
        <v>7</v>
      </c>
      <c r="AN133">
        <v>0.90252988601612405</v>
      </c>
      <c r="AO133" t="s">
        <v>110</v>
      </c>
      <c r="AP133" t="s">
        <v>24</v>
      </c>
      <c r="AR133" t="s">
        <v>121</v>
      </c>
      <c r="AS133" t="s">
        <v>55</v>
      </c>
      <c r="AT133" t="s">
        <v>7</v>
      </c>
      <c r="AU133" s="15">
        <v>0.60925163999999998</v>
      </c>
      <c r="AV133" s="16" t="s">
        <v>111</v>
      </c>
      <c r="AW133" t="s">
        <v>24</v>
      </c>
      <c r="AY133" t="s">
        <v>88</v>
      </c>
      <c r="AZ133" t="s">
        <v>55</v>
      </c>
      <c r="BA133" t="s">
        <v>10</v>
      </c>
      <c r="BB133" s="15">
        <v>0.96230199999999999</v>
      </c>
      <c r="BC133" s="16" t="s">
        <v>112</v>
      </c>
      <c r="BD133" t="s">
        <v>22</v>
      </c>
      <c r="BF133" s="6" t="s">
        <v>56</v>
      </c>
      <c r="BG133" s="6" t="s">
        <v>10</v>
      </c>
      <c r="BH133" s="6">
        <v>0.12</v>
      </c>
      <c r="BI133" s="6"/>
      <c r="BJ133" s="6"/>
      <c r="BL133" t="s">
        <v>122</v>
      </c>
      <c r="BM133" t="s">
        <v>7</v>
      </c>
      <c r="BN133" s="15">
        <v>0.94973589999999997</v>
      </c>
    </row>
    <row r="134" spans="2:66" ht="16">
      <c r="B134" s="4" t="s">
        <v>117</v>
      </c>
      <c r="C134" s="4" t="s">
        <v>68</v>
      </c>
      <c r="D134" s="4" t="s">
        <v>7</v>
      </c>
      <c r="E134" s="4">
        <v>0.73978315262718897</v>
      </c>
      <c r="F134" s="4" t="s">
        <v>103</v>
      </c>
      <c r="G134" s="4" t="s">
        <v>24</v>
      </c>
      <c r="I134" s="4" t="s">
        <v>74</v>
      </c>
      <c r="J134" s="4" t="s">
        <v>73</v>
      </c>
      <c r="K134" s="4" t="s">
        <v>10</v>
      </c>
      <c r="L134" s="4">
        <v>0.93244370308590496</v>
      </c>
      <c r="M134" s="4" t="s">
        <v>75</v>
      </c>
      <c r="N134" s="4" t="s">
        <v>22</v>
      </c>
      <c r="P134" s="17" t="s">
        <v>119</v>
      </c>
      <c r="Q134" t="s">
        <v>73</v>
      </c>
      <c r="R134" t="s">
        <v>7</v>
      </c>
      <c r="S134">
        <v>0.82479844314706696</v>
      </c>
      <c r="T134" t="s">
        <v>70</v>
      </c>
      <c r="U134" t="s">
        <v>24</v>
      </c>
      <c r="W134" s="4" t="s">
        <v>56</v>
      </c>
      <c r="X134" s="4" t="s">
        <v>77</v>
      </c>
      <c r="Y134" s="4" t="s">
        <v>10</v>
      </c>
      <c r="Z134" s="4">
        <v>0.85905704436784203</v>
      </c>
      <c r="AA134" s="4" t="s">
        <v>105</v>
      </c>
      <c r="AB134" s="14" t="s">
        <v>56</v>
      </c>
      <c r="AD134" s="14" t="s">
        <v>118</v>
      </c>
      <c r="AE134" t="s">
        <v>68</v>
      </c>
      <c r="AF134" t="s">
        <v>7</v>
      </c>
      <c r="AG134">
        <v>0.865506505059491</v>
      </c>
      <c r="AH134" s="17" t="s">
        <v>108</v>
      </c>
      <c r="AI134" t="s">
        <v>24</v>
      </c>
      <c r="AK134" t="s">
        <v>120</v>
      </c>
      <c r="AL134" t="s">
        <v>64</v>
      </c>
      <c r="AM134" t="s">
        <v>10</v>
      </c>
      <c r="AN134">
        <v>0.87734222963580799</v>
      </c>
      <c r="AO134" t="s">
        <v>110</v>
      </c>
      <c r="AP134" t="s">
        <v>24</v>
      </c>
      <c r="AR134" t="s">
        <v>121</v>
      </c>
      <c r="AS134" t="s">
        <v>55</v>
      </c>
      <c r="AT134" t="s">
        <v>7</v>
      </c>
      <c r="AU134" s="15">
        <v>0.66140330999999997</v>
      </c>
      <c r="AV134" s="16" t="s">
        <v>111</v>
      </c>
      <c r="AW134" t="s">
        <v>24</v>
      </c>
      <c r="BF134" s="6" t="s">
        <v>56</v>
      </c>
      <c r="BG134" s="6" t="s">
        <v>10</v>
      </c>
      <c r="BH134" s="6">
        <v>0.89680862900000002</v>
      </c>
      <c r="BI134" s="6"/>
      <c r="BJ134" s="6"/>
      <c r="BL134" t="s">
        <v>122</v>
      </c>
      <c r="BM134" t="s">
        <v>7</v>
      </c>
      <c r="BN134" s="15">
        <v>0.72566030000000004</v>
      </c>
    </row>
    <row r="135" spans="2:66" ht="16">
      <c r="B135" s="4" t="s">
        <v>117</v>
      </c>
      <c r="C135" s="4" t="s">
        <v>68</v>
      </c>
      <c r="D135" s="4" t="s">
        <v>7</v>
      </c>
      <c r="E135" s="4">
        <v>0.90447595218237398</v>
      </c>
      <c r="F135" s="4" t="s">
        <v>103</v>
      </c>
      <c r="G135" s="4" t="s">
        <v>24</v>
      </c>
      <c r="I135" s="4" t="s">
        <v>74</v>
      </c>
      <c r="J135" s="4" t="s">
        <v>73</v>
      </c>
      <c r="K135" s="4" t="s">
        <v>10</v>
      </c>
      <c r="L135" s="4">
        <v>0.92793994995829898</v>
      </c>
      <c r="M135" s="4" t="s">
        <v>75</v>
      </c>
      <c r="N135" s="4" t="s">
        <v>22</v>
      </c>
      <c r="P135" s="17" t="s">
        <v>119</v>
      </c>
      <c r="Q135" t="s">
        <v>73</v>
      </c>
      <c r="R135" t="s">
        <v>7</v>
      </c>
      <c r="S135">
        <v>0.84303586321934898</v>
      </c>
      <c r="T135" s="17" t="s">
        <v>70</v>
      </c>
      <c r="U135" t="s">
        <v>24</v>
      </c>
      <c r="W135" s="4" t="s">
        <v>56</v>
      </c>
      <c r="X135" s="4" t="s">
        <v>77</v>
      </c>
      <c r="Y135" s="4" t="s">
        <v>10</v>
      </c>
      <c r="Z135" s="4">
        <v>0.77332369620816199</v>
      </c>
      <c r="AA135" s="4" t="s">
        <v>105</v>
      </c>
      <c r="AB135" s="14" t="s">
        <v>56</v>
      </c>
      <c r="AD135" s="14" t="s">
        <v>118</v>
      </c>
      <c r="AE135" t="s">
        <v>68</v>
      </c>
      <c r="AF135" t="s">
        <v>10</v>
      </c>
      <c r="AG135">
        <v>0.65521267723102605</v>
      </c>
      <c r="AH135" t="s">
        <v>108</v>
      </c>
      <c r="AI135" t="s">
        <v>24</v>
      </c>
      <c r="AK135" t="s">
        <v>120</v>
      </c>
      <c r="AL135" t="s">
        <v>64</v>
      </c>
      <c r="AM135" t="s">
        <v>10</v>
      </c>
      <c r="AN135">
        <v>0.68685015290519902</v>
      </c>
      <c r="AO135" t="s">
        <v>110</v>
      </c>
      <c r="AP135" t="s">
        <v>24</v>
      </c>
      <c r="AR135" t="s">
        <v>121</v>
      </c>
      <c r="AS135" t="s">
        <v>55</v>
      </c>
      <c r="AT135" t="s">
        <v>7</v>
      </c>
      <c r="AU135" s="15">
        <v>0.88941398999999999</v>
      </c>
      <c r="AV135" s="16" t="s">
        <v>111</v>
      </c>
      <c r="AW135" t="s">
        <v>24</v>
      </c>
      <c r="BF135" s="6" t="s">
        <v>56</v>
      </c>
      <c r="BG135" s="6" t="s">
        <v>10</v>
      </c>
      <c r="BH135" s="6">
        <v>0.74585788900000005</v>
      </c>
      <c r="BI135" s="6"/>
      <c r="BJ135" s="6"/>
      <c r="BL135" t="s">
        <v>122</v>
      </c>
      <c r="BM135" t="s">
        <v>7</v>
      </c>
      <c r="BN135" s="15">
        <v>0.84753959999999995</v>
      </c>
    </row>
    <row r="136" spans="2:66" ht="16">
      <c r="B136" s="4" t="s">
        <v>117</v>
      </c>
      <c r="C136" s="4" t="s">
        <v>68</v>
      </c>
      <c r="D136" s="4" t="s">
        <v>7</v>
      </c>
      <c r="E136" s="4">
        <v>0.73894912427022497</v>
      </c>
      <c r="F136" s="4" t="s">
        <v>103</v>
      </c>
      <c r="G136" s="4" t="s">
        <v>24</v>
      </c>
      <c r="I136" s="4" t="s">
        <v>74</v>
      </c>
      <c r="J136" s="4" t="s">
        <v>73</v>
      </c>
      <c r="K136" s="4" t="s">
        <v>10</v>
      </c>
      <c r="L136" s="4">
        <v>0.67917709202112897</v>
      </c>
      <c r="M136" s="4" t="s">
        <v>75</v>
      </c>
      <c r="N136" s="4" t="s">
        <v>22</v>
      </c>
      <c r="P136" s="17" t="s">
        <v>119</v>
      </c>
      <c r="Q136" t="s">
        <v>73</v>
      </c>
      <c r="R136" t="s">
        <v>7</v>
      </c>
      <c r="S136">
        <v>0.46911314984709501</v>
      </c>
      <c r="T136" t="s">
        <v>70</v>
      </c>
      <c r="U136" t="s">
        <v>24</v>
      </c>
      <c r="W136" s="4" t="s">
        <v>56</v>
      </c>
      <c r="X136" s="4" t="s">
        <v>77</v>
      </c>
      <c r="Y136" s="4" t="s">
        <v>10</v>
      </c>
      <c r="Z136" s="4">
        <v>0.75708884688090705</v>
      </c>
      <c r="AA136" s="4" t="s">
        <v>105</v>
      </c>
      <c r="AB136" s="14" t="s">
        <v>56</v>
      </c>
      <c r="AD136" s="14" t="s">
        <v>118</v>
      </c>
      <c r="AE136" t="s">
        <v>68</v>
      </c>
      <c r="AF136" t="s">
        <v>10</v>
      </c>
      <c r="AG136">
        <v>0.65304420350291903</v>
      </c>
      <c r="AH136" s="17" t="s">
        <v>108</v>
      </c>
      <c r="AI136" t="s">
        <v>24</v>
      </c>
      <c r="AK136" t="s">
        <v>120</v>
      </c>
      <c r="AL136" t="s">
        <v>64</v>
      </c>
      <c r="AM136" t="s">
        <v>10</v>
      </c>
      <c r="AN136">
        <v>0.37303308312482603</v>
      </c>
      <c r="AO136" t="s">
        <v>110</v>
      </c>
      <c r="AP136" t="s">
        <v>24</v>
      </c>
      <c r="AR136" t="s">
        <v>121</v>
      </c>
      <c r="AS136" t="s">
        <v>55</v>
      </c>
      <c r="AT136" t="s">
        <v>7</v>
      </c>
      <c r="AU136" s="15">
        <v>0.93756254999999999</v>
      </c>
      <c r="AV136" s="16" t="s">
        <v>111</v>
      </c>
      <c r="AW136" t="s">
        <v>24</v>
      </c>
      <c r="BF136" s="6" t="s">
        <v>71</v>
      </c>
      <c r="BG136" s="6" t="s">
        <v>7</v>
      </c>
      <c r="BH136" s="6">
        <v>0.60458134100000005</v>
      </c>
      <c r="BI136" s="6"/>
      <c r="BJ136" s="6"/>
      <c r="BL136" t="s">
        <v>122</v>
      </c>
      <c r="BM136" t="s">
        <v>7</v>
      </c>
      <c r="BN136" s="15">
        <v>0.96664072000000001</v>
      </c>
    </row>
    <row r="137" spans="2:66" ht="16">
      <c r="B137" s="4" t="s">
        <v>117</v>
      </c>
      <c r="C137" s="4" t="s">
        <v>68</v>
      </c>
      <c r="D137" s="4" t="s">
        <v>7</v>
      </c>
      <c r="E137" s="4">
        <v>0.79866555462885702</v>
      </c>
      <c r="F137" s="4" t="s">
        <v>103</v>
      </c>
      <c r="G137" s="4" t="s">
        <v>24</v>
      </c>
      <c r="I137" s="4" t="s">
        <v>74</v>
      </c>
      <c r="J137" s="4" t="s">
        <v>73</v>
      </c>
      <c r="K137" s="4" t="s">
        <v>10</v>
      </c>
      <c r="L137" s="4">
        <v>0.843536280233528</v>
      </c>
      <c r="M137" s="4" t="s">
        <v>75</v>
      </c>
      <c r="N137" s="4" t="s">
        <v>22</v>
      </c>
      <c r="P137" s="17" t="s">
        <v>119</v>
      </c>
      <c r="Q137" t="s">
        <v>73</v>
      </c>
      <c r="R137" t="s">
        <v>7</v>
      </c>
      <c r="S137">
        <v>0.88557130942452</v>
      </c>
      <c r="T137" s="17" t="s">
        <v>70</v>
      </c>
      <c r="U137" t="s">
        <v>24</v>
      </c>
      <c r="W137" s="4" t="s">
        <v>56</v>
      </c>
      <c r="X137" s="4" t="s">
        <v>77</v>
      </c>
      <c r="Y137" s="4" t="s">
        <v>10</v>
      </c>
      <c r="Z137" s="4">
        <v>0.40937395752251798</v>
      </c>
      <c r="AA137" s="4" t="s">
        <v>105</v>
      </c>
      <c r="AB137" s="14" t="s">
        <v>56</v>
      </c>
      <c r="AD137" s="14" t="s">
        <v>118</v>
      </c>
      <c r="AE137" t="s">
        <v>68</v>
      </c>
      <c r="AF137" t="s">
        <v>10</v>
      </c>
      <c r="AG137">
        <v>0.96680567139282703</v>
      </c>
      <c r="AH137" t="s">
        <v>108</v>
      </c>
      <c r="AI137" t="s">
        <v>24</v>
      </c>
      <c r="AK137" t="s">
        <v>120</v>
      </c>
      <c r="AL137" t="s">
        <v>64</v>
      </c>
      <c r="AM137" t="s">
        <v>10</v>
      </c>
      <c r="AN137">
        <v>0.53400055601890495</v>
      </c>
      <c r="AO137" t="s">
        <v>110</v>
      </c>
      <c r="AP137" t="s">
        <v>24</v>
      </c>
      <c r="AR137" t="s">
        <v>121</v>
      </c>
      <c r="AS137" t="s">
        <v>55</v>
      </c>
      <c r="AT137" t="s">
        <v>7</v>
      </c>
      <c r="AU137" s="15">
        <v>0.87173356999999996</v>
      </c>
      <c r="AV137" s="16" t="s">
        <v>111</v>
      </c>
      <c r="AW137" t="s">
        <v>24</v>
      </c>
      <c r="BF137" s="6" t="s">
        <v>71</v>
      </c>
      <c r="BG137" s="6" t="s">
        <v>7</v>
      </c>
      <c r="BH137" s="6">
        <v>0.58111864800000002</v>
      </c>
      <c r="BI137" s="6"/>
      <c r="BJ137" s="6"/>
      <c r="BL137" t="s">
        <v>122</v>
      </c>
      <c r="BM137" t="s">
        <v>7</v>
      </c>
      <c r="BN137" s="15">
        <v>0.93695096</v>
      </c>
    </row>
    <row r="138" spans="2:66" ht="16">
      <c r="B138" s="4" t="s">
        <v>117</v>
      </c>
      <c r="C138" s="4" t="s">
        <v>68</v>
      </c>
      <c r="D138" s="4" t="s">
        <v>7</v>
      </c>
      <c r="E138" s="4">
        <v>0.472616068946344</v>
      </c>
      <c r="F138" s="4" t="s">
        <v>103</v>
      </c>
      <c r="G138" s="4" t="s">
        <v>24</v>
      </c>
      <c r="I138" s="4" t="s">
        <v>74</v>
      </c>
      <c r="J138" s="4" t="s">
        <v>73</v>
      </c>
      <c r="K138" s="4" t="s">
        <v>10</v>
      </c>
      <c r="L138" s="4">
        <v>0.91487350569919401</v>
      </c>
      <c r="M138" s="4" t="s">
        <v>75</v>
      </c>
      <c r="N138" s="4" t="s">
        <v>22</v>
      </c>
      <c r="P138" s="17" t="s">
        <v>119</v>
      </c>
      <c r="Q138" t="s">
        <v>73</v>
      </c>
      <c r="R138" t="s">
        <v>7</v>
      </c>
      <c r="S138">
        <v>0.96736169029746999</v>
      </c>
      <c r="T138" t="s">
        <v>70</v>
      </c>
      <c r="U138" t="s">
        <v>24</v>
      </c>
      <c r="W138" s="4" t="s">
        <v>56</v>
      </c>
      <c r="X138" s="4" t="s">
        <v>77</v>
      </c>
      <c r="Y138" s="4" t="s">
        <v>10</v>
      </c>
      <c r="Z138" s="4">
        <v>0.58795730012231695</v>
      </c>
      <c r="AA138" s="4" t="s">
        <v>105</v>
      </c>
      <c r="AB138" s="14" t="s">
        <v>56</v>
      </c>
      <c r="AD138" s="14" t="s">
        <v>118</v>
      </c>
      <c r="AE138" t="s">
        <v>68</v>
      </c>
      <c r="AF138" t="s">
        <v>10</v>
      </c>
      <c r="AG138">
        <v>0.85843758687795402</v>
      </c>
      <c r="AH138" s="17" t="s">
        <v>108</v>
      </c>
      <c r="AI138" t="s">
        <v>24</v>
      </c>
      <c r="AK138" t="s">
        <v>120</v>
      </c>
      <c r="AL138" t="s">
        <v>64</v>
      </c>
      <c r="AM138" t="s">
        <v>10</v>
      </c>
      <c r="AN138">
        <v>0.53272171253822598</v>
      </c>
      <c r="AO138" t="s">
        <v>110</v>
      </c>
      <c r="AP138" t="s">
        <v>24</v>
      </c>
      <c r="AR138" t="s">
        <v>121</v>
      </c>
      <c r="AS138" t="s">
        <v>55</v>
      </c>
      <c r="AT138" t="s">
        <v>7</v>
      </c>
      <c r="AU138" s="15">
        <v>0.70786800000000005</v>
      </c>
      <c r="AV138" s="16" t="s">
        <v>111</v>
      </c>
      <c r="AW138" t="s">
        <v>24</v>
      </c>
      <c r="BF138" s="6" t="s">
        <v>71</v>
      </c>
      <c r="BG138" s="6" t="s">
        <v>7</v>
      </c>
      <c r="BH138" s="6">
        <v>0.97214500199999998</v>
      </c>
      <c r="BI138" s="6"/>
      <c r="BJ138" s="6"/>
      <c r="BL138" t="s">
        <v>122</v>
      </c>
      <c r="BM138" t="s">
        <v>7</v>
      </c>
      <c r="BN138" s="15">
        <v>0.64060936000000002</v>
      </c>
    </row>
    <row r="139" spans="2:66" ht="16">
      <c r="B139" s="4" t="s">
        <v>117</v>
      </c>
      <c r="C139" s="4" t="s">
        <v>68</v>
      </c>
      <c r="D139" s="4" t="s">
        <v>7</v>
      </c>
      <c r="E139" s="4">
        <v>0.89824854045037505</v>
      </c>
      <c r="F139" s="4" t="s">
        <v>103</v>
      </c>
      <c r="G139" s="4" t="s">
        <v>24</v>
      </c>
      <c r="I139" s="4" t="s">
        <v>74</v>
      </c>
      <c r="J139" s="4" t="s">
        <v>73</v>
      </c>
      <c r="K139" s="4" t="s">
        <v>7</v>
      </c>
      <c r="L139" s="4">
        <v>0.84052491103202798</v>
      </c>
      <c r="M139" s="4" t="s">
        <v>75</v>
      </c>
      <c r="N139" s="4" t="s">
        <v>22</v>
      </c>
      <c r="P139" s="17" t="s">
        <v>119</v>
      </c>
      <c r="Q139" t="s">
        <v>73</v>
      </c>
      <c r="R139" t="s">
        <v>7</v>
      </c>
      <c r="S139">
        <v>0.944509313316653</v>
      </c>
      <c r="T139" s="17" t="s">
        <v>70</v>
      </c>
      <c r="U139" t="s">
        <v>24</v>
      </c>
      <c r="W139" s="4" t="s">
        <v>56</v>
      </c>
      <c r="X139" s="4" t="s">
        <v>77</v>
      </c>
      <c r="Y139" s="4" t="s">
        <v>10</v>
      </c>
      <c r="Z139" s="4">
        <v>0.79272767708217495</v>
      </c>
      <c r="AA139" s="4" t="s">
        <v>105</v>
      </c>
      <c r="AB139" s="14" t="s">
        <v>56</v>
      </c>
      <c r="AD139" s="14" t="s">
        <v>118</v>
      </c>
      <c r="AE139" t="s">
        <v>68</v>
      </c>
      <c r="AF139" t="s">
        <v>10</v>
      </c>
      <c r="AG139">
        <v>0.874617737003058</v>
      </c>
      <c r="AH139" t="s">
        <v>108</v>
      </c>
      <c r="AI139" t="s">
        <v>24</v>
      </c>
      <c r="AK139" t="s">
        <v>120</v>
      </c>
      <c r="AL139" t="s">
        <v>64</v>
      </c>
      <c r="AM139" t="s">
        <v>10</v>
      </c>
      <c r="AN139">
        <v>0.88457047539616396</v>
      </c>
      <c r="AO139" t="s">
        <v>110</v>
      </c>
      <c r="AP139" t="s">
        <v>24</v>
      </c>
      <c r="AR139" t="s">
        <v>121</v>
      </c>
      <c r="AS139" t="s">
        <v>55</v>
      </c>
      <c r="AT139" t="s">
        <v>7</v>
      </c>
      <c r="AU139" s="15">
        <v>0.352182</v>
      </c>
      <c r="AV139" s="16" t="s">
        <v>111</v>
      </c>
      <c r="AW139" t="s">
        <v>24</v>
      </c>
      <c r="BF139" s="6" t="s">
        <v>71</v>
      </c>
      <c r="BG139" s="6" t="s">
        <v>7</v>
      </c>
      <c r="BH139" s="6">
        <v>0.962081619</v>
      </c>
      <c r="BI139" s="6"/>
      <c r="BJ139" s="6"/>
      <c r="BL139" t="s">
        <v>122</v>
      </c>
      <c r="BM139" t="s">
        <v>7</v>
      </c>
      <c r="BN139" s="15">
        <v>0.98087400999999996</v>
      </c>
    </row>
    <row r="140" spans="2:66" ht="16">
      <c r="B140" s="4" t="s">
        <v>117</v>
      </c>
      <c r="C140" s="4" t="s">
        <v>68</v>
      </c>
      <c r="D140" s="4" t="s">
        <v>7</v>
      </c>
      <c r="E140" s="4">
        <v>0.29202112871837599</v>
      </c>
      <c r="F140" s="4" t="s">
        <v>103</v>
      </c>
      <c r="G140" s="4" t="s">
        <v>24</v>
      </c>
      <c r="I140" s="4" t="s">
        <v>74</v>
      </c>
      <c r="J140" s="4" t="s">
        <v>73</v>
      </c>
      <c r="K140" s="4" t="s">
        <v>7</v>
      </c>
      <c r="L140" s="4">
        <v>0.95145685053380802</v>
      </c>
      <c r="M140" s="4" t="s">
        <v>75</v>
      </c>
      <c r="N140" s="4" t="s">
        <v>22</v>
      </c>
      <c r="P140" s="17" t="s">
        <v>119</v>
      </c>
      <c r="Q140" t="s">
        <v>73</v>
      </c>
      <c r="R140" t="s">
        <v>7</v>
      </c>
      <c r="S140">
        <v>0.897470113983875</v>
      </c>
      <c r="T140" t="s">
        <v>70</v>
      </c>
      <c r="U140" t="s">
        <v>24</v>
      </c>
      <c r="W140" s="4" t="s">
        <v>56</v>
      </c>
      <c r="X140" s="4" t="s">
        <v>77</v>
      </c>
      <c r="Y140" s="4" t="s">
        <v>10</v>
      </c>
      <c r="Z140" s="4">
        <v>0.42788835761147598</v>
      </c>
      <c r="AA140" s="4" t="s">
        <v>105</v>
      </c>
      <c r="AB140" s="14" t="s">
        <v>56</v>
      </c>
      <c r="AD140" s="14" t="s">
        <v>118</v>
      </c>
      <c r="AE140" t="s">
        <v>68</v>
      </c>
      <c r="AF140" t="s">
        <v>10</v>
      </c>
      <c r="AG140">
        <v>0.81034195162635503</v>
      </c>
      <c r="AH140" s="17" t="s">
        <v>108</v>
      </c>
      <c r="AI140" t="s">
        <v>24</v>
      </c>
      <c r="AK140" t="s">
        <v>120</v>
      </c>
      <c r="AL140" t="s">
        <v>64</v>
      </c>
      <c r="AM140" t="s">
        <v>10</v>
      </c>
      <c r="AN140">
        <v>0.94028356964136806</v>
      </c>
      <c r="AO140" t="s">
        <v>110</v>
      </c>
      <c r="AP140" t="s">
        <v>24</v>
      </c>
      <c r="AR140" t="s">
        <v>121</v>
      </c>
      <c r="AS140" t="s">
        <v>55</v>
      </c>
      <c r="AT140" t="s">
        <v>7</v>
      </c>
      <c r="AU140" s="15">
        <v>0.65610199999999996</v>
      </c>
      <c r="AV140" s="16" t="s">
        <v>111</v>
      </c>
      <c r="AW140" t="s">
        <v>24</v>
      </c>
      <c r="BF140" s="6" t="s">
        <v>71</v>
      </c>
      <c r="BG140" s="6" t="s">
        <v>7</v>
      </c>
      <c r="BH140" s="6">
        <v>0.786889803</v>
      </c>
      <c r="BI140" s="6"/>
      <c r="BJ140" s="6"/>
      <c r="BL140" t="s">
        <v>122</v>
      </c>
      <c r="BM140" t="s">
        <v>7</v>
      </c>
      <c r="BN140" s="15">
        <v>0.42371845000000002</v>
      </c>
    </row>
    <row r="141" spans="2:66" ht="16">
      <c r="B141" s="4" t="s">
        <v>117</v>
      </c>
      <c r="C141" s="4" t="s">
        <v>68</v>
      </c>
      <c r="D141" s="4" t="s">
        <v>7</v>
      </c>
      <c r="E141" s="4">
        <v>0.80227967750903495</v>
      </c>
      <c r="F141" s="4" t="s">
        <v>103</v>
      </c>
      <c r="G141" s="4" t="s">
        <v>24</v>
      </c>
      <c r="I141" s="4" t="s">
        <v>74</v>
      </c>
      <c r="J141" s="4" t="s">
        <v>73</v>
      </c>
      <c r="K141" s="4" t="s">
        <v>7</v>
      </c>
      <c r="L141" s="4">
        <v>0.91042037366548001</v>
      </c>
      <c r="M141" s="4" t="s">
        <v>75</v>
      </c>
      <c r="N141" s="4" t="s">
        <v>22</v>
      </c>
      <c r="P141" s="17" t="s">
        <v>119</v>
      </c>
      <c r="Q141" t="s">
        <v>73</v>
      </c>
      <c r="R141" t="s">
        <v>10</v>
      </c>
      <c r="S141">
        <v>0.34456491520711702</v>
      </c>
      <c r="T141" s="17" t="s">
        <v>70</v>
      </c>
      <c r="U141" t="s">
        <v>24</v>
      </c>
      <c r="W141" s="4" t="s">
        <v>56</v>
      </c>
      <c r="X141" s="4" t="s">
        <v>77</v>
      </c>
      <c r="Y141" s="4" t="s">
        <v>10</v>
      </c>
      <c r="Z141" s="4">
        <v>0.60335816746358295</v>
      </c>
      <c r="AA141" s="4" t="s">
        <v>105</v>
      </c>
      <c r="AB141" s="14" t="s">
        <v>56</v>
      </c>
      <c r="AD141" s="14" t="s">
        <v>118</v>
      </c>
      <c r="AE141" t="s">
        <v>68</v>
      </c>
      <c r="AF141" t="s">
        <v>10</v>
      </c>
      <c r="AG141">
        <v>0.89941618015012503</v>
      </c>
      <c r="AH141" t="s">
        <v>108</v>
      </c>
      <c r="AI141" t="s">
        <v>24</v>
      </c>
      <c r="AK141" t="s">
        <v>120</v>
      </c>
      <c r="AL141" t="s">
        <v>64</v>
      </c>
      <c r="AM141" t="s">
        <v>10</v>
      </c>
      <c r="AN141">
        <v>0.97775924381429002</v>
      </c>
      <c r="AO141" t="s">
        <v>110</v>
      </c>
      <c r="AP141" t="s">
        <v>24</v>
      </c>
      <c r="AR141" t="s">
        <v>121</v>
      </c>
      <c r="AS141" t="s">
        <v>55</v>
      </c>
      <c r="AT141" t="s">
        <v>7</v>
      </c>
      <c r="AU141" s="15">
        <v>0.72115700000000005</v>
      </c>
      <c r="AV141" s="16" t="s">
        <v>111</v>
      </c>
      <c r="AW141" t="s">
        <v>24</v>
      </c>
      <c r="BF141" s="6" t="s">
        <v>71</v>
      </c>
      <c r="BG141" s="6" t="s">
        <v>7</v>
      </c>
      <c r="BH141" s="6">
        <v>0.67441343300000001</v>
      </c>
      <c r="BI141" s="6"/>
      <c r="BJ141" s="6"/>
      <c r="BL141" t="s">
        <v>122</v>
      </c>
      <c r="BM141" t="s">
        <v>7</v>
      </c>
      <c r="BN141" s="15">
        <v>0.91215389999999996</v>
      </c>
    </row>
    <row r="142" spans="2:66" ht="16">
      <c r="B142" s="4" t="s">
        <v>117</v>
      </c>
      <c r="C142" s="4" t="s">
        <v>68</v>
      </c>
      <c r="D142" s="4" t="s">
        <v>7</v>
      </c>
      <c r="E142" s="4">
        <v>0.71353906032805103</v>
      </c>
      <c r="F142" s="4" t="s">
        <v>103</v>
      </c>
      <c r="G142" s="4" t="s">
        <v>24</v>
      </c>
      <c r="I142" s="4" t="s">
        <v>74</v>
      </c>
      <c r="J142" s="4" t="s">
        <v>73</v>
      </c>
      <c r="K142" s="4" t="s">
        <v>7</v>
      </c>
      <c r="L142" s="4">
        <v>0.96863879003558695</v>
      </c>
      <c r="M142" s="4" t="s">
        <v>75</v>
      </c>
      <c r="N142" s="4" t="s">
        <v>22</v>
      </c>
      <c r="P142" s="17" t="s">
        <v>119</v>
      </c>
      <c r="Q142" t="s">
        <v>73</v>
      </c>
      <c r="R142" t="s">
        <v>10</v>
      </c>
      <c r="S142">
        <v>0.78337503475118198</v>
      </c>
      <c r="T142" t="s">
        <v>70</v>
      </c>
      <c r="U142" t="s">
        <v>24</v>
      </c>
      <c r="W142" s="4" t="s">
        <v>56</v>
      </c>
      <c r="X142" s="4" t="s">
        <v>77</v>
      </c>
      <c r="Y142" s="4" t="s">
        <v>10</v>
      </c>
      <c r="Z142" s="4">
        <v>0.92016012454131002</v>
      </c>
      <c r="AA142" s="4" t="s">
        <v>105</v>
      </c>
      <c r="AB142" s="14" t="s">
        <v>56</v>
      </c>
      <c r="AD142" s="14" t="s">
        <v>118</v>
      </c>
      <c r="AE142" t="s">
        <v>68</v>
      </c>
      <c r="AF142" t="s">
        <v>10</v>
      </c>
      <c r="AG142">
        <v>0.95640811787600799</v>
      </c>
      <c r="AH142" s="17" t="s">
        <v>108</v>
      </c>
      <c r="AI142" t="s">
        <v>24</v>
      </c>
      <c r="AK142" t="s">
        <v>120</v>
      </c>
      <c r="AL142" t="s">
        <v>64</v>
      </c>
      <c r="AM142" t="s">
        <v>10</v>
      </c>
      <c r="AN142">
        <v>0.69830414234084004</v>
      </c>
      <c r="AO142" t="s">
        <v>110</v>
      </c>
      <c r="AP142" t="s">
        <v>24</v>
      </c>
      <c r="AR142" t="s">
        <v>121</v>
      </c>
      <c r="AS142" t="s">
        <v>55</v>
      </c>
      <c r="AT142" t="s">
        <v>7</v>
      </c>
      <c r="AU142" s="15">
        <v>0.53049800000000003</v>
      </c>
      <c r="AV142" s="16" t="s">
        <v>111</v>
      </c>
      <c r="AW142" t="s">
        <v>24</v>
      </c>
      <c r="BF142" s="6" t="s">
        <v>71</v>
      </c>
      <c r="BG142" s="6" t="s">
        <v>7</v>
      </c>
      <c r="BH142" s="6">
        <v>0.31363282599999998</v>
      </c>
      <c r="BI142" s="6"/>
      <c r="BJ142" s="6"/>
      <c r="BL142" t="s">
        <v>122</v>
      </c>
      <c r="BM142" t="s">
        <v>7</v>
      </c>
      <c r="BN142" s="15">
        <v>0.95668854000000003</v>
      </c>
    </row>
    <row r="143" spans="2:66" ht="16">
      <c r="B143" s="4" t="s">
        <v>117</v>
      </c>
      <c r="C143" s="4" t="s">
        <v>68</v>
      </c>
      <c r="D143" s="4" t="s">
        <v>7</v>
      </c>
      <c r="E143" s="4">
        <v>0.41484570475396199</v>
      </c>
      <c r="F143" s="4" t="s">
        <v>103</v>
      </c>
      <c r="G143" s="4" t="s">
        <v>24</v>
      </c>
      <c r="I143" s="4" t="s">
        <v>74</v>
      </c>
      <c r="J143" s="4" t="s">
        <v>73</v>
      </c>
      <c r="K143" s="4" t="s">
        <v>7</v>
      </c>
      <c r="L143" s="4">
        <v>0.76095418149466199</v>
      </c>
      <c r="M143" s="4" t="s">
        <v>75</v>
      </c>
      <c r="N143" s="4" t="s">
        <v>22</v>
      </c>
      <c r="P143" s="17" t="s">
        <v>119</v>
      </c>
      <c r="Q143" t="s">
        <v>73</v>
      </c>
      <c r="R143" t="s">
        <v>10</v>
      </c>
      <c r="S143">
        <v>0.17597998331943299</v>
      </c>
      <c r="T143" s="17" t="s">
        <v>70</v>
      </c>
      <c r="U143" t="s">
        <v>24</v>
      </c>
      <c r="W143" s="4" t="s">
        <v>56</v>
      </c>
      <c r="X143" s="4" t="s">
        <v>77</v>
      </c>
      <c r="Y143" s="4" t="s">
        <v>7</v>
      </c>
      <c r="Z143" s="4">
        <v>0.95463137996219305</v>
      </c>
      <c r="AA143" s="4" t="s">
        <v>105</v>
      </c>
      <c r="AB143" s="14" t="s">
        <v>56</v>
      </c>
      <c r="AD143" s="14" t="s">
        <v>118</v>
      </c>
      <c r="AE143" t="s">
        <v>68</v>
      </c>
      <c r="AF143" t="s">
        <v>10</v>
      </c>
      <c r="AG143">
        <v>0.88090075062552098</v>
      </c>
      <c r="AH143" t="s">
        <v>108</v>
      </c>
      <c r="AI143" t="s">
        <v>24</v>
      </c>
      <c r="AK143" t="s">
        <v>120</v>
      </c>
      <c r="AL143" t="s">
        <v>64</v>
      </c>
      <c r="AM143" t="s">
        <v>10</v>
      </c>
      <c r="AN143">
        <v>0.81896024464831796</v>
      </c>
      <c r="AO143" t="s">
        <v>110</v>
      </c>
      <c r="AP143" t="s">
        <v>24</v>
      </c>
      <c r="AR143" t="s">
        <v>121</v>
      </c>
      <c r="AS143" t="s">
        <v>55</v>
      </c>
      <c r="AT143" t="s">
        <v>7</v>
      </c>
      <c r="AU143" s="15">
        <v>0.89507899999999996</v>
      </c>
      <c r="AV143" s="16" t="s">
        <v>111</v>
      </c>
      <c r="AW143" t="s">
        <v>24</v>
      </c>
      <c r="BF143" s="6" t="s">
        <v>71</v>
      </c>
      <c r="BG143" s="6" t="s">
        <v>7</v>
      </c>
      <c r="BH143" s="6">
        <v>0.78533303700000001</v>
      </c>
      <c r="BI143" s="6"/>
      <c r="BJ143" s="6"/>
      <c r="BL143" t="s">
        <v>122</v>
      </c>
      <c r="BM143" t="s">
        <v>7</v>
      </c>
      <c r="BN143" s="15">
        <v>0.86656288000000004</v>
      </c>
    </row>
    <row r="144" spans="2:66" ht="16">
      <c r="B144" s="4" t="s">
        <v>117</v>
      </c>
      <c r="C144" s="4" t="s">
        <v>68</v>
      </c>
      <c r="D144" s="4" t="s">
        <v>7</v>
      </c>
      <c r="E144" s="4">
        <v>0.79849874895746498</v>
      </c>
      <c r="F144" s="4" t="s">
        <v>103</v>
      </c>
      <c r="G144" s="4" t="s">
        <v>24</v>
      </c>
      <c r="I144" s="4" t="s">
        <v>74</v>
      </c>
      <c r="J144" s="4" t="s">
        <v>73</v>
      </c>
      <c r="K144" s="4" t="s">
        <v>7</v>
      </c>
      <c r="L144" s="4">
        <v>0.981928380782918</v>
      </c>
      <c r="M144" s="4" t="s">
        <v>75</v>
      </c>
      <c r="N144" s="4" t="s">
        <v>22</v>
      </c>
      <c r="P144" s="17" t="s">
        <v>119</v>
      </c>
      <c r="Q144" t="s">
        <v>73</v>
      </c>
      <c r="R144" t="s">
        <v>10</v>
      </c>
      <c r="S144">
        <v>0.67239366138448697</v>
      </c>
      <c r="T144" t="s">
        <v>70</v>
      </c>
      <c r="U144" t="s">
        <v>24</v>
      </c>
      <c r="W144" s="4" t="s">
        <v>56</v>
      </c>
      <c r="X144" s="4" t="s">
        <v>77</v>
      </c>
      <c r="Y144" s="4" t="s">
        <v>7</v>
      </c>
      <c r="Z144" s="4">
        <v>0.91393305904592503</v>
      </c>
      <c r="AA144" s="4" t="s">
        <v>105</v>
      </c>
      <c r="AB144" s="14" t="s">
        <v>56</v>
      </c>
      <c r="AD144" s="14" t="s">
        <v>118</v>
      </c>
      <c r="AE144" t="s">
        <v>68</v>
      </c>
      <c r="AF144" t="s">
        <v>10</v>
      </c>
      <c r="AG144">
        <v>0.98315262718932395</v>
      </c>
      <c r="AH144" s="17" t="s">
        <v>108</v>
      </c>
      <c r="AI144" t="s">
        <v>24</v>
      </c>
      <c r="AK144" t="s">
        <v>120</v>
      </c>
      <c r="AL144" t="s">
        <v>64</v>
      </c>
      <c r="AM144" t="s">
        <v>10</v>
      </c>
      <c r="AN144">
        <v>0.43008062274117298</v>
      </c>
      <c r="AO144" t="s">
        <v>110</v>
      </c>
      <c r="AP144" t="s">
        <v>24</v>
      </c>
      <c r="AR144" t="s">
        <v>121</v>
      </c>
      <c r="AS144" t="s">
        <v>55</v>
      </c>
      <c r="AT144" t="s">
        <v>7</v>
      </c>
      <c r="AU144" s="15">
        <v>0.81058799999999998</v>
      </c>
      <c r="AV144" s="16" t="s">
        <v>111</v>
      </c>
      <c r="AW144" t="s">
        <v>24</v>
      </c>
      <c r="BF144" s="6" t="s">
        <v>71</v>
      </c>
      <c r="BG144" s="6" t="s">
        <v>7</v>
      </c>
      <c r="BH144" s="6">
        <v>0.42</v>
      </c>
      <c r="BI144" s="6"/>
      <c r="BJ144" s="6"/>
      <c r="BL144" t="s">
        <v>122</v>
      </c>
      <c r="BM144" t="s">
        <v>7</v>
      </c>
      <c r="BN144" s="15">
        <v>0.91065273000000002</v>
      </c>
    </row>
    <row r="145" spans="2:66" ht="16">
      <c r="B145" s="4" t="s">
        <v>117</v>
      </c>
      <c r="C145" s="4" t="s">
        <v>68</v>
      </c>
      <c r="D145" s="4" t="s">
        <v>10</v>
      </c>
      <c r="E145" s="4">
        <v>0.91421105304125405</v>
      </c>
      <c r="F145" s="4" t="s">
        <v>103</v>
      </c>
      <c r="G145" s="4" t="s">
        <v>24</v>
      </c>
      <c r="I145" s="4" t="s">
        <v>74</v>
      </c>
      <c r="J145" s="4" t="s">
        <v>73</v>
      </c>
      <c r="K145" s="4" t="s">
        <v>7</v>
      </c>
      <c r="L145" s="4">
        <v>0.96763790035587205</v>
      </c>
      <c r="M145" s="4" t="s">
        <v>75</v>
      </c>
      <c r="N145" s="4" t="s">
        <v>22</v>
      </c>
      <c r="P145" s="17" t="s">
        <v>119</v>
      </c>
      <c r="Q145" t="s">
        <v>73</v>
      </c>
      <c r="R145" t="s">
        <v>10</v>
      </c>
      <c r="S145">
        <v>0.70586599944398098</v>
      </c>
      <c r="T145" s="17" t="s">
        <v>70</v>
      </c>
      <c r="U145" t="s">
        <v>24</v>
      </c>
      <c r="W145" s="4" t="s">
        <v>56</v>
      </c>
      <c r="X145" s="4" t="s">
        <v>77</v>
      </c>
      <c r="Y145" s="4" t="s">
        <v>7</v>
      </c>
      <c r="Z145" s="4">
        <v>0.74252196152563099</v>
      </c>
      <c r="AA145" s="4" t="s">
        <v>105</v>
      </c>
      <c r="AB145" s="14" t="s">
        <v>56</v>
      </c>
      <c r="AD145" s="14" t="s">
        <v>118</v>
      </c>
      <c r="AE145" t="s">
        <v>68</v>
      </c>
      <c r="AF145" t="s">
        <v>10</v>
      </c>
      <c r="AG145">
        <v>0.35896580483736401</v>
      </c>
      <c r="AH145" t="s">
        <v>108</v>
      </c>
      <c r="AI145" t="s">
        <v>24</v>
      </c>
      <c r="AK145" t="s">
        <v>120</v>
      </c>
      <c r="AL145" t="s">
        <v>64</v>
      </c>
      <c r="AM145" t="s">
        <v>10</v>
      </c>
      <c r="AN145">
        <v>0.89624687239366096</v>
      </c>
      <c r="AO145" t="s">
        <v>110</v>
      </c>
      <c r="AP145" t="s">
        <v>24</v>
      </c>
      <c r="AR145" t="s">
        <v>121</v>
      </c>
      <c r="AS145" t="s">
        <v>55</v>
      </c>
      <c r="AT145" t="s">
        <v>7</v>
      </c>
      <c r="AU145" s="15">
        <v>0.51904399999999995</v>
      </c>
      <c r="AV145" s="16" t="s">
        <v>111</v>
      </c>
      <c r="AW145" t="s">
        <v>24</v>
      </c>
      <c r="BF145" s="6" t="s">
        <v>71</v>
      </c>
      <c r="BG145" s="6" t="s">
        <v>7</v>
      </c>
      <c r="BH145" s="6">
        <v>0.68</v>
      </c>
      <c r="BI145" s="6"/>
      <c r="BJ145" s="6"/>
      <c r="BL145" t="s">
        <v>122</v>
      </c>
      <c r="BM145" t="s">
        <v>7</v>
      </c>
      <c r="BN145" s="15">
        <v>0.95863449000000001</v>
      </c>
    </row>
    <row r="146" spans="2:66" ht="16">
      <c r="B146" s="4" t="s">
        <v>117</v>
      </c>
      <c r="C146" s="4" t="s">
        <v>68</v>
      </c>
      <c r="D146" s="4" t="s">
        <v>10</v>
      </c>
      <c r="E146" s="4">
        <v>0.74924941621260999</v>
      </c>
      <c r="F146" s="4" t="s">
        <v>103</v>
      </c>
      <c r="G146" s="4" t="s">
        <v>24</v>
      </c>
      <c r="I146" s="4" t="s">
        <v>74</v>
      </c>
      <c r="J146" s="4" t="s">
        <v>73</v>
      </c>
      <c r="K146" s="4" t="s">
        <v>7</v>
      </c>
      <c r="L146" s="4">
        <v>0.89451734875444799</v>
      </c>
      <c r="M146" s="4" t="s">
        <v>75</v>
      </c>
      <c r="N146" s="4" t="s">
        <v>22</v>
      </c>
      <c r="P146" s="17" t="s">
        <v>119</v>
      </c>
      <c r="Q146" t="s">
        <v>73</v>
      </c>
      <c r="R146" t="s">
        <v>10</v>
      </c>
      <c r="S146">
        <v>0.30803447317208799</v>
      </c>
      <c r="T146" t="s">
        <v>70</v>
      </c>
      <c r="U146" t="s">
        <v>24</v>
      </c>
      <c r="W146" s="4" t="s">
        <v>56</v>
      </c>
      <c r="X146" s="4" t="s">
        <v>77</v>
      </c>
      <c r="Y146" s="4" t="s">
        <v>7</v>
      </c>
      <c r="Z146" s="4">
        <v>0.99104859335038398</v>
      </c>
      <c r="AA146" s="4" t="s">
        <v>105</v>
      </c>
      <c r="AB146" s="14" t="s">
        <v>56</v>
      </c>
      <c r="AD146" s="14" t="s">
        <v>118</v>
      </c>
      <c r="AE146" t="s">
        <v>68</v>
      </c>
      <c r="AF146" t="s">
        <v>10</v>
      </c>
      <c r="AG146">
        <v>0.566916875173756</v>
      </c>
      <c r="AH146" s="17" t="s">
        <v>108</v>
      </c>
      <c r="AI146" t="s">
        <v>24</v>
      </c>
      <c r="AK146" t="s">
        <v>120</v>
      </c>
      <c r="AL146" t="s">
        <v>64</v>
      </c>
      <c r="AM146" t="s">
        <v>7</v>
      </c>
      <c r="AN146">
        <v>0.93433781830312501</v>
      </c>
      <c r="AO146" t="s">
        <v>110</v>
      </c>
      <c r="AP146" t="s">
        <v>24</v>
      </c>
      <c r="AR146" t="s">
        <v>121</v>
      </c>
      <c r="AS146" t="s">
        <v>55</v>
      </c>
      <c r="AT146" t="s">
        <v>7</v>
      </c>
      <c r="AU146" s="15">
        <v>0.69213199999999997</v>
      </c>
      <c r="AV146" s="16" t="s">
        <v>111</v>
      </c>
      <c r="AW146" t="s">
        <v>24</v>
      </c>
      <c r="BF146" s="6" t="s">
        <v>71</v>
      </c>
      <c r="BG146" s="6" t="s">
        <v>7</v>
      </c>
      <c r="BH146" s="6">
        <v>0.56999999999999995</v>
      </c>
      <c r="BI146" s="6"/>
      <c r="BJ146" s="6"/>
      <c r="BL146" t="s">
        <v>122</v>
      </c>
      <c r="BM146" t="s">
        <v>7</v>
      </c>
      <c r="BN146" s="15">
        <v>0.95368620000000004</v>
      </c>
    </row>
    <row r="147" spans="2:66" ht="16">
      <c r="B147" s="4" t="s">
        <v>117</v>
      </c>
      <c r="C147" s="4" t="s">
        <v>68</v>
      </c>
      <c r="D147" s="4" t="s">
        <v>10</v>
      </c>
      <c r="E147" s="4">
        <v>0.90687201156455</v>
      </c>
      <c r="F147" s="4" t="s">
        <v>103</v>
      </c>
      <c r="G147" s="4" t="s">
        <v>24</v>
      </c>
      <c r="I147" s="4" t="s">
        <v>74</v>
      </c>
      <c r="J147" s="4" t="s">
        <v>73</v>
      </c>
      <c r="K147" s="4" t="s">
        <v>7</v>
      </c>
      <c r="L147" s="4">
        <v>0.91325622775800697</v>
      </c>
      <c r="M147" s="4" t="s">
        <v>75</v>
      </c>
      <c r="N147" s="4" t="s">
        <v>22</v>
      </c>
      <c r="P147" s="17" t="s">
        <v>119</v>
      </c>
      <c r="Q147" t="s">
        <v>73</v>
      </c>
      <c r="R147" t="s">
        <v>10</v>
      </c>
      <c r="S147">
        <v>0.66811231581873798</v>
      </c>
      <c r="T147" s="17" t="s">
        <v>70</v>
      </c>
      <c r="U147" t="s">
        <v>24</v>
      </c>
      <c r="W147" s="4" t="s">
        <v>56</v>
      </c>
      <c r="X147" s="4" t="s">
        <v>77</v>
      </c>
      <c r="Y147" s="4" t="s">
        <v>7</v>
      </c>
      <c r="Z147" s="4">
        <v>0.96875347492494202</v>
      </c>
      <c r="AA147" s="4" t="s">
        <v>105</v>
      </c>
      <c r="AB147" s="14" t="s">
        <v>56</v>
      </c>
      <c r="AD147" s="14" t="s">
        <v>118</v>
      </c>
      <c r="AE147" t="s">
        <v>68</v>
      </c>
      <c r="AF147" t="s">
        <v>10</v>
      </c>
      <c r="AG147">
        <v>0.76752849596886297</v>
      </c>
      <c r="AH147" t="s">
        <v>108</v>
      </c>
      <c r="AI147" t="s">
        <v>24</v>
      </c>
      <c r="AK147" t="s">
        <v>120</v>
      </c>
      <c r="AL147" t="s">
        <v>64</v>
      </c>
      <c r="AM147" t="s">
        <v>7</v>
      </c>
      <c r="AN147">
        <v>0.66368286445012803</v>
      </c>
      <c r="AO147" t="s">
        <v>110</v>
      </c>
      <c r="AP147" t="s">
        <v>24</v>
      </c>
      <c r="AR147" t="s">
        <v>121</v>
      </c>
      <c r="AS147" t="s">
        <v>55</v>
      </c>
      <c r="AT147" t="s">
        <v>7</v>
      </c>
      <c r="AU147" s="15">
        <v>0.79927700000000002</v>
      </c>
      <c r="AV147" s="16" t="s">
        <v>111</v>
      </c>
      <c r="AW147" t="s">
        <v>24</v>
      </c>
      <c r="BF147" s="6" t="s">
        <v>71</v>
      </c>
      <c r="BG147" s="6" t="s">
        <v>7</v>
      </c>
      <c r="BH147" s="6">
        <v>0.49</v>
      </c>
      <c r="BI147" s="6"/>
      <c r="BJ147" s="6"/>
      <c r="BL147" t="s">
        <v>122</v>
      </c>
      <c r="BM147" t="s">
        <v>7</v>
      </c>
      <c r="BN147" s="15">
        <v>0.79650840000000001</v>
      </c>
    </row>
    <row r="148" spans="2:66" ht="16">
      <c r="B148" s="4" t="s">
        <v>117</v>
      </c>
      <c r="C148" s="4" t="s">
        <v>68</v>
      </c>
      <c r="D148" s="4" t="s">
        <v>10</v>
      </c>
      <c r="E148" s="4">
        <v>0.52629823195819003</v>
      </c>
      <c r="F148" s="4" t="s">
        <v>103</v>
      </c>
      <c r="G148" s="4" t="s">
        <v>24</v>
      </c>
      <c r="I148" s="4" t="s">
        <v>74</v>
      </c>
      <c r="J148" s="4" t="s">
        <v>73</v>
      </c>
      <c r="K148" s="4" t="s">
        <v>7</v>
      </c>
      <c r="L148" s="4">
        <v>0.79237099644128095</v>
      </c>
      <c r="M148" s="4" t="s">
        <v>75</v>
      </c>
      <c r="N148" s="4" t="s">
        <v>22</v>
      </c>
      <c r="P148" s="17" t="s">
        <v>119</v>
      </c>
      <c r="Q148" t="s">
        <v>73</v>
      </c>
      <c r="R148" t="s">
        <v>10</v>
      </c>
      <c r="S148">
        <v>0.75701973867111505</v>
      </c>
      <c r="T148" t="s">
        <v>70</v>
      </c>
      <c r="U148" t="s">
        <v>24</v>
      </c>
      <c r="W148" s="4" t="s">
        <v>56</v>
      </c>
      <c r="X148" s="4" t="s">
        <v>77</v>
      </c>
      <c r="Y148" s="4" t="s">
        <v>7</v>
      </c>
      <c r="Z148" s="4">
        <v>0.98837985099521897</v>
      </c>
      <c r="AA148" s="4" t="s">
        <v>105</v>
      </c>
      <c r="AB148" s="14" t="s">
        <v>56</v>
      </c>
      <c r="AD148" s="14" t="s">
        <v>118</v>
      </c>
      <c r="AE148" t="s">
        <v>68</v>
      </c>
      <c r="AF148" t="s">
        <v>10</v>
      </c>
      <c r="AG148">
        <v>0.55946622185154304</v>
      </c>
      <c r="AH148" s="17" t="s">
        <v>108</v>
      </c>
      <c r="AI148" t="s">
        <v>24</v>
      </c>
      <c r="AK148" t="s">
        <v>120</v>
      </c>
      <c r="AL148" t="s">
        <v>64</v>
      </c>
      <c r="AM148" t="s">
        <v>7</v>
      </c>
      <c r="AN148">
        <v>0.84676970977426902</v>
      </c>
      <c r="AO148" t="s">
        <v>110</v>
      </c>
      <c r="AP148" t="s">
        <v>24</v>
      </c>
      <c r="AR148" t="s">
        <v>121</v>
      </c>
      <c r="AS148" t="s">
        <v>55</v>
      </c>
      <c r="AT148" t="s">
        <v>7</v>
      </c>
      <c r="AU148" s="15">
        <v>0.38871299999999998</v>
      </c>
      <c r="AV148" s="16" t="s">
        <v>111</v>
      </c>
      <c r="AW148" t="s">
        <v>24</v>
      </c>
      <c r="BF148" s="6" t="s">
        <v>71</v>
      </c>
      <c r="BG148" s="6" t="s">
        <v>7</v>
      </c>
      <c r="BH148" s="6">
        <v>0.82163905299999995</v>
      </c>
      <c r="BI148" s="6"/>
      <c r="BJ148" s="6"/>
      <c r="BL148" t="s">
        <v>122</v>
      </c>
      <c r="BM148" t="s">
        <v>7</v>
      </c>
      <c r="BN148" s="15">
        <v>0.92571999999999999</v>
      </c>
    </row>
    <row r="149" spans="2:66" ht="16">
      <c r="B149" s="4" t="s">
        <v>117</v>
      </c>
      <c r="C149" s="4" t="s">
        <v>68</v>
      </c>
      <c r="D149" s="4" t="s">
        <v>10</v>
      </c>
      <c r="E149" s="4">
        <v>0.84426776381630197</v>
      </c>
      <c r="F149" s="4" t="s">
        <v>103</v>
      </c>
      <c r="G149" s="4" t="s">
        <v>24</v>
      </c>
      <c r="I149" s="4" t="s">
        <v>74</v>
      </c>
      <c r="J149" s="4" t="s">
        <v>73</v>
      </c>
      <c r="K149" s="4" t="s">
        <v>7</v>
      </c>
      <c r="L149" s="4">
        <v>0.92526690391459099</v>
      </c>
      <c r="M149" s="4" t="s">
        <v>75</v>
      </c>
      <c r="N149" s="4" t="s">
        <v>22</v>
      </c>
      <c r="P149" s="17" t="s">
        <v>119</v>
      </c>
      <c r="Q149" t="s">
        <v>73</v>
      </c>
      <c r="R149" t="s">
        <v>10</v>
      </c>
      <c r="S149">
        <v>0.615624131220461</v>
      </c>
      <c r="T149" s="17" t="s">
        <v>70</v>
      </c>
      <c r="U149" t="s">
        <v>24</v>
      </c>
      <c r="W149" s="4" t="s">
        <v>56</v>
      </c>
      <c r="X149" s="4" t="s">
        <v>77</v>
      </c>
      <c r="Y149" s="4" t="s">
        <v>7</v>
      </c>
      <c r="Z149" s="4">
        <v>0.97042143889692001</v>
      </c>
      <c r="AA149" s="4" t="s">
        <v>105</v>
      </c>
      <c r="AB149" s="14" t="s">
        <v>56</v>
      </c>
      <c r="AD149" s="14" t="s">
        <v>118</v>
      </c>
      <c r="AE149" t="s">
        <v>68</v>
      </c>
      <c r="AF149" t="s">
        <v>7</v>
      </c>
      <c r="AG149">
        <v>0.84109863226954296</v>
      </c>
      <c r="AH149" t="s">
        <v>108</v>
      </c>
      <c r="AI149" t="s">
        <v>24</v>
      </c>
      <c r="AK149" t="s">
        <v>120</v>
      </c>
      <c r="AL149" t="s">
        <v>64</v>
      </c>
      <c r="AM149" t="s">
        <v>7</v>
      </c>
      <c r="AN149">
        <v>0.89325030579339504</v>
      </c>
      <c r="AO149" t="s">
        <v>110</v>
      </c>
      <c r="AP149" t="s">
        <v>24</v>
      </c>
      <c r="AR149" t="s">
        <v>121</v>
      </c>
      <c r="AS149" t="s">
        <v>55</v>
      </c>
      <c r="AT149" t="s">
        <v>7</v>
      </c>
      <c r="AU149" s="15">
        <v>0.87817599999999996</v>
      </c>
      <c r="AV149" s="16" t="s">
        <v>111</v>
      </c>
      <c r="AW149" t="s">
        <v>24</v>
      </c>
      <c r="BF149" s="6" t="s">
        <v>71</v>
      </c>
      <c r="BG149" s="6" t="s">
        <v>7</v>
      </c>
      <c r="BH149" s="6">
        <v>0.86806404999999998</v>
      </c>
      <c r="BI149" s="6"/>
      <c r="BJ149" s="6"/>
      <c r="BL149" t="s">
        <v>122</v>
      </c>
      <c r="BM149" t="s">
        <v>7</v>
      </c>
      <c r="BN149" s="15">
        <v>0.95218502999999999</v>
      </c>
    </row>
    <row r="150" spans="2:66" ht="16">
      <c r="B150" s="4" t="s">
        <v>117</v>
      </c>
      <c r="C150" s="4" t="s">
        <v>68</v>
      </c>
      <c r="D150" s="4" t="s">
        <v>10</v>
      </c>
      <c r="E150" s="4">
        <v>0.96024685866785298</v>
      </c>
      <c r="F150" s="4" t="s">
        <v>103</v>
      </c>
      <c r="G150" s="4" t="s">
        <v>24</v>
      </c>
      <c r="I150" s="4" t="s">
        <v>74</v>
      </c>
      <c r="J150" s="4" t="s">
        <v>73</v>
      </c>
      <c r="K150" s="4" t="s">
        <v>7</v>
      </c>
      <c r="L150" s="4">
        <v>0.96291147686832701</v>
      </c>
      <c r="M150" s="4" t="s">
        <v>75</v>
      </c>
      <c r="N150" s="4" t="s">
        <v>22</v>
      </c>
      <c r="P150" s="17" t="s">
        <v>119</v>
      </c>
      <c r="Q150" t="s">
        <v>73</v>
      </c>
      <c r="R150" t="s">
        <v>10</v>
      </c>
      <c r="S150">
        <v>0.88145676953016405</v>
      </c>
      <c r="T150" t="s">
        <v>70</v>
      </c>
      <c r="U150" t="s">
        <v>24</v>
      </c>
      <c r="W150" s="4" t="s">
        <v>56</v>
      </c>
      <c r="X150" s="4" t="s">
        <v>77</v>
      </c>
      <c r="Y150" s="4" t="s">
        <v>7</v>
      </c>
      <c r="Z150" s="4">
        <v>0.95679973312576405</v>
      </c>
      <c r="AA150" s="4" t="s">
        <v>105</v>
      </c>
      <c r="AB150" s="14" t="s">
        <v>56</v>
      </c>
      <c r="AD150" s="14" t="s">
        <v>118</v>
      </c>
      <c r="AE150" t="s">
        <v>68</v>
      </c>
      <c r="AF150" t="s">
        <v>7</v>
      </c>
      <c r="AG150">
        <v>0.88290892916713004</v>
      </c>
      <c r="AH150" s="17" t="s">
        <v>108</v>
      </c>
      <c r="AI150" t="s">
        <v>24</v>
      </c>
      <c r="AK150" t="s">
        <v>120</v>
      </c>
      <c r="AL150" t="s">
        <v>64</v>
      </c>
      <c r="AM150" t="s">
        <v>7</v>
      </c>
      <c r="AN150">
        <v>0.7</v>
      </c>
      <c r="AO150" t="s">
        <v>110</v>
      </c>
      <c r="AP150" t="s">
        <v>24</v>
      </c>
      <c r="AR150" t="s">
        <v>121</v>
      </c>
      <c r="AS150" t="s">
        <v>55</v>
      </c>
      <c r="AT150" t="s">
        <v>7</v>
      </c>
      <c r="AU150" s="15">
        <v>0.53600199999999998</v>
      </c>
      <c r="AV150" s="16" t="s">
        <v>111</v>
      </c>
      <c r="AW150" t="s">
        <v>24</v>
      </c>
      <c r="BF150" s="6" t="s">
        <v>71</v>
      </c>
      <c r="BG150" s="6" t="s">
        <v>7</v>
      </c>
      <c r="BH150" s="6">
        <v>0.85661069700000003</v>
      </c>
      <c r="BI150" s="6"/>
      <c r="BJ150" s="6"/>
      <c r="BL150" t="s">
        <v>122</v>
      </c>
      <c r="BM150" t="s">
        <v>7</v>
      </c>
      <c r="BN150" s="15">
        <v>0.93795174000000003</v>
      </c>
    </row>
    <row r="151" spans="2:66" ht="16">
      <c r="B151" s="4" t="s">
        <v>117</v>
      </c>
      <c r="C151" s="4" t="s">
        <v>68</v>
      </c>
      <c r="D151" s="4" t="s">
        <v>10</v>
      </c>
      <c r="E151" s="4">
        <v>0.113421550094518</v>
      </c>
      <c r="F151" s="4" t="s">
        <v>103</v>
      </c>
      <c r="G151" s="4" t="s">
        <v>24</v>
      </c>
      <c r="I151" s="4" t="s">
        <v>74</v>
      </c>
      <c r="J151" s="4" t="s">
        <v>73</v>
      </c>
      <c r="K151" s="4" t="s">
        <v>7</v>
      </c>
      <c r="L151" s="4">
        <v>0.86265569395017805</v>
      </c>
      <c r="M151" s="4" t="s">
        <v>75</v>
      </c>
      <c r="N151" s="4" t="s">
        <v>22</v>
      </c>
      <c r="P151" s="17" t="s">
        <v>119</v>
      </c>
      <c r="Q151" t="s">
        <v>73</v>
      </c>
      <c r="R151" t="s">
        <v>10</v>
      </c>
      <c r="S151">
        <v>0.69235474006116204</v>
      </c>
      <c r="T151" s="17" t="s">
        <v>70</v>
      </c>
      <c r="U151" t="s">
        <v>24</v>
      </c>
      <c r="W151" s="4" t="s">
        <v>56</v>
      </c>
      <c r="X151" s="4" t="s">
        <v>77</v>
      </c>
      <c r="Y151" s="4" t="s">
        <v>7</v>
      </c>
      <c r="Z151" s="4">
        <v>0.61770265762259502</v>
      </c>
      <c r="AA151" s="4" t="s">
        <v>105</v>
      </c>
      <c r="AB151" s="14" t="s">
        <v>56</v>
      </c>
      <c r="AD151" s="14" t="s">
        <v>118</v>
      </c>
      <c r="AE151" t="s">
        <v>68</v>
      </c>
      <c r="AF151" t="s">
        <v>7</v>
      </c>
      <c r="AG151">
        <v>0.86967641498943604</v>
      </c>
      <c r="AH151" t="s">
        <v>108</v>
      </c>
      <c r="AI151" t="s">
        <v>24</v>
      </c>
      <c r="AK151" t="s">
        <v>120</v>
      </c>
      <c r="AL151" t="s">
        <v>64</v>
      </c>
      <c r="AM151" t="s">
        <v>7</v>
      </c>
      <c r="AN151">
        <v>0.90314689202713205</v>
      </c>
      <c r="AO151" t="s">
        <v>110</v>
      </c>
      <c r="AP151" t="s">
        <v>24</v>
      </c>
      <c r="AR151" t="s">
        <v>121</v>
      </c>
      <c r="AS151" t="s">
        <v>55</v>
      </c>
      <c r="AT151" t="s">
        <v>7</v>
      </c>
      <c r="AU151" s="15">
        <v>0.71248299999999998</v>
      </c>
      <c r="AV151" s="16" t="s">
        <v>111</v>
      </c>
      <c r="AW151" t="s">
        <v>24</v>
      </c>
      <c r="BF151" s="6" t="s">
        <v>71</v>
      </c>
      <c r="BG151" s="6" t="s">
        <v>7</v>
      </c>
      <c r="BH151" s="6">
        <v>0.81696875300000005</v>
      </c>
      <c r="BI151" s="6"/>
      <c r="BJ151" s="6"/>
      <c r="BL151" t="s">
        <v>122</v>
      </c>
      <c r="BM151" t="s">
        <v>7</v>
      </c>
      <c r="BN151" s="15">
        <v>0.92505282</v>
      </c>
    </row>
    <row r="152" spans="2:66" ht="16">
      <c r="B152" s="4" t="s">
        <v>117</v>
      </c>
      <c r="C152" s="4" t="s">
        <v>68</v>
      </c>
      <c r="D152" s="4" t="s">
        <v>10</v>
      </c>
      <c r="E152" s="4">
        <v>0.62192816635160697</v>
      </c>
      <c r="F152" s="4" t="s">
        <v>103</v>
      </c>
      <c r="G152" s="4" t="s">
        <v>24</v>
      </c>
      <c r="I152" s="4" t="s">
        <v>74</v>
      </c>
      <c r="J152" s="4" t="s">
        <v>73</v>
      </c>
      <c r="K152" s="4" t="s">
        <v>10</v>
      </c>
      <c r="L152" s="4">
        <v>0.59316096747289404</v>
      </c>
      <c r="M152" s="4" t="s">
        <v>75</v>
      </c>
      <c r="N152" s="4" t="s">
        <v>22</v>
      </c>
      <c r="P152" s="17" t="s">
        <v>119</v>
      </c>
      <c r="Q152" t="s">
        <v>73</v>
      </c>
      <c r="R152" t="s">
        <v>10</v>
      </c>
      <c r="S152">
        <v>0.95735335001389998</v>
      </c>
      <c r="T152" t="s">
        <v>70</v>
      </c>
      <c r="U152" t="s">
        <v>24</v>
      </c>
      <c r="W152" s="4" t="s">
        <v>56</v>
      </c>
      <c r="X152" s="4" t="s">
        <v>77</v>
      </c>
      <c r="Y152" s="4" t="s">
        <v>7</v>
      </c>
      <c r="Z152" s="4">
        <v>0.66056933170243504</v>
      </c>
      <c r="AA152" s="4" t="s">
        <v>105</v>
      </c>
      <c r="AB152" s="14" t="s">
        <v>56</v>
      </c>
      <c r="AD152" s="14" t="s">
        <v>118</v>
      </c>
      <c r="AE152" t="s">
        <v>68</v>
      </c>
      <c r="AF152" t="s">
        <v>7</v>
      </c>
      <c r="AG152">
        <v>0.90142332925608804</v>
      </c>
      <c r="AH152" s="17" t="s">
        <v>108</v>
      </c>
      <c r="AI152" t="s">
        <v>24</v>
      </c>
      <c r="AK152" t="s">
        <v>120</v>
      </c>
      <c r="AL152" t="s">
        <v>64</v>
      </c>
      <c r="AM152" t="s">
        <v>7</v>
      </c>
      <c r="AN152">
        <v>0.91498943622817797</v>
      </c>
      <c r="AO152" t="s">
        <v>110</v>
      </c>
      <c r="AP152" t="s">
        <v>24</v>
      </c>
      <c r="AR152" t="s">
        <v>121</v>
      </c>
      <c r="AS152" t="s">
        <v>55</v>
      </c>
      <c r="AT152" t="s">
        <v>7</v>
      </c>
      <c r="AU152" s="15">
        <v>0.74678900000000004</v>
      </c>
      <c r="AV152" s="16" t="s">
        <v>111</v>
      </c>
      <c r="AW152" t="s">
        <v>24</v>
      </c>
      <c r="BF152" s="6" t="s">
        <v>71</v>
      </c>
      <c r="BG152" s="6" t="s">
        <v>7</v>
      </c>
      <c r="BH152" s="6">
        <v>0.66727828700000003</v>
      </c>
      <c r="BI152" s="6"/>
      <c r="BJ152" s="6"/>
      <c r="BL152" t="s">
        <v>122</v>
      </c>
      <c r="BM152" t="s">
        <v>7</v>
      </c>
      <c r="BN152" s="15">
        <v>0.88863561000000002</v>
      </c>
    </row>
    <row r="153" spans="2:66" ht="16">
      <c r="B153" s="4" t="s">
        <v>117</v>
      </c>
      <c r="C153" s="4" t="s">
        <v>68</v>
      </c>
      <c r="D153" s="4" t="s">
        <v>10</v>
      </c>
      <c r="E153" s="4">
        <v>0.48715667741576801</v>
      </c>
      <c r="F153" s="4" t="s">
        <v>103</v>
      </c>
      <c r="G153" s="4" t="s">
        <v>24</v>
      </c>
      <c r="I153" s="4" t="s">
        <v>74</v>
      </c>
      <c r="J153" s="4" t="s">
        <v>73</v>
      </c>
      <c r="K153" s="4" t="s">
        <v>10</v>
      </c>
      <c r="L153" s="4">
        <v>0.47823185988323602</v>
      </c>
      <c r="M153" s="4" t="s">
        <v>75</v>
      </c>
      <c r="N153" s="4" t="s">
        <v>22</v>
      </c>
      <c r="P153" s="17" t="s">
        <v>119</v>
      </c>
      <c r="Q153" t="s">
        <v>73</v>
      </c>
      <c r="R153" t="s">
        <v>10</v>
      </c>
      <c r="S153">
        <v>0.60528217959410602</v>
      </c>
      <c r="T153" s="17" t="s">
        <v>70</v>
      </c>
      <c r="U153" t="s">
        <v>24</v>
      </c>
      <c r="W153" s="4" t="s">
        <v>56</v>
      </c>
      <c r="X153" s="4" t="s">
        <v>77</v>
      </c>
      <c r="Y153" s="4" t="s">
        <v>7</v>
      </c>
      <c r="Z153" s="4">
        <v>0.97392416323807396</v>
      </c>
      <c r="AA153" s="4" t="s">
        <v>105</v>
      </c>
      <c r="AB153" s="14" t="s">
        <v>56</v>
      </c>
      <c r="AD153" s="14" t="s">
        <v>118</v>
      </c>
      <c r="AE153" t="s">
        <v>68</v>
      </c>
      <c r="AF153" t="s">
        <v>7</v>
      </c>
      <c r="AG153">
        <v>0.72851106416101397</v>
      </c>
      <c r="AH153" t="s">
        <v>108</v>
      </c>
      <c r="AI153" t="s">
        <v>24</v>
      </c>
      <c r="AK153" t="s">
        <v>120</v>
      </c>
      <c r="AL153" t="s">
        <v>64</v>
      </c>
      <c r="AM153" t="s">
        <v>7</v>
      </c>
      <c r="AN153">
        <v>0.87356833092405195</v>
      </c>
      <c r="AO153" t="s">
        <v>110</v>
      </c>
      <c r="AP153" t="s">
        <v>24</v>
      </c>
      <c r="AR153" t="s">
        <v>121</v>
      </c>
      <c r="AS153" t="s">
        <v>55</v>
      </c>
      <c r="AT153" t="s">
        <v>7</v>
      </c>
      <c r="AU153" s="15">
        <v>0.72877400000000003</v>
      </c>
      <c r="AV153" s="16" t="s">
        <v>111</v>
      </c>
      <c r="AW153" t="s">
        <v>24</v>
      </c>
      <c r="BF153" s="6" t="s">
        <v>71</v>
      </c>
      <c r="BG153" s="6" t="s">
        <v>7</v>
      </c>
      <c r="BH153" s="6">
        <v>0.85771476199999996</v>
      </c>
      <c r="BI153" s="6"/>
      <c r="BJ153" s="6"/>
      <c r="BL153" t="s">
        <v>122</v>
      </c>
      <c r="BM153" t="s">
        <v>7</v>
      </c>
      <c r="BN153" s="15">
        <v>0.90214611</v>
      </c>
    </row>
    <row r="154" spans="2:66" ht="16">
      <c r="B154" s="4" t="s">
        <v>117</v>
      </c>
      <c r="C154" s="4" t="s">
        <v>68</v>
      </c>
      <c r="D154" s="4" t="s">
        <v>10</v>
      </c>
      <c r="E154" s="4">
        <v>0.70610474813743995</v>
      </c>
      <c r="F154" s="4" t="s">
        <v>103</v>
      </c>
      <c r="G154" s="4" t="s">
        <v>24</v>
      </c>
      <c r="I154" s="4" t="s">
        <v>74</v>
      </c>
      <c r="J154" s="4" t="s">
        <v>73</v>
      </c>
      <c r="K154" s="4" t="s">
        <v>10</v>
      </c>
      <c r="L154" s="4">
        <v>0.96447039199332796</v>
      </c>
      <c r="M154" s="4" t="s">
        <v>75</v>
      </c>
      <c r="N154" s="4" t="s">
        <v>22</v>
      </c>
      <c r="P154" s="17" t="s">
        <v>119</v>
      </c>
      <c r="Q154" t="s">
        <v>73</v>
      </c>
      <c r="R154" t="s">
        <v>10</v>
      </c>
      <c r="S154">
        <v>0.56269113149847105</v>
      </c>
      <c r="T154" t="s">
        <v>70</v>
      </c>
      <c r="U154" t="s">
        <v>24</v>
      </c>
      <c r="W154" s="4" t="s">
        <v>56</v>
      </c>
      <c r="X154" s="4" t="s">
        <v>77</v>
      </c>
      <c r="Y154" s="4" t="s">
        <v>7</v>
      </c>
      <c r="Z154" s="4">
        <v>0.98</v>
      </c>
      <c r="AA154" s="4" t="s">
        <v>105</v>
      </c>
      <c r="AB154" s="14" t="s">
        <v>56</v>
      </c>
      <c r="AD154" s="14" t="s">
        <v>118</v>
      </c>
      <c r="AE154" t="s">
        <v>68</v>
      </c>
      <c r="AF154" t="s">
        <v>7</v>
      </c>
      <c r="AG154">
        <v>0.85360836205937995</v>
      </c>
      <c r="AH154" s="17" t="s">
        <v>108</v>
      </c>
      <c r="AI154" t="s">
        <v>24</v>
      </c>
      <c r="AK154" t="s">
        <v>120</v>
      </c>
      <c r="AL154" t="s">
        <v>64</v>
      </c>
      <c r="AM154" t="s">
        <v>7</v>
      </c>
      <c r="AN154">
        <v>0.90136773045702201</v>
      </c>
      <c r="AO154" t="s">
        <v>110</v>
      </c>
      <c r="AP154" t="s">
        <v>24</v>
      </c>
      <c r="AR154" t="s">
        <v>121</v>
      </c>
      <c r="AS154" t="s">
        <v>55</v>
      </c>
      <c r="AT154" t="s">
        <v>7</v>
      </c>
      <c r="AU154" s="15">
        <v>0.86978</v>
      </c>
      <c r="AV154" s="16" t="s">
        <v>111</v>
      </c>
      <c r="AW154" t="s">
        <v>24</v>
      </c>
      <c r="BF154" s="6" t="s">
        <v>71</v>
      </c>
      <c r="BG154" s="6" t="s">
        <v>7</v>
      </c>
      <c r="BH154" s="6">
        <v>0.89257714799999999</v>
      </c>
      <c r="BI154" s="6"/>
      <c r="BJ154" s="6"/>
      <c r="BL154" t="s">
        <v>122</v>
      </c>
      <c r="BM154" t="s">
        <v>7</v>
      </c>
      <c r="BN154" s="15">
        <v>0.94745621400000002</v>
      </c>
    </row>
    <row r="155" spans="2:66" ht="16">
      <c r="B155" s="4" t="s">
        <v>117</v>
      </c>
      <c r="C155" s="4" t="s">
        <v>68</v>
      </c>
      <c r="D155" s="4" t="s">
        <v>10</v>
      </c>
      <c r="E155" s="4">
        <v>0.56060269098187498</v>
      </c>
      <c r="F155" s="4" t="s">
        <v>103</v>
      </c>
      <c r="G155" s="4" t="s">
        <v>24</v>
      </c>
      <c r="I155" s="4" t="s">
        <v>74</v>
      </c>
      <c r="J155" s="4" t="s">
        <v>73</v>
      </c>
      <c r="K155" s="4" t="s">
        <v>10</v>
      </c>
      <c r="L155" s="4">
        <v>0.73583541840422595</v>
      </c>
      <c r="M155" s="4" t="s">
        <v>75</v>
      </c>
      <c r="N155" s="4" t="s">
        <v>22</v>
      </c>
      <c r="P155" s="17" t="s">
        <v>119</v>
      </c>
      <c r="Q155" t="s">
        <v>73</v>
      </c>
      <c r="R155" t="s">
        <v>10</v>
      </c>
      <c r="S155">
        <v>0.37992771754239602</v>
      </c>
      <c r="T155" s="17" t="s">
        <v>70</v>
      </c>
      <c r="U155" t="s">
        <v>24</v>
      </c>
      <c r="W155" s="4" t="s">
        <v>56</v>
      </c>
      <c r="X155" s="4" t="s">
        <v>77</v>
      </c>
      <c r="Y155" s="4" t="s">
        <v>7</v>
      </c>
      <c r="Z155" s="4">
        <v>0.55815634382297297</v>
      </c>
      <c r="AA155" s="4" t="s">
        <v>105</v>
      </c>
      <c r="AB155" s="14" t="s">
        <v>56</v>
      </c>
      <c r="AD155" s="14" t="s">
        <v>118</v>
      </c>
      <c r="AE155" t="s">
        <v>68</v>
      </c>
      <c r="AF155" t="s">
        <v>7</v>
      </c>
      <c r="AG155">
        <v>0.400144556877571</v>
      </c>
      <c r="AH155" t="s">
        <v>108</v>
      </c>
      <c r="AI155" t="s">
        <v>24</v>
      </c>
      <c r="AK155" t="s">
        <v>120</v>
      </c>
      <c r="AL155" t="s">
        <v>64</v>
      </c>
      <c r="AM155" t="s">
        <v>7</v>
      </c>
      <c r="AN155">
        <v>0.82236183698432097</v>
      </c>
      <c r="AO155" t="s">
        <v>110</v>
      </c>
      <c r="AP155" t="s">
        <v>24</v>
      </c>
      <c r="AR155" t="s">
        <v>121</v>
      </c>
      <c r="AS155" t="s">
        <v>55</v>
      </c>
      <c r="AT155" t="s">
        <v>7</v>
      </c>
      <c r="AU155" s="15">
        <v>0.94840100000000005</v>
      </c>
      <c r="AV155" s="16" t="s">
        <v>111</v>
      </c>
      <c r="AW155" t="s">
        <v>24</v>
      </c>
      <c r="BF155" s="6" t="s">
        <v>71</v>
      </c>
      <c r="BG155" s="6" t="s">
        <v>7</v>
      </c>
      <c r="BH155" s="6">
        <v>0.78215179300000004</v>
      </c>
      <c r="BI155" s="6"/>
      <c r="BJ155" s="6"/>
      <c r="BL155" t="s">
        <v>122</v>
      </c>
      <c r="BM155" t="s">
        <v>7</v>
      </c>
      <c r="BN155" s="15">
        <v>0.31075896600000003</v>
      </c>
    </row>
    <row r="156" spans="2:66" ht="16">
      <c r="B156" s="4" t="s">
        <v>117</v>
      </c>
      <c r="C156" s="4" t="s">
        <v>68</v>
      </c>
      <c r="D156" s="4" t="s">
        <v>10</v>
      </c>
      <c r="E156" s="4">
        <v>0.636439452907817</v>
      </c>
      <c r="F156" s="4" t="s">
        <v>103</v>
      </c>
      <c r="G156" s="4" t="s">
        <v>24</v>
      </c>
      <c r="I156" s="4" t="s">
        <v>74</v>
      </c>
      <c r="J156" s="4" t="s">
        <v>73</v>
      </c>
      <c r="K156" s="4" t="s">
        <v>10</v>
      </c>
      <c r="L156" s="4">
        <v>0.70330831248262404</v>
      </c>
      <c r="M156" s="4" t="s">
        <v>75</v>
      </c>
      <c r="N156" s="4" t="s">
        <v>22</v>
      </c>
      <c r="P156" s="17" t="s">
        <v>119</v>
      </c>
      <c r="Q156" t="s">
        <v>73</v>
      </c>
      <c r="R156" t="s">
        <v>10</v>
      </c>
      <c r="S156">
        <v>0.52071170419794299</v>
      </c>
      <c r="T156" t="s">
        <v>70</v>
      </c>
      <c r="U156" t="s">
        <v>24</v>
      </c>
      <c r="W156" s="4" t="s">
        <v>56</v>
      </c>
      <c r="X156" s="4" t="s">
        <v>77</v>
      </c>
      <c r="Y156" s="4" t="s">
        <v>7</v>
      </c>
      <c r="Z156" s="4">
        <v>0.67908373179139303</v>
      </c>
      <c r="AA156" s="4" t="s">
        <v>105</v>
      </c>
      <c r="AB156" s="14" t="s">
        <v>56</v>
      </c>
      <c r="AD156" s="14" t="s">
        <v>118</v>
      </c>
      <c r="AE156" t="s">
        <v>68</v>
      </c>
      <c r="AF156" t="s">
        <v>7</v>
      </c>
      <c r="AG156">
        <v>0.63110196819748698</v>
      </c>
      <c r="AH156" s="17" t="s">
        <v>108</v>
      </c>
      <c r="AI156" t="s">
        <v>24</v>
      </c>
      <c r="AK156" t="s">
        <v>120</v>
      </c>
      <c r="AL156" t="s">
        <v>64</v>
      </c>
      <c r="AM156" t="s">
        <v>7</v>
      </c>
      <c r="AN156">
        <v>0.78144112087178896</v>
      </c>
      <c r="AO156" t="s">
        <v>110</v>
      </c>
      <c r="AP156" t="s">
        <v>24</v>
      </c>
      <c r="AR156" t="s">
        <v>121</v>
      </c>
      <c r="AS156" t="s">
        <v>55</v>
      </c>
      <c r="AT156" t="s">
        <v>10</v>
      </c>
      <c r="AU156" s="15">
        <v>0.10036141</v>
      </c>
      <c r="AV156" s="16" t="s">
        <v>111</v>
      </c>
      <c r="AW156" t="s">
        <v>24</v>
      </c>
      <c r="BF156" s="6" t="s">
        <v>71</v>
      </c>
      <c r="BG156" s="6" t="s">
        <v>7</v>
      </c>
      <c r="BH156" s="6">
        <v>0.85838198499999996</v>
      </c>
      <c r="BI156" s="6"/>
      <c r="BJ156" s="6"/>
      <c r="BL156" t="s">
        <v>122</v>
      </c>
      <c r="BM156" t="s">
        <v>7</v>
      </c>
      <c r="BN156" s="15">
        <v>0.96880733900000005</v>
      </c>
    </row>
    <row r="157" spans="2:66" ht="16">
      <c r="B157" s="4" t="s">
        <v>117</v>
      </c>
      <c r="C157" s="4" t="s">
        <v>68</v>
      </c>
      <c r="D157" s="4" t="s">
        <v>10</v>
      </c>
      <c r="E157" s="4">
        <v>0.75825642166129203</v>
      </c>
      <c r="F157" s="4" t="s">
        <v>103</v>
      </c>
      <c r="G157" s="4" t="s">
        <v>24</v>
      </c>
      <c r="I157" s="4" t="s">
        <v>74</v>
      </c>
      <c r="J157" s="4" t="s">
        <v>73</v>
      </c>
      <c r="K157" s="4" t="s">
        <v>10</v>
      </c>
      <c r="L157" s="4">
        <v>0.64609396719488499</v>
      </c>
      <c r="M157" s="4" t="s">
        <v>75</v>
      </c>
      <c r="N157" s="4" t="s">
        <v>22</v>
      </c>
      <c r="P157" s="17" t="s">
        <v>119</v>
      </c>
      <c r="Q157" t="s">
        <v>73</v>
      </c>
      <c r="R157" t="s">
        <v>7</v>
      </c>
      <c r="S157">
        <v>0.75740895190436497</v>
      </c>
      <c r="T157" t="s">
        <v>70</v>
      </c>
      <c r="U157" t="s">
        <v>24</v>
      </c>
      <c r="W157" s="4" t="s">
        <v>56</v>
      </c>
      <c r="X157" s="4" t="s">
        <v>77</v>
      </c>
      <c r="Y157" s="4" t="s">
        <v>7</v>
      </c>
      <c r="Z157" s="4">
        <v>0.96185922384076505</v>
      </c>
      <c r="AA157" s="4" t="s">
        <v>105</v>
      </c>
      <c r="AB157" s="14" t="s">
        <v>56</v>
      </c>
      <c r="AD157" s="14" t="s">
        <v>118</v>
      </c>
      <c r="AE157" t="s">
        <v>68</v>
      </c>
      <c r="AF157" t="s">
        <v>7</v>
      </c>
      <c r="AG157">
        <v>0.80117869454019797</v>
      </c>
      <c r="AH157" t="s">
        <v>108</v>
      </c>
      <c r="AI157" t="s">
        <v>24</v>
      </c>
      <c r="AK157" t="s">
        <v>120</v>
      </c>
      <c r="AL157" t="s">
        <v>64</v>
      </c>
      <c r="AM157" t="s">
        <v>7</v>
      </c>
      <c r="AN157">
        <v>0.95852329589680896</v>
      </c>
      <c r="AO157" t="s">
        <v>110</v>
      </c>
      <c r="AP157" t="s">
        <v>24</v>
      </c>
      <c r="AR157" t="s">
        <v>121</v>
      </c>
      <c r="AS157" t="s">
        <v>55</v>
      </c>
      <c r="AT157" t="s">
        <v>10</v>
      </c>
      <c r="AU157" s="15">
        <v>0.56230192000000001</v>
      </c>
      <c r="AV157" s="16" t="s">
        <v>111</v>
      </c>
      <c r="AW157" t="s">
        <v>24</v>
      </c>
      <c r="BF157" s="6" t="s">
        <v>71</v>
      </c>
      <c r="BG157" s="6" t="s">
        <v>7</v>
      </c>
      <c r="BH157" s="6">
        <v>0.94295245999999999</v>
      </c>
      <c r="BI157" s="6"/>
      <c r="BJ157" s="6"/>
      <c r="BL157" t="s">
        <v>122</v>
      </c>
      <c r="BM157" t="s">
        <v>7</v>
      </c>
      <c r="BN157" s="15">
        <v>0.16474840099999999</v>
      </c>
    </row>
    <row r="158" spans="2:66" ht="16">
      <c r="B158" s="4" t="s">
        <v>117</v>
      </c>
      <c r="C158" s="4" t="s">
        <v>68</v>
      </c>
      <c r="D158" s="4" t="s">
        <v>10</v>
      </c>
      <c r="E158" s="4">
        <v>0.77087734904926097</v>
      </c>
      <c r="F158" s="4" t="s">
        <v>103</v>
      </c>
      <c r="G158" s="4" t="s">
        <v>24</v>
      </c>
      <c r="I158" s="4" t="s">
        <v>74</v>
      </c>
      <c r="J158" s="4" t="s">
        <v>73</v>
      </c>
      <c r="K158" s="4" t="s">
        <v>10</v>
      </c>
      <c r="L158" s="4">
        <v>0.49897136502641098</v>
      </c>
      <c r="M158" s="4" t="s">
        <v>75</v>
      </c>
      <c r="N158" s="4" t="s">
        <v>22</v>
      </c>
      <c r="P158" s="17" t="s">
        <v>119</v>
      </c>
      <c r="Q158" t="s">
        <v>73</v>
      </c>
      <c r="R158" t="s">
        <v>7</v>
      </c>
      <c r="S158">
        <v>0.85254378648874096</v>
      </c>
      <c r="T158" s="17" t="s">
        <v>70</v>
      </c>
      <c r="U158" t="s">
        <v>24</v>
      </c>
      <c r="W158" s="4" t="s">
        <v>56</v>
      </c>
      <c r="X158" s="4" t="s">
        <v>77</v>
      </c>
      <c r="Y158" s="4" t="s">
        <v>7</v>
      </c>
      <c r="Z158" s="4">
        <v>0.56049149338374304</v>
      </c>
      <c r="AA158" s="4" t="s">
        <v>105</v>
      </c>
      <c r="AB158" s="14" t="s">
        <v>56</v>
      </c>
      <c r="AD158" s="14" t="s">
        <v>118</v>
      </c>
      <c r="AE158" t="s">
        <v>68</v>
      </c>
      <c r="AF158" t="s">
        <v>10</v>
      </c>
      <c r="AG158">
        <v>0.92248665480427094</v>
      </c>
      <c r="AH158" s="17" t="s">
        <v>108</v>
      </c>
      <c r="AI158" t="s">
        <v>24</v>
      </c>
      <c r="AK158" t="s">
        <v>120</v>
      </c>
      <c r="AL158" t="s">
        <v>64</v>
      </c>
      <c r="AM158" t="s">
        <v>7</v>
      </c>
      <c r="AN158">
        <v>0.60163460469253904</v>
      </c>
      <c r="AO158" t="s">
        <v>110</v>
      </c>
      <c r="AP158" t="s">
        <v>24</v>
      </c>
      <c r="AR158" t="s">
        <v>121</v>
      </c>
      <c r="AS158" t="s">
        <v>55</v>
      </c>
      <c r="AT158" t="s">
        <v>10</v>
      </c>
      <c r="AU158" s="15">
        <v>0.1824298</v>
      </c>
      <c r="AV158" s="16" t="s">
        <v>111</v>
      </c>
      <c r="AW158" t="s">
        <v>24</v>
      </c>
      <c r="BF158" s="6" t="s">
        <v>71</v>
      </c>
      <c r="BG158" s="6" t="s">
        <v>7</v>
      </c>
      <c r="BH158" s="6">
        <v>0.87495134799999996</v>
      </c>
      <c r="BI158" s="6"/>
      <c r="BJ158" s="6"/>
      <c r="BL158" t="s">
        <v>122</v>
      </c>
      <c r="BM158" t="s">
        <v>7</v>
      </c>
      <c r="BN158" s="15">
        <v>0.87089240999999995</v>
      </c>
    </row>
    <row r="159" spans="2:66" ht="16">
      <c r="B159" s="4" t="s">
        <v>117</v>
      </c>
      <c r="C159" s="4" t="s">
        <v>68</v>
      </c>
      <c r="D159" s="4" t="s">
        <v>10</v>
      </c>
      <c r="E159" s="4">
        <v>0.38746803069053698</v>
      </c>
      <c r="F159" s="4" t="s">
        <v>103</v>
      </c>
      <c r="G159" s="4" t="s">
        <v>24</v>
      </c>
      <c r="I159" s="4" t="s">
        <v>74</v>
      </c>
      <c r="J159" s="4" t="s">
        <v>73</v>
      </c>
      <c r="K159" s="4" t="s">
        <v>10</v>
      </c>
      <c r="L159" s="4">
        <v>0.94356408117876001</v>
      </c>
      <c r="M159" s="4" t="s">
        <v>75</v>
      </c>
      <c r="N159" s="4" t="s">
        <v>22</v>
      </c>
      <c r="P159" s="17" t="s">
        <v>119</v>
      </c>
      <c r="Q159" t="s">
        <v>73</v>
      </c>
      <c r="R159" t="s">
        <v>7</v>
      </c>
      <c r="S159">
        <v>0.94423130386433096</v>
      </c>
      <c r="T159" t="s">
        <v>70</v>
      </c>
      <c r="U159" t="s">
        <v>24</v>
      </c>
      <c r="W159" s="4" t="s">
        <v>56</v>
      </c>
      <c r="X159" s="4" t="s">
        <v>77</v>
      </c>
      <c r="Y159" s="4" t="s">
        <v>7</v>
      </c>
      <c r="Z159" s="4">
        <v>0.74463471589013697</v>
      </c>
      <c r="AA159" s="4" t="s">
        <v>105</v>
      </c>
      <c r="AB159" s="14" t="s">
        <v>56</v>
      </c>
      <c r="AD159" s="14" t="s">
        <v>118</v>
      </c>
      <c r="AE159" t="s">
        <v>68</v>
      </c>
      <c r="AF159" t="s">
        <v>10</v>
      </c>
      <c r="AG159">
        <v>0.488044928825623</v>
      </c>
      <c r="AH159" t="s">
        <v>108</v>
      </c>
      <c r="AI159" t="s">
        <v>24</v>
      </c>
      <c r="AK159" t="s">
        <v>120</v>
      </c>
      <c r="AL159" t="s">
        <v>64</v>
      </c>
      <c r="AM159" t="s">
        <v>7</v>
      </c>
      <c r="AN159">
        <v>0.51679083731791398</v>
      </c>
      <c r="AO159" t="s">
        <v>110</v>
      </c>
      <c r="AP159" t="s">
        <v>24</v>
      </c>
      <c r="AR159" t="s">
        <v>121</v>
      </c>
      <c r="AS159" t="s">
        <v>55</v>
      </c>
      <c r="AT159" t="s">
        <v>10</v>
      </c>
      <c r="AU159" s="15">
        <v>0.43552961000000001</v>
      </c>
      <c r="AV159" s="16" t="s">
        <v>111</v>
      </c>
      <c r="AW159" t="s">
        <v>24</v>
      </c>
      <c r="BF159" s="6" t="s">
        <v>71</v>
      </c>
      <c r="BG159" s="6" t="s">
        <v>7</v>
      </c>
      <c r="BH159" s="6">
        <v>0.88134556600000002</v>
      </c>
      <c r="BI159" s="6"/>
      <c r="BJ159" s="6"/>
      <c r="BL159" t="s">
        <v>122</v>
      </c>
      <c r="BM159" t="s">
        <v>7</v>
      </c>
      <c r="BN159" s="15">
        <v>0.97981651400000003</v>
      </c>
    </row>
    <row r="160" spans="2:66" ht="16">
      <c r="B160" s="4" t="s">
        <v>117</v>
      </c>
      <c r="C160" s="4" t="s">
        <v>68</v>
      </c>
      <c r="D160" s="4" t="s">
        <v>10</v>
      </c>
      <c r="E160" s="4">
        <v>0.21249861003002299</v>
      </c>
      <c r="F160" s="4" t="s">
        <v>103</v>
      </c>
      <c r="G160" s="4" t="s">
        <v>24</v>
      </c>
      <c r="I160" s="4" t="s">
        <v>74</v>
      </c>
      <c r="J160" s="4" t="s">
        <v>73</v>
      </c>
      <c r="K160" s="4" t="s">
        <v>10</v>
      </c>
      <c r="L160" s="4">
        <v>0.90586599944398105</v>
      </c>
      <c r="M160" s="4" t="s">
        <v>75</v>
      </c>
      <c r="N160" s="4" t="s">
        <v>22</v>
      </c>
      <c r="P160" s="17" t="s">
        <v>119</v>
      </c>
      <c r="Q160" t="s">
        <v>73</v>
      </c>
      <c r="R160" t="s">
        <v>7</v>
      </c>
      <c r="S160">
        <v>0.76018904642757901</v>
      </c>
      <c r="T160" s="17" t="s">
        <v>70</v>
      </c>
      <c r="U160" t="s">
        <v>24</v>
      </c>
      <c r="W160" s="4" t="s">
        <v>56</v>
      </c>
      <c r="X160" s="4" t="s">
        <v>77</v>
      </c>
      <c r="Y160" s="4" t="s">
        <v>7</v>
      </c>
      <c r="Z160" s="4">
        <v>0.80290225731124198</v>
      </c>
      <c r="AA160" s="4" t="s">
        <v>105</v>
      </c>
      <c r="AB160" s="14" t="s">
        <v>56</v>
      </c>
      <c r="AD160" s="14" t="s">
        <v>118</v>
      </c>
      <c r="AE160" t="s">
        <v>68</v>
      </c>
      <c r="AF160" t="s">
        <v>10</v>
      </c>
      <c r="AG160">
        <v>0.81172153024910998</v>
      </c>
      <c r="AH160" s="17" t="s">
        <v>108</v>
      </c>
      <c r="AI160" t="s">
        <v>24</v>
      </c>
      <c r="AK160" t="s">
        <v>120</v>
      </c>
      <c r="AL160" t="s">
        <v>64</v>
      </c>
      <c r="AM160" t="s">
        <v>7</v>
      </c>
      <c r="AN160">
        <v>0.86734126542866696</v>
      </c>
      <c r="AO160" t="s">
        <v>110</v>
      </c>
      <c r="AP160" t="s">
        <v>24</v>
      </c>
      <c r="AR160" t="s">
        <v>121</v>
      </c>
      <c r="AS160" t="s">
        <v>55</v>
      </c>
      <c r="AT160" t="s">
        <v>10</v>
      </c>
      <c r="AU160" s="15">
        <v>0.17364470000000001</v>
      </c>
      <c r="AV160" s="16" t="s">
        <v>111</v>
      </c>
      <c r="AW160" t="s">
        <v>24</v>
      </c>
      <c r="BF160" s="6" t="s">
        <v>71</v>
      </c>
      <c r="BG160" s="6" t="s">
        <v>7</v>
      </c>
      <c r="BH160" s="6">
        <v>0.77169863800000005</v>
      </c>
      <c r="BI160" s="6"/>
      <c r="BJ160" s="6"/>
      <c r="BL160" t="s">
        <v>122</v>
      </c>
      <c r="BM160" t="s">
        <v>7</v>
      </c>
      <c r="BN160" s="15">
        <v>0.92276897400000002</v>
      </c>
    </row>
    <row r="161" spans="2:66" ht="16">
      <c r="B161" s="4" t="s">
        <v>123</v>
      </c>
      <c r="C161" s="4" t="s">
        <v>68</v>
      </c>
      <c r="D161" s="4" t="s">
        <v>7</v>
      </c>
      <c r="E161" s="4">
        <v>0.81985989102635404</v>
      </c>
      <c r="F161" s="4" t="s">
        <v>103</v>
      </c>
      <c r="G161" s="4" t="s">
        <v>24</v>
      </c>
      <c r="I161" s="4" t="s">
        <v>74</v>
      </c>
      <c r="J161" s="4" t="s">
        <v>73</v>
      </c>
      <c r="K161" s="4" t="s">
        <v>10</v>
      </c>
      <c r="L161" s="4">
        <v>0.69797053099805395</v>
      </c>
      <c r="M161" s="4" t="s">
        <v>75</v>
      </c>
      <c r="N161" s="4" t="s">
        <v>22</v>
      </c>
      <c r="P161" s="17" t="s">
        <v>119</v>
      </c>
      <c r="Q161" t="s">
        <v>73</v>
      </c>
      <c r="R161" t="s">
        <v>7</v>
      </c>
      <c r="S161">
        <v>0.92021128718376399</v>
      </c>
      <c r="T161" t="s">
        <v>70</v>
      </c>
      <c r="U161" t="s">
        <v>24</v>
      </c>
      <c r="W161" s="4" t="s">
        <v>56</v>
      </c>
      <c r="X161" s="4" t="s">
        <v>77</v>
      </c>
      <c r="Y161" s="4" t="s">
        <v>10</v>
      </c>
      <c r="Z161" s="4">
        <v>0.68842433003447101</v>
      </c>
      <c r="AA161" s="4" t="s">
        <v>105</v>
      </c>
      <c r="AB161" s="14" t="s">
        <v>56</v>
      </c>
      <c r="AD161" s="14" t="s">
        <v>118</v>
      </c>
      <c r="AE161" t="s">
        <v>68</v>
      </c>
      <c r="AF161" t="s">
        <v>10</v>
      </c>
      <c r="AG161">
        <v>0.97675711743772198</v>
      </c>
      <c r="AH161" t="s">
        <v>108</v>
      </c>
      <c r="AI161" t="s">
        <v>24</v>
      </c>
      <c r="AK161" t="s">
        <v>120</v>
      </c>
      <c r="AL161" t="s">
        <v>64</v>
      </c>
      <c r="AM161" t="s">
        <v>7</v>
      </c>
      <c r="AN161">
        <v>0.68414322250639403</v>
      </c>
      <c r="AO161" t="s">
        <v>110</v>
      </c>
      <c r="AP161" t="s">
        <v>24</v>
      </c>
      <c r="AR161" t="s">
        <v>121</v>
      </c>
      <c r="AS161" t="s">
        <v>55</v>
      </c>
      <c r="AT161" t="s">
        <v>10</v>
      </c>
      <c r="AU161" s="15">
        <v>0.51515151999999997</v>
      </c>
      <c r="AV161" s="16" t="s">
        <v>111</v>
      </c>
      <c r="AW161" t="s">
        <v>24</v>
      </c>
      <c r="BF161" s="6" t="s">
        <v>71</v>
      </c>
      <c r="BG161" s="6" t="s">
        <v>7</v>
      </c>
      <c r="BH161" s="6">
        <v>0.66</v>
      </c>
      <c r="BI161" s="6"/>
      <c r="BJ161" s="6"/>
      <c r="BL161" t="s">
        <v>122</v>
      </c>
      <c r="BM161" t="s">
        <v>7</v>
      </c>
      <c r="BN161" s="15">
        <v>0.87478454299999997</v>
      </c>
    </row>
    <row r="162" spans="2:66" ht="16">
      <c r="B162" s="4" t="s">
        <v>123</v>
      </c>
      <c r="C162" s="4" t="s">
        <v>68</v>
      </c>
      <c r="D162" s="4" t="s">
        <v>7</v>
      </c>
      <c r="E162" s="4">
        <v>0.68258645613254798</v>
      </c>
      <c r="F162" s="4" t="s">
        <v>103</v>
      </c>
      <c r="G162" s="4" t="s">
        <v>24</v>
      </c>
      <c r="I162" s="4" t="s">
        <v>74</v>
      </c>
      <c r="J162" s="4" t="s">
        <v>73</v>
      </c>
      <c r="K162" s="4" t="s">
        <v>10</v>
      </c>
      <c r="L162" s="4">
        <v>0.479399499582986</v>
      </c>
      <c r="M162" s="4" t="s">
        <v>75</v>
      </c>
      <c r="N162" s="4" t="s">
        <v>22</v>
      </c>
      <c r="P162" s="17" t="s">
        <v>119</v>
      </c>
      <c r="Q162" t="s">
        <v>73</v>
      </c>
      <c r="R162" t="s">
        <v>7</v>
      </c>
      <c r="S162">
        <v>0.94601056435918796</v>
      </c>
      <c r="T162" s="17" t="s">
        <v>70</v>
      </c>
      <c r="U162" t="s">
        <v>24</v>
      </c>
      <c r="W162" s="4" t="s">
        <v>56</v>
      </c>
      <c r="X162" s="4" t="s">
        <v>77</v>
      </c>
      <c r="Y162" s="4" t="s">
        <v>10</v>
      </c>
      <c r="Z162" s="4">
        <v>0.49532970087846101</v>
      </c>
      <c r="AA162" s="4" t="s">
        <v>105</v>
      </c>
      <c r="AB162" s="14" t="s">
        <v>56</v>
      </c>
      <c r="AD162" s="14" t="s">
        <v>118</v>
      </c>
      <c r="AE162" t="s">
        <v>68</v>
      </c>
      <c r="AF162" t="s">
        <v>10</v>
      </c>
      <c r="AG162">
        <v>0.16731539145907501</v>
      </c>
      <c r="AH162" s="17" t="s">
        <v>108</v>
      </c>
      <c r="AI162" t="s">
        <v>24</v>
      </c>
      <c r="AK162" t="s">
        <v>120</v>
      </c>
      <c r="AL162" t="s">
        <v>64</v>
      </c>
      <c r="AM162" t="s">
        <v>7</v>
      </c>
      <c r="AN162">
        <v>0.94912709885466495</v>
      </c>
      <c r="AO162" t="s">
        <v>110</v>
      </c>
      <c r="AP162" t="s">
        <v>24</v>
      </c>
      <c r="AR162" t="s">
        <v>121</v>
      </c>
      <c r="AS162" t="s">
        <v>55</v>
      </c>
      <c r="AT162" t="s">
        <v>10</v>
      </c>
      <c r="AU162" s="15">
        <v>0.83992215999999997</v>
      </c>
      <c r="AV162" s="16" t="s">
        <v>111</v>
      </c>
      <c r="AW162" t="s">
        <v>24</v>
      </c>
      <c r="BF162" s="6" t="s">
        <v>71</v>
      </c>
      <c r="BG162" s="6" t="s">
        <v>7</v>
      </c>
      <c r="BH162" s="6">
        <v>0.61</v>
      </c>
      <c r="BI162" s="6"/>
      <c r="BJ162" s="6"/>
      <c r="BL162" t="s">
        <v>122</v>
      </c>
      <c r="BM162" t="s">
        <v>7</v>
      </c>
      <c r="BN162" s="15">
        <v>0.94523213800000006</v>
      </c>
    </row>
    <row r="163" spans="2:66" ht="16">
      <c r="B163" s="4" t="s">
        <v>123</v>
      </c>
      <c r="C163" s="4" t="s">
        <v>68</v>
      </c>
      <c r="D163" s="4" t="s">
        <v>7</v>
      </c>
      <c r="E163" s="4">
        <v>0.86300455910152296</v>
      </c>
      <c r="F163" s="4" t="s">
        <v>103</v>
      </c>
      <c r="G163" s="4" t="s">
        <v>24</v>
      </c>
      <c r="I163" s="4" t="s">
        <v>74</v>
      </c>
      <c r="J163" s="4" t="s">
        <v>73</v>
      </c>
      <c r="K163" s="4" t="s">
        <v>10</v>
      </c>
      <c r="L163" s="4">
        <v>0.95496246872393697</v>
      </c>
      <c r="M163" s="4" t="s">
        <v>75</v>
      </c>
      <c r="N163" s="4" t="s">
        <v>22</v>
      </c>
      <c r="P163" s="17" t="s">
        <v>119</v>
      </c>
      <c r="Q163" t="s">
        <v>73</v>
      </c>
      <c r="R163" t="s">
        <v>7</v>
      </c>
      <c r="S163">
        <v>0.840200166805671</v>
      </c>
      <c r="T163" t="s">
        <v>70</v>
      </c>
      <c r="U163" t="s">
        <v>24</v>
      </c>
      <c r="W163" s="4" t="s">
        <v>56</v>
      </c>
      <c r="X163" s="4" t="s">
        <v>77</v>
      </c>
      <c r="Y163" s="4" t="s">
        <v>10</v>
      </c>
      <c r="Z163" s="4">
        <v>0.95629934393417104</v>
      </c>
      <c r="AA163" s="4" t="s">
        <v>105</v>
      </c>
      <c r="AB163" s="14" t="s">
        <v>56</v>
      </c>
      <c r="AD163" s="14" t="s">
        <v>118</v>
      </c>
      <c r="AE163" t="s">
        <v>68</v>
      </c>
      <c r="AF163" t="s">
        <v>10</v>
      </c>
      <c r="AG163">
        <v>0.44022464412811402</v>
      </c>
      <c r="AH163" t="s">
        <v>108</v>
      </c>
      <c r="AI163" t="s">
        <v>24</v>
      </c>
      <c r="AK163" t="s">
        <v>120</v>
      </c>
      <c r="AL163" t="s">
        <v>64</v>
      </c>
      <c r="AM163" t="s">
        <v>7</v>
      </c>
      <c r="AN163">
        <v>0.75786723006783097</v>
      </c>
      <c r="AO163" t="s">
        <v>110</v>
      </c>
      <c r="AP163" t="s">
        <v>24</v>
      </c>
      <c r="AR163" t="s">
        <v>121</v>
      </c>
      <c r="AS163" t="s">
        <v>55</v>
      </c>
      <c r="AT163" t="s">
        <v>10</v>
      </c>
      <c r="AU163" s="15">
        <v>0.17336668999999999</v>
      </c>
      <c r="AV163" s="16" t="s">
        <v>111</v>
      </c>
      <c r="AW163" t="s">
        <v>24</v>
      </c>
      <c r="BF163" s="6" t="s">
        <v>71</v>
      </c>
      <c r="BG163" s="6" t="s">
        <v>7</v>
      </c>
      <c r="BH163" s="6">
        <v>0.92705031999999998</v>
      </c>
      <c r="BI163" s="6"/>
      <c r="BJ163" s="6"/>
      <c r="BL163" t="s">
        <v>122</v>
      </c>
      <c r="BM163" t="s">
        <v>7</v>
      </c>
      <c r="BN163" s="15">
        <v>0.75696413699999998</v>
      </c>
    </row>
    <row r="164" spans="2:66" ht="16">
      <c r="B164" s="4" t="s">
        <v>123</v>
      </c>
      <c r="C164" s="4" t="s">
        <v>68</v>
      </c>
      <c r="D164" s="4" t="s">
        <v>7</v>
      </c>
      <c r="E164" s="4">
        <v>0.43784054264427902</v>
      </c>
      <c r="F164" s="4" t="s">
        <v>103</v>
      </c>
      <c r="G164" s="4" t="s">
        <v>24</v>
      </c>
      <c r="I164" s="4" t="s">
        <v>56</v>
      </c>
      <c r="J164" s="4" t="s">
        <v>77</v>
      </c>
      <c r="K164" s="4" t="s">
        <v>7</v>
      </c>
      <c r="L164" s="4">
        <v>0.98537751584565803</v>
      </c>
      <c r="M164" s="4" t="s">
        <v>75</v>
      </c>
      <c r="N164" s="14" t="s">
        <v>56</v>
      </c>
      <c r="P164" s="17" t="s">
        <v>119</v>
      </c>
      <c r="Q164" t="s">
        <v>73</v>
      </c>
      <c r="R164" t="s">
        <v>7</v>
      </c>
      <c r="S164">
        <v>0.94829024186822397</v>
      </c>
      <c r="T164" s="17" t="s">
        <v>70</v>
      </c>
      <c r="U164" t="s">
        <v>24</v>
      </c>
      <c r="W164" s="4" t="s">
        <v>56</v>
      </c>
      <c r="X164" s="4" t="s">
        <v>77</v>
      </c>
      <c r="Y164" s="4" t="s">
        <v>10</v>
      </c>
      <c r="Z164" s="4">
        <v>0.93444901590125695</v>
      </c>
      <c r="AA164" s="4" t="s">
        <v>105</v>
      </c>
      <c r="AB164" s="14" t="s">
        <v>56</v>
      </c>
      <c r="AD164" s="14" t="s">
        <v>118</v>
      </c>
      <c r="AE164" t="s">
        <v>68</v>
      </c>
      <c r="AF164" t="s">
        <v>10</v>
      </c>
      <c r="AG164">
        <v>0.49143683274021399</v>
      </c>
      <c r="AH164" s="17" t="s">
        <v>108</v>
      </c>
      <c r="AI164" t="s">
        <v>24</v>
      </c>
      <c r="AK164" t="s">
        <v>120</v>
      </c>
      <c r="AL164" t="s">
        <v>64</v>
      </c>
      <c r="AM164" t="s">
        <v>10</v>
      </c>
      <c r="AN164">
        <v>0.52157233403758496</v>
      </c>
      <c r="AO164" t="s">
        <v>110</v>
      </c>
      <c r="AP164" t="s">
        <v>24</v>
      </c>
      <c r="AR164" t="s">
        <v>121</v>
      </c>
      <c r="AS164" t="s">
        <v>55</v>
      </c>
      <c r="AT164" t="s">
        <v>10</v>
      </c>
      <c r="AU164" s="15">
        <v>0.78843481000000004</v>
      </c>
      <c r="AV164" s="16" t="s">
        <v>111</v>
      </c>
      <c r="AW164" t="s">
        <v>24</v>
      </c>
      <c r="BF164" s="6" t="s">
        <v>71</v>
      </c>
      <c r="BG164" s="6" t="s">
        <v>7</v>
      </c>
      <c r="BH164" s="6">
        <v>0.89</v>
      </c>
      <c r="BI164" s="6"/>
      <c r="BJ164" s="6"/>
      <c r="BL164" t="s">
        <v>122</v>
      </c>
      <c r="BM164" t="s">
        <v>7</v>
      </c>
      <c r="BN164" s="15">
        <v>0.99188212399999998</v>
      </c>
    </row>
    <row r="165" spans="2:66" ht="16">
      <c r="B165" s="4" t="s">
        <v>123</v>
      </c>
      <c r="C165" s="4" t="s">
        <v>68</v>
      </c>
      <c r="D165" s="4" t="s">
        <v>7</v>
      </c>
      <c r="E165" s="4">
        <v>0.68064049816523997</v>
      </c>
      <c r="F165" s="4" t="s">
        <v>103</v>
      </c>
      <c r="G165" s="4" t="s">
        <v>24</v>
      </c>
      <c r="I165" s="4" t="s">
        <v>56</v>
      </c>
      <c r="J165" s="4" t="s">
        <v>77</v>
      </c>
      <c r="K165" s="4" t="s">
        <v>7</v>
      </c>
      <c r="L165" s="4">
        <v>0.86639608584454597</v>
      </c>
      <c r="M165" s="4" t="s">
        <v>75</v>
      </c>
      <c r="N165" s="14" t="s">
        <v>56</v>
      </c>
      <c r="P165" s="17" t="s">
        <v>119</v>
      </c>
      <c r="Q165" t="s">
        <v>73</v>
      </c>
      <c r="R165" t="s">
        <v>7</v>
      </c>
      <c r="S165">
        <v>0.62730052821795901</v>
      </c>
      <c r="T165" t="s">
        <v>70</v>
      </c>
      <c r="U165" t="s">
        <v>24</v>
      </c>
      <c r="W165" s="4" t="s">
        <v>56</v>
      </c>
      <c r="X165" s="4" t="s">
        <v>77</v>
      </c>
      <c r="Y165" s="4" t="s">
        <v>10</v>
      </c>
      <c r="Z165" s="4">
        <v>0.92460802846658496</v>
      </c>
      <c r="AA165" s="4" t="s">
        <v>105</v>
      </c>
      <c r="AB165" s="14" t="s">
        <v>56</v>
      </c>
      <c r="AD165" s="14" t="s">
        <v>118</v>
      </c>
      <c r="AE165" t="s">
        <v>68</v>
      </c>
      <c r="AF165" t="s">
        <v>7</v>
      </c>
      <c r="AG165">
        <v>0.94917987211565202</v>
      </c>
      <c r="AH165" t="s">
        <v>108</v>
      </c>
      <c r="AI165" t="s">
        <v>24</v>
      </c>
      <c r="AK165" t="s">
        <v>120</v>
      </c>
      <c r="AL165" t="s">
        <v>64</v>
      </c>
      <c r="AM165" t="s">
        <v>10</v>
      </c>
      <c r="AN165">
        <v>0.68036250416990995</v>
      </c>
      <c r="AO165" t="s">
        <v>110</v>
      </c>
      <c r="AP165" t="s">
        <v>24</v>
      </c>
      <c r="AR165" t="s">
        <v>121</v>
      </c>
      <c r="AS165" t="s">
        <v>55</v>
      </c>
      <c r="AT165" t="s">
        <v>10</v>
      </c>
      <c r="AU165" s="15">
        <v>0.80683903000000001</v>
      </c>
      <c r="AV165" s="16" t="s">
        <v>111</v>
      </c>
      <c r="AW165" t="s">
        <v>24</v>
      </c>
      <c r="BF165" s="6" t="s">
        <v>71</v>
      </c>
      <c r="BG165" s="6" t="s">
        <v>7</v>
      </c>
      <c r="BH165" s="6">
        <v>0.978037253</v>
      </c>
      <c r="BI165" s="6"/>
      <c r="BJ165" s="6"/>
      <c r="BL165" t="s">
        <v>122</v>
      </c>
      <c r="BM165" t="s">
        <v>7</v>
      </c>
      <c r="BN165" s="15">
        <v>0.88484848500000002</v>
      </c>
    </row>
    <row r="166" spans="2:66" ht="16">
      <c r="B166" s="4" t="s">
        <v>123</v>
      </c>
      <c r="C166" s="4" t="s">
        <v>68</v>
      </c>
      <c r="D166" s="4" t="s">
        <v>7</v>
      </c>
      <c r="E166" s="4">
        <v>0.66768597798287599</v>
      </c>
      <c r="F166" s="4" t="s">
        <v>103</v>
      </c>
      <c r="G166" s="4" t="s">
        <v>24</v>
      </c>
      <c r="I166" s="4" t="s">
        <v>56</v>
      </c>
      <c r="J166" s="4" t="s">
        <v>77</v>
      </c>
      <c r="K166" s="4" t="s">
        <v>7</v>
      </c>
      <c r="L166" s="4">
        <v>0.88224174357833895</v>
      </c>
      <c r="M166" s="4" t="s">
        <v>75</v>
      </c>
      <c r="N166" s="14" t="s">
        <v>56</v>
      </c>
      <c r="P166" s="17" t="s">
        <v>119</v>
      </c>
      <c r="Q166" t="s">
        <v>73</v>
      </c>
      <c r="R166" t="s">
        <v>7</v>
      </c>
      <c r="S166">
        <v>0.68379204892966405</v>
      </c>
      <c r="T166" s="17" t="s">
        <v>70</v>
      </c>
      <c r="U166" t="s">
        <v>24</v>
      </c>
      <c r="W166" s="4" t="s">
        <v>56</v>
      </c>
      <c r="X166" s="4" t="s">
        <v>77</v>
      </c>
      <c r="Y166" s="4" t="s">
        <v>10</v>
      </c>
      <c r="Z166" s="4">
        <v>0.70265762259535203</v>
      </c>
      <c r="AA166" s="4" t="s">
        <v>105</v>
      </c>
      <c r="AB166" s="14" t="s">
        <v>56</v>
      </c>
      <c r="AD166" s="14" t="s">
        <v>118</v>
      </c>
      <c r="AE166" t="s">
        <v>68</v>
      </c>
      <c r="AF166" t="s">
        <v>7</v>
      </c>
      <c r="AG166">
        <v>0.83675284959688601</v>
      </c>
      <c r="AH166" s="17" t="s">
        <v>108</v>
      </c>
      <c r="AI166" t="s">
        <v>24</v>
      </c>
      <c r="AK166" t="s">
        <v>120</v>
      </c>
      <c r="AL166" t="s">
        <v>64</v>
      </c>
      <c r="AM166" t="s">
        <v>10</v>
      </c>
      <c r="AN166">
        <v>0.80345824530190102</v>
      </c>
      <c r="AO166" t="s">
        <v>110</v>
      </c>
      <c r="AP166" t="s">
        <v>24</v>
      </c>
      <c r="AR166" t="s">
        <v>121</v>
      </c>
      <c r="AS166" t="s">
        <v>55</v>
      </c>
      <c r="AT166" t="s">
        <v>10</v>
      </c>
      <c r="AU166" s="15">
        <v>0.79082569000000003</v>
      </c>
      <c r="AV166" s="16" t="s">
        <v>111</v>
      </c>
      <c r="AW166" t="s">
        <v>24</v>
      </c>
      <c r="BF166" s="6" t="s">
        <v>71</v>
      </c>
      <c r="BG166" s="6" t="s">
        <v>7</v>
      </c>
      <c r="BH166" s="6">
        <v>0.74639977800000001</v>
      </c>
      <c r="BI166" s="6"/>
      <c r="BJ166" s="6"/>
      <c r="BL166" t="s">
        <v>122</v>
      </c>
      <c r="BM166" t="s">
        <v>7</v>
      </c>
      <c r="BN166" s="15">
        <v>0.83869891600000002</v>
      </c>
    </row>
    <row r="167" spans="2:66" ht="16">
      <c r="B167" s="4" t="s">
        <v>123</v>
      </c>
      <c r="C167" s="4" t="s">
        <v>68</v>
      </c>
      <c r="D167" s="4" t="s">
        <v>7</v>
      </c>
      <c r="E167" s="4">
        <v>0.72990103413766305</v>
      </c>
      <c r="F167" s="4" t="s">
        <v>103</v>
      </c>
      <c r="G167" s="4" t="s">
        <v>24</v>
      </c>
      <c r="I167" s="4" t="s">
        <v>56</v>
      </c>
      <c r="J167" s="4" t="s">
        <v>77</v>
      </c>
      <c r="K167" s="4" t="s">
        <v>7</v>
      </c>
      <c r="L167" s="4">
        <v>0.97292338485488705</v>
      </c>
      <c r="M167" s="4" t="s">
        <v>75</v>
      </c>
      <c r="N167" s="14" t="s">
        <v>56</v>
      </c>
      <c r="P167" s="17" t="s">
        <v>119</v>
      </c>
      <c r="Q167" t="s">
        <v>73</v>
      </c>
      <c r="R167" t="s">
        <v>7</v>
      </c>
      <c r="S167">
        <v>0.99043647484014496</v>
      </c>
      <c r="T167" t="s">
        <v>70</v>
      </c>
      <c r="U167" t="s">
        <v>24</v>
      </c>
      <c r="W167" s="4" t="s">
        <v>56</v>
      </c>
      <c r="X167" s="4" t="s">
        <v>77</v>
      </c>
      <c r="Y167" s="4" t="s">
        <v>10</v>
      </c>
      <c r="Z167" s="4">
        <v>0.87973979762037102</v>
      </c>
      <c r="AA167" s="4" t="s">
        <v>105</v>
      </c>
      <c r="AB167" s="14" t="s">
        <v>56</v>
      </c>
      <c r="AD167" s="14" t="s">
        <v>118</v>
      </c>
      <c r="AE167" t="s">
        <v>68</v>
      </c>
      <c r="AF167" t="s">
        <v>7</v>
      </c>
      <c r="AG167">
        <v>0.98665554628857399</v>
      </c>
      <c r="AH167" t="s">
        <v>108</v>
      </c>
      <c r="AI167" t="s">
        <v>24</v>
      </c>
      <c r="AK167" t="s">
        <v>120</v>
      </c>
      <c r="AL167" t="s">
        <v>64</v>
      </c>
      <c r="AM167" t="s">
        <v>10</v>
      </c>
      <c r="AN167">
        <v>0.89547425775603295</v>
      </c>
      <c r="AO167" t="s">
        <v>110</v>
      </c>
      <c r="AP167" t="s">
        <v>24</v>
      </c>
      <c r="AR167" t="s">
        <v>121</v>
      </c>
      <c r="AS167" t="s">
        <v>55</v>
      </c>
      <c r="AT167" t="s">
        <v>10</v>
      </c>
      <c r="AU167" s="15">
        <v>0.71943285999999995</v>
      </c>
      <c r="AV167" s="16" t="s">
        <v>111</v>
      </c>
      <c r="AW167" t="s">
        <v>24</v>
      </c>
      <c r="BF167" s="6" t="s">
        <v>71</v>
      </c>
      <c r="BG167" s="6" t="s">
        <v>7</v>
      </c>
      <c r="BH167" s="6">
        <v>0.65</v>
      </c>
      <c r="BI167" s="6"/>
      <c r="BJ167" s="6"/>
      <c r="BL167" t="s">
        <v>122</v>
      </c>
      <c r="BM167" t="s">
        <v>7</v>
      </c>
      <c r="BN167" s="15">
        <v>0.96068946300000002</v>
      </c>
    </row>
    <row r="168" spans="2:66" ht="16">
      <c r="B168" s="4" t="s">
        <v>123</v>
      </c>
      <c r="C168" s="4" t="s">
        <v>68</v>
      </c>
      <c r="D168" s="4" t="s">
        <v>7</v>
      </c>
      <c r="E168" s="4">
        <v>0.920604914933837</v>
      </c>
      <c r="F168" s="4" t="s">
        <v>103</v>
      </c>
      <c r="G168" s="4" t="s">
        <v>24</v>
      </c>
      <c r="I168" s="4" t="s">
        <v>56</v>
      </c>
      <c r="J168" s="4" t="s">
        <v>77</v>
      </c>
      <c r="K168" s="4" t="s">
        <v>7</v>
      </c>
      <c r="L168" s="4">
        <v>0.97887245635494302</v>
      </c>
      <c r="M168" s="4" t="s">
        <v>75</v>
      </c>
      <c r="N168" s="14" t="s">
        <v>56</v>
      </c>
      <c r="P168" s="17" t="s">
        <v>119</v>
      </c>
      <c r="Q168" t="s">
        <v>73</v>
      </c>
      <c r="R168" t="s">
        <v>7</v>
      </c>
      <c r="S168">
        <v>0.89229913817069795</v>
      </c>
      <c r="T168" s="17" t="s">
        <v>70</v>
      </c>
      <c r="U168" t="s">
        <v>24</v>
      </c>
      <c r="W168" s="4" t="s">
        <v>56</v>
      </c>
      <c r="X168" s="4" t="s">
        <v>77</v>
      </c>
      <c r="Y168" s="4" t="s">
        <v>10</v>
      </c>
      <c r="Z168" s="4">
        <v>0.96124763705103999</v>
      </c>
      <c r="AA168" s="4" t="s">
        <v>105</v>
      </c>
      <c r="AB168" s="14" t="s">
        <v>56</v>
      </c>
      <c r="AD168" s="14" t="s">
        <v>118</v>
      </c>
      <c r="AE168" t="s">
        <v>68</v>
      </c>
      <c r="AF168" t="s">
        <v>7</v>
      </c>
      <c r="AG168">
        <v>0.76902974701139803</v>
      </c>
      <c r="AH168" s="17" t="s">
        <v>108</v>
      </c>
      <c r="AI168" t="s">
        <v>24</v>
      </c>
      <c r="AK168" t="s">
        <v>120</v>
      </c>
      <c r="AL168" t="s">
        <v>64</v>
      </c>
      <c r="AM168" t="s">
        <v>10</v>
      </c>
      <c r="AN168">
        <v>0.94206605137329003</v>
      </c>
      <c r="AO168" t="s">
        <v>110</v>
      </c>
      <c r="AP168" t="s">
        <v>24</v>
      </c>
      <c r="AR168" t="s">
        <v>121</v>
      </c>
      <c r="AS168" t="s">
        <v>55</v>
      </c>
      <c r="AT168" t="s">
        <v>10</v>
      </c>
      <c r="AU168" s="15">
        <v>0.24498200000000001</v>
      </c>
      <c r="AV168" s="16" t="s">
        <v>111</v>
      </c>
      <c r="AW168" t="s">
        <v>24</v>
      </c>
      <c r="BF168" s="6" t="s">
        <v>71</v>
      </c>
      <c r="BG168" s="6" t="s">
        <v>7</v>
      </c>
      <c r="BH168" s="6">
        <v>0.71383298100000003</v>
      </c>
      <c r="BI168" s="6"/>
      <c r="BJ168" s="6"/>
      <c r="BL168" t="s">
        <v>122</v>
      </c>
      <c r="BM168" t="s">
        <v>7</v>
      </c>
      <c r="BN168" s="15">
        <v>0.78860161200000001</v>
      </c>
    </row>
    <row r="169" spans="2:66" ht="16">
      <c r="B169" s="4" t="s">
        <v>123</v>
      </c>
      <c r="C169" s="4" t="s">
        <v>68</v>
      </c>
      <c r="D169" s="4" t="s">
        <v>7</v>
      </c>
      <c r="E169" s="4">
        <v>0.92021572334037605</v>
      </c>
      <c r="F169" s="4" t="s">
        <v>103</v>
      </c>
      <c r="G169" s="4" t="s">
        <v>24</v>
      </c>
      <c r="I169" s="4" t="s">
        <v>56</v>
      </c>
      <c r="J169" s="4" t="s">
        <v>77</v>
      </c>
      <c r="K169" s="4" t="s">
        <v>7</v>
      </c>
      <c r="L169" s="4">
        <v>0.89536306015790101</v>
      </c>
      <c r="M169" s="4" t="s">
        <v>75</v>
      </c>
      <c r="N169" s="14" t="s">
        <v>56</v>
      </c>
      <c r="P169" s="17" t="s">
        <v>119</v>
      </c>
      <c r="Q169" t="s">
        <v>73</v>
      </c>
      <c r="R169" t="s">
        <v>10</v>
      </c>
      <c r="S169">
        <v>0.90281329923273701</v>
      </c>
      <c r="T169" t="s">
        <v>70</v>
      </c>
      <c r="U169" t="s">
        <v>24</v>
      </c>
      <c r="W169" s="4" t="s">
        <v>56</v>
      </c>
      <c r="X169" s="4" t="s">
        <v>77</v>
      </c>
      <c r="Y169" s="4" t="s">
        <v>10</v>
      </c>
      <c r="Z169" s="4">
        <v>0.40092294006449503</v>
      </c>
      <c r="AA169" s="4" t="s">
        <v>105</v>
      </c>
      <c r="AB169" s="14" t="s">
        <v>56</v>
      </c>
      <c r="AD169" s="14" t="s">
        <v>118</v>
      </c>
      <c r="AE169" t="s">
        <v>68</v>
      </c>
      <c r="AF169" t="s">
        <v>7</v>
      </c>
      <c r="AG169">
        <v>0.87561857103141505</v>
      </c>
      <c r="AH169" t="s">
        <v>108</v>
      </c>
      <c r="AI169" t="s">
        <v>24</v>
      </c>
      <c r="AK169" t="s">
        <v>120</v>
      </c>
      <c r="AL169" t="s">
        <v>64</v>
      </c>
      <c r="AM169" t="s">
        <v>10</v>
      </c>
      <c r="AN169">
        <v>0.827476926498388</v>
      </c>
      <c r="AO169" t="s">
        <v>110</v>
      </c>
      <c r="AP169" t="s">
        <v>24</v>
      </c>
      <c r="AR169" t="s">
        <v>121</v>
      </c>
      <c r="AS169" t="s">
        <v>55</v>
      </c>
      <c r="AT169" t="s">
        <v>10</v>
      </c>
      <c r="AU169" s="15">
        <v>0.45571299999999998</v>
      </c>
      <c r="AV169" s="16" t="s">
        <v>111</v>
      </c>
      <c r="AW169" t="s">
        <v>24</v>
      </c>
      <c r="BF169" s="6" t="s">
        <v>71</v>
      </c>
      <c r="BG169" s="6" t="s">
        <v>7</v>
      </c>
      <c r="BH169" s="6">
        <v>0.69659735300000003</v>
      </c>
      <c r="BI169" s="6"/>
      <c r="BJ169" s="6"/>
      <c r="BL169" t="s">
        <v>122</v>
      </c>
      <c r="BM169" t="s">
        <v>7</v>
      </c>
      <c r="BN169" s="15">
        <v>0.85821517899999999</v>
      </c>
    </row>
    <row r="170" spans="2:66" ht="16">
      <c r="B170" s="4" t="s">
        <v>123</v>
      </c>
      <c r="C170" s="4" t="s">
        <v>68</v>
      </c>
      <c r="D170" s="4" t="s">
        <v>7</v>
      </c>
      <c r="E170" s="4">
        <v>0.51000778383186895</v>
      </c>
      <c r="F170" s="4" t="s">
        <v>103</v>
      </c>
      <c r="G170" s="4" t="s">
        <v>24</v>
      </c>
      <c r="I170" s="4" t="s">
        <v>56</v>
      </c>
      <c r="J170" s="4" t="s">
        <v>77</v>
      </c>
      <c r="K170" s="4" t="s">
        <v>7</v>
      </c>
      <c r="L170" s="4">
        <v>0.68708995885688895</v>
      </c>
      <c r="M170" s="4" t="s">
        <v>75</v>
      </c>
      <c r="N170" s="14" t="s">
        <v>56</v>
      </c>
      <c r="P170" s="17" t="s">
        <v>119</v>
      </c>
      <c r="Q170" t="s">
        <v>73</v>
      </c>
      <c r="R170" t="s">
        <v>10</v>
      </c>
      <c r="S170">
        <v>0.91932614255532097</v>
      </c>
      <c r="T170" s="17" t="s">
        <v>70</v>
      </c>
      <c r="U170" t="s">
        <v>24</v>
      </c>
      <c r="W170" s="4" t="s">
        <v>56</v>
      </c>
      <c r="X170" s="4" t="s">
        <v>77</v>
      </c>
      <c r="Y170" s="4" t="s">
        <v>10</v>
      </c>
      <c r="Z170" s="4">
        <v>0.90959635271878103</v>
      </c>
      <c r="AA170" s="4" t="s">
        <v>105</v>
      </c>
      <c r="AB170" s="14" t="s">
        <v>56</v>
      </c>
      <c r="AD170" s="14" t="s">
        <v>118</v>
      </c>
      <c r="AE170" t="s">
        <v>68</v>
      </c>
      <c r="AF170" t="s">
        <v>7</v>
      </c>
      <c r="AG170">
        <v>0.725771476230192</v>
      </c>
      <c r="AH170" s="17" t="s">
        <v>108</v>
      </c>
      <c r="AI170" t="s">
        <v>24</v>
      </c>
      <c r="AK170" t="s">
        <v>120</v>
      </c>
      <c r="AL170" t="s">
        <v>64</v>
      </c>
      <c r="AM170" t="s">
        <v>10</v>
      </c>
      <c r="AN170">
        <v>0.82719893250305798</v>
      </c>
      <c r="AO170" t="s">
        <v>110</v>
      </c>
      <c r="AP170" t="s">
        <v>24</v>
      </c>
      <c r="AR170" t="s">
        <v>121</v>
      </c>
      <c r="AS170" t="s">
        <v>55</v>
      </c>
      <c r="AT170" t="s">
        <v>10</v>
      </c>
      <c r="AU170" s="15">
        <v>0.50586600000000004</v>
      </c>
      <c r="AV170" s="16" t="s">
        <v>111</v>
      </c>
      <c r="AW170" t="s">
        <v>24</v>
      </c>
      <c r="BF170" s="6" t="s">
        <v>71</v>
      </c>
      <c r="BG170" s="6" t="s">
        <v>7</v>
      </c>
      <c r="BH170" s="6">
        <v>0.93055710000000003</v>
      </c>
      <c r="BI170" s="6"/>
      <c r="BJ170" s="6"/>
      <c r="BL170" t="s">
        <v>122</v>
      </c>
      <c r="BM170" t="s">
        <v>7</v>
      </c>
      <c r="BN170" s="15">
        <v>0.91292744000000003</v>
      </c>
    </row>
    <row r="171" spans="2:66" ht="16">
      <c r="B171" s="4" t="s">
        <v>123</v>
      </c>
      <c r="C171" s="4" t="s">
        <v>68</v>
      </c>
      <c r="D171" s="4" t="s">
        <v>7</v>
      </c>
      <c r="E171" s="4">
        <v>0.73546091404425695</v>
      </c>
      <c r="F171" s="4" t="s">
        <v>103</v>
      </c>
      <c r="G171" s="4" t="s">
        <v>24</v>
      </c>
      <c r="I171" s="4" t="s">
        <v>56</v>
      </c>
      <c r="J171" s="4" t="s">
        <v>77</v>
      </c>
      <c r="K171" s="4" t="s">
        <v>7</v>
      </c>
      <c r="L171" s="4">
        <v>0.84382297342377399</v>
      </c>
      <c r="M171" s="4" t="s">
        <v>75</v>
      </c>
      <c r="N171" s="14" t="s">
        <v>56</v>
      </c>
      <c r="P171" s="17" t="s">
        <v>119</v>
      </c>
      <c r="Q171" t="s">
        <v>73</v>
      </c>
      <c r="R171" t="s">
        <v>10</v>
      </c>
      <c r="S171">
        <v>0.95407539197153302</v>
      </c>
      <c r="T171" t="s">
        <v>70</v>
      </c>
      <c r="U171" t="s">
        <v>24</v>
      </c>
      <c r="W171" s="4" t="s">
        <v>56</v>
      </c>
      <c r="X171" s="4" t="s">
        <v>77</v>
      </c>
      <c r="Y171" s="4" t="s">
        <v>10</v>
      </c>
      <c r="Z171" s="4">
        <v>0.99043700656065803</v>
      </c>
      <c r="AA171" s="4" t="s">
        <v>105</v>
      </c>
      <c r="AB171" s="14" t="s">
        <v>56</v>
      </c>
      <c r="AD171" s="14" t="s">
        <v>118</v>
      </c>
      <c r="AE171" t="s">
        <v>68</v>
      </c>
      <c r="AF171" t="s">
        <v>7</v>
      </c>
      <c r="AG171">
        <v>0.92060050041701402</v>
      </c>
      <c r="AH171" t="s">
        <v>108</v>
      </c>
      <c r="AI171" t="s">
        <v>24</v>
      </c>
      <c r="AK171" t="s">
        <v>120</v>
      </c>
      <c r="AL171" t="s">
        <v>64</v>
      </c>
      <c r="AM171" t="s">
        <v>10</v>
      </c>
      <c r="AN171">
        <v>0.90742799955521003</v>
      </c>
      <c r="AO171" t="s">
        <v>110</v>
      </c>
      <c r="AP171" t="s">
        <v>24</v>
      </c>
      <c r="AR171" t="s">
        <v>121</v>
      </c>
      <c r="AS171" t="s">
        <v>55</v>
      </c>
      <c r="AT171" t="s">
        <v>10</v>
      </c>
      <c r="AU171" s="15">
        <v>0.49585800000000002</v>
      </c>
      <c r="AV171" s="16" t="s">
        <v>111</v>
      </c>
      <c r="AW171" t="s">
        <v>24</v>
      </c>
      <c r="BF171" s="6" t="s">
        <v>71</v>
      </c>
      <c r="BG171" s="6" t="s">
        <v>7</v>
      </c>
      <c r="BH171" s="6">
        <v>0.70827310099999996</v>
      </c>
      <c r="BI171" s="6"/>
      <c r="BJ171" s="6"/>
      <c r="BL171" t="s">
        <v>122</v>
      </c>
      <c r="BM171" t="s">
        <v>7</v>
      </c>
      <c r="BN171" s="15">
        <v>0.93277731399999997</v>
      </c>
    </row>
    <row r="172" spans="2:66" ht="16">
      <c r="B172" s="4" t="s">
        <v>123</v>
      </c>
      <c r="C172" s="4" t="s">
        <v>68</v>
      </c>
      <c r="D172" s="4" t="s">
        <v>7</v>
      </c>
      <c r="E172" s="4">
        <v>0.77493606138107396</v>
      </c>
      <c r="F172" s="4" t="s">
        <v>103</v>
      </c>
      <c r="G172" s="4" t="s">
        <v>24</v>
      </c>
      <c r="I172" s="4" t="s">
        <v>56</v>
      </c>
      <c r="J172" s="4" t="s">
        <v>77</v>
      </c>
      <c r="K172" s="4" t="s">
        <v>7</v>
      </c>
      <c r="L172" s="4">
        <v>0.94918269765373098</v>
      </c>
      <c r="M172" s="4" t="s">
        <v>75</v>
      </c>
      <c r="N172" s="14" t="s">
        <v>56</v>
      </c>
      <c r="P172" s="17" t="s">
        <v>119</v>
      </c>
      <c r="Q172" t="s">
        <v>73</v>
      </c>
      <c r="R172" t="s">
        <v>10</v>
      </c>
      <c r="S172">
        <v>0.900867341265429</v>
      </c>
      <c r="T172" s="17" t="s">
        <v>70</v>
      </c>
      <c r="U172" t="s">
        <v>24</v>
      </c>
      <c r="W172" s="4" t="s">
        <v>56</v>
      </c>
      <c r="X172" s="4" t="s">
        <v>77</v>
      </c>
      <c r="Y172" s="4" t="s">
        <v>10</v>
      </c>
      <c r="Z172" s="4">
        <v>0.471978205270766</v>
      </c>
      <c r="AA172" s="4" t="s">
        <v>105</v>
      </c>
      <c r="AB172" s="14" t="s">
        <v>56</v>
      </c>
      <c r="AD172" s="14" t="s">
        <v>118</v>
      </c>
      <c r="AE172" t="s">
        <v>68</v>
      </c>
      <c r="AF172" t="s">
        <v>10</v>
      </c>
      <c r="AG172">
        <v>0.97080900750625498</v>
      </c>
      <c r="AH172" s="17" t="s">
        <v>108</v>
      </c>
      <c r="AI172" t="s">
        <v>24</v>
      </c>
      <c r="AK172" t="s">
        <v>120</v>
      </c>
      <c r="AL172" t="s">
        <v>64</v>
      </c>
      <c r="AM172" t="s">
        <v>10</v>
      </c>
      <c r="AN172">
        <v>0.71433337039919897</v>
      </c>
      <c r="AO172" t="s">
        <v>110</v>
      </c>
      <c r="AP172" t="s">
        <v>24</v>
      </c>
      <c r="AR172" t="s">
        <v>121</v>
      </c>
      <c r="AS172" t="s">
        <v>55</v>
      </c>
      <c r="AT172" t="s">
        <v>10</v>
      </c>
      <c r="AU172" s="15">
        <v>0.275563</v>
      </c>
      <c r="AV172" s="16" t="s">
        <v>111</v>
      </c>
      <c r="AW172" t="s">
        <v>24</v>
      </c>
      <c r="BF172" s="6" t="s">
        <v>71</v>
      </c>
      <c r="BG172" s="6" t="s">
        <v>7</v>
      </c>
      <c r="BH172" s="6">
        <v>0.91159790900000004</v>
      </c>
      <c r="BI172" s="6"/>
      <c r="BJ172" s="6"/>
      <c r="BL172" t="s">
        <v>122</v>
      </c>
      <c r="BM172" t="s">
        <v>7</v>
      </c>
      <c r="BN172" s="15">
        <v>0.73846324900000004</v>
      </c>
    </row>
    <row r="173" spans="2:66" ht="16">
      <c r="B173" s="4" t="s">
        <v>123</v>
      </c>
      <c r="C173" s="4" t="s">
        <v>68</v>
      </c>
      <c r="D173" s="4" t="s">
        <v>7</v>
      </c>
      <c r="E173" s="4">
        <v>0.53002335149560798</v>
      </c>
      <c r="F173" s="4" t="s">
        <v>103</v>
      </c>
      <c r="G173" s="4" t="s">
        <v>24</v>
      </c>
      <c r="I173" s="4" t="s">
        <v>56</v>
      </c>
      <c r="J173" s="4" t="s">
        <v>77</v>
      </c>
      <c r="K173" s="4" t="s">
        <v>7</v>
      </c>
      <c r="L173" s="4">
        <v>0.95679973312576405</v>
      </c>
      <c r="M173" s="4" t="s">
        <v>75</v>
      </c>
      <c r="N173" s="14" t="s">
        <v>56</v>
      </c>
      <c r="P173" s="17" t="s">
        <v>119</v>
      </c>
      <c r="Q173" t="s">
        <v>73</v>
      </c>
      <c r="R173" t="s">
        <v>10</v>
      </c>
      <c r="S173">
        <v>0.82347381296564004</v>
      </c>
      <c r="T173" t="s">
        <v>70</v>
      </c>
      <c r="U173" t="s">
        <v>24</v>
      </c>
      <c r="W173" s="4" t="s">
        <v>56</v>
      </c>
      <c r="X173" s="4" t="s">
        <v>77</v>
      </c>
      <c r="Y173" s="4" t="s">
        <v>10</v>
      </c>
      <c r="Z173" s="4">
        <v>0.52763260313577198</v>
      </c>
      <c r="AA173" s="4" t="s">
        <v>105</v>
      </c>
      <c r="AB173" s="14" t="s">
        <v>56</v>
      </c>
      <c r="AD173" s="14" t="s">
        <v>118</v>
      </c>
      <c r="AE173" t="s">
        <v>68</v>
      </c>
      <c r="AF173" t="s">
        <v>10</v>
      </c>
      <c r="AG173">
        <v>0.94011676396997501</v>
      </c>
      <c r="AH173" t="s">
        <v>108</v>
      </c>
      <c r="AI173" t="s">
        <v>24</v>
      </c>
      <c r="AK173" t="s">
        <v>120</v>
      </c>
      <c r="AL173" t="s">
        <v>64</v>
      </c>
      <c r="AM173" t="s">
        <v>10</v>
      </c>
      <c r="AN173">
        <v>0.85883464917157804</v>
      </c>
      <c r="AO173" t="s">
        <v>110</v>
      </c>
      <c r="AP173" t="s">
        <v>24</v>
      </c>
      <c r="AR173" t="s">
        <v>121</v>
      </c>
      <c r="AS173" t="s">
        <v>55</v>
      </c>
      <c r="AT173" t="s">
        <v>10</v>
      </c>
      <c r="AU173" s="15">
        <v>0.41668100000000002</v>
      </c>
      <c r="AV173" s="16" t="s">
        <v>111</v>
      </c>
      <c r="AW173" t="s">
        <v>24</v>
      </c>
      <c r="BF173" s="6" t="s">
        <v>71</v>
      </c>
      <c r="BG173" s="6" t="s">
        <v>7</v>
      </c>
      <c r="BH173" s="6">
        <v>0.87973979800000002</v>
      </c>
      <c r="BI173" s="6"/>
      <c r="BJ173" s="6"/>
      <c r="BL173" t="s">
        <v>122</v>
      </c>
      <c r="BM173" t="s">
        <v>7</v>
      </c>
      <c r="BN173" s="15">
        <v>0.77966195900000002</v>
      </c>
    </row>
    <row r="174" spans="2:66" ht="16">
      <c r="B174" s="4" t="s">
        <v>123</v>
      </c>
      <c r="C174" s="4" t="s">
        <v>68</v>
      </c>
      <c r="D174" s="4" t="s">
        <v>7</v>
      </c>
      <c r="E174" s="4">
        <v>0.72150561547870595</v>
      </c>
      <c r="F174" s="4" t="s">
        <v>103</v>
      </c>
      <c r="G174" s="4" t="s">
        <v>24</v>
      </c>
      <c r="I174" s="4" t="s">
        <v>56</v>
      </c>
      <c r="J174" s="4" t="s">
        <v>77</v>
      </c>
      <c r="K174" s="4" t="s">
        <v>7</v>
      </c>
      <c r="L174" s="4">
        <v>0.95413099077059904</v>
      </c>
      <c r="M174" s="4" t="s">
        <v>75</v>
      </c>
      <c r="N174" s="14" t="s">
        <v>56</v>
      </c>
      <c r="P174" s="17" t="s">
        <v>119</v>
      </c>
      <c r="Q174" t="s">
        <v>73</v>
      </c>
      <c r="R174" t="s">
        <v>10</v>
      </c>
      <c r="S174">
        <v>0.88602246191482303</v>
      </c>
      <c r="T174" s="17" t="s">
        <v>70</v>
      </c>
      <c r="U174" t="s">
        <v>24</v>
      </c>
      <c r="W174" s="4" t="s">
        <v>56</v>
      </c>
      <c r="X174" s="4" t="s">
        <v>77</v>
      </c>
      <c r="Y174" s="4" t="s">
        <v>10</v>
      </c>
      <c r="Z174" s="4">
        <v>0.96769709774268897</v>
      </c>
      <c r="AA174" s="4" t="s">
        <v>105</v>
      </c>
      <c r="AB174" s="14" t="s">
        <v>56</v>
      </c>
      <c r="AD174" s="14" t="s">
        <v>118</v>
      </c>
      <c r="AE174" t="s">
        <v>68</v>
      </c>
      <c r="AF174" t="s">
        <v>10</v>
      </c>
      <c r="AG174">
        <v>0.77164303586321903</v>
      </c>
      <c r="AH174" s="17" t="s">
        <v>108</v>
      </c>
      <c r="AI174" t="s">
        <v>24</v>
      </c>
      <c r="AK174" t="s">
        <v>120</v>
      </c>
      <c r="AL174" t="s">
        <v>64</v>
      </c>
      <c r="AM174" t="s">
        <v>10</v>
      </c>
      <c r="AN174">
        <v>0.78260869565217395</v>
      </c>
      <c r="AO174" t="s">
        <v>110</v>
      </c>
      <c r="AP174" t="s">
        <v>24</v>
      </c>
      <c r="AR174" t="s">
        <v>121</v>
      </c>
      <c r="AS174" t="s">
        <v>55</v>
      </c>
      <c r="AT174" t="s">
        <v>10</v>
      </c>
      <c r="AU174" s="15">
        <v>0.60594899999999996</v>
      </c>
      <c r="AV174" s="16" t="s">
        <v>111</v>
      </c>
      <c r="AW174" t="s">
        <v>24</v>
      </c>
      <c r="BF174" s="6" t="s">
        <v>71</v>
      </c>
      <c r="BG174" s="6" t="s">
        <v>7</v>
      </c>
      <c r="BH174" s="6">
        <v>0.91693539400000001</v>
      </c>
      <c r="BI174" s="6"/>
      <c r="BJ174" s="6"/>
      <c r="BL174" t="s">
        <v>122</v>
      </c>
      <c r="BM174" t="s">
        <v>7</v>
      </c>
      <c r="BN174" s="15">
        <v>0.93105748899999996</v>
      </c>
    </row>
    <row r="175" spans="2:66" ht="16">
      <c r="B175" s="4" t="s">
        <v>123</v>
      </c>
      <c r="C175" s="4" t="s">
        <v>68</v>
      </c>
      <c r="D175" s="4" t="s">
        <v>7</v>
      </c>
      <c r="E175" s="4">
        <v>0.80829534082063803</v>
      </c>
      <c r="F175" s="4" t="s">
        <v>103</v>
      </c>
      <c r="G175" s="4" t="s">
        <v>24</v>
      </c>
      <c r="I175" s="4" t="s">
        <v>56</v>
      </c>
      <c r="J175" s="4" t="s">
        <v>77</v>
      </c>
      <c r="K175" s="4" t="s">
        <v>7</v>
      </c>
      <c r="L175" s="4">
        <v>0.95841209829867702</v>
      </c>
      <c r="M175" s="4" t="s">
        <v>75</v>
      </c>
      <c r="N175" s="14" t="s">
        <v>56</v>
      </c>
      <c r="P175" s="17" t="s">
        <v>119</v>
      </c>
      <c r="Q175" t="s">
        <v>73</v>
      </c>
      <c r="R175" t="s">
        <v>10</v>
      </c>
      <c r="S175">
        <v>0.99054820415878997</v>
      </c>
      <c r="T175" t="s">
        <v>70</v>
      </c>
      <c r="U175" t="s">
        <v>24</v>
      </c>
      <c r="W175" s="4" t="s">
        <v>56</v>
      </c>
      <c r="X175" s="4" t="s">
        <v>77</v>
      </c>
      <c r="Y175" s="4" t="s">
        <v>10</v>
      </c>
      <c r="Z175" s="4">
        <v>0.99015901256532901</v>
      </c>
      <c r="AA175" s="4" t="s">
        <v>105</v>
      </c>
      <c r="AB175" s="14" t="s">
        <v>56</v>
      </c>
      <c r="AD175" s="14" t="s">
        <v>118</v>
      </c>
      <c r="AE175" t="s">
        <v>68</v>
      </c>
      <c r="AF175" t="s">
        <v>10</v>
      </c>
      <c r="AG175">
        <v>0.87411731998887998</v>
      </c>
      <c r="AH175" t="s">
        <v>108</v>
      </c>
      <c r="AI175" t="s">
        <v>24</v>
      </c>
      <c r="AK175" t="s">
        <v>120</v>
      </c>
      <c r="AL175" t="s">
        <v>64</v>
      </c>
      <c r="AM175" t="s">
        <v>10</v>
      </c>
      <c r="AN175">
        <v>0.90781719114867099</v>
      </c>
      <c r="AO175" t="s">
        <v>110</v>
      </c>
      <c r="AP175" t="s">
        <v>24</v>
      </c>
      <c r="AR175" t="s">
        <v>121</v>
      </c>
      <c r="AS175" t="s">
        <v>55</v>
      </c>
      <c r="AT175" t="s">
        <v>10</v>
      </c>
      <c r="AU175" s="15">
        <v>0.370475</v>
      </c>
      <c r="AV175" s="16" t="s">
        <v>111</v>
      </c>
      <c r="AW175" t="s">
        <v>24</v>
      </c>
      <c r="BF175" s="6" t="s">
        <v>71</v>
      </c>
      <c r="BG175" s="6" t="s">
        <v>7</v>
      </c>
      <c r="BH175" s="6">
        <v>0.91699099299999998</v>
      </c>
      <c r="BI175" s="6"/>
      <c r="BJ175" s="6"/>
      <c r="BL175" t="s">
        <v>122</v>
      </c>
      <c r="BM175" t="s">
        <v>7</v>
      </c>
      <c r="BN175" s="15">
        <v>0.54725897899999998</v>
      </c>
    </row>
    <row r="176" spans="2:66" ht="16">
      <c r="B176" s="4" t="s">
        <v>123</v>
      </c>
      <c r="C176" s="4" t="s">
        <v>68</v>
      </c>
      <c r="D176" s="4" t="s">
        <v>7</v>
      </c>
      <c r="E176" s="4">
        <v>0.55882352941176505</v>
      </c>
      <c r="F176" s="4" t="s">
        <v>103</v>
      </c>
      <c r="G176" s="4" t="s">
        <v>24</v>
      </c>
      <c r="I176" s="4" t="s">
        <v>56</v>
      </c>
      <c r="J176" s="4" t="s">
        <v>77</v>
      </c>
      <c r="K176" s="4" t="s">
        <v>7</v>
      </c>
      <c r="L176" s="4">
        <v>0.92738796841988203</v>
      </c>
      <c r="M176" s="4" t="s">
        <v>75</v>
      </c>
      <c r="N176" s="14" t="s">
        <v>56</v>
      </c>
      <c r="P176" s="17" t="s">
        <v>119</v>
      </c>
      <c r="Q176" t="s">
        <v>73</v>
      </c>
      <c r="R176" t="s">
        <v>10</v>
      </c>
      <c r="S176">
        <v>0.51762481930390303</v>
      </c>
      <c r="T176" s="17" t="s">
        <v>70</v>
      </c>
      <c r="U176" t="s">
        <v>24</v>
      </c>
      <c r="W176" s="4" t="s">
        <v>56</v>
      </c>
      <c r="X176" s="4" t="s">
        <v>77</v>
      </c>
      <c r="Y176" s="4" t="s">
        <v>10</v>
      </c>
      <c r="Z176" s="4">
        <v>0.95613254753697297</v>
      </c>
      <c r="AA176" s="4" t="s">
        <v>105</v>
      </c>
      <c r="AB176" s="14" t="s">
        <v>56</v>
      </c>
      <c r="AD176" s="14" t="s">
        <v>118</v>
      </c>
      <c r="AE176" t="s">
        <v>68</v>
      </c>
      <c r="AF176" t="s">
        <v>10</v>
      </c>
      <c r="AG176">
        <v>0.87089241034195197</v>
      </c>
      <c r="AH176" s="17" t="s">
        <v>108</v>
      </c>
      <c r="AI176" t="s">
        <v>24</v>
      </c>
      <c r="AK176" t="s">
        <v>120</v>
      </c>
      <c r="AL176" t="s">
        <v>64</v>
      </c>
      <c r="AM176" t="s">
        <v>10</v>
      </c>
      <c r="AN176">
        <v>0.91504503502724299</v>
      </c>
      <c r="AO176" t="s">
        <v>110</v>
      </c>
      <c r="AP176" t="s">
        <v>24</v>
      </c>
      <c r="AR176" t="s">
        <v>121</v>
      </c>
      <c r="AS176" t="s">
        <v>55</v>
      </c>
      <c r="AT176" t="s">
        <v>10</v>
      </c>
      <c r="AU176" s="15">
        <v>0.389714</v>
      </c>
      <c r="AV176" s="16" t="s">
        <v>111</v>
      </c>
      <c r="AW176" t="s">
        <v>24</v>
      </c>
      <c r="BF176" s="6" t="s">
        <v>71</v>
      </c>
      <c r="BG176" s="6" t="s">
        <v>7</v>
      </c>
      <c r="BH176" s="6">
        <v>0.780051151</v>
      </c>
      <c r="BI176" s="6"/>
      <c r="BJ176" s="6"/>
      <c r="BL176" t="s">
        <v>122</v>
      </c>
      <c r="BM176" t="s">
        <v>7</v>
      </c>
      <c r="BN176" s="15">
        <v>0.69832091600000001</v>
      </c>
    </row>
    <row r="177" spans="2:66" ht="16">
      <c r="B177" s="4" t="s">
        <v>123</v>
      </c>
      <c r="C177" s="4" t="s">
        <v>68</v>
      </c>
      <c r="D177" s="4" t="s">
        <v>7</v>
      </c>
      <c r="E177" s="4">
        <v>0.41938174135438699</v>
      </c>
      <c r="F177" s="4" t="s">
        <v>103</v>
      </c>
      <c r="G177" s="4" t="s">
        <v>24</v>
      </c>
      <c r="I177" s="4" t="s">
        <v>56</v>
      </c>
      <c r="J177" s="4" t="s">
        <v>77</v>
      </c>
      <c r="K177" s="4" t="s">
        <v>10</v>
      </c>
      <c r="L177" s="4">
        <v>0.95541224217490395</v>
      </c>
      <c r="M177" s="4" t="s">
        <v>75</v>
      </c>
      <c r="N177" s="14" t="s">
        <v>56</v>
      </c>
      <c r="P177" s="17" t="s">
        <v>119</v>
      </c>
      <c r="Q177" t="s">
        <v>73</v>
      </c>
      <c r="R177" t="s">
        <v>10</v>
      </c>
      <c r="S177">
        <v>0.52251751362170595</v>
      </c>
      <c r="T177" t="s">
        <v>70</v>
      </c>
      <c r="U177" t="s">
        <v>24</v>
      </c>
      <c r="W177" s="4" t="s">
        <v>56</v>
      </c>
      <c r="X177" s="4" t="s">
        <v>77</v>
      </c>
      <c r="Y177" s="4" t="s">
        <v>7</v>
      </c>
      <c r="Z177" s="4">
        <v>0.96057825966082799</v>
      </c>
      <c r="AA177" s="4" t="s">
        <v>105</v>
      </c>
      <c r="AB177" s="14" t="s">
        <v>56</v>
      </c>
      <c r="AD177" s="14" t="s">
        <v>118</v>
      </c>
      <c r="AE177" t="s">
        <v>68</v>
      </c>
      <c r="AF177" t="s">
        <v>10</v>
      </c>
      <c r="AG177">
        <v>0.92916319154851301</v>
      </c>
      <c r="AH177" t="s">
        <v>108</v>
      </c>
      <c r="AI177" t="s">
        <v>24</v>
      </c>
      <c r="AK177" t="s">
        <v>120</v>
      </c>
      <c r="AL177" t="s">
        <v>64</v>
      </c>
      <c r="AM177" t="s">
        <v>10</v>
      </c>
      <c r="AN177">
        <v>0.97253419326142598</v>
      </c>
      <c r="AO177" t="s">
        <v>110</v>
      </c>
      <c r="AP177" t="s">
        <v>24</v>
      </c>
      <c r="AR177" t="s">
        <v>121</v>
      </c>
      <c r="AS177" t="s">
        <v>55</v>
      </c>
      <c r="AT177" t="s">
        <v>10</v>
      </c>
      <c r="AU177" s="15">
        <v>0.39077000000000001</v>
      </c>
      <c r="AV177" s="16" t="s">
        <v>111</v>
      </c>
      <c r="AW177" t="s">
        <v>24</v>
      </c>
      <c r="BF177" s="6" t="s">
        <v>71</v>
      </c>
      <c r="BG177" s="6" t="s">
        <v>7</v>
      </c>
      <c r="BH177" s="6">
        <v>0.53130212399999999</v>
      </c>
      <c r="BI177" s="6"/>
      <c r="BJ177" s="6"/>
      <c r="BL177" t="s">
        <v>122</v>
      </c>
      <c r="BM177" t="s">
        <v>7</v>
      </c>
      <c r="BN177" s="15">
        <v>0.88485488700000003</v>
      </c>
    </row>
    <row r="178" spans="2:66" ht="16">
      <c r="B178" s="4" t="s">
        <v>123</v>
      </c>
      <c r="C178" s="4" t="s">
        <v>68</v>
      </c>
      <c r="D178" s="4" t="s">
        <v>7</v>
      </c>
      <c r="E178" s="4">
        <v>0.83259201601245403</v>
      </c>
      <c r="F178" s="4" t="s">
        <v>103</v>
      </c>
      <c r="G178" s="4" t="s">
        <v>24</v>
      </c>
      <c r="I178" s="4" t="s">
        <v>56</v>
      </c>
      <c r="J178" s="4" t="s">
        <v>77</v>
      </c>
      <c r="K178" s="4" t="s">
        <v>10</v>
      </c>
      <c r="L178" s="4">
        <v>0.90020570411964196</v>
      </c>
      <c r="M178" s="4" t="s">
        <v>75</v>
      </c>
      <c r="N178" s="14" t="s">
        <v>56</v>
      </c>
      <c r="P178" s="17" t="s">
        <v>119</v>
      </c>
      <c r="Q178" t="s">
        <v>73</v>
      </c>
      <c r="R178" t="s">
        <v>10</v>
      </c>
      <c r="S178">
        <v>0.95440898476592895</v>
      </c>
      <c r="T178" s="17" t="s">
        <v>70</v>
      </c>
      <c r="U178" t="s">
        <v>24</v>
      </c>
      <c r="W178" s="4" t="s">
        <v>56</v>
      </c>
      <c r="X178" s="4" t="s">
        <v>77</v>
      </c>
      <c r="Y178" s="4" t="s">
        <v>7</v>
      </c>
      <c r="Z178" s="4">
        <v>0.91298304142340803</v>
      </c>
      <c r="AA178" s="4" t="s">
        <v>105</v>
      </c>
      <c r="AB178" s="14" t="s">
        <v>56</v>
      </c>
      <c r="AD178" s="14" t="s">
        <v>124</v>
      </c>
      <c r="AE178" t="s">
        <v>68</v>
      </c>
      <c r="AF178" t="s">
        <v>7</v>
      </c>
      <c r="AG178">
        <v>0.91648596052265796</v>
      </c>
      <c r="AH178" s="17" t="s">
        <v>108</v>
      </c>
      <c r="AI178" t="s">
        <v>24</v>
      </c>
      <c r="AK178" t="s">
        <v>120</v>
      </c>
      <c r="AL178" t="s">
        <v>64</v>
      </c>
      <c r="AM178" t="s">
        <v>10</v>
      </c>
      <c r="AN178">
        <v>0.73646169242744397</v>
      </c>
      <c r="AO178" t="s">
        <v>110</v>
      </c>
      <c r="AP178" t="s">
        <v>24</v>
      </c>
      <c r="AR178" t="s">
        <v>121</v>
      </c>
      <c r="AS178" t="s">
        <v>55</v>
      </c>
      <c r="AT178" t="s">
        <v>10</v>
      </c>
      <c r="AU178" s="15">
        <v>0.72015600000000002</v>
      </c>
      <c r="AV178" s="16" t="s">
        <v>111</v>
      </c>
      <c r="AW178" t="s">
        <v>24</v>
      </c>
      <c r="BF178" s="6" t="s">
        <v>71</v>
      </c>
      <c r="BG178" s="6" t="s">
        <v>7</v>
      </c>
      <c r="BH178" s="6">
        <v>0.934393417</v>
      </c>
      <c r="BI178" s="6"/>
      <c r="BJ178" s="6"/>
      <c r="BL178" t="s">
        <v>122</v>
      </c>
      <c r="BM178" t="s">
        <v>7</v>
      </c>
      <c r="BN178" s="15">
        <v>0.97247859400000003</v>
      </c>
    </row>
    <row r="179" spans="2:66" ht="16">
      <c r="B179" s="4" t="s">
        <v>123</v>
      </c>
      <c r="C179" s="4" t="s">
        <v>68</v>
      </c>
      <c r="D179" s="4" t="s">
        <v>10</v>
      </c>
      <c r="E179" s="4">
        <v>0.58534415656621797</v>
      </c>
      <c r="F179" s="4" t="s">
        <v>103</v>
      </c>
      <c r="G179" s="4" t="s">
        <v>24</v>
      </c>
      <c r="I179" s="4" t="s">
        <v>56</v>
      </c>
      <c r="J179" s="4" t="s">
        <v>77</v>
      </c>
      <c r="K179" s="4" t="s">
        <v>10</v>
      </c>
      <c r="L179" s="4">
        <v>0.94599555061179097</v>
      </c>
      <c r="M179" s="4" t="s">
        <v>75</v>
      </c>
      <c r="N179" s="14" t="s">
        <v>56</v>
      </c>
      <c r="P179" s="17" t="s">
        <v>119</v>
      </c>
      <c r="Q179" t="s">
        <v>73</v>
      </c>
      <c r="R179" t="s">
        <v>10</v>
      </c>
      <c r="S179">
        <v>0.73540531524519104</v>
      </c>
      <c r="T179" t="s">
        <v>70</v>
      </c>
      <c r="U179" t="s">
        <v>24</v>
      </c>
      <c r="W179" s="4" t="s">
        <v>56</v>
      </c>
      <c r="X179" s="4" t="s">
        <v>77</v>
      </c>
      <c r="Y179" s="4" t="s">
        <v>7</v>
      </c>
      <c r="Z179" s="4">
        <v>0.90653322212955201</v>
      </c>
      <c r="AA179" s="4" t="s">
        <v>105</v>
      </c>
      <c r="AB179" s="14" t="s">
        <v>56</v>
      </c>
      <c r="AD179" s="14" t="s">
        <v>124</v>
      </c>
      <c r="AE179" t="s">
        <v>68</v>
      </c>
      <c r="AF179" t="s">
        <v>7</v>
      </c>
      <c r="AG179">
        <v>0.76007784264665001</v>
      </c>
      <c r="AH179" t="s">
        <v>108</v>
      </c>
      <c r="AI179" t="s">
        <v>24</v>
      </c>
      <c r="AK179" t="s">
        <v>120</v>
      </c>
      <c r="AL179" t="s">
        <v>64</v>
      </c>
      <c r="AM179" t="s">
        <v>10</v>
      </c>
      <c r="AN179">
        <v>0.95752251751362205</v>
      </c>
      <c r="AO179" t="s">
        <v>110</v>
      </c>
      <c r="AP179" t="s">
        <v>24</v>
      </c>
      <c r="AR179" t="s">
        <v>121</v>
      </c>
      <c r="AS179" t="s">
        <v>55</v>
      </c>
      <c r="AT179" t="s">
        <v>10</v>
      </c>
      <c r="AU179" s="15">
        <v>0.61623600000000001</v>
      </c>
      <c r="AV179" s="16" t="s">
        <v>111</v>
      </c>
      <c r="AW179" t="s">
        <v>24</v>
      </c>
      <c r="BF179" s="6" t="s">
        <v>71</v>
      </c>
      <c r="BG179" s="6" t="s">
        <v>7</v>
      </c>
      <c r="BH179" s="6">
        <v>0.99293895300000001</v>
      </c>
      <c r="BI179" s="6"/>
      <c r="BJ179" s="6"/>
      <c r="BL179" t="s">
        <v>122</v>
      </c>
      <c r="BM179" t="s">
        <v>7</v>
      </c>
      <c r="BN179" s="15">
        <v>0.91665739999999996</v>
      </c>
    </row>
    <row r="180" spans="2:66" ht="16">
      <c r="B180" s="4" t="s">
        <v>123</v>
      </c>
      <c r="C180" s="4" t="s">
        <v>68</v>
      </c>
      <c r="D180" s="4" t="s">
        <v>10</v>
      </c>
      <c r="E180" s="4">
        <v>0.40598243077949497</v>
      </c>
      <c r="F180" s="4" t="s">
        <v>103</v>
      </c>
      <c r="G180" s="4" t="s">
        <v>24</v>
      </c>
      <c r="I180" s="4" t="s">
        <v>56</v>
      </c>
      <c r="J180" s="4" t="s">
        <v>77</v>
      </c>
      <c r="K180" s="4" t="s">
        <v>10</v>
      </c>
      <c r="L180" s="4">
        <v>0.95190971257018997</v>
      </c>
      <c r="M180" s="4" t="s">
        <v>75</v>
      </c>
      <c r="N180" s="14" t="s">
        <v>56</v>
      </c>
      <c r="P180" s="17" t="s">
        <v>119</v>
      </c>
      <c r="Q180" t="s">
        <v>73</v>
      </c>
      <c r="R180" t="s">
        <v>10</v>
      </c>
      <c r="S180">
        <v>0.58106304903814099</v>
      </c>
      <c r="T180" s="17" t="s">
        <v>70</v>
      </c>
      <c r="U180" t="s">
        <v>24</v>
      </c>
      <c r="W180" s="4" t="s">
        <v>56</v>
      </c>
      <c r="X180" s="4" t="s">
        <v>77</v>
      </c>
      <c r="Y180" s="4" t="s">
        <v>7</v>
      </c>
      <c r="Z180" s="4">
        <v>0.95596330275229402</v>
      </c>
      <c r="AA180" s="4" t="s">
        <v>105</v>
      </c>
      <c r="AB180" s="14" t="s">
        <v>56</v>
      </c>
      <c r="AD180" s="14" t="s">
        <v>124</v>
      </c>
      <c r="AE180" t="s">
        <v>68</v>
      </c>
      <c r="AF180" t="s">
        <v>7</v>
      </c>
      <c r="AG180">
        <v>0.88156797331109304</v>
      </c>
      <c r="AH180" s="17" t="s">
        <v>108</v>
      </c>
      <c r="AI180" t="s">
        <v>24</v>
      </c>
      <c r="AK180" t="s">
        <v>120</v>
      </c>
      <c r="AL180" t="s">
        <v>64</v>
      </c>
      <c r="AM180" t="s">
        <v>7</v>
      </c>
      <c r="AN180">
        <v>0.82096191270503205</v>
      </c>
      <c r="AO180" t="s">
        <v>110</v>
      </c>
      <c r="AP180" t="s">
        <v>24</v>
      </c>
      <c r="AR180" t="s">
        <v>121</v>
      </c>
      <c r="AS180" t="s">
        <v>55</v>
      </c>
      <c r="AT180" t="s">
        <v>10</v>
      </c>
      <c r="AU180" s="15">
        <v>0.66638900000000001</v>
      </c>
      <c r="AV180" s="16" t="s">
        <v>111</v>
      </c>
      <c r="AW180" t="s">
        <v>24</v>
      </c>
      <c r="BF180" s="6" t="s">
        <v>71</v>
      </c>
      <c r="BG180" s="6" t="s">
        <v>7</v>
      </c>
      <c r="BH180" s="6">
        <v>0.72489714199999999</v>
      </c>
      <c r="BI180" s="6"/>
      <c r="BJ180" s="6"/>
      <c r="BL180" t="s">
        <v>122</v>
      </c>
      <c r="BM180" t="s">
        <v>7</v>
      </c>
      <c r="BN180" s="15">
        <v>0.83954186600000003</v>
      </c>
    </row>
    <row r="181" spans="2:66" ht="16">
      <c r="B181" s="4" t="s">
        <v>123</v>
      </c>
      <c r="C181" s="4" t="s">
        <v>68</v>
      </c>
      <c r="D181" s="4" t="s">
        <v>10</v>
      </c>
      <c r="E181" s="4">
        <v>0.17124430112309599</v>
      </c>
      <c r="F181" s="4" t="s">
        <v>103</v>
      </c>
      <c r="G181" s="4" t="s">
        <v>24</v>
      </c>
      <c r="I181" s="4" t="s">
        <v>56</v>
      </c>
      <c r="J181" s="4" t="s">
        <v>77</v>
      </c>
      <c r="K181" s="4" t="s">
        <v>10</v>
      </c>
      <c r="L181" s="4">
        <v>0.84655584588869703</v>
      </c>
      <c r="M181" s="4" t="s">
        <v>75</v>
      </c>
      <c r="N181" s="14" t="s">
        <v>56</v>
      </c>
      <c r="P181" s="17" t="s">
        <v>119</v>
      </c>
      <c r="Q181" t="s">
        <v>73</v>
      </c>
      <c r="R181" t="s">
        <v>10</v>
      </c>
      <c r="S181">
        <v>0.97231179806516199</v>
      </c>
      <c r="T181" t="s">
        <v>70</v>
      </c>
      <c r="U181" t="s">
        <v>24</v>
      </c>
      <c r="W181" s="4" t="s">
        <v>56</v>
      </c>
      <c r="X181" s="4" t="s">
        <v>77</v>
      </c>
      <c r="Y181" s="4" t="s">
        <v>7</v>
      </c>
      <c r="Z181" s="4">
        <v>0.92810675562969103</v>
      </c>
      <c r="AA181" s="4" t="s">
        <v>105</v>
      </c>
      <c r="AB181" s="14" t="s">
        <v>56</v>
      </c>
      <c r="AD181" s="14" t="s">
        <v>124</v>
      </c>
      <c r="AE181" t="s">
        <v>68</v>
      </c>
      <c r="AF181" t="s">
        <v>7</v>
      </c>
      <c r="AG181">
        <v>0.90375312760633897</v>
      </c>
      <c r="AH181" t="s">
        <v>108</v>
      </c>
      <c r="AI181" t="s">
        <v>24</v>
      </c>
      <c r="AK181" t="s">
        <v>120</v>
      </c>
      <c r="AL181" t="s">
        <v>64</v>
      </c>
      <c r="AM181" t="s">
        <v>7</v>
      </c>
      <c r="AN181">
        <v>0.77053099805393399</v>
      </c>
      <c r="AO181" t="s">
        <v>110</v>
      </c>
      <c r="AP181" t="s">
        <v>24</v>
      </c>
      <c r="AR181" t="s">
        <v>121</v>
      </c>
      <c r="AS181" t="s">
        <v>55</v>
      </c>
      <c r="AT181" t="s">
        <v>10</v>
      </c>
      <c r="AU181" s="15">
        <v>0.501251</v>
      </c>
      <c r="AV181" s="16" t="s">
        <v>111</v>
      </c>
      <c r="AW181" t="s">
        <v>24</v>
      </c>
      <c r="BF181" s="6" t="s">
        <v>71</v>
      </c>
      <c r="BG181" s="6" t="s">
        <v>7</v>
      </c>
      <c r="BH181" s="6">
        <v>0.61</v>
      </c>
      <c r="BI181" s="6"/>
      <c r="BJ181" s="6"/>
      <c r="BL181" t="s">
        <v>122</v>
      </c>
      <c r="BM181" t="s">
        <v>7</v>
      </c>
      <c r="BN181" s="15">
        <v>0.60102301800000002</v>
      </c>
    </row>
    <row r="182" spans="2:66" ht="16">
      <c r="B182" s="4" t="s">
        <v>123</v>
      </c>
      <c r="C182" s="4" t="s">
        <v>68</v>
      </c>
      <c r="D182" s="4" t="s">
        <v>10</v>
      </c>
      <c r="E182" s="4">
        <v>0.769487379072612</v>
      </c>
      <c r="F182" s="4" t="s">
        <v>103</v>
      </c>
      <c r="G182" s="4" t="s">
        <v>24</v>
      </c>
      <c r="I182" s="4" t="s">
        <v>56</v>
      </c>
      <c r="J182" s="4" t="s">
        <v>77</v>
      </c>
      <c r="K182" s="4" t="s">
        <v>10</v>
      </c>
      <c r="L182" s="4">
        <v>0.91332629121031905</v>
      </c>
      <c r="M182" s="4" t="s">
        <v>75</v>
      </c>
      <c r="N182" s="14" t="s">
        <v>56</v>
      </c>
      <c r="P182" s="4" t="s">
        <v>56</v>
      </c>
      <c r="Q182" s="4" t="s">
        <v>77</v>
      </c>
      <c r="R182" s="4" t="s">
        <v>7</v>
      </c>
      <c r="S182" s="4">
        <v>0.97720449238296403</v>
      </c>
      <c r="T182" s="4" t="s">
        <v>70</v>
      </c>
      <c r="U182" s="14" t="s">
        <v>56</v>
      </c>
      <c r="W182" s="4" t="s">
        <v>56</v>
      </c>
      <c r="X182" s="4" t="s">
        <v>77</v>
      </c>
      <c r="Y182" s="4" t="s">
        <v>7</v>
      </c>
      <c r="Z182" s="4">
        <v>0.98298582151793201</v>
      </c>
      <c r="AA182" s="4" t="s">
        <v>105</v>
      </c>
      <c r="AB182" s="14" t="s">
        <v>56</v>
      </c>
      <c r="AD182" s="14" t="s">
        <v>124</v>
      </c>
      <c r="AE182" t="s">
        <v>68</v>
      </c>
      <c r="AF182" t="s">
        <v>7</v>
      </c>
      <c r="AG182">
        <v>0.82563247150403096</v>
      </c>
      <c r="AH182" s="17" t="s">
        <v>108</v>
      </c>
      <c r="AI182" t="s">
        <v>24</v>
      </c>
      <c r="AK182" t="s">
        <v>120</v>
      </c>
      <c r="AL182" t="s">
        <v>64</v>
      </c>
      <c r="AM182" t="s">
        <v>7</v>
      </c>
      <c r="AN182">
        <v>0.86616624965248801</v>
      </c>
      <c r="AO182" t="s">
        <v>110</v>
      </c>
      <c r="AP182" t="s">
        <v>24</v>
      </c>
      <c r="AR182" t="s">
        <v>121</v>
      </c>
      <c r="AS182" t="s">
        <v>55</v>
      </c>
      <c r="AT182" t="s">
        <v>10</v>
      </c>
      <c r="AU182" s="15">
        <v>0.55846499999999999</v>
      </c>
      <c r="AV182" s="16" t="s">
        <v>111</v>
      </c>
      <c r="AW182" t="s">
        <v>24</v>
      </c>
      <c r="BF182" s="6" t="s">
        <v>71</v>
      </c>
      <c r="BG182" s="6" t="s">
        <v>7</v>
      </c>
      <c r="BH182" s="6">
        <v>0.83020126800000005</v>
      </c>
      <c r="BI182" s="6"/>
      <c r="BJ182" s="6"/>
      <c r="BL182" t="s">
        <v>122</v>
      </c>
      <c r="BM182" t="s">
        <v>7</v>
      </c>
      <c r="BN182" s="15">
        <v>0.92983431599999999</v>
      </c>
    </row>
    <row r="183" spans="2:66" ht="16">
      <c r="B183" s="4" t="s">
        <v>123</v>
      </c>
      <c r="C183" s="4" t="s">
        <v>68</v>
      </c>
      <c r="D183" s="4" t="s">
        <v>10</v>
      </c>
      <c r="E183" s="4">
        <v>0.77766633233032401</v>
      </c>
      <c r="F183" s="4" t="s">
        <v>103</v>
      </c>
      <c r="G183" s="4" t="s">
        <v>24</v>
      </c>
      <c r="I183" s="4" t="s">
        <v>56</v>
      </c>
      <c r="J183" s="4" t="s">
        <v>77</v>
      </c>
      <c r="K183" s="4" t="s">
        <v>10</v>
      </c>
      <c r="L183" s="4">
        <v>0.955356646466893</v>
      </c>
      <c r="M183" s="4" t="s">
        <v>75</v>
      </c>
      <c r="N183" s="14" t="s">
        <v>56</v>
      </c>
      <c r="P183" s="4" t="s">
        <v>56</v>
      </c>
      <c r="Q183" s="4" t="s">
        <v>77</v>
      </c>
      <c r="R183" s="4" t="s">
        <v>7</v>
      </c>
      <c r="S183" s="4">
        <v>0.87690425886800805</v>
      </c>
      <c r="T183" s="4" t="s">
        <v>70</v>
      </c>
      <c r="U183" s="14" t="s">
        <v>56</v>
      </c>
      <c r="W183" s="4" t="s">
        <v>56</v>
      </c>
      <c r="X183" s="4" t="s">
        <v>77</v>
      </c>
      <c r="Y183" s="4" t="s">
        <v>7</v>
      </c>
      <c r="Z183" s="4">
        <v>0.95968862941340005</v>
      </c>
      <c r="AA183" s="4" t="s">
        <v>105</v>
      </c>
      <c r="AB183" s="14" t="s">
        <v>56</v>
      </c>
      <c r="AD183" s="14" t="s">
        <v>124</v>
      </c>
      <c r="AE183" t="s">
        <v>68</v>
      </c>
      <c r="AF183" t="s">
        <v>7</v>
      </c>
      <c r="AG183">
        <v>0.76285793716986405</v>
      </c>
      <c r="AH183" t="s">
        <v>108</v>
      </c>
      <c r="AI183" t="s">
        <v>24</v>
      </c>
      <c r="AK183" t="s">
        <v>120</v>
      </c>
      <c r="AL183" t="s">
        <v>64</v>
      </c>
      <c r="AM183" t="s">
        <v>7</v>
      </c>
      <c r="AN183">
        <v>0.95</v>
      </c>
      <c r="AO183" t="s">
        <v>110</v>
      </c>
      <c r="AP183" t="s">
        <v>24</v>
      </c>
      <c r="AR183" t="s">
        <v>121</v>
      </c>
      <c r="AS183" t="s">
        <v>55</v>
      </c>
      <c r="AT183" t="s">
        <v>10</v>
      </c>
      <c r="AU183" s="15">
        <v>0.35062599999999999</v>
      </c>
      <c r="AV183" s="16" t="s">
        <v>111</v>
      </c>
      <c r="AW183" t="s">
        <v>24</v>
      </c>
      <c r="BF183" s="6" t="s">
        <v>71</v>
      </c>
      <c r="BG183" s="6" t="s">
        <v>7</v>
      </c>
      <c r="BH183" s="6">
        <v>0.80557100000000004</v>
      </c>
      <c r="BI183" s="6"/>
      <c r="BJ183" s="6"/>
      <c r="BL183" t="s">
        <v>122</v>
      </c>
      <c r="BM183" t="s">
        <v>7</v>
      </c>
      <c r="BN183" s="15">
        <v>0.78989213800000002</v>
      </c>
    </row>
    <row r="184" spans="2:66" ht="16">
      <c r="B184" s="4" t="s">
        <v>123</v>
      </c>
      <c r="C184" s="4" t="s">
        <v>68</v>
      </c>
      <c r="D184" s="4" t="s">
        <v>10</v>
      </c>
      <c r="E184" s="4">
        <v>0.51084176581785801</v>
      </c>
      <c r="F184" s="4" t="s">
        <v>103</v>
      </c>
      <c r="G184" s="4" t="s">
        <v>24</v>
      </c>
      <c r="I184" s="4" t="s">
        <v>56</v>
      </c>
      <c r="J184" s="4" t="s">
        <v>77</v>
      </c>
      <c r="K184" s="4" t="s">
        <v>10</v>
      </c>
      <c r="L184" s="4">
        <v>0.62695279924389802</v>
      </c>
      <c r="M184" s="4" t="s">
        <v>75</v>
      </c>
      <c r="N184" s="14" t="s">
        <v>56</v>
      </c>
      <c r="P184" s="4" t="s">
        <v>56</v>
      </c>
      <c r="Q184" s="4" t="s">
        <v>77</v>
      </c>
      <c r="R184" s="4" t="s">
        <v>7</v>
      </c>
      <c r="S184" s="4">
        <v>0.97992883353719595</v>
      </c>
      <c r="T184" s="4" t="s">
        <v>70</v>
      </c>
      <c r="U184" s="14" t="s">
        <v>56</v>
      </c>
      <c r="W184" s="4" t="s">
        <v>56</v>
      </c>
      <c r="X184" s="4" t="s">
        <v>77</v>
      </c>
      <c r="Y184" s="4" t="s">
        <v>7</v>
      </c>
      <c r="Z184" s="4">
        <v>0.95401723658604398</v>
      </c>
      <c r="AA184" s="4" t="s">
        <v>105</v>
      </c>
      <c r="AB184" s="14" t="s">
        <v>56</v>
      </c>
      <c r="AD184" s="14" t="s">
        <v>124</v>
      </c>
      <c r="AE184" t="s">
        <v>68</v>
      </c>
      <c r="AF184" t="s">
        <v>7</v>
      </c>
      <c r="AG184">
        <v>0.94122880177926005</v>
      </c>
      <c r="AH184" s="17" t="s">
        <v>108</v>
      </c>
      <c r="AI184" t="s">
        <v>24</v>
      </c>
      <c r="AK184" t="s">
        <v>120</v>
      </c>
      <c r="AL184" t="s">
        <v>64</v>
      </c>
      <c r="AM184" t="s">
        <v>7</v>
      </c>
      <c r="AN184">
        <v>0.89936057825966098</v>
      </c>
      <c r="AO184" t="s">
        <v>110</v>
      </c>
      <c r="AP184" t="s">
        <v>24</v>
      </c>
      <c r="AR184" t="s">
        <v>121</v>
      </c>
      <c r="AS184" t="s">
        <v>55</v>
      </c>
      <c r="AT184" t="s">
        <v>10</v>
      </c>
      <c r="AU184" s="15">
        <v>0.60950800000000005</v>
      </c>
      <c r="AV184" s="16" t="s">
        <v>111</v>
      </c>
      <c r="AW184" t="s">
        <v>24</v>
      </c>
      <c r="BF184" s="6" t="s">
        <v>71</v>
      </c>
      <c r="BG184" s="6" t="s">
        <v>7</v>
      </c>
      <c r="BH184" s="6">
        <v>0.69342822199999998</v>
      </c>
      <c r="BI184" s="6"/>
      <c r="BJ184" s="6"/>
      <c r="BL184" t="s">
        <v>122</v>
      </c>
      <c r="BM184" t="s">
        <v>7</v>
      </c>
      <c r="BN184" s="15">
        <v>0.67580340299999997</v>
      </c>
    </row>
    <row r="185" spans="2:66" ht="16">
      <c r="B185" s="4" t="s">
        <v>123</v>
      </c>
      <c r="C185" s="4" t="s">
        <v>68</v>
      </c>
      <c r="D185" s="4" t="s">
        <v>10</v>
      </c>
      <c r="E185" s="4">
        <v>0.34899366173690599</v>
      </c>
      <c r="F185" s="4" t="s">
        <v>103</v>
      </c>
      <c r="G185" s="4" t="s">
        <v>24</v>
      </c>
      <c r="I185" s="4" t="s">
        <v>56</v>
      </c>
      <c r="J185" s="4" t="s">
        <v>77</v>
      </c>
      <c r="K185" s="4" t="s">
        <v>10</v>
      </c>
      <c r="L185" s="4">
        <v>0.65591816311780704</v>
      </c>
      <c r="M185" s="4" t="s">
        <v>75</v>
      </c>
      <c r="N185" s="14" t="s">
        <v>56</v>
      </c>
      <c r="P185" s="4" t="s">
        <v>56</v>
      </c>
      <c r="Q185" s="4" t="s">
        <v>77</v>
      </c>
      <c r="R185" s="4" t="s">
        <v>7</v>
      </c>
      <c r="S185" s="4">
        <v>0.99</v>
      </c>
      <c r="T185" s="4" t="s">
        <v>70</v>
      </c>
      <c r="U185" s="14" t="s">
        <v>56</v>
      </c>
      <c r="W185" s="4" t="s">
        <v>56</v>
      </c>
      <c r="X185" s="4" t="s">
        <v>77</v>
      </c>
      <c r="Y185" s="4" t="s">
        <v>7</v>
      </c>
      <c r="Z185" s="4">
        <v>0.87061440088963005</v>
      </c>
      <c r="AA185" s="4" t="s">
        <v>105</v>
      </c>
      <c r="AB185" s="14" t="s">
        <v>56</v>
      </c>
      <c r="AD185" s="14" t="s">
        <v>124</v>
      </c>
      <c r="AE185" t="s">
        <v>68</v>
      </c>
      <c r="AF185" t="s">
        <v>7</v>
      </c>
      <c r="AG185">
        <v>0.82402001668056701</v>
      </c>
      <c r="AH185" t="s">
        <v>108</v>
      </c>
      <c r="AI185" t="s">
        <v>24</v>
      </c>
      <c r="AK185" t="s">
        <v>120</v>
      </c>
      <c r="AL185" t="s">
        <v>64</v>
      </c>
      <c r="AM185" t="s">
        <v>7</v>
      </c>
      <c r="AN185">
        <v>0.83397275507367297</v>
      </c>
      <c r="AO185" t="s">
        <v>110</v>
      </c>
      <c r="AP185" t="s">
        <v>24</v>
      </c>
      <c r="AR185" t="s">
        <v>121</v>
      </c>
      <c r="AS185" t="s">
        <v>55</v>
      </c>
      <c r="AT185" t="s">
        <v>10</v>
      </c>
      <c r="AU185" s="15">
        <v>0.69696999999999998</v>
      </c>
      <c r="AV185" s="16" t="s">
        <v>111</v>
      </c>
      <c r="AW185" t="s">
        <v>24</v>
      </c>
      <c r="BF185" s="6" t="s">
        <v>71</v>
      </c>
      <c r="BG185" s="6" t="s">
        <v>7</v>
      </c>
      <c r="BH185" s="6">
        <v>0.684866007</v>
      </c>
      <c r="BI185" s="6"/>
      <c r="BJ185" s="6"/>
      <c r="BL185" t="s">
        <v>122</v>
      </c>
      <c r="BM185" t="s">
        <v>7</v>
      </c>
      <c r="BN185" s="15">
        <v>0.95285221799999997</v>
      </c>
    </row>
    <row r="186" spans="2:66" ht="16">
      <c r="B186" s="4" t="s">
        <v>123</v>
      </c>
      <c r="C186" s="4" t="s">
        <v>68</v>
      </c>
      <c r="D186" s="4" t="s">
        <v>10</v>
      </c>
      <c r="E186" s="4">
        <v>0.86728566662960105</v>
      </c>
      <c r="F186" s="4" t="s">
        <v>103</v>
      </c>
      <c r="G186" s="4" t="s">
        <v>24</v>
      </c>
      <c r="I186" s="4" t="s">
        <v>56</v>
      </c>
      <c r="J186" s="4" t="s">
        <v>77</v>
      </c>
      <c r="K186" s="4" t="s">
        <v>10</v>
      </c>
      <c r="L186" s="4">
        <v>0.95491188080280198</v>
      </c>
      <c r="M186" s="4" t="s">
        <v>75</v>
      </c>
      <c r="N186" s="14" t="s">
        <v>56</v>
      </c>
      <c r="P186" s="4" t="s">
        <v>56</v>
      </c>
      <c r="Q186" s="4" t="s">
        <v>77</v>
      </c>
      <c r="R186" s="4" t="s">
        <v>7</v>
      </c>
      <c r="S186" s="4">
        <v>0.91404425664405697</v>
      </c>
      <c r="T186" s="4" t="s">
        <v>70</v>
      </c>
      <c r="U186" s="14" t="s">
        <v>56</v>
      </c>
      <c r="W186" s="4" t="s">
        <v>56</v>
      </c>
      <c r="X186" s="4" t="s">
        <v>77</v>
      </c>
      <c r="Y186" s="4" t="s">
        <v>10</v>
      </c>
      <c r="Z186" s="4">
        <v>0.67144842924659398</v>
      </c>
      <c r="AA186" s="4" t="s">
        <v>105</v>
      </c>
      <c r="AB186" s="14" t="s">
        <v>56</v>
      </c>
      <c r="AD186" s="14" t="s">
        <v>124</v>
      </c>
      <c r="AE186" t="s">
        <v>68</v>
      </c>
      <c r="AF186" t="s">
        <v>7</v>
      </c>
      <c r="AG186">
        <v>0.862830136224632</v>
      </c>
      <c r="AH186" s="17" t="s">
        <v>108</v>
      </c>
      <c r="AI186" t="s">
        <v>24</v>
      </c>
      <c r="AK186" t="s">
        <v>120</v>
      </c>
      <c r="AL186" t="s">
        <v>64</v>
      </c>
      <c r="AM186" t="s">
        <v>7</v>
      </c>
      <c r="AN186">
        <v>0.85504587155963296</v>
      </c>
      <c r="AO186" t="s">
        <v>110</v>
      </c>
      <c r="AP186" t="s">
        <v>24</v>
      </c>
      <c r="AR186" t="s">
        <v>125</v>
      </c>
      <c r="AS186" t="s">
        <v>55</v>
      </c>
      <c r="AT186" t="s">
        <v>7</v>
      </c>
      <c r="AU186" s="15">
        <v>0.90359168000000001</v>
      </c>
      <c r="AV186" s="16" t="s">
        <v>111</v>
      </c>
      <c r="AW186" t="s">
        <v>24</v>
      </c>
      <c r="BF186" s="6" t="s">
        <v>71</v>
      </c>
      <c r="BG186" s="6" t="s">
        <v>7</v>
      </c>
      <c r="BH186" s="6">
        <v>0.88819081499999997</v>
      </c>
      <c r="BI186" s="6"/>
      <c r="BJ186" s="6"/>
      <c r="BL186" t="s">
        <v>122</v>
      </c>
      <c r="BM186" t="s">
        <v>7</v>
      </c>
      <c r="BN186" s="15">
        <v>0.18731235399999999</v>
      </c>
    </row>
    <row r="187" spans="2:66" ht="16">
      <c r="B187" s="4" t="s">
        <v>123</v>
      </c>
      <c r="C187" s="4" t="s">
        <v>68</v>
      </c>
      <c r="D187" s="4" t="s">
        <v>10</v>
      </c>
      <c r="E187" s="4">
        <v>0.460413655065051</v>
      </c>
      <c r="F187" s="4" t="s">
        <v>103</v>
      </c>
      <c r="G187" s="4" t="s">
        <v>24</v>
      </c>
      <c r="I187" s="4" t="s">
        <v>56</v>
      </c>
      <c r="J187" s="4" t="s">
        <v>77</v>
      </c>
      <c r="K187" s="4" t="s">
        <v>10</v>
      </c>
      <c r="L187" s="4">
        <v>0.98721298715739103</v>
      </c>
      <c r="M187" s="4" t="s">
        <v>75</v>
      </c>
      <c r="N187" s="14" t="s">
        <v>56</v>
      </c>
      <c r="P187" s="4" t="s">
        <v>56</v>
      </c>
      <c r="Q187" s="4" t="s">
        <v>77</v>
      </c>
      <c r="R187" s="4" t="s">
        <v>7</v>
      </c>
      <c r="S187" s="4">
        <v>0.94573557211164205</v>
      </c>
      <c r="T187" s="4" t="s">
        <v>70</v>
      </c>
      <c r="U187" s="14" t="s">
        <v>56</v>
      </c>
      <c r="W187" s="4" t="s">
        <v>56</v>
      </c>
      <c r="X187" s="4" t="s">
        <v>77</v>
      </c>
      <c r="Y187" s="4" t="s">
        <v>10</v>
      </c>
      <c r="Z187" s="4">
        <v>0.60483736447039205</v>
      </c>
      <c r="AA187" s="4" t="s">
        <v>105</v>
      </c>
      <c r="AB187" s="14" t="s">
        <v>56</v>
      </c>
      <c r="AD187" s="14" t="s">
        <v>124</v>
      </c>
      <c r="AE187" t="s">
        <v>68</v>
      </c>
      <c r="AF187" t="s">
        <v>7</v>
      </c>
      <c r="AG187">
        <v>0.74306366416458203</v>
      </c>
      <c r="AH187" t="s">
        <v>108</v>
      </c>
      <c r="AI187" t="s">
        <v>24</v>
      </c>
      <c r="AK187" t="s">
        <v>120</v>
      </c>
      <c r="AL187" t="s">
        <v>64</v>
      </c>
      <c r="AM187" t="s">
        <v>7</v>
      </c>
      <c r="AN187">
        <v>0.85676953016402602</v>
      </c>
      <c r="AO187" t="s">
        <v>110</v>
      </c>
      <c r="AP187" t="s">
        <v>24</v>
      </c>
      <c r="AR187" t="s">
        <v>125</v>
      </c>
      <c r="AS187" t="s">
        <v>55</v>
      </c>
      <c r="AT187" t="s">
        <v>7</v>
      </c>
      <c r="AU187" s="15">
        <v>0.94434560000000001</v>
      </c>
      <c r="AV187" s="16" t="s">
        <v>111</v>
      </c>
      <c r="AW187" t="s">
        <v>24</v>
      </c>
      <c r="BF187" s="6" t="s">
        <v>71</v>
      </c>
      <c r="BG187" s="6" t="s">
        <v>7</v>
      </c>
      <c r="BH187" s="6">
        <v>0.89947737100000003</v>
      </c>
      <c r="BI187" s="6"/>
      <c r="BJ187" s="6"/>
      <c r="BL187" t="s">
        <v>122</v>
      </c>
      <c r="BM187" t="s">
        <v>7</v>
      </c>
      <c r="BN187" s="15">
        <v>0.74980540399999995</v>
      </c>
    </row>
    <row r="188" spans="2:66" ht="16">
      <c r="B188" s="4" t="s">
        <v>123</v>
      </c>
      <c r="C188" s="4" t="s">
        <v>68</v>
      </c>
      <c r="D188" s="4" t="s">
        <v>10</v>
      </c>
      <c r="E188" s="4">
        <v>0.71444456799733103</v>
      </c>
      <c r="F188" s="4" t="s">
        <v>103</v>
      </c>
      <c r="G188" s="4" t="s">
        <v>24</v>
      </c>
      <c r="I188" s="4" t="s">
        <v>56</v>
      </c>
      <c r="J188" s="4" t="s">
        <v>77</v>
      </c>
      <c r="K188" s="4" t="s">
        <v>10</v>
      </c>
      <c r="L188" s="4">
        <v>0.92550175126480205</v>
      </c>
      <c r="M188" s="4" t="s">
        <v>75</v>
      </c>
      <c r="N188" s="14" t="s">
        <v>56</v>
      </c>
      <c r="P188" s="4" t="s">
        <v>56</v>
      </c>
      <c r="Q188" s="4" t="s">
        <v>77</v>
      </c>
      <c r="R188" s="4" t="s">
        <v>7</v>
      </c>
      <c r="S188" s="4">
        <v>0.95563215834537996</v>
      </c>
      <c r="T188" s="4" t="s">
        <v>70</v>
      </c>
      <c r="U188" s="14" t="s">
        <v>56</v>
      </c>
      <c r="W188" s="4" t="s">
        <v>56</v>
      </c>
      <c r="X188" s="4" t="s">
        <v>77</v>
      </c>
      <c r="Y188" s="4" t="s">
        <v>10</v>
      </c>
      <c r="Z188" s="4">
        <v>0.77297748123436205</v>
      </c>
      <c r="AA188" s="4" t="s">
        <v>105</v>
      </c>
      <c r="AB188" s="14" t="s">
        <v>56</v>
      </c>
      <c r="AD188" s="14" t="s">
        <v>124</v>
      </c>
      <c r="AE188" t="s">
        <v>68</v>
      </c>
      <c r="AF188" t="s">
        <v>7</v>
      </c>
      <c r="AG188">
        <v>0.86761189880455902</v>
      </c>
      <c r="AH188" s="17" t="s">
        <v>108</v>
      </c>
      <c r="AI188" t="s">
        <v>24</v>
      </c>
      <c r="AK188" t="s">
        <v>120</v>
      </c>
      <c r="AL188" t="s">
        <v>64</v>
      </c>
      <c r="AM188" t="s">
        <v>7</v>
      </c>
      <c r="AN188">
        <v>0.46794551014734498</v>
      </c>
      <c r="AO188" t="s">
        <v>110</v>
      </c>
      <c r="AP188" t="s">
        <v>24</v>
      </c>
      <c r="AR188" t="s">
        <v>125</v>
      </c>
      <c r="AS188" t="s">
        <v>55</v>
      </c>
      <c r="AT188" t="s">
        <v>7</v>
      </c>
      <c r="AU188" s="15">
        <v>0.96152563000000002</v>
      </c>
      <c r="AV188" s="16" t="s">
        <v>111</v>
      </c>
      <c r="AW188" t="s">
        <v>24</v>
      </c>
      <c r="BF188" s="6" t="s">
        <v>71</v>
      </c>
      <c r="BG188" s="6" t="s">
        <v>7</v>
      </c>
      <c r="BH188" s="6">
        <v>0.94373401499999998</v>
      </c>
      <c r="BI188" s="6"/>
      <c r="BJ188" s="6"/>
      <c r="BL188" t="s">
        <v>122</v>
      </c>
      <c r="BM188" t="s">
        <v>10</v>
      </c>
      <c r="BN188" s="15">
        <v>0.83659510000000004</v>
      </c>
    </row>
    <row r="189" spans="2:66" ht="16">
      <c r="B189" s="4" t="s">
        <v>123</v>
      </c>
      <c r="C189" s="4" t="s">
        <v>68</v>
      </c>
      <c r="D189" s="4" t="s">
        <v>10</v>
      </c>
      <c r="E189" s="4">
        <v>0.72189480707216702</v>
      </c>
      <c r="F189" s="4" t="s">
        <v>103</v>
      </c>
      <c r="G189" s="4" t="s">
        <v>24</v>
      </c>
      <c r="I189" s="4" t="s">
        <v>56</v>
      </c>
      <c r="J189" s="4" t="s">
        <v>77</v>
      </c>
      <c r="K189" s="4" t="s">
        <v>10</v>
      </c>
      <c r="L189" s="4">
        <v>0.77917384777895105</v>
      </c>
      <c r="M189" s="4" t="s">
        <v>75</v>
      </c>
      <c r="N189" s="14" t="s">
        <v>56</v>
      </c>
      <c r="P189" s="4" t="s">
        <v>56</v>
      </c>
      <c r="Q189" s="4" t="s">
        <v>77</v>
      </c>
      <c r="R189" s="4" t="s">
        <v>7</v>
      </c>
      <c r="S189" s="4">
        <v>0.96814188813521596</v>
      </c>
      <c r="T189" s="4" t="s">
        <v>70</v>
      </c>
      <c r="U189" s="14" t="s">
        <v>56</v>
      </c>
      <c r="W189" s="4" t="s">
        <v>56</v>
      </c>
      <c r="X189" s="4" t="s">
        <v>77</v>
      </c>
      <c r="Y189" s="4" t="s">
        <v>10</v>
      </c>
      <c r="Z189" s="4">
        <v>0.78687795385043102</v>
      </c>
      <c r="AA189" s="4" t="s">
        <v>105</v>
      </c>
      <c r="AB189" s="14" t="s">
        <v>56</v>
      </c>
      <c r="AD189" s="14" t="s">
        <v>124</v>
      </c>
      <c r="AE189" t="s">
        <v>68</v>
      </c>
      <c r="AF189" t="s">
        <v>7</v>
      </c>
      <c r="AG189">
        <v>0.64453711426188498</v>
      </c>
      <c r="AH189" t="s">
        <v>108</v>
      </c>
      <c r="AI189" t="s">
        <v>24</v>
      </c>
      <c r="AK189" t="s">
        <v>120</v>
      </c>
      <c r="AL189" t="s">
        <v>64</v>
      </c>
      <c r="AM189" t="s">
        <v>7</v>
      </c>
      <c r="AN189">
        <v>0.95385043091465105</v>
      </c>
      <c r="AO189" t="s">
        <v>110</v>
      </c>
      <c r="AP189" t="s">
        <v>24</v>
      </c>
      <c r="AR189" t="s">
        <v>125</v>
      </c>
      <c r="AS189" t="s">
        <v>55</v>
      </c>
      <c r="AT189" t="s">
        <v>7</v>
      </c>
      <c r="AU189" s="15">
        <v>0.71121984000000005</v>
      </c>
      <c r="AV189" s="16" t="s">
        <v>111</v>
      </c>
      <c r="AW189" t="s">
        <v>24</v>
      </c>
      <c r="BF189" s="6" t="s">
        <v>71</v>
      </c>
      <c r="BG189" s="6" t="s">
        <v>7</v>
      </c>
      <c r="BH189" s="6">
        <v>0.665517625</v>
      </c>
      <c r="BI189" s="6"/>
      <c r="BJ189" s="6"/>
      <c r="BL189" t="s">
        <v>122</v>
      </c>
      <c r="BM189" t="s">
        <v>10</v>
      </c>
      <c r="BN189" s="15">
        <v>0.85794510000000002</v>
      </c>
    </row>
    <row r="190" spans="2:66" ht="16">
      <c r="B190" s="4" t="s">
        <v>123</v>
      </c>
      <c r="C190" s="4" t="s">
        <v>68</v>
      </c>
      <c r="D190" s="4" t="s">
        <v>10</v>
      </c>
      <c r="E190" s="4">
        <v>0.62209496274880505</v>
      </c>
      <c r="F190" s="4" t="s">
        <v>103</v>
      </c>
      <c r="G190" s="4" t="s">
        <v>24</v>
      </c>
      <c r="I190" s="4" t="s">
        <v>56</v>
      </c>
      <c r="J190" s="4" t="s">
        <v>77</v>
      </c>
      <c r="K190" s="4" t="s">
        <v>10</v>
      </c>
      <c r="L190" s="4">
        <v>0.70462000333574204</v>
      </c>
      <c r="M190" s="4" t="s">
        <v>75</v>
      </c>
      <c r="N190" s="14" t="s">
        <v>56</v>
      </c>
      <c r="P190" s="4" t="s">
        <v>56</v>
      </c>
      <c r="Q190" s="4" t="s">
        <v>77</v>
      </c>
      <c r="R190" s="4" t="s">
        <v>7</v>
      </c>
      <c r="S190" s="4">
        <v>0.92027132213944196</v>
      </c>
      <c r="T190" s="4" t="s">
        <v>70</v>
      </c>
      <c r="U190" s="14" t="s">
        <v>56</v>
      </c>
      <c r="W190" s="4" t="s">
        <v>56</v>
      </c>
      <c r="X190" s="4" t="s">
        <v>77</v>
      </c>
      <c r="Y190" s="4" t="s">
        <v>10</v>
      </c>
      <c r="Z190" s="4">
        <v>0.80589380038921299</v>
      </c>
      <c r="AA190" s="4" t="s">
        <v>105</v>
      </c>
      <c r="AB190" s="14" t="s">
        <v>56</v>
      </c>
      <c r="AD190" s="14" t="s">
        <v>124</v>
      </c>
      <c r="AE190" t="s">
        <v>68</v>
      </c>
      <c r="AF190" t="s">
        <v>7</v>
      </c>
      <c r="AG190">
        <v>0.48201278843480699</v>
      </c>
      <c r="AH190" s="17" t="s">
        <v>108</v>
      </c>
      <c r="AI190" t="s">
        <v>24</v>
      </c>
      <c r="AK190" t="s">
        <v>120</v>
      </c>
      <c r="AL190" t="s">
        <v>64</v>
      </c>
      <c r="AM190" t="s">
        <v>7</v>
      </c>
      <c r="AN190">
        <v>0.25282179594106202</v>
      </c>
      <c r="AO190" t="s">
        <v>110</v>
      </c>
      <c r="AP190" t="s">
        <v>24</v>
      </c>
      <c r="AR190" t="s">
        <v>125</v>
      </c>
      <c r="AS190" t="s">
        <v>55</v>
      </c>
      <c r="AT190" t="s">
        <v>7</v>
      </c>
      <c r="AU190" s="15">
        <v>0.77215612</v>
      </c>
      <c r="AV190" s="16" t="s">
        <v>111</v>
      </c>
      <c r="AW190" t="s">
        <v>24</v>
      </c>
      <c r="BF190" s="6" t="s">
        <v>71</v>
      </c>
      <c r="BG190" s="6" t="s">
        <v>7</v>
      </c>
      <c r="BH190" s="6">
        <v>0.84460135700000005</v>
      </c>
      <c r="BI190" s="6"/>
      <c r="BJ190" s="6"/>
      <c r="BL190" t="s">
        <v>122</v>
      </c>
      <c r="BM190" t="s">
        <v>10</v>
      </c>
      <c r="BN190" s="15">
        <v>0.97792730000000005</v>
      </c>
    </row>
    <row r="191" spans="2:66" ht="16">
      <c r="B191" s="4" t="s">
        <v>123</v>
      </c>
      <c r="C191" s="4" t="s">
        <v>68</v>
      </c>
      <c r="D191" s="4" t="s">
        <v>10</v>
      </c>
      <c r="E191" s="4">
        <v>0.320137885021684</v>
      </c>
      <c r="F191" s="4" t="s">
        <v>103</v>
      </c>
      <c r="G191" s="4" t="s">
        <v>24</v>
      </c>
      <c r="I191" s="4" t="s">
        <v>56</v>
      </c>
      <c r="J191" s="4" t="s">
        <v>77</v>
      </c>
      <c r="K191" s="4" t="s">
        <v>10</v>
      </c>
      <c r="L191" s="4">
        <v>0.82103741591149204</v>
      </c>
      <c r="M191" s="4" t="s">
        <v>75</v>
      </c>
      <c r="N191" s="14" t="s">
        <v>56</v>
      </c>
      <c r="P191" s="4" t="s">
        <v>56</v>
      </c>
      <c r="Q191" s="4" t="s">
        <v>77</v>
      </c>
      <c r="R191" s="4" t="s">
        <v>7</v>
      </c>
      <c r="S191" s="4">
        <v>0.84899366173690605</v>
      </c>
      <c r="T191" s="4" t="s">
        <v>70</v>
      </c>
      <c r="U191" s="14" t="s">
        <v>56</v>
      </c>
      <c r="W191" s="4" t="s">
        <v>56</v>
      </c>
      <c r="X191" s="4" t="s">
        <v>77</v>
      </c>
      <c r="Y191" s="4" t="s">
        <v>10</v>
      </c>
      <c r="Z191" s="4">
        <v>0.92782874617736999</v>
      </c>
      <c r="AA191" s="4" t="s">
        <v>105</v>
      </c>
      <c r="AB191" s="14" t="s">
        <v>56</v>
      </c>
      <c r="AD191" s="14" t="s">
        <v>124</v>
      </c>
      <c r="AE191" t="s">
        <v>68</v>
      </c>
      <c r="AF191" t="s">
        <v>7</v>
      </c>
      <c r="AG191">
        <v>0.68646093967194899</v>
      </c>
      <c r="AH191" t="s">
        <v>108</v>
      </c>
      <c r="AI191" t="s">
        <v>24</v>
      </c>
      <c r="AK191" t="s">
        <v>120</v>
      </c>
      <c r="AL191" t="s">
        <v>64</v>
      </c>
      <c r="AM191" t="s">
        <v>7</v>
      </c>
      <c r="AN191">
        <v>0.81984987489574601</v>
      </c>
      <c r="AO191" t="s">
        <v>110</v>
      </c>
      <c r="AP191" t="s">
        <v>24</v>
      </c>
      <c r="AR191" t="s">
        <v>125</v>
      </c>
      <c r="AS191" t="s">
        <v>55</v>
      </c>
      <c r="AT191" t="s">
        <v>7</v>
      </c>
      <c r="AU191" s="15">
        <v>0.89875459000000002</v>
      </c>
      <c r="AV191" s="16" t="s">
        <v>111</v>
      </c>
      <c r="AW191" t="s">
        <v>24</v>
      </c>
      <c r="BF191" s="6" t="s">
        <v>71</v>
      </c>
      <c r="BG191" s="6" t="s">
        <v>7</v>
      </c>
      <c r="BH191" s="6">
        <v>0.95535416399999995</v>
      </c>
      <c r="BI191" s="6"/>
      <c r="BJ191" s="6"/>
      <c r="BL191" t="s">
        <v>122</v>
      </c>
      <c r="BM191" t="s">
        <v>10</v>
      </c>
      <c r="BN191" s="15">
        <v>0.83920830000000002</v>
      </c>
    </row>
    <row r="192" spans="2:66" ht="16">
      <c r="B192" s="4" t="s">
        <v>123</v>
      </c>
      <c r="C192" s="4" t="s">
        <v>68</v>
      </c>
      <c r="D192" s="4" t="s">
        <v>10</v>
      </c>
      <c r="E192" s="4">
        <v>0.41754698098521098</v>
      </c>
      <c r="F192" s="4" t="s">
        <v>103</v>
      </c>
      <c r="G192" s="4" t="s">
        <v>24</v>
      </c>
      <c r="I192" s="4" t="s">
        <v>56</v>
      </c>
      <c r="J192" s="4" t="s">
        <v>77</v>
      </c>
      <c r="K192" s="4" t="s">
        <v>10</v>
      </c>
      <c r="L192" s="4">
        <v>0.83365764163006595</v>
      </c>
      <c r="M192" s="4" t="s">
        <v>75</v>
      </c>
      <c r="N192" s="14" t="s">
        <v>56</v>
      </c>
      <c r="P192" s="4" t="s">
        <v>56</v>
      </c>
      <c r="Q192" s="4" t="s">
        <v>77</v>
      </c>
      <c r="R192" s="4" t="s">
        <v>7</v>
      </c>
      <c r="S192" s="4">
        <v>0.98971422217280103</v>
      </c>
      <c r="T192" s="4" t="s">
        <v>70</v>
      </c>
      <c r="U192" s="14" t="s">
        <v>56</v>
      </c>
      <c r="W192" s="4" t="s">
        <v>56</v>
      </c>
      <c r="X192" s="4" t="s">
        <v>77</v>
      </c>
      <c r="Y192" s="4" t="s">
        <v>10</v>
      </c>
      <c r="Z192" s="4">
        <v>0.73783708646094004</v>
      </c>
      <c r="AA192" s="4" t="s">
        <v>105</v>
      </c>
      <c r="AB192" s="14" t="s">
        <v>56</v>
      </c>
      <c r="AD192" s="14" t="s">
        <v>124</v>
      </c>
      <c r="AE192" t="s">
        <v>68</v>
      </c>
      <c r="AF192" t="s">
        <v>7</v>
      </c>
      <c r="AG192">
        <v>0.90047261606894602</v>
      </c>
      <c r="AH192" s="17" t="s">
        <v>108</v>
      </c>
      <c r="AI192" t="s">
        <v>24</v>
      </c>
      <c r="AK192" t="s">
        <v>120</v>
      </c>
      <c r="AL192" t="s">
        <v>64</v>
      </c>
      <c r="AM192" t="s">
        <v>7</v>
      </c>
      <c r="AN192">
        <v>0.92577147623019196</v>
      </c>
      <c r="AO192" t="s">
        <v>110</v>
      </c>
      <c r="AP192" t="s">
        <v>24</v>
      </c>
      <c r="AR192" t="s">
        <v>125</v>
      </c>
      <c r="AS192" t="s">
        <v>55</v>
      </c>
      <c r="AT192" t="s">
        <v>7</v>
      </c>
      <c r="AU192" s="15">
        <v>0.76259312999999995</v>
      </c>
      <c r="AV192" s="16" t="s">
        <v>111</v>
      </c>
      <c r="AW192" t="s">
        <v>24</v>
      </c>
      <c r="BF192" s="6" t="s">
        <v>71</v>
      </c>
      <c r="BG192" s="6" t="s">
        <v>7</v>
      </c>
      <c r="BH192" s="6">
        <v>0.986934282</v>
      </c>
      <c r="BI192" s="6"/>
      <c r="BJ192" s="6"/>
      <c r="BL192" t="s">
        <v>122</v>
      </c>
      <c r="BM192" t="s">
        <v>10</v>
      </c>
      <c r="BN192" s="15">
        <v>0.79695320000000003</v>
      </c>
    </row>
    <row r="193" spans="2:66" ht="16">
      <c r="B193" s="4" t="s">
        <v>123</v>
      </c>
      <c r="C193" s="4" t="s">
        <v>68</v>
      </c>
      <c r="D193" s="4" t="s">
        <v>10</v>
      </c>
      <c r="E193" s="4">
        <v>0.70415879017013205</v>
      </c>
      <c r="F193" s="4" t="s">
        <v>103</v>
      </c>
      <c r="G193" s="4" t="s">
        <v>24</v>
      </c>
      <c r="I193" s="4" t="s">
        <v>56</v>
      </c>
      <c r="J193" s="4" t="s">
        <v>77</v>
      </c>
      <c r="K193" s="4" t="s">
        <v>10</v>
      </c>
      <c r="L193" s="4">
        <v>0.93662089286707095</v>
      </c>
      <c r="M193" s="4" t="s">
        <v>75</v>
      </c>
      <c r="N193" s="14" t="s">
        <v>56</v>
      </c>
      <c r="P193" s="4" t="s">
        <v>56</v>
      </c>
      <c r="Q193" s="4" t="s">
        <v>77</v>
      </c>
      <c r="R193" s="4" t="s">
        <v>7</v>
      </c>
      <c r="S193" s="4">
        <v>0.98782386300455904</v>
      </c>
      <c r="T193" s="4" t="s">
        <v>70</v>
      </c>
      <c r="U193" s="14" t="s">
        <v>56</v>
      </c>
      <c r="W193" s="4" t="s">
        <v>56</v>
      </c>
      <c r="X193" s="4" t="s">
        <v>77</v>
      </c>
      <c r="Y193" s="4" t="s">
        <v>10</v>
      </c>
      <c r="Z193" s="4">
        <v>0.86750069502363103</v>
      </c>
      <c r="AA193" s="4" t="s">
        <v>105</v>
      </c>
      <c r="AB193" s="14" t="s">
        <v>56</v>
      </c>
      <c r="AD193" s="14" t="s">
        <v>124</v>
      </c>
      <c r="AE193" t="s">
        <v>68</v>
      </c>
      <c r="AF193" t="s">
        <v>7</v>
      </c>
      <c r="AG193">
        <v>0.76463719766472105</v>
      </c>
      <c r="AH193" t="s">
        <v>108</v>
      </c>
      <c r="AI193" t="s">
        <v>24</v>
      </c>
      <c r="AK193" t="s">
        <v>120</v>
      </c>
      <c r="AL193" t="s">
        <v>64</v>
      </c>
      <c r="AM193" t="s">
        <v>7</v>
      </c>
      <c r="AN193">
        <v>0.859494022796775</v>
      </c>
      <c r="AO193" t="s">
        <v>110</v>
      </c>
      <c r="AP193" t="s">
        <v>24</v>
      </c>
      <c r="AR193" t="s">
        <v>125</v>
      </c>
      <c r="AS193" t="s">
        <v>55</v>
      </c>
      <c r="AT193" t="s">
        <v>7</v>
      </c>
      <c r="AU193" s="15">
        <v>0.78183031000000003</v>
      </c>
      <c r="AV193" s="16" t="s">
        <v>111</v>
      </c>
      <c r="AW193" t="s">
        <v>24</v>
      </c>
      <c r="BF193" s="6" t="s">
        <v>71</v>
      </c>
      <c r="BG193" s="6" t="s">
        <v>7</v>
      </c>
      <c r="BH193" s="6">
        <v>0.919993328</v>
      </c>
      <c r="BI193" s="6"/>
      <c r="BJ193" s="6"/>
      <c r="BL193" t="s">
        <v>122</v>
      </c>
      <c r="BM193" t="s">
        <v>10</v>
      </c>
      <c r="BN193" s="15">
        <v>0.97270100000000004</v>
      </c>
    </row>
    <row r="194" spans="2:66" ht="16">
      <c r="B194" s="4" t="s">
        <v>123</v>
      </c>
      <c r="C194" s="4" t="s">
        <v>68</v>
      </c>
      <c r="D194" s="4" t="s">
        <v>10</v>
      </c>
      <c r="E194" s="4">
        <v>0.82719893250305798</v>
      </c>
      <c r="F194" s="4" t="s">
        <v>103</v>
      </c>
      <c r="G194" s="4" t="s">
        <v>24</v>
      </c>
      <c r="I194" s="4" t="s">
        <v>56</v>
      </c>
      <c r="J194" s="4" t="s">
        <v>77</v>
      </c>
      <c r="K194" s="4" t="s">
        <v>7</v>
      </c>
      <c r="L194" s="4">
        <v>0.99171577893917495</v>
      </c>
      <c r="M194" s="4" t="s">
        <v>75</v>
      </c>
      <c r="N194" s="14" t="s">
        <v>56</v>
      </c>
      <c r="P194" s="4" t="s">
        <v>56</v>
      </c>
      <c r="Q194" s="4" t="s">
        <v>77</v>
      </c>
      <c r="R194" s="4" t="s">
        <v>7</v>
      </c>
      <c r="S194" s="4">
        <v>0.92799955520960697</v>
      </c>
      <c r="T194" s="4" t="s">
        <v>70</v>
      </c>
      <c r="U194" s="14" t="s">
        <v>56</v>
      </c>
      <c r="W194" s="4" t="s">
        <v>56</v>
      </c>
      <c r="X194" s="4" t="s">
        <v>77</v>
      </c>
      <c r="Y194" s="4" t="s">
        <v>10</v>
      </c>
      <c r="Z194" s="4">
        <v>0.82023908812899604</v>
      </c>
      <c r="AA194" s="4" t="s">
        <v>105</v>
      </c>
      <c r="AB194" s="14" t="s">
        <v>56</v>
      </c>
      <c r="AD194" s="14" t="s">
        <v>124</v>
      </c>
      <c r="AE194" t="s">
        <v>68</v>
      </c>
      <c r="AF194" t="s">
        <v>7</v>
      </c>
      <c r="AG194">
        <v>0.89591326105087599</v>
      </c>
      <c r="AH194" s="17" t="s">
        <v>108</v>
      </c>
      <c r="AI194" t="s">
        <v>24</v>
      </c>
      <c r="AK194" t="s">
        <v>120</v>
      </c>
      <c r="AL194" t="s">
        <v>64</v>
      </c>
      <c r="AM194" t="s">
        <v>10</v>
      </c>
      <c r="AN194">
        <v>0.91403947734223001</v>
      </c>
      <c r="AO194" t="s">
        <v>110</v>
      </c>
      <c r="AP194" t="s">
        <v>24</v>
      </c>
      <c r="AR194" t="s">
        <v>125</v>
      </c>
      <c r="AS194" t="s">
        <v>55</v>
      </c>
      <c r="AT194" t="s">
        <v>7</v>
      </c>
      <c r="AU194" s="15">
        <v>0.90726119999999999</v>
      </c>
      <c r="AV194" s="16" t="s">
        <v>111</v>
      </c>
      <c r="AW194" t="s">
        <v>24</v>
      </c>
      <c r="BF194" s="6" t="s">
        <v>71</v>
      </c>
      <c r="BG194" s="6" t="s">
        <v>7</v>
      </c>
      <c r="BH194" s="6">
        <v>0.95368620000000004</v>
      </c>
      <c r="BI194" s="6"/>
      <c r="BJ194" s="6"/>
      <c r="BL194" t="s">
        <v>122</v>
      </c>
      <c r="BM194" t="s">
        <v>10</v>
      </c>
      <c r="BN194" s="15">
        <v>0.98298680000000005</v>
      </c>
    </row>
    <row r="195" spans="2:66" ht="16">
      <c r="B195" s="4" t="s">
        <v>123</v>
      </c>
      <c r="C195" s="4" t="s">
        <v>68</v>
      </c>
      <c r="D195" s="4" t="s">
        <v>7</v>
      </c>
      <c r="E195" s="4">
        <v>0.69913817069780404</v>
      </c>
      <c r="F195" s="4" t="s">
        <v>103</v>
      </c>
      <c r="G195" s="4" t="s">
        <v>24</v>
      </c>
      <c r="I195" s="4" t="s">
        <v>56</v>
      </c>
      <c r="J195" s="4" t="s">
        <v>77</v>
      </c>
      <c r="K195" s="4" t="s">
        <v>7</v>
      </c>
      <c r="L195" s="4">
        <v>0.86194818191927103</v>
      </c>
      <c r="M195" s="4" t="s">
        <v>75</v>
      </c>
      <c r="N195" s="14" t="s">
        <v>56</v>
      </c>
      <c r="P195" s="4" t="s">
        <v>56</v>
      </c>
      <c r="Q195" s="4" t="s">
        <v>77</v>
      </c>
      <c r="R195" s="4" t="s">
        <v>7</v>
      </c>
      <c r="S195" s="4">
        <v>0.68447681530078996</v>
      </c>
      <c r="T195" s="4" t="s">
        <v>70</v>
      </c>
      <c r="U195" s="14" t="s">
        <v>56</v>
      </c>
      <c r="W195" s="4" t="s">
        <v>56</v>
      </c>
      <c r="X195" s="4" t="s">
        <v>77</v>
      </c>
      <c r="Y195" s="4" t="s">
        <v>10</v>
      </c>
      <c r="Z195" s="4">
        <v>0.81779260494856798</v>
      </c>
      <c r="AA195" s="4" t="s">
        <v>105</v>
      </c>
      <c r="AB195" s="14" t="s">
        <v>56</v>
      </c>
      <c r="AD195" s="14" t="s">
        <v>124</v>
      </c>
      <c r="AE195" t="s">
        <v>68</v>
      </c>
      <c r="AF195" t="s">
        <v>10</v>
      </c>
      <c r="AG195">
        <v>0.64427888357611496</v>
      </c>
      <c r="AH195" t="s">
        <v>108</v>
      </c>
      <c r="AI195" t="s">
        <v>24</v>
      </c>
      <c r="AK195" t="s">
        <v>120</v>
      </c>
      <c r="AL195" t="s">
        <v>64</v>
      </c>
      <c r="AM195" t="s">
        <v>10</v>
      </c>
      <c r="AN195">
        <v>0.60945232137892702</v>
      </c>
      <c r="AO195" t="s">
        <v>110</v>
      </c>
      <c r="AP195" t="s">
        <v>24</v>
      </c>
      <c r="AR195" t="s">
        <v>125</v>
      </c>
      <c r="AS195" t="s">
        <v>55</v>
      </c>
      <c r="AT195" t="s">
        <v>7</v>
      </c>
      <c r="AU195" s="15">
        <v>0.80206827999999997</v>
      </c>
      <c r="AV195" s="16" t="s">
        <v>111</v>
      </c>
      <c r="AW195" t="s">
        <v>24</v>
      </c>
      <c r="BF195" s="6" t="s">
        <v>71</v>
      </c>
      <c r="BG195" s="6" t="s">
        <v>10</v>
      </c>
      <c r="BH195" s="6">
        <v>0.92944512000000001</v>
      </c>
      <c r="BI195" s="6"/>
      <c r="BJ195" s="6"/>
      <c r="BL195" t="s">
        <v>122</v>
      </c>
      <c r="BM195" t="s">
        <v>10</v>
      </c>
      <c r="BN195" s="15">
        <v>0.96213720000000003</v>
      </c>
    </row>
    <row r="196" spans="2:66" ht="16">
      <c r="B196" s="4" t="s">
        <v>123</v>
      </c>
      <c r="C196" s="4" t="s">
        <v>68</v>
      </c>
      <c r="D196" s="4" t="s">
        <v>7</v>
      </c>
      <c r="E196" s="4">
        <v>0.69413400055601904</v>
      </c>
      <c r="F196" s="4" t="s">
        <v>103</v>
      </c>
      <c r="G196" s="4" t="s">
        <v>24</v>
      </c>
      <c r="I196" s="4" t="s">
        <v>56</v>
      </c>
      <c r="J196" s="4" t="s">
        <v>77</v>
      </c>
      <c r="K196" s="4" t="s">
        <v>7</v>
      </c>
      <c r="L196" s="4">
        <v>0.94940509284999397</v>
      </c>
      <c r="M196" s="4" t="s">
        <v>75</v>
      </c>
      <c r="N196" s="14" t="s">
        <v>56</v>
      </c>
      <c r="P196" s="4" t="s">
        <v>56</v>
      </c>
      <c r="Q196" s="4" t="s">
        <v>77</v>
      </c>
      <c r="R196" s="4" t="s">
        <v>7</v>
      </c>
      <c r="S196" s="4">
        <v>0.97709329478483298</v>
      </c>
      <c r="T196" s="4" t="s">
        <v>70</v>
      </c>
      <c r="U196" s="14" t="s">
        <v>56</v>
      </c>
      <c r="W196" s="4" t="s">
        <v>56</v>
      </c>
      <c r="X196" s="4" t="s">
        <v>77</v>
      </c>
      <c r="Y196" s="4" t="s">
        <v>10</v>
      </c>
      <c r="Z196" s="4">
        <v>0.59099249374478702</v>
      </c>
      <c r="AA196" s="4" t="s">
        <v>105</v>
      </c>
      <c r="AB196" s="14" t="s">
        <v>56</v>
      </c>
      <c r="AD196" s="14" t="s">
        <v>124</v>
      </c>
      <c r="AE196" t="s">
        <v>68</v>
      </c>
      <c r="AF196" t="s">
        <v>10</v>
      </c>
      <c r="AG196">
        <v>0.308350939619704</v>
      </c>
      <c r="AH196" s="17" t="s">
        <v>108</v>
      </c>
      <c r="AI196" t="s">
        <v>24</v>
      </c>
      <c r="AK196" t="s">
        <v>120</v>
      </c>
      <c r="AL196" t="s">
        <v>64</v>
      </c>
      <c r="AM196" t="s">
        <v>10</v>
      </c>
      <c r="AN196">
        <v>0.819238254100639</v>
      </c>
      <c r="AO196" t="s">
        <v>110</v>
      </c>
      <c r="AP196" t="s">
        <v>24</v>
      </c>
      <c r="AR196" t="s">
        <v>125</v>
      </c>
      <c r="AS196" t="s">
        <v>55</v>
      </c>
      <c r="AT196" t="s">
        <v>7</v>
      </c>
      <c r="AU196" s="15">
        <v>0.79039252999999998</v>
      </c>
      <c r="AV196" s="16" t="s">
        <v>111</v>
      </c>
      <c r="AW196" t="s">
        <v>24</v>
      </c>
      <c r="BF196" s="6" t="s">
        <v>71</v>
      </c>
      <c r="BG196" s="6" t="s">
        <v>10</v>
      </c>
      <c r="BH196" s="6">
        <v>0.60808406999999998</v>
      </c>
      <c r="BI196" s="6"/>
      <c r="BJ196" s="6"/>
      <c r="BL196" t="s">
        <v>122</v>
      </c>
      <c r="BM196" t="s">
        <v>10</v>
      </c>
      <c r="BN196" s="15">
        <v>3.5640812000000001E-2</v>
      </c>
    </row>
    <row r="197" spans="2:66" ht="16">
      <c r="B197" s="4" t="s">
        <v>123</v>
      </c>
      <c r="C197" s="4" t="s">
        <v>68</v>
      </c>
      <c r="D197" s="4" t="s">
        <v>7</v>
      </c>
      <c r="E197" s="4">
        <v>0.55145954962468702</v>
      </c>
      <c r="F197" s="4" t="s">
        <v>103</v>
      </c>
      <c r="G197" s="4" t="s">
        <v>24</v>
      </c>
      <c r="I197" s="4" t="s">
        <v>56</v>
      </c>
      <c r="J197" s="4" t="s">
        <v>77</v>
      </c>
      <c r="K197" s="4" t="s">
        <v>7</v>
      </c>
      <c r="L197" s="4">
        <v>0.92560880684977198</v>
      </c>
      <c r="M197" s="4" t="s">
        <v>75</v>
      </c>
      <c r="N197" s="14" t="s">
        <v>56</v>
      </c>
      <c r="P197" s="4" t="s">
        <v>56</v>
      </c>
      <c r="Q197" s="4" t="s">
        <v>77</v>
      </c>
      <c r="R197" s="4" t="s">
        <v>7</v>
      </c>
      <c r="S197" s="4">
        <v>0.92716557322361803</v>
      </c>
      <c r="T197" s="4" t="s">
        <v>70</v>
      </c>
      <c r="U197" s="14" t="s">
        <v>56</v>
      </c>
      <c r="W197" s="4" t="s">
        <v>56</v>
      </c>
      <c r="X197" s="4" t="s">
        <v>77</v>
      </c>
      <c r="Y197" s="4" t="s">
        <v>10</v>
      </c>
      <c r="Z197" s="4">
        <v>0.70180706144008898</v>
      </c>
      <c r="AA197" s="4" t="s">
        <v>105</v>
      </c>
      <c r="AB197" s="14" t="s">
        <v>56</v>
      </c>
      <c r="AD197" s="14" t="s">
        <v>124</v>
      </c>
      <c r="AE197" t="s">
        <v>68</v>
      </c>
      <c r="AF197" t="s">
        <v>10</v>
      </c>
      <c r="AG197">
        <v>0.743745135105082</v>
      </c>
      <c r="AH197" t="s">
        <v>108</v>
      </c>
      <c r="AI197" t="s">
        <v>24</v>
      </c>
      <c r="AK197" t="s">
        <v>120</v>
      </c>
      <c r="AL197" t="s">
        <v>64</v>
      </c>
      <c r="AM197" t="s">
        <v>10</v>
      </c>
      <c r="AN197">
        <v>0.31926605504587202</v>
      </c>
      <c r="AO197" t="s">
        <v>110</v>
      </c>
      <c r="AP197" t="s">
        <v>24</v>
      </c>
      <c r="AR197" t="s">
        <v>125</v>
      </c>
      <c r="AS197" t="s">
        <v>55</v>
      </c>
      <c r="AT197" t="s">
        <v>7</v>
      </c>
      <c r="AU197" s="15">
        <v>0.79923274</v>
      </c>
      <c r="AV197" s="16" t="s">
        <v>111</v>
      </c>
      <c r="AW197" t="s">
        <v>24</v>
      </c>
      <c r="BF197" s="6" t="s">
        <v>71</v>
      </c>
      <c r="BG197" s="6" t="s">
        <v>10</v>
      </c>
      <c r="BH197" s="6">
        <v>0.74396753000000004</v>
      </c>
      <c r="BI197" s="6"/>
      <c r="BJ197" s="6"/>
      <c r="BL197" t="s">
        <v>122</v>
      </c>
      <c r="BM197" t="s">
        <v>10</v>
      </c>
      <c r="BN197" s="15">
        <v>0.12866277500000001</v>
      </c>
    </row>
    <row r="198" spans="2:66" ht="16">
      <c r="B198" s="4" t="s">
        <v>123</v>
      </c>
      <c r="C198" s="4" t="s">
        <v>68</v>
      </c>
      <c r="D198" s="4" t="s">
        <v>7</v>
      </c>
      <c r="E198" s="4">
        <v>0.730886850152905</v>
      </c>
      <c r="F198" s="4" t="s">
        <v>103</v>
      </c>
      <c r="G198" s="4" t="s">
        <v>24</v>
      </c>
      <c r="I198" s="4" t="s">
        <v>56</v>
      </c>
      <c r="J198" s="4" t="s">
        <v>77</v>
      </c>
      <c r="K198" s="4" t="s">
        <v>7</v>
      </c>
      <c r="L198" s="4">
        <v>0.86878683420438096</v>
      </c>
      <c r="M198" s="4" t="s">
        <v>75</v>
      </c>
      <c r="N198" s="14" t="s">
        <v>56</v>
      </c>
      <c r="P198" s="4" t="s">
        <v>56</v>
      </c>
      <c r="Q198" s="4" t="s">
        <v>77</v>
      </c>
      <c r="R198" s="4" t="s">
        <v>7</v>
      </c>
      <c r="S198" s="4">
        <v>0.89358389858779097</v>
      </c>
      <c r="T198" s="4" t="s">
        <v>70</v>
      </c>
      <c r="U198" s="14" t="s">
        <v>56</v>
      </c>
      <c r="W198" s="4" t="s">
        <v>56</v>
      </c>
      <c r="X198" s="4" t="s">
        <v>77</v>
      </c>
      <c r="Y198" s="4" t="s">
        <v>7</v>
      </c>
      <c r="Z198" s="4">
        <v>0.74106199610786805</v>
      </c>
      <c r="AA198" s="4" t="s">
        <v>105</v>
      </c>
      <c r="AB198" s="14" t="s">
        <v>56</v>
      </c>
      <c r="AD198" s="14" t="s">
        <v>124</v>
      </c>
      <c r="AE198" t="s">
        <v>68</v>
      </c>
      <c r="AF198" t="s">
        <v>10</v>
      </c>
      <c r="AG198">
        <v>0.39992216168130801</v>
      </c>
      <c r="AH198" s="17" t="s">
        <v>108</v>
      </c>
      <c r="AI198" t="s">
        <v>24</v>
      </c>
      <c r="AK198" t="s">
        <v>120</v>
      </c>
      <c r="AL198" t="s">
        <v>64</v>
      </c>
      <c r="AM198" t="s">
        <v>10</v>
      </c>
      <c r="AN198">
        <v>0.93355574089519</v>
      </c>
      <c r="AO198" t="s">
        <v>110</v>
      </c>
      <c r="AP198" t="s">
        <v>24</v>
      </c>
      <c r="AR198" t="s">
        <v>125</v>
      </c>
      <c r="AS198" t="s">
        <v>55</v>
      </c>
      <c r="AT198" t="s">
        <v>7</v>
      </c>
      <c r="AU198" s="15">
        <v>0.58995885999999997</v>
      </c>
      <c r="AV198" s="16" t="s">
        <v>111</v>
      </c>
      <c r="AW198" t="s">
        <v>24</v>
      </c>
      <c r="BF198" s="6" t="s">
        <v>71</v>
      </c>
      <c r="BG198" s="6" t="s">
        <v>10</v>
      </c>
      <c r="BH198" s="6">
        <v>0.27265651000000002</v>
      </c>
      <c r="BI198" s="6"/>
      <c r="BJ198" s="6"/>
      <c r="BL198" t="s">
        <v>122</v>
      </c>
      <c r="BM198" t="s">
        <v>10</v>
      </c>
      <c r="BN198" s="15">
        <v>0.67472894100000003</v>
      </c>
    </row>
    <row r="199" spans="2:66" ht="16">
      <c r="B199" s="4" t="s">
        <v>123</v>
      </c>
      <c r="C199" s="4" t="s">
        <v>68</v>
      </c>
      <c r="D199" s="4" t="s">
        <v>7</v>
      </c>
      <c r="E199" s="4">
        <v>0.82135112593828197</v>
      </c>
      <c r="F199" s="4" t="s">
        <v>103</v>
      </c>
      <c r="G199" s="4" t="s">
        <v>24</v>
      </c>
      <c r="I199" s="4" t="s">
        <v>56</v>
      </c>
      <c r="J199" s="4" t="s">
        <v>77</v>
      </c>
      <c r="K199" s="4" t="s">
        <v>7</v>
      </c>
      <c r="L199" s="4">
        <v>0.99799844323362596</v>
      </c>
      <c r="M199" s="4" t="s">
        <v>75</v>
      </c>
      <c r="N199" s="14" t="s">
        <v>56</v>
      </c>
      <c r="P199" s="4" t="s">
        <v>56</v>
      </c>
      <c r="Q199" s="4" t="s">
        <v>77</v>
      </c>
      <c r="R199" s="4" t="s">
        <v>7</v>
      </c>
      <c r="S199" s="4">
        <v>0.83576114755921305</v>
      </c>
      <c r="T199" s="4" t="s">
        <v>70</v>
      </c>
      <c r="U199" s="14" t="s">
        <v>56</v>
      </c>
      <c r="W199" s="4" t="s">
        <v>56</v>
      </c>
      <c r="X199" s="4" t="s">
        <v>77</v>
      </c>
      <c r="Y199" s="4" t="s">
        <v>7</v>
      </c>
      <c r="Z199" s="4">
        <v>0.77297748123436205</v>
      </c>
      <c r="AA199" s="4" t="s">
        <v>105</v>
      </c>
      <c r="AB199" s="14" t="s">
        <v>56</v>
      </c>
      <c r="AD199" s="14" t="s">
        <v>124</v>
      </c>
      <c r="AE199" t="s">
        <v>68</v>
      </c>
      <c r="AF199" t="s">
        <v>10</v>
      </c>
      <c r="AG199">
        <v>0.36989881018569998</v>
      </c>
      <c r="AH199" t="s">
        <v>108</v>
      </c>
      <c r="AI199" t="s">
        <v>24</v>
      </c>
      <c r="AK199" t="s">
        <v>120</v>
      </c>
      <c r="AL199" t="s">
        <v>64</v>
      </c>
      <c r="AM199" t="s">
        <v>10</v>
      </c>
      <c r="AN199">
        <v>0.37364470391993299</v>
      </c>
      <c r="AO199" t="s">
        <v>110</v>
      </c>
      <c r="AP199" t="s">
        <v>24</v>
      </c>
      <c r="AR199" t="s">
        <v>125</v>
      </c>
      <c r="AS199" t="s">
        <v>55</v>
      </c>
      <c r="AT199" t="s">
        <v>7</v>
      </c>
      <c r="AU199" s="15">
        <v>0.55887913</v>
      </c>
      <c r="AV199" s="16" t="s">
        <v>111</v>
      </c>
      <c r="AW199" t="s">
        <v>24</v>
      </c>
      <c r="BF199" s="6" t="s">
        <v>71</v>
      </c>
      <c r="BG199" s="6" t="s">
        <v>10</v>
      </c>
      <c r="BH199" s="6">
        <v>0.52301790000000004</v>
      </c>
      <c r="BI199" s="6"/>
      <c r="BJ199" s="6"/>
      <c r="BL199" t="s">
        <v>122</v>
      </c>
      <c r="BM199" t="s">
        <v>10</v>
      </c>
      <c r="BN199" s="15">
        <v>0.99026966900000002</v>
      </c>
    </row>
    <row r="200" spans="2:66" ht="16">
      <c r="B200" s="4" t="s">
        <v>123</v>
      </c>
      <c r="C200" s="4" t="s">
        <v>68</v>
      </c>
      <c r="D200" s="4" t="s">
        <v>7</v>
      </c>
      <c r="E200" s="4">
        <v>0.74801223241590198</v>
      </c>
      <c r="F200" s="4" t="s">
        <v>103</v>
      </c>
      <c r="G200" s="4" t="s">
        <v>24</v>
      </c>
      <c r="I200" s="4" t="s">
        <v>56</v>
      </c>
      <c r="J200" s="4" t="s">
        <v>77</v>
      </c>
      <c r="K200" s="4" t="s">
        <v>7</v>
      </c>
      <c r="L200" s="4">
        <v>0.80657177804959401</v>
      </c>
      <c r="M200" s="4" t="s">
        <v>75</v>
      </c>
      <c r="N200" s="14" t="s">
        <v>56</v>
      </c>
      <c r="P200" s="4" t="s">
        <v>56</v>
      </c>
      <c r="Q200" s="4" t="s">
        <v>77</v>
      </c>
      <c r="R200" s="4" t="s">
        <v>10</v>
      </c>
      <c r="S200" s="4">
        <v>0.81919270543756295</v>
      </c>
      <c r="T200" s="4" t="s">
        <v>70</v>
      </c>
      <c r="U200" s="14" t="s">
        <v>56</v>
      </c>
      <c r="W200" s="4" t="s">
        <v>56</v>
      </c>
      <c r="X200" s="4" t="s">
        <v>77</v>
      </c>
      <c r="Y200" s="4" t="s">
        <v>7</v>
      </c>
      <c r="Z200" s="4">
        <v>0.91420628301362294</v>
      </c>
      <c r="AA200" s="4" t="s">
        <v>105</v>
      </c>
      <c r="AB200" s="14" t="s">
        <v>56</v>
      </c>
      <c r="AD200" s="14" t="s">
        <v>124</v>
      </c>
      <c r="AE200" t="s">
        <v>68</v>
      </c>
      <c r="AF200" t="s">
        <v>10</v>
      </c>
      <c r="AG200">
        <v>0.35055042811075299</v>
      </c>
      <c r="AH200" s="17" t="s">
        <v>108</v>
      </c>
      <c r="AI200" t="s">
        <v>24</v>
      </c>
      <c r="AK200" t="s">
        <v>120</v>
      </c>
      <c r="AL200" t="s">
        <v>64</v>
      </c>
      <c r="AM200" t="s">
        <v>10</v>
      </c>
      <c r="AN200">
        <v>0.75640811787600803</v>
      </c>
      <c r="AO200" t="s">
        <v>110</v>
      </c>
      <c r="AP200" t="s">
        <v>24</v>
      </c>
      <c r="AR200" t="s">
        <v>125</v>
      </c>
      <c r="AS200" t="s">
        <v>55</v>
      </c>
      <c r="AT200" t="s">
        <v>7</v>
      </c>
      <c r="AU200" s="15">
        <v>0.86044701000000001</v>
      </c>
      <c r="AV200" s="16" t="s">
        <v>111</v>
      </c>
      <c r="AW200" t="s">
        <v>24</v>
      </c>
      <c r="BF200" s="6" t="s">
        <v>71</v>
      </c>
      <c r="BG200" s="6" t="s">
        <v>10</v>
      </c>
      <c r="BH200" s="6">
        <v>0.54053152000000004</v>
      </c>
      <c r="BI200" s="6"/>
      <c r="BJ200" s="6"/>
      <c r="BL200" t="s">
        <v>122</v>
      </c>
      <c r="BM200" t="s">
        <v>10</v>
      </c>
      <c r="BN200" s="15">
        <v>0.50953572400000002</v>
      </c>
    </row>
    <row r="201" spans="2:66" ht="16">
      <c r="B201" s="4" t="s">
        <v>123</v>
      </c>
      <c r="C201" s="4" t="s">
        <v>68</v>
      </c>
      <c r="D201" s="4" t="s">
        <v>7</v>
      </c>
      <c r="E201" s="4">
        <v>0.655991103697526</v>
      </c>
      <c r="F201" s="4" t="s">
        <v>103</v>
      </c>
      <c r="G201" s="4" t="s">
        <v>24</v>
      </c>
      <c r="I201" s="4" t="s">
        <v>56</v>
      </c>
      <c r="J201" s="4" t="s">
        <v>77</v>
      </c>
      <c r="K201" s="4" t="s">
        <v>7</v>
      </c>
      <c r="L201" s="4">
        <v>0.98193039030356899</v>
      </c>
      <c r="M201" s="4" t="s">
        <v>75</v>
      </c>
      <c r="N201" s="14" t="s">
        <v>56</v>
      </c>
      <c r="P201" s="4" t="s">
        <v>56</v>
      </c>
      <c r="Q201" s="4" t="s">
        <v>77</v>
      </c>
      <c r="R201" s="4" t="s">
        <v>10</v>
      </c>
      <c r="S201" s="4">
        <v>0.92938952518625595</v>
      </c>
      <c r="T201" s="4" t="s">
        <v>70</v>
      </c>
      <c r="U201" s="14" t="s">
        <v>56</v>
      </c>
      <c r="W201" s="4" t="s">
        <v>56</v>
      </c>
      <c r="X201" s="4" t="s">
        <v>77</v>
      </c>
      <c r="Y201" s="4" t="s">
        <v>7</v>
      </c>
      <c r="Z201" s="4">
        <v>0.88017792604948597</v>
      </c>
      <c r="AA201" s="4" t="s">
        <v>105</v>
      </c>
      <c r="AB201" s="14" t="s">
        <v>56</v>
      </c>
      <c r="AD201" s="14" t="s">
        <v>124</v>
      </c>
      <c r="AE201" t="s">
        <v>68</v>
      </c>
      <c r="AF201" t="s">
        <v>10</v>
      </c>
      <c r="AG201">
        <v>0.226009118203047</v>
      </c>
      <c r="AH201" t="s">
        <v>108</v>
      </c>
      <c r="AI201" t="s">
        <v>24</v>
      </c>
      <c r="AK201" t="s">
        <v>120</v>
      </c>
      <c r="AL201" t="s">
        <v>64</v>
      </c>
      <c r="AM201" t="s">
        <v>10</v>
      </c>
      <c r="AN201">
        <v>0.93010842368640501</v>
      </c>
      <c r="AO201" t="s">
        <v>110</v>
      </c>
      <c r="AP201" t="s">
        <v>24</v>
      </c>
      <c r="AR201" t="s">
        <v>125</v>
      </c>
      <c r="AS201" t="s">
        <v>55</v>
      </c>
      <c r="AT201" t="s">
        <v>7</v>
      </c>
      <c r="AU201" s="15">
        <v>0.84559399999999996</v>
      </c>
      <c r="AV201" s="16" t="s">
        <v>111</v>
      </c>
      <c r="AW201" t="s">
        <v>24</v>
      </c>
      <c r="BF201" s="6" t="s">
        <v>71</v>
      </c>
      <c r="BG201" s="6" t="s">
        <v>10</v>
      </c>
      <c r="BH201" s="6">
        <v>0.11225398</v>
      </c>
      <c r="BI201" s="6"/>
      <c r="BJ201" s="6"/>
      <c r="BL201" t="s">
        <v>122</v>
      </c>
      <c r="BM201" t="s">
        <v>10</v>
      </c>
      <c r="BN201" s="15">
        <v>0.81734779000000002</v>
      </c>
    </row>
    <row r="202" spans="2:66" ht="16">
      <c r="B202" s="4" t="s">
        <v>123</v>
      </c>
      <c r="C202" s="4" t="s">
        <v>68</v>
      </c>
      <c r="D202" s="4" t="s">
        <v>7</v>
      </c>
      <c r="E202" s="4">
        <v>0.62830136224631605</v>
      </c>
      <c r="F202" s="4" t="s">
        <v>103</v>
      </c>
      <c r="G202" s="4" t="s">
        <v>24</v>
      </c>
      <c r="I202" s="4" t="s">
        <v>56</v>
      </c>
      <c r="J202" s="4" t="s">
        <v>77</v>
      </c>
      <c r="K202" s="4" t="s">
        <v>7</v>
      </c>
      <c r="L202" s="4">
        <v>0.95535416435005005</v>
      </c>
      <c r="M202" s="4" t="s">
        <v>75</v>
      </c>
      <c r="N202" s="14" t="s">
        <v>56</v>
      </c>
      <c r="P202" s="4" t="s">
        <v>56</v>
      </c>
      <c r="Q202" s="4" t="s">
        <v>77</v>
      </c>
      <c r="R202" s="4" t="s">
        <v>10</v>
      </c>
      <c r="S202" s="4">
        <v>0.95201823640609395</v>
      </c>
      <c r="T202" s="4" t="s">
        <v>70</v>
      </c>
      <c r="U202" s="14" t="s">
        <v>56</v>
      </c>
      <c r="W202" s="4" t="s">
        <v>56</v>
      </c>
      <c r="X202" s="4" t="s">
        <v>77</v>
      </c>
      <c r="Y202" s="4" t="s">
        <v>7</v>
      </c>
      <c r="Z202" s="4">
        <v>0.88156797331109304</v>
      </c>
      <c r="AA202" s="4" t="s">
        <v>105</v>
      </c>
      <c r="AB202" s="14" t="s">
        <v>56</v>
      </c>
      <c r="AD202" s="14" t="s">
        <v>124</v>
      </c>
      <c r="AE202" t="s">
        <v>68</v>
      </c>
      <c r="AF202" t="s">
        <v>10</v>
      </c>
      <c r="AG202">
        <v>0.34854887134437901</v>
      </c>
      <c r="AH202" s="17" t="s">
        <v>108</v>
      </c>
      <c r="AI202" t="s">
        <v>24</v>
      </c>
      <c r="AK202" t="s">
        <v>120</v>
      </c>
      <c r="AL202" t="s">
        <v>64</v>
      </c>
      <c r="AM202" t="s">
        <v>10</v>
      </c>
      <c r="AN202">
        <v>0.42696691687517402</v>
      </c>
      <c r="AO202" t="s">
        <v>110</v>
      </c>
      <c r="AP202" t="s">
        <v>24</v>
      </c>
      <c r="AR202" t="s">
        <v>125</v>
      </c>
      <c r="AS202" t="s">
        <v>55</v>
      </c>
      <c r="AT202" t="s">
        <v>7</v>
      </c>
      <c r="AU202" s="15">
        <v>0.45065300000000003</v>
      </c>
      <c r="AV202" s="16" t="s">
        <v>111</v>
      </c>
      <c r="AW202" t="s">
        <v>24</v>
      </c>
      <c r="BF202" s="6" t="s">
        <v>71</v>
      </c>
      <c r="BG202" s="6" t="s">
        <v>10</v>
      </c>
      <c r="BH202" s="6">
        <v>8.1396640000000006E-2</v>
      </c>
      <c r="BI202" s="6"/>
      <c r="BJ202" s="6"/>
      <c r="BL202" t="s">
        <v>122</v>
      </c>
      <c r="BM202" t="s">
        <v>10</v>
      </c>
      <c r="BN202" s="15">
        <v>2.1962747000000001E-2</v>
      </c>
    </row>
    <row r="203" spans="2:66" ht="16">
      <c r="B203" s="4" t="s">
        <v>123</v>
      </c>
      <c r="C203" s="4" t="s">
        <v>68</v>
      </c>
      <c r="D203" s="4" t="s">
        <v>7</v>
      </c>
      <c r="E203" s="4">
        <v>0.77036419238254095</v>
      </c>
      <c r="F203" s="4" t="s">
        <v>103</v>
      </c>
      <c r="G203" s="4" t="s">
        <v>24</v>
      </c>
      <c r="I203" s="4" t="s">
        <v>56</v>
      </c>
      <c r="J203" s="4" t="s">
        <v>77</v>
      </c>
      <c r="K203" s="4" t="s">
        <v>7</v>
      </c>
      <c r="L203" s="4">
        <v>0.96830868453241403</v>
      </c>
      <c r="M203" s="4" t="s">
        <v>75</v>
      </c>
      <c r="N203" s="14" t="s">
        <v>56</v>
      </c>
      <c r="P203" s="4" t="s">
        <v>56</v>
      </c>
      <c r="Q203" s="4" t="s">
        <v>77</v>
      </c>
      <c r="R203" s="4" t="s">
        <v>10</v>
      </c>
      <c r="S203" s="4">
        <v>0.91515623262537504</v>
      </c>
      <c r="T203" s="4" t="s">
        <v>70</v>
      </c>
      <c r="U203" s="14" t="s">
        <v>56</v>
      </c>
      <c r="W203" s="4" t="s">
        <v>56</v>
      </c>
      <c r="X203" s="4" t="s">
        <v>77</v>
      </c>
      <c r="Y203" s="4" t="s">
        <v>7</v>
      </c>
      <c r="Z203" s="4">
        <v>0.89830414234084</v>
      </c>
      <c r="AA203" s="4" t="s">
        <v>105</v>
      </c>
      <c r="AB203" s="14" t="s">
        <v>56</v>
      </c>
      <c r="AD203" s="14" t="s">
        <v>124</v>
      </c>
      <c r="AE203" t="s">
        <v>68</v>
      </c>
      <c r="AF203" t="s">
        <v>10</v>
      </c>
      <c r="AG203">
        <v>0.55081730234626902</v>
      </c>
      <c r="AH203" t="s">
        <v>108</v>
      </c>
      <c r="AI203" t="s">
        <v>24</v>
      </c>
      <c r="AK203" t="s">
        <v>120</v>
      </c>
      <c r="AL203" t="s">
        <v>64</v>
      </c>
      <c r="AM203" t="s">
        <v>10</v>
      </c>
      <c r="AN203">
        <v>0.92076730608840696</v>
      </c>
      <c r="AO203" t="s">
        <v>110</v>
      </c>
      <c r="AP203" t="s">
        <v>24</v>
      </c>
      <c r="AR203" t="s">
        <v>125</v>
      </c>
      <c r="AS203" t="s">
        <v>55</v>
      </c>
      <c r="AT203" t="s">
        <v>7</v>
      </c>
      <c r="AU203" s="15">
        <v>0.69841500000000001</v>
      </c>
      <c r="AV203" s="16" t="s">
        <v>111</v>
      </c>
      <c r="AW203" t="s">
        <v>24</v>
      </c>
      <c r="BF203" s="6" t="s">
        <v>71</v>
      </c>
      <c r="BG203" s="6" t="s">
        <v>10</v>
      </c>
      <c r="BH203" s="6">
        <v>0.89313911000000001</v>
      </c>
      <c r="BI203" s="6"/>
      <c r="BJ203" s="6"/>
      <c r="BL203" t="s">
        <v>122</v>
      </c>
      <c r="BM203" t="s">
        <v>10</v>
      </c>
      <c r="BN203" s="15">
        <v>0.68912983000000005</v>
      </c>
    </row>
    <row r="204" spans="2:66" ht="16">
      <c r="B204" s="4" t="s">
        <v>123</v>
      </c>
      <c r="C204" s="4" t="s">
        <v>68</v>
      </c>
      <c r="D204" s="4" t="s">
        <v>7</v>
      </c>
      <c r="E204" s="4">
        <v>0.79922157353349998</v>
      </c>
      <c r="F204" s="4" t="s">
        <v>103</v>
      </c>
      <c r="G204" s="4" t="s">
        <v>24</v>
      </c>
      <c r="I204" s="4" t="s">
        <v>56</v>
      </c>
      <c r="J204" s="4" t="s">
        <v>77</v>
      </c>
      <c r="K204" s="4" t="s">
        <v>7</v>
      </c>
      <c r="L204" s="4">
        <v>0.92160569331702402</v>
      </c>
      <c r="M204" s="4" t="s">
        <v>75</v>
      </c>
      <c r="N204" s="14" t="s">
        <v>56</v>
      </c>
      <c r="P204" s="4" t="s">
        <v>56</v>
      </c>
      <c r="Q204" s="4" t="s">
        <v>77</v>
      </c>
      <c r="R204" s="4" t="s">
        <v>10</v>
      </c>
      <c r="S204" s="4">
        <v>0.86678527743800704</v>
      </c>
      <c r="T204" s="4" t="s">
        <v>70</v>
      </c>
      <c r="U204" s="14" t="s">
        <v>56</v>
      </c>
      <c r="W204" s="4" t="s">
        <v>56</v>
      </c>
      <c r="X204" s="4" t="s">
        <v>77</v>
      </c>
      <c r="Y204" s="4" t="s">
        <v>7</v>
      </c>
      <c r="Z204" s="4">
        <v>0.94245204336947497</v>
      </c>
      <c r="AA204" s="4" t="s">
        <v>105</v>
      </c>
      <c r="AB204" s="14" t="s">
        <v>56</v>
      </c>
      <c r="AD204" s="14" t="s">
        <v>124</v>
      </c>
      <c r="AE204" t="s">
        <v>68</v>
      </c>
      <c r="AF204" t="s">
        <v>10</v>
      </c>
      <c r="AG204">
        <v>0.32063827421327701</v>
      </c>
      <c r="AH204" s="17" t="s">
        <v>108</v>
      </c>
      <c r="AI204" t="s">
        <v>24</v>
      </c>
      <c r="AK204" t="s">
        <v>120</v>
      </c>
      <c r="AL204" t="s">
        <v>64</v>
      </c>
      <c r="AM204" t="s">
        <v>10</v>
      </c>
      <c r="AN204">
        <v>0.92388101195440597</v>
      </c>
      <c r="AO204" t="s">
        <v>110</v>
      </c>
      <c r="AP204" t="s">
        <v>24</v>
      </c>
      <c r="AR204" t="s">
        <v>125</v>
      </c>
      <c r="AS204" t="s">
        <v>55</v>
      </c>
      <c r="AT204" t="s">
        <v>7</v>
      </c>
      <c r="AU204" s="15">
        <v>0.67161499999999996</v>
      </c>
      <c r="AV204" s="16" t="s">
        <v>111</v>
      </c>
      <c r="AW204" t="s">
        <v>24</v>
      </c>
      <c r="BF204" s="6" t="s">
        <v>71</v>
      </c>
      <c r="BG204" s="6" t="s">
        <v>10</v>
      </c>
      <c r="BH204" s="6">
        <v>0.82775491999999995</v>
      </c>
      <c r="BI204" s="6"/>
      <c r="BJ204" s="6"/>
      <c r="BL204" t="s">
        <v>122</v>
      </c>
      <c r="BM204" t="s">
        <v>10</v>
      </c>
      <c r="BN204" s="15">
        <v>0.69263275000000002</v>
      </c>
    </row>
    <row r="205" spans="2:66" ht="16">
      <c r="B205" s="4" t="s">
        <v>123</v>
      </c>
      <c r="C205" s="4" t="s">
        <v>68</v>
      </c>
      <c r="D205" s="4" t="s">
        <v>7</v>
      </c>
      <c r="E205" s="4">
        <v>0.45193216569363398</v>
      </c>
      <c r="F205" s="4" t="s">
        <v>103</v>
      </c>
      <c r="G205" s="4" t="s">
        <v>24</v>
      </c>
      <c r="I205" s="4" t="s">
        <v>56</v>
      </c>
      <c r="J205" s="4" t="s">
        <v>77</v>
      </c>
      <c r="K205" s="4" t="s">
        <v>7</v>
      </c>
      <c r="L205" s="4">
        <v>0.97014344490158999</v>
      </c>
      <c r="M205" s="4" t="s">
        <v>75</v>
      </c>
      <c r="N205" s="14" t="s">
        <v>56</v>
      </c>
      <c r="P205" s="4" t="s">
        <v>56</v>
      </c>
      <c r="Q205" s="4" t="s">
        <v>77</v>
      </c>
      <c r="R205" s="4" t="s">
        <v>10</v>
      </c>
      <c r="S205" s="4">
        <v>0.96980985210719495</v>
      </c>
      <c r="T205" s="4" t="s">
        <v>70</v>
      </c>
      <c r="U205" s="14" t="s">
        <v>56</v>
      </c>
      <c r="W205" s="4" t="s">
        <v>56</v>
      </c>
      <c r="X205" s="4" t="s">
        <v>77</v>
      </c>
      <c r="Y205" s="4" t="s">
        <v>7</v>
      </c>
      <c r="Z205" s="4">
        <v>0.93277731442869105</v>
      </c>
      <c r="AA205" s="4" t="s">
        <v>105</v>
      </c>
      <c r="AB205" s="14" t="s">
        <v>56</v>
      </c>
      <c r="AD205" s="14" t="s">
        <v>124</v>
      </c>
      <c r="AE205" t="s">
        <v>68</v>
      </c>
      <c r="AF205" t="s">
        <v>10</v>
      </c>
      <c r="AG205">
        <v>0.91454464583564998</v>
      </c>
      <c r="AH205" t="s">
        <v>108</v>
      </c>
      <c r="AI205" t="s">
        <v>24</v>
      </c>
      <c r="AK205" t="s">
        <v>120</v>
      </c>
      <c r="AL205" t="s">
        <v>64</v>
      </c>
      <c r="AM205" t="s">
        <v>10</v>
      </c>
      <c r="AN205">
        <v>0.89713650264109002</v>
      </c>
      <c r="AO205" t="s">
        <v>110</v>
      </c>
      <c r="AP205" t="s">
        <v>24</v>
      </c>
      <c r="AR205" t="s">
        <v>125</v>
      </c>
      <c r="AS205" t="s">
        <v>55</v>
      </c>
      <c r="AT205" t="s">
        <v>7</v>
      </c>
      <c r="AU205" s="15">
        <v>0.52666100000000005</v>
      </c>
      <c r="AV205" s="16" t="s">
        <v>111</v>
      </c>
      <c r="AW205" t="s">
        <v>24</v>
      </c>
      <c r="BF205" s="6" t="s">
        <v>71</v>
      </c>
      <c r="BG205" s="6" t="s">
        <v>10</v>
      </c>
      <c r="BH205" s="6">
        <v>0.78372067000000001</v>
      </c>
      <c r="BI205" s="6"/>
      <c r="BJ205" s="6"/>
      <c r="BL205" t="s">
        <v>122</v>
      </c>
      <c r="BM205" t="s">
        <v>10</v>
      </c>
      <c r="BN205" s="15">
        <v>0.89435640800000005</v>
      </c>
    </row>
    <row r="206" spans="2:66" ht="16">
      <c r="B206" s="4" t="s">
        <v>123</v>
      </c>
      <c r="C206" s="4" t="s">
        <v>68</v>
      </c>
      <c r="D206" s="4" t="s">
        <v>7</v>
      </c>
      <c r="E206" s="4">
        <v>0.90008340283569599</v>
      </c>
      <c r="F206" s="4" t="s">
        <v>103</v>
      </c>
      <c r="G206" s="4" t="s">
        <v>24</v>
      </c>
      <c r="I206" s="4" t="s">
        <v>56</v>
      </c>
      <c r="J206" s="4" t="s">
        <v>77</v>
      </c>
      <c r="K206" s="4" t="s">
        <v>7</v>
      </c>
      <c r="L206" s="4">
        <v>0.90431446680751704</v>
      </c>
      <c r="M206" s="4" t="s">
        <v>75</v>
      </c>
      <c r="N206" s="14" t="s">
        <v>56</v>
      </c>
      <c r="P206" s="4" t="s">
        <v>56</v>
      </c>
      <c r="Q206" s="4" t="s">
        <v>77</v>
      </c>
      <c r="R206" s="4" t="s">
        <v>10</v>
      </c>
      <c r="S206" s="4">
        <v>0.95318581118647805</v>
      </c>
      <c r="T206" s="4" t="s">
        <v>70</v>
      </c>
      <c r="U206" s="14" t="s">
        <v>56</v>
      </c>
      <c r="W206" s="4" t="s">
        <v>56</v>
      </c>
      <c r="X206" s="4" t="s">
        <v>77</v>
      </c>
      <c r="Y206" s="4" t="s">
        <v>10</v>
      </c>
      <c r="Z206" s="4">
        <v>0.525604670558799</v>
      </c>
      <c r="AA206" s="4" t="s">
        <v>105</v>
      </c>
      <c r="AB206" s="14" t="s">
        <v>56</v>
      </c>
      <c r="AD206" s="14" t="s">
        <v>124</v>
      </c>
      <c r="AE206" t="s">
        <v>68</v>
      </c>
      <c r="AF206" t="s">
        <v>10</v>
      </c>
      <c r="AG206">
        <v>0.25219615256310501</v>
      </c>
      <c r="AH206" s="17" t="s">
        <v>108</v>
      </c>
      <c r="AI206" t="s">
        <v>24</v>
      </c>
      <c r="AK206" t="s">
        <v>120</v>
      </c>
      <c r="AL206" t="s">
        <v>64</v>
      </c>
      <c r="AM206" t="s">
        <v>10</v>
      </c>
      <c r="AN206">
        <v>0.79966638865721396</v>
      </c>
      <c r="AO206" t="s">
        <v>110</v>
      </c>
      <c r="AP206" t="s">
        <v>24</v>
      </c>
      <c r="AR206" t="s">
        <v>125</v>
      </c>
      <c r="AS206" t="s">
        <v>55</v>
      </c>
      <c r="AT206" t="s">
        <v>7</v>
      </c>
      <c r="AU206" s="15">
        <v>0.49524600000000002</v>
      </c>
      <c r="AV206" s="16" t="s">
        <v>111</v>
      </c>
      <c r="AW206" t="s">
        <v>24</v>
      </c>
      <c r="BF206" s="6" t="s">
        <v>71</v>
      </c>
      <c r="BG206" s="6" t="s">
        <v>10</v>
      </c>
      <c r="BH206" s="6">
        <v>0.44823752</v>
      </c>
      <c r="BI206" s="6"/>
      <c r="BJ206" s="6"/>
      <c r="BL206" t="s">
        <v>122</v>
      </c>
      <c r="BM206" t="s">
        <v>10</v>
      </c>
      <c r="BN206" s="15">
        <v>0.94834584399999999</v>
      </c>
    </row>
    <row r="207" spans="2:66" ht="16">
      <c r="B207" s="4" t="s">
        <v>123</v>
      </c>
      <c r="C207" s="4" t="s">
        <v>68</v>
      </c>
      <c r="D207" s="4" t="s">
        <v>7</v>
      </c>
      <c r="E207" s="4">
        <v>0.79521823742007203</v>
      </c>
      <c r="F207" s="4" t="s">
        <v>103</v>
      </c>
      <c r="G207" s="4" t="s">
        <v>24</v>
      </c>
      <c r="I207" s="4" t="s">
        <v>56</v>
      </c>
      <c r="J207" s="4" t="s">
        <v>77</v>
      </c>
      <c r="K207" s="4" t="s">
        <v>7</v>
      </c>
      <c r="L207" s="4">
        <v>0.98610030023351503</v>
      </c>
      <c r="M207" s="4" t="s">
        <v>75</v>
      </c>
      <c r="N207" s="14" t="s">
        <v>56</v>
      </c>
      <c r="P207" s="4" t="s">
        <v>56</v>
      </c>
      <c r="Q207" s="4" t="s">
        <v>77</v>
      </c>
      <c r="R207" s="4" t="s">
        <v>10</v>
      </c>
      <c r="S207" s="4">
        <v>0.66090292449683097</v>
      </c>
      <c r="T207" s="4" t="s">
        <v>70</v>
      </c>
      <c r="U207" s="14" t="s">
        <v>56</v>
      </c>
      <c r="W207" s="4" t="s">
        <v>56</v>
      </c>
      <c r="X207" s="4" t="s">
        <v>77</v>
      </c>
      <c r="Y207" s="4" t="s">
        <v>10</v>
      </c>
      <c r="Z207" s="4">
        <v>0.81056435918821201</v>
      </c>
      <c r="AA207" s="4" t="s">
        <v>105</v>
      </c>
      <c r="AB207" s="14" t="s">
        <v>56</v>
      </c>
      <c r="AD207" s="14" t="s">
        <v>124</v>
      </c>
      <c r="AE207" t="s">
        <v>68</v>
      </c>
      <c r="AF207" t="s">
        <v>10</v>
      </c>
      <c r="AG207">
        <v>0.62187256755254094</v>
      </c>
      <c r="AH207" t="s">
        <v>108</v>
      </c>
      <c r="AI207" t="s">
        <v>24</v>
      </c>
      <c r="AK207" t="s">
        <v>120</v>
      </c>
      <c r="AL207" t="s">
        <v>64</v>
      </c>
      <c r="AM207" t="s">
        <v>10</v>
      </c>
      <c r="AN207">
        <v>0.923436196830692</v>
      </c>
      <c r="AO207" t="s">
        <v>110</v>
      </c>
      <c r="AP207" t="s">
        <v>24</v>
      </c>
      <c r="AR207" t="s">
        <v>125</v>
      </c>
      <c r="AS207" t="s">
        <v>55</v>
      </c>
      <c r="AT207" t="s">
        <v>7</v>
      </c>
      <c r="AU207" s="15">
        <v>0.260106</v>
      </c>
      <c r="AV207" s="16" t="s">
        <v>111</v>
      </c>
      <c r="AW207" t="s">
        <v>24</v>
      </c>
      <c r="BF207" s="6" t="s">
        <v>71</v>
      </c>
      <c r="BG207" s="6" t="s">
        <v>10</v>
      </c>
      <c r="BH207" s="6">
        <v>0.39052596000000001</v>
      </c>
      <c r="BI207" s="6"/>
      <c r="BJ207" s="6"/>
      <c r="BL207" t="s">
        <v>122</v>
      </c>
      <c r="BM207" t="s">
        <v>10</v>
      </c>
      <c r="BN207" s="15">
        <v>0.65126494300000004</v>
      </c>
    </row>
    <row r="208" spans="2:66" ht="16">
      <c r="B208" s="4" t="s">
        <v>123</v>
      </c>
      <c r="C208" s="4" t="s">
        <v>68</v>
      </c>
      <c r="D208" s="4" t="s">
        <v>7</v>
      </c>
      <c r="E208" s="4">
        <v>0.70809007506255195</v>
      </c>
      <c r="F208" s="4" t="s">
        <v>103</v>
      </c>
      <c r="G208" s="4" t="s">
        <v>24</v>
      </c>
      <c r="I208" s="4" t="s">
        <v>56</v>
      </c>
      <c r="J208" s="4" t="s">
        <v>77</v>
      </c>
      <c r="K208" s="4" t="s">
        <v>7</v>
      </c>
      <c r="L208" s="9">
        <v>0.69904370065606602</v>
      </c>
      <c r="M208" s="4" t="s">
        <v>75</v>
      </c>
      <c r="N208" s="14" t="s">
        <v>56</v>
      </c>
      <c r="P208" s="4" t="s">
        <v>56</v>
      </c>
      <c r="Q208" s="4" t="s">
        <v>77</v>
      </c>
      <c r="R208" s="4" t="s">
        <v>10</v>
      </c>
      <c r="S208" s="4">
        <v>0.93711775825642196</v>
      </c>
      <c r="T208" s="4" t="s">
        <v>70</v>
      </c>
      <c r="U208" s="14" t="s">
        <v>56</v>
      </c>
      <c r="W208" s="4" t="s">
        <v>56</v>
      </c>
      <c r="X208" s="4" t="s">
        <v>77</v>
      </c>
      <c r="Y208" s="4" t="s">
        <v>10</v>
      </c>
      <c r="Z208" s="4">
        <v>0.69329997219905504</v>
      </c>
      <c r="AA208" s="4" t="s">
        <v>105</v>
      </c>
      <c r="AB208" s="14" t="s">
        <v>56</v>
      </c>
      <c r="AD208" s="14" t="s">
        <v>124</v>
      </c>
      <c r="AE208" t="s">
        <v>68</v>
      </c>
      <c r="AF208" t="s">
        <v>10</v>
      </c>
      <c r="AG208">
        <v>0.67313466029133795</v>
      </c>
      <c r="AH208" s="17" t="s">
        <v>108</v>
      </c>
      <c r="AI208" t="s">
        <v>24</v>
      </c>
      <c r="AK208" t="s">
        <v>120</v>
      </c>
      <c r="AL208" t="s">
        <v>64</v>
      </c>
      <c r="AM208" t="s">
        <v>10</v>
      </c>
      <c r="AN208">
        <v>0.71921045315540699</v>
      </c>
      <c r="AO208" t="s">
        <v>110</v>
      </c>
      <c r="AP208" t="s">
        <v>24</v>
      </c>
      <c r="AR208" t="s">
        <v>125</v>
      </c>
      <c r="AS208" t="s">
        <v>55</v>
      </c>
      <c r="AT208" t="s">
        <v>7</v>
      </c>
      <c r="AU208" s="15">
        <v>0.37425599999999998</v>
      </c>
      <c r="AV208" s="16" t="s">
        <v>111</v>
      </c>
      <c r="AW208" t="s">
        <v>24</v>
      </c>
      <c r="BF208" s="6" t="s">
        <v>71</v>
      </c>
      <c r="BG208" s="6" t="s">
        <v>10</v>
      </c>
      <c r="BH208" s="6">
        <v>0.56026909999999996</v>
      </c>
      <c r="BI208" s="6"/>
      <c r="BJ208" s="6"/>
      <c r="BL208" t="s">
        <v>122</v>
      </c>
      <c r="BM208" t="s">
        <v>10</v>
      </c>
      <c r="BN208" s="15">
        <v>0.70853489000000003</v>
      </c>
    </row>
    <row r="209" spans="2:66" ht="16">
      <c r="B209" s="4" t="s">
        <v>123</v>
      </c>
      <c r="C209" s="4" t="s">
        <v>68</v>
      </c>
      <c r="D209" s="4" t="s">
        <v>10</v>
      </c>
      <c r="E209" s="4">
        <v>0.65979094851551201</v>
      </c>
      <c r="F209" s="4" t="s">
        <v>103</v>
      </c>
      <c r="G209" s="4" t="s">
        <v>24</v>
      </c>
      <c r="I209" s="4" t="s">
        <v>56</v>
      </c>
      <c r="J209" s="4" t="s">
        <v>77</v>
      </c>
      <c r="K209" s="4" t="s">
        <v>7</v>
      </c>
      <c r="L209" s="4">
        <v>0.76793061269876595</v>
      </c>
      <c r="M209" s="4" t="s">
        <v>75</v>
      </c>
      <c r="N209" s="14" t="s">
        <v>56</v>
      </c>
      <c r="P209" s="4" t="s">
        <v>56</v>
      </c>
      <c r="Q209" s="4" t="s">
        <v>77</v>
      </c>
      <c r="R209" s="4" t="s">
        <v>10</v>
      </c>
      <c r="S209" s="4">
        <v>0.78983653953074595</v>
      </c>
      <c r="T209" s="4" t="s">
        <v>70</v>
      </c>
      <c r="U209" s="14" t="s">
        <v>56</v>
      </c>
      <c r="W209" s="4" t="s">
        <v>56</v>
      </c>
      <c r="X209" s="4" t="s">
        <v>77</v>
      </c>
      <c r="Y209" s="4" t="s">
        <v>10</v>
      </c>
      <c r="Z209" s="4">
        <v>0.78298582151793195</v>
      </c>
      <c r="AA209" s="4" t="s">
        <v>105</v>
      </c>
      <c r="AB209" s="14" t="s">
        <v>56</v>
      </c>
      <c r="AD209" s="14" t="s">
        <v>124</v>
      </c>
      <c r="AE209" t="s">
        <v>68</v>
      </c>
      <c r="AF209" t="s">
        <v>10</v>
      </c>
      <c r="AG209">
        <v>0.830368064049817</v>
      </c>
      <c r="AH209" t="s">
        <v>108</v>
      </c>
      <c r="AI209" t="s">
        <v>24</v>
      </c>
      <c r="AK209" t="s">
        <v>120</v>
      </c>
      <c r="AL209" t="s">
        <v>64</v>
      </c>
      <c r="AM209" t="s">
        <v>10</v>
      </c>
      <c r="AN209">
        <v>0.580261328885182</v>
      </c>
      <c r="AO209" t="s">
        <v>110</v>
      </c>
      <c r="AP209" t="s">
        <v>24</v>
      </c>
      <c r="AR209" t="s">
        <v>125</v>
      </c>
      <c r="AS209" t="s">
        <v>55</v>
      </c>
      <c r="AT209" t="s">
        <v>7</v>
      </c>
      <c r="AU209" s="15">
        <v>0.85048699999999999</v>
      </c>
      <c r="AV209" s="16" t="s">
        <v>111</v>
      </c>
      <c r="AW209" t="s">
        <v>24</v>
      </c>
      <c r="BF209" s="6" t="s">
        <v>71</v>
      </c>
      <c r="BG209" s="6" t="s">
        <v>10</v>
      </c>
      <c r="BH209" s="6">
        <v>0.57400200000000001</v>
      </c>
      <c r="BI209" s="6"/>
      <c r="BJ209" s="6"/>
      <c r="BL209" t="s">
        <v>122</v>
      </c>
      <c r="BM209" t="s">
        <v>10</v>
      </c>
      <c r="BN209" s="15">
        <v>0.98537670300000002</v>
      </c>
    </row>
    <row r="210" spans="2:66" ht="16">
      <c r="B210" s="4" t="s">
        <v>123</v>
      </c>
      <c r="C210" s="4" t="s">
        <v>68</v>
      </c>
      <c r="D210" s="4" t="s">
        <v>10</v>
      </c>
      <c r="E210" s="4">
        <v>6.0102301790281303E-2</v>
      </c>
      <c r="F210" s="4" t="s">
        <v>103</v>
      </c>
      <c r="G210" s="4" t="s">
        <v>24</v>
      </c>
      <c r="I210" s="4" t="s">
        <v>56</v>
      </c>
      <c r="J210" s="4" t="s">
        <v>77</v>
      </c>
      <c r="K210" s="4" t="s">
        <v>10</v>
      </c>
      <c r="L210" s="4">
        <v>0.63580761745899395</v>
      </c>
      <c r="M210" s="4" t="s">
        <v>75</v>
      </c>
      <c r="N210" s="14" t="s">
        <v>56</v>
      </c>
      <c r="P210" s="4" t="s">
        <v>56</v>
      </c>
      <c r="Q210" s="4" t="s">
        <v>77</v>
      </c>
      <c r="R210" s="4" t="s">
        <v>10</v>
      </c>
      <c r="S210" s="4">
        <v>0.68219726453908602</v>
      </c>
      <c r="T210" s="4" t="s">
        <v>70</v>
      </c>
      <c r="U210" s="14" t="s">
        <v>56</v>
      </c>
      <c r="W210" s="4" t="s">
        <v>56</v>
      </c>
      <c r="X210" s="4" t="s">
        <v>77</v>
      </c>
      <c r="Y210" s="4" t="s">
        <v>10</v>
      </c>
      <c r="Z210" s="4">
        <v>0.772921879343898</v>
      </c>
      <c r="AA210" s="4" t="s">
        <v>105</v>
      </c>
      <c r="AB210" s="14" t="s">
        <v>56</v>
      </c>
      <c r="AD210" s="14" t="s">
        <v>124</v>
      </c>
      <c r="AE210" t="s">
        <v>68</v>
      </c>
      <c r="AF210" t="s">
        <v>10</v>
      </c>
      <c r="AG210">
        <v>0.635216279328367</v>
      </c>
      <c r="AH210" s="17" t="s">
        <v>108</v>
      </c>
      <c r="AI210" t="s">
        <v>24</v>
      </c>
      <c r="AK210" t="s">
        <v>120</v>
      </c>
      <c r="AL210" t="s">
        <v>64</v>
      </c>
      <c r="AM210" t="s">
        <v>10</v>
      </c>
      <c r="AN210">
        <v>0.771253822629969</v>
      </c>
      <c r="AO210" t="s">
        <v>110</v>
      </c>
      <c r="AP210" t="s">
        <v>24</v>
      </c>
      <c r="AR210" t="s">
        <v>125</v>
      </c>
      <c r="AS210" t="s">
        <v>55</v>
      </c>
      <c r="AT210" t="s">
        <v>7</v>
      </c>
      <c r="AU210" s="15">
        <v>0.83213800000000004</v>
      </c>
      <c r="AV210" s="16" t="s">
        <v>111</v>
      </c>
      <c r="AW210" t="s">
        <v>24</v>
      </c>
      <c r="BF210" s="6" t="s">
        <v>71</v>
      </c>
      <c r="BG210" s="6" t="s">
        <v>10</v>
      </c>
      <c r="BH210" s="6">
        <v>0.64522405999999999</v>
      </c>
      <c r="BI210" s="6"/>
      <c r="BJ210" s="6"/>
      <c r="BL210" t="s">
        <v>122</v>
      </c>
      <c r="BM210" t="s">
        <v>10</v>
      </c>
      <c r="BN210" s="15">
        <v>0.84954128399999995</v>
      </c>
    </row>
    <row r="211" spans="2:66" ht="16">
      <c r="B211" s="4" t="s">
        <v>123</v>
      </c>
      <c r="C211" s="4" t="s">
        <v>68</v>
      </c>
      <c r="D211" s="4" t="s">
        <v>10</v>
      </c>
      <c r="E211" s="4">
        <v>0.76704103191371098</v>
      </c>
      <c r="F211" s="4" t="s">
        <v>103</v>
      </c>
      <c r="G211" s="4" t="s">
        <v>24</v>
      </c>
      <c r="I211" s="4" t="s">
        <v>56</v>
      </c>
      <c r="J211" s="4" t="s">
        <v>77</v>
      </c>
      <c r="K211" s="4" t="s">
        <v>10</v>
      </c>
      <c r="L211" s="4">
        <v>0.77531276063386201</v>
      </c>
      <c r="M211" s="4" t="s">
        <v>75</v>
      </c>
      <c r="N211" s="14" t="s">
        <v>56</v>
      </c>
      <c r="P211" s="4" t="s">
        <v>56</v>
      </c>
      <c r="Q211" s="4" t="s">
        <v>77</v>
      </c>
      <c r="R211" s="4" t="s">
        <v>10</v>
      </c>
      <c r="S211" s="4">
        <v>0.85271878127432399</v>
      </c>
      <c r="T211" s="4" t="s">
        <v>70</v>
      </c>
      <c r="U211" s="14" t="s">
        <v>56</v>
      </c>
      <c r="W211" s="4" t="s">
        <v>56</v>
      </c>
      <c r="X211" s="4" t="s">
        <v>77</v>
      </c>
      <c r="Y211" s="4" t="s">
        <v>10</v>
      </c>
      <c r="Z211" s="4">
        <v>0.83897692521545697</v>
      </c>
      <c r="AA211" s="4" t="s">
        <v>105</v>
      </c>
      <c r="AB211" s="14" t="s">
        <v>56</v>
      </c>
      <c r="AD211" s="14" t="s">
        <v>124</v>
      </c>
      <c r="AE211" t="s">
        <v>68</v>
      </c>
      <c r="AF211" t="s">
        <v>10</v>
      </c>
      <c r="AG211">
        <v>0.35950183476036901</v>
      </c>
      <c r="AH211" t="s">
        <v>108</v>
      </c>
      <c r="AI211" t="s">
        <v>24</v>
      </c>
      <c r="AK211" t="s">
        <v>120</v>
      </c>
      <c r="AL211" t="s">
        <v>64</v>
      </c>
      <c r="AM211" t="s">
        <v>10</v>
      </c>
      <c r="AN211">
        <v>0.95729774812343604</v>
      </c>
      <c r="AO211" t="s">
        <v>110</v>
      </c>
      <c r="AP211" t="s">
        <v>24</v>
      </c>
      <c r="AR211" t="s">
        <v>125</v>
      </c>
      <c r="AS211" t="s">
        <v>55</v>
      </c>
      <c r="AT211" t="s">
        <v>7</v>
      </c>
      <c r="AU211" s="15">
        <v>0.94573300000000005</v>
      </c>
      <c r="AV211" s="16" t="s">
        <v>111</v>
      </c>
      <c r="AW211" t="s">
        <v>24</v>
      </c>
      <c r="BF211" s="6" t="s">
        <v>71</v>
      </c>
      <c r="BG211" s="6" t="s">
        <v>10</v>
      </c>
      <c r="BH211" s="6">
        <v>0.91965973999999995</v>
      </c>
      <c r="BI211" s="6"/>
      <c r="BJ211" s="6"/>
      <c r="BL211" t="s">
        <v>122</v>
      </c>
      <c r="BM211" t="s">
        <v>10</v>
      </c>
      <c r="BN211" s="15">
        <v>0.71754239600000003</v>
      </c>
    </row>
    <row r="212" spans="2:66" ht="16">
      <c r="B212" s="4" t="s">
        <v>123</v>
      </c>
      <c r="C212" s="4" t="s">
        <v>68</v>
      </c>
      <c r="D212" s="4" t="s">
        <v>10</v>
      </c>
      <c r="E212" s="4">
        <v>0.73690648281997095</v>
      </c>
      <c r="F212" s="4" t="s">
        <v>103</v>
      </c>
      <c r="G212" s="4" t="s">
        <v>24</v>
      </c>
      <c r="I212" s="4" t="s">
        <v>56</v>
      </c>
      <c r="J212" s="4" t="s">
        <v>77</v>
      </c>
      <c r="K212" s="4" t="s">
        <v>10</v>
      </c>
      <c r="L212" s="4">
        <v>0.78493188768418098</v>
      </c>
      <c r="M212" s="4" t="s">
        <v>75</v>
      </c>
      <c r="N212" s="14" t="s">
        <v>56</v>
      </c>
      <c r="P212" s="4" t="s">
        <v>56</v>
      </c>
      <c r="Q212" s="4" t="s">
        <v>77</v>
      </c>
      <c r="R212" s="4" t="s">
        <v>10</v>
      </c>
      <c r="S212" s="4">
        <v>0.82936728566662998</v>
      </c>
      <c r="T212" s="4" t="s">
        <v>70</v>
      </c>
      <c r="U212" s="14" t="s">
        <v>56</v>
      </c>
      <c r="W212" s="4" t="s">
        <v>56</v>
      </c>
      <c r="X212" s="4" t="s">
        <v>77</v>
      </c>
      <c r="Y212" s="4" t="s">
        <v>10</v>
      </c>
      <c r="Z212" s="4">
        <v>0.57992771754239603</v>
      </c>
      <c r="AA212" s="4" t="s">
        <v>105</v>
      </c>
      <c r="AB212" s="14" t="s">
        <v>56</v>
      </c>
      <c r="AD212" s="14" t="s">
        <v>124</v>
      </c>
      <c r="AE212" t="s">
        <v>68</v>
      </c>
      <c r="AF212" t="s">
        <v>10</v>
      </c>
      <c r="AG212">
        <v>0.45001667963971997</v>
      </c>
      <c r="AH212" s="17" t="s">
        <v>108</v>
      </c>
      <c r="AI212" t="s">
        <v>24</v>
      </c>
      <c r="AK212" s="4" t="s">
        <v>72</v>
      </c>
      <c r="AL212" s="4" t="s">
        <v>73</v>
      </c>
      <c r="AM212" s="4" t="s">
        <v>7</v>
      </c>
      <c r="AN212" s="4">
        <v>0.78026132888518196</v>
      </c>
      <c r="AO212" s="4" t="s">
        <v>110</v>
      </c>
      <c r="AP212" s="4" t="s">
        <v>22</v>
      </c>
      <c r="AR212" t="s">
        <v>125</v>
      </c>
      <c r="AS212" t="s">
        <v>55</v>
      </c>
      <c r="AT212" t="s">
        <v>7</v>
      </c>
      <c r="AU212" s="15">
        <v>0.50614400000000004</v>
      </c>
      <c r="AV212" s="16" t="s">
        <v>111</v>
      </c>
      <c r="AW212" t="s">
        <v>24</v>
      </c>
      <c r="BF212" s="6" t="s">
        <v>71</v>
      </c>
      <c r="BG212" s="6" t="s">
        <v>10</v>
      </c>
      <c r="BH212" s="6">
        <v>8.0173469999999997E-2</v>
      </c>
      <c r="BI212" s="6"/>
      <c r="BJ212" s="6"/>
      <c r="BL212" t="s">
        <v>122</v>
      </c>
      <c r="BM212" t="s">
        <v>10</v>
      </c>
      <c r="BN212" s="15">
        <v>0.45387823199999999</v>
      </c>
    </row>
    <row r="213" spans="2:66" ht="16">
      <c r="B213" s="4" t="s">
        <v>123</v>
      </c>
      <c r="C213" s="4" t="s">
        <v>68</v>
      </c>
      <c r="D213" s="4" t="s">
        <v>10</v>
      </c>
      <c r="E213" s="4">
        <v>0.167296786389414</v>
      </c>
      <c r="F213" s="4" t="s">
        <v>103</v>
      </c>
      <c r="G213" s="4" t="s">
        <v>24</v>
      </c>
      <c r="I213" s="4" t="s">
        <v>56</v>
      </c>
      <c r="J213" s="4" t="s">
        <v>77</v>
      </c>
      <c r="K213" s="4" t="s">
        <v>10</v>
      </c>
      <c r="L213" s="4">
        <v>0.93255490686683395</v>
      </c>
      <c r="M213" s="4" t="s">
        <v>75</v>
      </c>
      <c r="N213" s="14" t="s">
        <v>56</v>
      </c>
      <c r="P213" s="4" t="s">
        <v>56</v>
      </c>
      <c r="Q213" s="4" t="s">
        <v>77</v>
      </c>
      <c r="R213" s="4" t="s">
        <v>10</v>
      </c>
      <c r="S213" s="4">
        <v>0.90270210163460496</v>
      </c>
      <c r="T213" s="4" t="s">
        <v>70</v>
      </c>
      <c r="U213" s="14" t="s">
        <v>56</v>
      </c>
      <c r="W213" s="4" t="s">
        <v>56</v>
      </c>
      <c r="X213" s="4" t="s">
        <v>77</v>
      </c>
      <c r="Y213" s="4" t="s">
        <v>10</v>
      </c>
      <c r="Z213" s="4">
        <v>0.32960800667222701</v>
      </c>
      <c r="AA213" s="4" t="s">
        <v>105</v>
      </c>
      <c r="AB213" s="14" t="s">
        <v>56</v>
      </c>
      <c r="AD213" s="14" t="s">
        <v>124</v>
      </c>
      <c r="AE213" t="s">
        <v>68</v>
      </c>
      <c r="AF213" t="s">
        <v>7</v>
      </c>
      <c r="AG213">
        <v>0.82491938174135404</v>
      </c>
      <c r="AH213" t="s">
        <v>108</v>
      </c>
      <c r="AI213" t="s">
        <v>24</v>
      </c>
      <c r="AK213" s="4" t="s">
        <v>72</v>
      </c>
      <c r="AL213" s="4" t="s">
        <v>73</v>
      </c>
      <c r="AM213" s="4" t="s">
        <v>7</v>
      </c>
      <c r="AN213" s="4">
        <v>0.724103419516264</v>
      </c>
      <c r="AO213" s="4" t="s">
        <v>110</v>
      </c>
      <c r="AP213" s="4" t="s">
        <v>22</v>
      </c>
      <c r="AR213" t="s">
        <v>125</v>
      </c>
      <c r="AS213" t="s">
        <v>55</v>
      </c>
      <c r="AT213" t="s">
        <v>7</v>
      </c>
      <c r="AU213" s="15">
        <v>0.62946899999999995</v>
      </c>
      <c r="AV213" s="16" t="s">
        <v>111</v>
      </c>
      <c r="AW213" t="s">
        <v>24</v>
      </c>
      <c r="BF213" s="6" t="s">
        <v>71</v>
      </c>
      <c r="BG213" s="6" t="s">
        <v>10</v>
      </c>
      <c r="BH213" s="6">
        <v>0.70219627500000004</v>
      </c>
      <c r="BI213" s="6"/>
      <c r="BJ213" s="6"/>
      <c r="BL213" t="s">
        <v>122</v>
      </c>
      <c r="BM213" t="s">
        <v>10</v>
      </c>
      <c r="BN213" s="15">
        <v>0.60600500400000001</v>
      </c>
    </row>
    <row r="214" spans="2:66" ht="16">
      <c r="B214" s="4" t="s">
        <v>123</v>
      </c>
      <c r="C214" s="4" t="s">
        <v>68</v>
      </c>
      <c r="D214" s="4" t="s">
        <v>10</v>
      </c>
      <c r="E214" s="4">
        <v>0.63577226731902603</v>
      </c>
      <c r="F214" s="4" t="s">
        <v>103</v>
      </c>
      <c r="G214" s="4" t="s">
        <v>24</v>
      </c>
      <c r="I214" s="4" t="s">
        <v>56</v>
      </c>
      <c r="J214" s="4" t="s">
        <v>77</v>
      </c>
      <c r="K214" s="4" t="s">
        <v>10</v>
      </c>
      <c r="L214" s="4">
        <v>0.45382262996941902</v>
      </c>
      <c r="M214" s="4" t="s">
        <v>75</v>
      </c>
      <c r="N214" s="14" t="s">
        <v>56</v>
      </c>
      <c r="P214" s="4" t="s">
        <v>56</v>
      </c>
      <c r="Q214" s="4" t="s">
        <v>77</v>
      </c>
      <c r="R214" s="4" t="s">
        <v>10</v>
      </c>
      <c r="S214" s="4">
        <v>0.47381296563994202</v>
      </c>
      <c r="T214" s="4" t="s">
        <v>70</v>
      </c>
      <c r="U214" s="14" t="s">
        <v>56</v>
      </c>
      <c r="W214" s="14" t="s">
        <v>126</v>
      </c>
      <c r="X214" t="s">
        <v>64</v>
      </c>
      <c r="Y214" t="s">
        <v>7</v>
      </c>
      <c r="Z214">
        <v>0.93872671670836805</v>
      </c>
      <c r="AA214" s="17" t="s">
        <v>105</v>
      </c>
      <c r="AB214" t="s">
        <v>24</v>
      </c>
      <c r="AD214" s="14" t="s">
        <v>124</v>
      </c>
      <c r="AE214" t="s">
        <v>68</v>
      </c>
      <c r="AF214" t="s">
        <v>7</v>
      </c>
      <c r="AG214">
        <v>0.64094295563215797</v>
      </c>
      <c r="AH214" s="17" t="s">
        <v>108</v>
      </c>
      <c r="AI214" t="s">
        <v>24</v>
      </c>
      <c r="AK214" s="4" t="s">
        <v>72</v>
      </c>
      <c r="AL214" s="4" t="s">
        <v>73</v>
      </c>
      <c r="AM214" s="4" t="s">
        <v>7</v>
      </c>
      <c r="AN214" s="4">
        <v>0.95574089519043604</v>
      </c>
      <c r="AO214" s="4" t="s">
        <v>110</v>
      </c>
      <c r="AP214" s="4" t="s">
        <v>22</v>
      </c>
      <c r="AR214" t="s">
        <v>125</v>
      </c>
      <c r="AS214" t="s">
        <v>55</v>
      </c>
      <c r="AT214" t="s">
        <v>7</v>
      </c>
      <c r="AU214" s="15">
        <v>0.83286099999999996</v>
      </c>
      <c r="AV214" s="16" t="s">
        <v>111</v>
      </c>
      <c r="AW214" t="s">
        <v>24</v>
      </c>
      <c r="BF214" s="6" t="s">
        <v>71</v>
      </c>
      <c r="BG214" s="6" t="s">
        <v>10</v>
      </c>
      <c r="BH214" s="6">
        <v>0.84247984399999998</v>
      </c>
      <c r="BI214" s="6"/>
      <c r="BJ214" s="6"/>
      <c r="BL214" t="s">
        <v>122</v>
      </c>
      <c r="BM214" t="s">
        <v>10</v>
      </c>
      <c r="BN214" s="15">
        <v>0.43408395900000002</v>
      </c>
    </row>
    <row r="215" spans="2:66" ht="16">
      <c r="B215" s="4" t="s">
        <v>123</v>
      </c>
      <c r="C215" s="4" t="s">
        <v>68</v>
      </c>
      <c r="D215" s="4" t="s">
        <v>10</v>
      </c>
      <c r="E215" s="4">
        <v>0.61386634048704503</v>
      </c>
      <c r="F215" s="4" t="s">
        <v>103</v>
      </c>
      <c r="G215" s="4" t="s">
        <v>24</v>
      </c>
      <c r="I215" s="4" t="s">
        <v>56</v>
      </c>
      <c r="J215" s="4" t="s">
        <v>77</v>
      </c>
      <c r="K215" s="4" t="s">
        <v>10</v>
      </c>
      <c r="L215" s="4">
        <v>0.76291353906032799</v>
      </c>
      <c r="M215" s="4" t="s">
        <v>75</v>
      </c>
      <c r="N215" s="14" t="s">
        <v>56</v>
      </c>
      <c r="P215" s="4" t="s">
        <v>56</v>
      </c>
      <c r="Q215" s="4" t="s">
        <v>77</v>
      </c>
      <c r="R215" s="4" t="s">
        <v>10</v>
      </c>
      <c r="S215" s="4">
        <v>0.81152007116646296</v>
      </c>
      <c r="T215" s="4" t="s">
        <v>70</v>
      </c>
      <c r="U215" s="14" t="s">
        <v>56</v>
      </c>
      <c r="W215" s="14" t="s">
        <v>126</v>
      </c>
      <c r="X215" t="s">
        <v>64</v>
      </c>
      <c r="Y215" t="s">
        <v>7</v>
      </c>
      <c r="Z215">
        <v>0.77820405893800404</v>
      </c>
      <c r="AA215" t="s">
        <v>105</v>
      </c>
      <c r="AB215" t="s">
        <v>24</v>
      </c>
      <c r="AD215" s="14" t="s">
        <v>124</v>
      </c>
      <c r="AE215" t="s">
        <v>68</v>
      </c>
      <c r="AF215" t="s">
        <v>7</v>
      </c>
      <c r="AG215">
        <v>0.97031024129878796</v>
      </c>
      <c r="AH215" t="s">
        <v>108</v>
      </c>
      <c r="AI215" t="s">
        <v>24</v>
      </c>
      <c r="AK215" s="4" t="s">
        <v>72</v>
      </c>
      <c r="AL215" s="4" t="s">
        <v>73</v>
      </c>
      <c r="AM215" s="4" t="s">
        <v>7</v>
      </c>
      <c r="AN215" s="4">
        <v>0.49663608562691097</v>
      </c>
      <c r="AO215" s="4" t="s">
        <v>110</v>
      </c>
      <c r="AP215" s="4" t="s">
        <v>22</v>
      </c>
      <c r="AR215" t="s">
        <v>125</v>
      </c>
      <c r="AS215" t="s">
        <v>55</v>
      </c>
      <c r="AT215" t="s">
        <v>10</v>
      </c>
      <c r="AU215" s="15">
        <v>0.80240186999999996</v>
      </c>
      <c r="AV215" s="16" t="s">
        <v>111</v>
      </c>
      <c r="AW215" t="s">
        <v>24</v>
      </c>
      <c r="BF215" s="6" t="s">
        <v>71</v>
      </c>
      <c r="BG215" s="6" t="s">
        <v>10</v>
      </c>
      <c r="BH215" s="6">
        <v>0.99911037000000003</v>
      </c>
      <c r="BI215" s="6"/>
      <c r="BJ215" s="6"/>
      <c r="BL215" t="s">
        <v>122</v>
      </c>
      <c r="BM215" t="s">
        <v>10</v>
      </c>
      <c r="BN215" s="15">
        <v>0.85204336899999999</v>
      </c>
    </row>
    <row r="216" spans="2:66" ht="16">
      <c r="B216" s="4" t="s">
        <v>123</v>
      </c>
      <c r="C216" s="4" t="s">
        <v>68</v>
      </c>
      <c r="D216" s="4" t="s">
        <v>10</v>
      </c>
      <c r="E216" s="4">
        <v>0.82920048926943202</v>
      </c>
      <c r="F216" s="4" t="s">
        <v>103</v>
      </c>
      <c r="G216" s="4" t="s">
        <v>24</v>
      </c>
      <c r="I216" s="4" t="s">
        <v>56</v>
      </c>
      <c r="J216" s="4" t="s">
        <v>77</v>
      </c>
      <c r="K216" s="4" t="s">
        <v>10</v>
      </c>
      <c r="L216" s="4">
        <v>0.92154573255490702</v>
      </c>
      <c r="M216" s="4" t="s">
        <v>75</v>
      </c>
      <c r="N216" s="14" t="s">
        <v>56</v>
      </c>
      <c r="P216" s="4" t="s">
        <v>56</v>
      </c>
      <c r="Q216" s="4" t="s">
        <v>77</v>
      </c>
      <c r="R216" s="4" t="s">
        <v>7</v>
      </c>
      <c r="S216" s="4">
        <v>0.84537114261884905</v>
      </c>
      <c r="T216" s="4" t="s">
        <v>70</v>
      </c>
      <c r="U216" s="14" t="s">
        <v>56</v>
      </c>
      <c r="W216" s="14" t="s">
        <v>126</v>
      </c>
      <c r="X216" t="s">
        <v>64</v>
      </c>
      <c r="Y216" t="s">
        <v>7</v>
      </c>
      <c r="Z216">
        <v>0.994161801501251</v>
      </c>
      <c r="AA216" s="17" t="s">
        <v>105</v>
      </c>
      <c r="AB216" t="s">
        <v>24</v>
      </c>
      <c r="AD216" s="14" t="s">
        <v>124</v>
      </c>
      <c r="AE216" t="s">
        <v>68</v>
      </c>
      <c r="AF216" t="s">
        <v>7</v>
      </c>
      <c r="AG216">
        <v>0.903758478816858</v>
      </c>
      <c r="AH216" s="17" t="s">
        <v>108</v>
      </c>
      <c r="AI216" t="s">
        <v>24</v>
      </c>
      <c r="AK216" s="4" t="s">
        <v>72</v>
      </c>
      <c r="AL216" s="4" t="s">
        <v>73</v>
      </c>
      <c r="AM216" s="4" t="s">
        <v>7</v>
      </c>
      <c r="AN216" s="4">
        <v>0.7</v>
      </c>
      <c r="AO216" s="4" t="s">
        <v>110</v>
      </c>
      <c r="AP216" s="4" t="s">
        <v>22</v>
      </c>
      <c r="AR216" t="s">
        <v>125</v>
      </c>
      <c r="AS216" t="s">
        <v>55</v>
      </c>
      <c r="AT216" t="s">
        <v>10</v>
      </c>
      <c r="AU216" s="15">
        <v>0.66290448000000002</v>
      </c>
      <c r="AV216" s="16" t="s">
        <v>111</v>
      </c>
      <c r="AW216" t="s">
        <v>24</v>
      </c>
      <c r="BF216" s="6" t="s">
        <v>71</v>
      </c>
      <c r="BG216" s="6" t="s">
        <v>10</v>
      </c>
      <c r="BH216" s="6">
        <v>2.7411732000000001E-2</v>
      </c>
      <c r="BI216" s="6"/>
      <c r="BJ216" s="6"/>
      <c r="BL216" t="s">
        <v>122</v>
      </c>
      <c r="BM216" t="s">
        <v>10</v>
      </c>
      <c r="BN216" s="15">
        <v>0.57408951900000005</v>
      </c>
    </row>
    <row r="217" spans="2:66" ht="16">
      <c r="B217" s="4" t="s">
        <v>123</v>
      </c>
      <c r="C217" s="4" t="s">
        <v>68</v>
      </c>
      <c r="D217" s="4" t="s">
        <v>10</v>
      </c>
      <c r="E217" s="4">
        <v>0.71422217280106703</v>
      </c>
      <c r="F217" s="4" t="s">
        <v>103</v>
      </c>
      <c r="G217" s="4" t="s">
        <v>24</v>
      </c>
      <c r="I217" s="4" t="s">
        <v>56</v>
      </c>
      <c r="J217" s="4" t="s">
        <v>77</v>
      </c>
      <c r="K217" s="4" t="s">
        <v>10</v>
      </c>
      <c r="L217" s="4">
        <v>0.96430358632193502</v>
      </c>
      <c r="M217" s="4" t="s">
        <v>75</v>
      </c>
      <c r="N217" s="14" t="s">
        <v>56</v>
      </c>
      <c r="P217" s="4" t="s">
        <v>56</v>
      </c>
      <c r="Q217" s="4" t="s">
        <v>77</v>
      </c>
      <c r="R217" s="4" t="s">
        <v>7</v>
      </c>
      <c r="S217" s="4">
        <v>0.751848762857937</v>
      </c>
      <c r="T217" s="4" t="s">
        <v>70</v>
      </c>
      <c r="U217" s="14" t="s">
        <v>56</v>
      </c>
      <c r="W217" s="14" t="s">
        <v>126</v>
      </c>
      <c r="X217" t="s">
        <v>64</v>
      </c>
      <c r="Y217" t="s">
        <v>7</v>
      </c>
      <c r="Z217">
        <v>0.86872393661384495</v>
      </c>
      <c r="AA217" t="s">
        <v>105</v>
      </c>
      <c r="AB217" t="s">
        <v>24</v>
      </c>
      <c r="AD217" s="14" t="s">
        <v>124</v>
      </c>
      <c r="AE217" t="s">
        <v>68</v>
      </c>
      <c r="AF217" t="s">
        <v>7</v>
      </c>
      <c r="AG217">
        <v>0.90197931724674796</v>
      </c>
      <c r="AH217" t="s">
        <v>108</v>
      </c>
      <c r="AI217" t="s">
        <v>24</v>
      </c>
      <c r="AK217" s="4" t="s">
        <v>72</v>
      </c>
      <c r="AL217" s="4" t="s">
        <v>73</v>
      </c>
      <c r="AM217" s="4" t="s">
        <v>7</v>
      </c>
      <c r="AN217" s="4">
        <v>0.976424798443147</v>
      </c>
      <c r="AO217" s="4" t="s">
        <v>110</v>
      </c>
      <c r="AP217" s="4" t="s">
        <v>22</v>
      </c>
      <c r="AR217" t="s">
        <v>125</v>
      </c>
      <c r="AS217" t="s">
        <v>55</v>
      </c>
      <c r="AT217" t="s">
        <v>10</v>
      </c>
      <c r="AU217" s="15">
        <v>0.77977315999999997</v>
      </c>
      <c r="AV217" s="16" t="s">
        <v>111</v>
      </c>
      <c r="AW217" t="s">
        <v>24</v>
      </c>
      <c r="BF217" s="6" t="s">
        <v>71</v>
      </c>
      <c r="BG217" s="6" t="s">
        <v>10</v>
      </c>
      <c r="BH217" s="6">
        <v>0.49207673099999999</v>
      </c>
      <c r="BI217" s="6"/>
      <c r="BJ217" s="6"/>
      <c r="BL217" t="s">
        <v>122</v>
      </c>
      <c r="BM217" t="s">
        <v>10</v>
      </c>
      <c r="BN217" s="15">
        <v>0.22596608300000001</v>
      </c>
    </row>
    <row r="218" spans="2:66" ht="16">
      <c r="B218" s="4" t="s">
        <v>123</v>
      </c>
      <c r="C218" s="4" t="s">
        <v>68</v>
      </c>
      <c r="D218" s="4" t="s">
        <v>10</v>
      </c>
      <c r="E218" s="4">
        <v>0.73874124318914702</v>
      </c>
      <c r="F218" s="4" t="s">
        <v>103</v>
      </c>
      <c r="G218" s="4" t="s">
        <v>24</v>
      </c>
      <c r="I218" s="4" t="s">
        <v>56</v>
      </c>
      <c r="J218" s="4" t="s">
        <v>77</v>
      </c>
      <c r="K218" s="4" t="s">
        <v>10</v>
      </c>
      <c r="L218" s="4">
        <v>0.94823463997775903</v>
      </c>
      <c r="M218" s="4" t="s">
        <v>75</v>
      </c>
      <c r="N218" s="14" t="s">
        <v>56</v>
      </c>
      <c r="P218" s="4" t="s">
        <v>56</v>
      </c>
      <c r="Q218" s="4" t="s">
        <v>77</v>
      </c>
      <c r="R218" s="4" t="s">
        <v>7</v>
      </c>
      <c r="S218" s="4">
        <v>0.98254100639421704</v>
      </c>
      <c r="T218" s="4" t="s">
        <v>70</v>
      </c>
      <c r="U218" s="14" t="s">
        <v>56</v>
      </c>
      <c r="W218" s="14" t="s">
        <v>126</v>
      </c>
      <c r="X218" t="s">
        <v>64</v>
      </c>
      <c r="Y218" t="s">
        <v>7</v>
      </c>
      <c r="Z218">
        <v>0.90364192382540998</v>
      </c>
      <c r="AA218" s="17" t="s">
        <v>105</v>
      </c>
      <c r="AB218" t="s">
        <v>24</v>
      </c>
      <c r="AD218" s="14" t="s">
        <v>124</v>
      </c>
      <c r="AE218" t="s">
        <v>68</v>
      </c>
      <c r="AF218" t="s">
        <v>7</v>
      </c>
      <c r="AG218">
        <v>0.93889691982653201</v>
      </c>
      <c r="AH218" s="17" t="s">
        <v>108</v>
      </c>
      <c r="AI218" t="s">
        <v>24</v>
      </c>
      <c r="AK218" s="4" t="s">
        <v>72</v>
      </c>
      <c r="AL218" s="4" t="s">
        <v>73</v>
      </c>
      <c r="AM218" s="4" t="s">
        <v>7</v>
      </c>
      <c r="AN218" s="4">
        <v>0.967250486516542</v>
      </c>
      <c r="AO218" s="4" t="s">
        <v>110</v>
      </c>
      <c r="AP218" s="4" t="s">
        <v>22</v>
      </c>
      <c r="AR218" t="s">
        <v>125</v>
      </c>
      <c r="AS218" t="s">
        <v>55</v>
      </c>
      <c r="AT218" t="s">
        <v>10</v>
      </c>
      <c r="AU218" s="15">
        <v>0.36934282000000002</v>
      </c>
      <c r="AV218" s="16" t="s">
        <v>111</v>
      </c>
      <c r="AW218" t="s">
        <v>24</v>
      </c>
      <c r="BF218" s="6" t="s">
        <v>71</v>
      </c>
      <c r="BG218" s="6" t="s">
        <v>10</v>
      </c>
      <c r="BH218" s="6">
        <v>0.76363636400000001</v>
      </c>
      <c r="BI218" s="6"/>
      <c r="BJ218" s="6"/>
      <c r="BL218" t="s">
        <v>122</v>
      </c>
      <c r="BM218" t="s">
        <v>10</v>
      </c>
      <c r="BN218" s="15">
        <v>0.54067278299999999</v>
      </c>
    </row>
    <row r="219" spans="2:66" ht="16">
      <c r="B219" s="4" t="s">
        <v>123</v>
      </c>
      <c r="C219" s="4" t="s">
        <v>68</v>
      </c>
      <c r="D219" s="4" t="s">
        <v>10</v>
      </c>
      <c r="E219" s="4">
        <v>0.81418881352162797</v>
      </c>
      <c r="F219" s="4" t="s">
        <v>103</v>
      </c>
      <c r="G219" s="4" t="s">
        <v>24</v>
      </c>
      <c r="I219" s="4" t="s">
        <v>56</v>
      </c>
      <c r="J219" s="4" t="s">
        <v>77</v>
      </c>
      <c r="K219" s="4" t="s">
        <v>10</v>
      </c>
      <c r="L219" s="4">
        <v>0.86566583263830998</v>
      </c>
      <c r="M219" s="4" t="s">
        <v>75</v>
      </c>
      <c r="N219" s="14" t="s">
        <v>56</v>
      </c>
      <c r="P219" s="4" t="s">
        <v>56</v>
      </c>
      <c r="Q219" s="4" t="s">
        <v>77</v>
      </c>
      <c r="R219" s="4" t="s">
        <v>7</v>
      </c>
      <c r="S219" s="4">
        <v>0.89874895746455397</v>
      </c>
      <c r="T219" s="4" t="s">
        <v>70</v>
      </c>
      <c r="U219" s="14" t="s">
        <v>56</v>
      </c>
      <c r="W219" s="14" t="s">
        <v>126</v>
      </c>
      <c r="X219" t="s">
        <v>64</v>
      </c>
      <c r="Y219" t="s">
        <v>7</v>
      </c>
      <c r="Z219">
        <v>0.927717542396441</v>
      </c>
      <c r="AA219" t="s">
        <v>105</v>
      </c>
      <c r="AB219" t="s">
        <v>24</v>
      </c>
      <c r="AD219" s="14" t="s">
        <v>124</v>
      </c>
      <c r="AE219" t="s">
        <v>68</v>
      </c>
      <c r="AF219" t="s">
        <v>7</v>
      </c>
      <c r="AG219">
        <v>0.99844323362615395</v>
      </c>
      <c r="AH219" t="s">
        <v>108</v>
      </c>
      <c r="AI219" t="s">
        <v>24</v>
      </c>
      <c r="AK219" s="4" t="s">
        <v>72</v>
      </c>
      <c r="AL219" s="4" t="s">
        <v>73</v>
      </c>
      <c r="AM219" s="4" t="s">
        <v>7</v>
      </c>
      <c r="AN219" s="4">
        <v>0.88868501529052002</v>
      </c>
      <c r="AO219" s="4" t="s">
        <v>110</v>
      </c>
      <c r="AP219" s="4" t="s">
        <v>22</v>
      </c>
      <c r="AR219" t="s">
        <v>125</v>
      </c>
      <c r="AS219" t="s">
        <v>55</v>
      </c>
      <c r="AT219" t="s">
        <v>10</v>
      </c>
      <c r="AU219" s="15">
        <v>0.56705214999999998</v>
      </c>
      <c r="AV219" s="16" t="s">
        <v>111</v>
      </c>
      <c r="AW219" t="s">
        <v>24</v>
      </c>
      <c r="BF219" s="6" t="s">
        <v>71</v>
      </c>
      <c r="BG219" s="6" t="s">
        <v>10</v>
      </c>
      <c r="BH219" s="6">
        <v>0.92649430099999996</v>
      </c>
      <c r="BI219" s="6"/>
      <c r="BJ219" s="6"/>
      <c r="BL219" t="s">
        <v>122</v>
      </c>
      <c r="BM219" t="s">
        <v>10</v>
      </c>
      <c r="BN219" s="15">
        <v>0.222018349</v>
      </c>
    </row>
    <row r="220" spans="2:66" ht="16">
      <c r="B220" s="4" t="s">
        <v>123</v>
      </c>
      <c r="C220" s="4" t="s">
        <v>68</v>
      </c>
      <c r="D220" s="4" t="s">
        <v>10</v>
      </c>
      <c r="E220" s="4">
        <v>0.64811520071166495</v>
      </c>
      <c r="F220" s="4" t="s">
        <v>103</v>
      </c>
      <c r="G220" s="4" t="s">
        <v>24</v>
      </c>
      <c r="I220" s="4" t="s">
        <v>56</v>
      </c>
      <c r="J220" s="4" t="s">
        <v>77</v>
      </c>
      <c r="K220" s="4" t="s">
        <v>10</v>
      </c>
      <c r="L220" s="4">
        <v>0.79499582985821504</v>
      </c>
      <c r="M220" s="4" t="s">
        <v>75</v>
      </c>
      <c r="N220" s="14" t="s">
        <v>56</v>
      </c>
      <c r="P220" s="4" t="s">
        <v>56</v>
      </c>
      <c r="Q220" s="4" t="s">
        <v>77</v>
      </c>
      <c r="R220" s="4" t="s">
        <v>7</v>
      </c>
      <c r="S220" s="4">
        <v>0.87656380316930804</v>
      </c>
      <c r="T220" s="4" t="s">
        <v>70</v>
      </c>
      <c r="U220" s="14" t="s">
        <v>56</v>
      </c>
      <c r="W220" s="14" t="s">
        <v>126</v>
      </c>
      <c r="X220" t="s">
        <v>64</v>
      </c>
      <c r="Y220" t="s">
        <v>7</v>
      </c>
      <c r="Z220">
        <v>0.94745621351125897</v>
      </c>
      <c r="AA220" s="17" t="s">
        <v>105</v>
      </c>
      <c r="AB220" t="s">
        <v>24</v>
      </c>
      <c r="AD220" s="14" t="s">
        <v>124</v>
      </c>
      <c r="AE220" t="s">
        <v>68</v>
      </c>
      <c r="AF220" t="s">
        <v>7</v>
      </c>
      <c r="AG220">
        <v>0.92894473479372797</v>
      </c>
      <c r="AH220" s="17" t="s">
        <v>108</v>
      </c>
      <c r="AI220" t="s">
        <v>24</v>
      </c>
      <c r="AK220" s="4" t="s">
        <v>72</v>
      </c>
      <c r="AL220" s="4" t="s">
        <v>73</v>
      </c>
      <c r="AM220" s="4" t="s">
        <v>10</v>
      </c>
      <c r="AN220" s="4">
        <v>0.80829534082063803</v>
      </c>
      <c r="AO220" s="4" t="s">
        <v>110</v>
      </c>
      <c r="AP220" s="4" t="s">
        <v>22</v>
      </c>
      <c r="AR220" t="s">
        <v>125</v>
      </c>
      <c r="AS220" t="s">
        <v>55</v>
      </c>
      <c r="AT220" t="s">
        <v>10</v>
      </c>
      <c r="AU220" s="15">
        <v>0.73440453999999999</v>
      </c>
      <c r="AV220" s="16" t="s">
        <v>111</v>
      </c>
      <c r="AW220" t="s">
        <v>24</v>
      </c>
      <c r="BF220" s="6" t="s">
        <v>71</v>
      </c>
      <c r="BG220" s="6" t="s">
        <v>10</v>
      </c>
      <c r="BH220" s="6">
        <v>0.65510147299999999</v>
      </c>
      <c r="BI220" s="6"/>
      <c r="BJ220" s="6"/>
      <c r="BL220" t="s">
        <v>122</v>
      </c>
      <c r="BM220" t="s">
        <v>10</v>
      </c>
      <c r="BN220" s="15">
        <v>0.85248818500000001</v>
      </c>
    </row>
    <row r="221" spans="2:66" ht="16">
      <c r="B221" s="4" t="s">
        <v>123</v>
      </c>
      <c r="C221" s="4" t="s">
        <v>68</v>
      </c>
      <c r="D221" s="4" t="s">
        <v>10</v>
      </c>
      <c r="E221" s="4">
        <v>0.53947514733681801</v>
      </c>
      <c r="F221" s="4" t="s">
        <v>103</v>
      </c>
      <c r="G221" s="4" t="s">
        <v>24</v>
      </c>
      <c r="I221" s="4" t="s">
        <v>56</v>
      </c>
      <c r="J221" s="4" t="s">
        <v>77</v>
      </c>
      <c r="K221" s="4" t="s">
        <v>10</v>
      </c>
      <c r="L221" s="4">
        <v>0.47283847650820099</v>
      </c>
      <c r="M221" s="4" t="s">
        <v>75</v>
      </c>
      <c r="N221" s="14" t="s">
        <v>56</v>
      </c>
      <c r="P221" s="4" t="s">
        <v>56</v>
      </c>
      <c r="Q221" s="4" t="s">
        <v>77</v>
      </c>
      <c r="R221" s="4" t="s">
        <v>7</v>
      </c>
      <c r="S221" s="4">
        <v>0.89719210453155396</v>
      </c>
      <c r="T221" s="4" t="s">
        <v>70</v>
      </c>
      <c r="U221" s="14" t="s">
        <v>56</v>
      </c>
      <c r="W221" s="14" t="s">
        <v>126</v>
      </c>
      <c r="X221" t="s">
        <v>64</v>
      </c>
      <c r="Y221" t="s">
        <v>7</v>
      </c>
      <c r="Z221">
        <v>0.89930497636919704</v>
      </c>
      <c r="AA221" t="s">
        <v>105</v>
      </c>
      <c r="AB221" t="s">
        <v>24</v>
      </c>
      <c r="AD221" s="14" t="s">
        <v>124</v>
      </c>
      <c r="AE221" t="s">
        <v>68</v>
      </c>
      <c r="AF221" t="s">
        <v>7</v>
      </c>
      <c r="AG221">
        <v>0.89541865895696604</v>
      </c>
      <c r="AH221" t="s">
        <v>108</v>
      </c>
      <c r="AI221" t="s">
        <v>24</v>
      </c>
      <c r="AK221" s="4" t="s">
        <v>72</v>
      </c>
      <c r="AL221" s="4" t="s">
        <v>73</v>
      </c>
      <c r="AM221" s="4" t="s">
        <v>10</v>
      </c>
      <c r="AN221" s="4">
        <v>0.77916157011008602</v>
      </c>
      <c r="AO221" s="4" t="s">
        <v>110</v>
      </c>
      <c r="AP221" s="4" t="s">
        <v>22</v>
      </c>
      <c r="AR221" t="s">
        <v>125</v>
      </c>
      <c r="AS221" t="s">
        <v>55</v>
      </c>
      <c r="AT221" t="s">
        <v>10</v>
      </c>
      <c r="AU221" s="15">
        <v>0.55659957999999998</v>
      </c>
      <c r="AV221" s="16" t="s">
        <v>111</v>
      </c>
      <c r="AW221" t="s">
        <v>24</v>
      </c>
      <c r="BF221" s="6" t="s">
        <v>71</v>
      </c>
      <c r="BG221" s="6" t="s">
        <v>10</v>
      </c>
      <c r="BH221" s="6">
        <v>0.92999721999999996</v>
      </c>
      <c r="BI221" s="6"/>
      <c r="BJ221" s="6"/>
      <c r="BL221" t="s">
        <v>122</v>
      </c>
      <c r="BM221" t="s">
        <v>10</v>
      </c>
      <c r="BN221" s="15">
        <v>0.697748123</v>
      </c>
    </row>
    <row r="222" spans="2:66" ht="16">
      <c r="B222" s="4" t="s">
        <v>123</v>
      </c>
      <c r="C222" s="4" t="s">
        <v>68</v>
      </c>
      <c r="D222" s="4" t="s">
        <v>10</v>
      </c>
      <c r="E222" s="4">
        <v>0.71972645390859602</v>
      </c>
      <c r="F222" s="4" t="s">
        <v>103</v>
      </c>
      <c r="G222" s="4" t="s">
        <v>24</v>
      </c>
      <c r="I222" s="4" t="s">
        <v>56</v>
      </c>
      <c r="J222" s="4" t="s">
        <v>77</v>
      </c>
      <c r="K222" s="4" t="s">
        <v>10</v>
      </c>
      <c r="L222" s="4">
        <v>0.66338615512927401</v>
      </c>
      <c r="M222" s="4" t="s">
        <v>75</v>
      </c>
      <c r="N222" s="14" t="s">
        <v>56</v>
      </c>
      <c r="P222" s="4" t="s">
        <v>56</v>
      </c>
      <c r="Q222" s="4" t="s">
        <v>77</v>
      </c>
      <c r="R222" s="4" t="s">
        <v>7</v>
      </c>
      <c r="S222" s="4">
        <v>0.97358910202946902</v>
      </c>
      <c r="T222" s="4" t="s">
        <v>70</v>
      </c>
      <c r="U222" s="14" t="s">
        <v>56</v>
      </c>
      <c r="W222" s="14" t="s">
        <v>126</v>
      </c>
      <c r="X222" t="s">
        <v>64</v>
      </c>
      <c r="Y222" t="s">
        <v>7</v>
      </c>
      <c r="Z222">
        <v>0.92271337225465699</v>
      </c>
      <c r="AA222" s="17" t="s">
        <v>105</v>
      </c>
      <c r="AB222" t="s">
        <v>24</v>
      </c>
      <c r="AD222" s="14" t="s">
        <v>124</v>
      </c>
      <c r="AE222" t="s">
        <v>68</v>
      </c>
      <c r="AF222" t="s">
        <v>7</v>
      </c>
      <c r="AG222">
        <v>0.97592572000444799</v>
      </c>
      <c r="AH222" s="17" t="s">
        <v>108</v>
      </c>
      <c r="AI222" t="s">
        <v>24</v>
      </c>
      <c r="AK222" s="4" t="s">
        <v>72</v>
      </c>
      <c r="AL222" s="4" t="s">
        <v>73</v>
      </c>
      <c r="AM222" s="4" t="s">
        <v>10</v>
      </c>
      <c r="AN222" s="4">
        <v>0.75720004447903899</v>
      </c>
      <c r="AO222" s="4" t="s">
        <v>110</v>
      </c>
      <c r="AP222" s="4" t="s">
        <v>22</v>
      </c>
      <c r="AR222" t="s">
        <v>125</v>
      </c>
      <c r="AS222" t="s">
        <v>55</v>
      </c>
      <c r="AT222" t="s">
        <v>10</v>
      </c>
      <c r="AU222" s="15">
        <v>0.66123651999999999</v>
      </c>
      <c r="AV222" s="16" t="s">
        <v>111</v>
      </c>
      <c r="AW222" t="s">
        <v>24</v>
      </c>
      <c r="BF222" s="6" t="s">
        <v>71</v>
      </c>
      <c r="BG222" s="6" t="s">
        <v>10</v>
      </c>
      <c r="BH222" s="6">
        <v>5.9382819000000003E-2</v>
      </c>
      <c r="BI222" s="6"/>
      <c r="BJ222" s="6"/>
      <c r="BL222" t="s">
        <v>122</v>
      </c>
      <c r="BM222" t="s">
        <v>10</v>
      </c>
      <c r="BN222" s="15">
        <v>0.36030024999999999</v>
      </c>
    </row>
    <row r="223" spans="2:66" ht="16">
      <c r="B223" s="4" t="s">
        <v>123</v>
      </c>
      <c r="C223" s="4" t="s">
        <v>68</v>
      </c>
      <c r="D223" s="4" t="s">
        <v>10</v>
      </c>
      <c r="E223" s="4">
        <v>0.23901923718447701</v>
      </c>
      <c r="F223" s="4" t="s">
        <v>103</v>
      </c>
      <c r="G223" s="4" t="s">
        <v>24</v>
      </c>
      <c r="I223" s="4" t="s">
        <v>56</v>
      </c>
      <c r="J223" s="4" t="s">
        <v>77</v>
      </c>
      <c r="K223" s="4" t="s">
        <v>10</v>
      </c>
      <c r="L223" s="4">
        <v>0.99927717542396399</v>
      </c>
      <c r="M223" s="4" t="s">
        <v>75</v>
      </c>
      <c r="N223" s="14" t="s">
        <v>56</v>
      </c>
      <c r="P223" s="4" t="s">
        <v>56</v>
      </c>
      <c r="Q223" s="4" t="s">
        <v>77</v>
      </c>
      <c r="R223" s="4" t="s">
        <v>7</v>
      </c>
      <c r="S223" s="4">
        <v>0.97653600222407599</v>
      </c>
      <c r="T223" s="4" t="s">
        <v>70</v>
      </c>
      <c r="U223" s="14" t="s">
        <v>56</v>
      </c>
      <c r="W223" s="14" t="s">
        <v>126</v>
      </c>
      <c r="X223" t="s">
        <v>64</v>
      </c>
      <c r="Y223" t="s">
        <v>7</v>
      </c>
      <c r="Z223">
        <v>0.89563525159855395</v>
      </c>
      <c r="AA223" t="s">
        <v>105</v>
      </c>
      <c r="AB223" t="s">
        <v>24</v>
      </c>
      <c r="AD223" s="14" t="s">
        <v>124</v>
      </c>
      <c r="AE223" t="s">
        <v>68</v>
      </c>
      <c r="AF223" t="s">
        <v>7</v>
      </c>
      <c r="AG223">
        <v>0.91176470588235303</v>
      </c>
      <c r="AH223" t="s">
        <v>108</v>
      </c>
      <c r="AI223" t="s">
        <v>24</v>
      </c>
      <c r="AK223" s="4" t="s">
        <v>72</v>
      </c>
      <c r="AL223" s="4" t="s">
        <v>73</v>
      </c>
      <c r="AM223" s="4" t="s">
        <v>10</v>
      </c>
      <c r="AN223" s="4">
        <v>0.93111308795729997</v>
      </c>
      <c r="AO223" s="4" t="s">
        <v>110</v>
      </c>
      <c r="AP223" s="4" t="s">
        <v>22</v>
      </c>
      <c r="AR223" t="s">
        <v>125</v>
      </c>
      <c r="AS223" t="s">
        <v>55</v>
      </c>
      <c r="AT223" t="s">
        <v>10</v>
      </c>
      <c r="AU223" s="15">
        <v>0.66996553000000003</v>
      </c>
      <c r="AV223" s="16" t="s">
        <v>111</v>
      </c>
      <c r="AW223" t="s">
        <v>24</v>
      </c>
      <c r="BF223" s="6" t="s">
        <v>71</v>
      </c>
      <c r="BG223" s="6" t="s">
        <v>10</v>
      </c>
      <c r="BH223" s="6">
        <v>0.37147623000000002</v>
      </c>
      <c r="BI223" s="6"/>
      <c r="BJ223" s="6"/>
      <c r="BL223" t="s">
        <v>122</v>
      </c>
      <c r="BM223" t="s">
        <v>10</v>
      </c>
      <c r="BN223" s="15">
        <v>0.94695579600000002</v>
      </c>
    </row>
    <row r="224" spans="2:66" ht="16">
      <c r="B224" s="4" t="s">
        <v>123</v>
      </c>
      <c r="C224" s="4" t="s">
        <v>68</v>
      </c>
      <c r="D224" s="4" t="s">
        <v>10</v>
      </c>
      <c r="E224" s="4">
        <v>0.71955965751139805</v>
      </c>
      <c r="F224" s="4" t="s">
        <v>103</v>
      </c>
      <c r="G224" s="4" t="s">
        <v>24</v>
      </c>
      <c r="I224" s="4" t="s">
        <v>56</v>
      </c>
      <c r="J224" s="4" t="s">
        <v>77</v>
      </c>
      <c r="K224" s="4" t="s">
        <v>10</v>
      </c>
      <c r="L224" s="4">
        <v>0.40417014178482102</v>
      </c>
      <c r="M224" s="4" t="s">
        <v>75</v>
      </c>
      <c r="N224" s="14" t="s">
        <v>56</v>
      </c>
      <c r="P224" s="4" t="s">
        <v>56</v>
      </c>
      <c r="Q224" s="4" t="s">
        <v>77</v>
      </c>
      <c r="R224" s="4" t="s">
        <v>7</v>
      </c>
      <c r="S224" s="4">
        <v>0.98837920489296605</v>
      </c>
      <c r="T224" s="4" t="s">
        <v>70</v>
      </c>
      <c r="U224" s="14" t="s">
        <v>56</v>
      </c>
      <c r="W224" s="14" t="s">
        <v>126</v>
      </c>
      <c r="X224" t="s">
        <v>64</v>
      </c>
      <c r="Y224" t="s">
        <v>7</v>
      </c>
      <c r="Z224">
        <v>0.93733666944676097</v>
      </c>
      <c r="AA224" s="17" t="s">
        <v>105</v>
      </c>
      <c r="AB224" t="s">
        <v>24</v>
      </c>
      <c r="AD224" s="14" t="s">
        <v>124</v>
      </c>
      <c r="AE224" t="s">
        <v>68</v>
      </c>
      <c r="AF224" t="s">
        <v>7</v>
      </c>
      <c r="AG224">
        <v>0.88680084510174595</v>
      </c>
      <c r="AH224" s="17" t="s">
        <v>108</v>
      </c>
      <c r="AI224" t="s">
        <v>24</v>
      </c>
      <c r="AK224" s="4" t="s">
        <v>72</v>
      </c>
      <c r="AL224" s="4" t="s">
        <v>73</v>
      </c>
      <c r="AM224" s="4" t="s">
        <v>10</v>
      </c>
      <c r="AN224" s="4">
        <v>0.92916712998999196</v>
      </c>
      <c r="AO224" s="4" t="s">
        <v>110</v>
      </c>
      <c r="AP224" s="4" t="s">
        <v>22</v>
      </c>
      <c r="AR224" t="s">
        <v>125</v>
      </c>
      <c r="AS224" t="s">
        <v>55</v>
      </c>
      <c r="AT224" t="s">
        <v>10</v>
      </c>
      <c r="AU224" s="15">
        <v>0.56833091999999996</v>
      </c>
      <c r="AV224" s="16" t="s">
        <v>111</v>
      </c>
      <c r="AW224" t="s">
        <v>24</v>
      </c>
      <c r="BF224" s="6" t="s">
        <v>71</v>
      </c>
      <c r="BG224" s="6" t="s">
        <v>10</v>
      </c>
      <c r="BH224" s="6">
        <v>0.72299138200000002</v>
      </c>
      <c r="BI224" s="6"/>
      <c r="BJ224" s="6"/>
      <c r="BL224" t="s">
        <v>122</v>
      </c>
      <c r="BM224" t="s">
        <v>10</v>
      </c>
      <c r="BN224" s="15">
        <v>0.46438698899999997</v>
      </c>
    </row>
    <row r="225" spans="2:66" ht="16">
      <c r="B225" s="4" t="s">
        <v>127</v>
      </c>
      <c r="C225" s="4" t="s">
        <v>73</v>
      </c>
      <c r="D225" s="4" t="s">
        <v>7</v>
      </c>
      <c r="E225" s="4">
        <v>0.80940731680195699</v>
      </c>
      <c r="F225" s="4" t="s">
        <v>103</v>
      </c>
      <c r="G225" s="4" t="s">
        <v>24</v>
      </c>
      <c r="I225" s="4" t="s">
        <v>56</v>
      </c>
      <c r="J225" s="4" t="s">
        <v>77</v>
      </c>
      <c r="K225" s="4" t="s">
        <v>10</v>
      </c>
      <c r="L225" s="4">
        <v>0.86177370030581002</v>
      </c>
      <c r="M225" s="4" t="s">
        <v>75</v>
      </c>
      <c r="N225" s="14" t="s">
        <v>56</v>
      </c>
      <c r="P225" s="4" t="s">
        <v>56</v>
      </c>
      <c r="Q225" s="4" t="s">
        <v>77</v>
      </c>
      <c r="R225" s="4" t="s">
        <v>7</v>
      </c>
      <c r="S225" s="4">
        <v>0.94778982485404495</v>
      </c>
      <c r="T225" s="4" t="s">
        <v>70</v>
      </c>
      <c r="U225" s="14" t="s">
        <v>56</v>
      </c>
      <c r="W225" s="14" t="s">
        <v>126</v>
      </c>
      <c r="X225" t="s">
        <v>64</v>
      </c>
      <c r="Y225" t="s">
        <v>7</v>
      </c>
      <c r="Z225">
        <v>0.871281623575202</v>
      </c>
      <c r="AA225" t="s">
        <v>105</v>
      </c>
      <c r="AB225" t="s">
        <v>24</v>
      </c>
      <c r="AD225" s="14" t="s">
        <v>124</v>
      </c>
      <c r="AE225" t="s">
        <v>68</v>
      </c>
      <c r="AF225" t="s">
        <v>7</v>
      </c>
      <c r="AG225">
        <v>0.70082286222617596</v>
      </c>
      <c r="AH225" t="s">
        <v>108</v>
      </c>
      <c r="AI225" t="s">
        <v>24</v>
      </c>
      <c r="AK225" s="4" t="s">
        <v>72</v>
      </c>
      <c r="AL225" s="4" t="s">
        <v>73</v>
      </c>
      <c r="AM225" s="4" t="s">
        <v>10</v>
      </c>
      <c r="AN225" s="4">
        <v>0.84304459023685097</v>
      </c>
      <c r="AO225" s="4" t="s">
        <v>110</v>
      </c>
      <c r="AP225" s="4" t="s">
        <v>22</v>
      </c>
      <c r="AR225" t="s">
        <v>125</v>
      </c>
      <c r="AS225" t="s">
        <v>55</v>
      </c>
      <c r="AT225" t="s">
        <v>10</v>
      </c>
      <c r="AU225" s="15">
        <v>0.74491271000000003</v>
      </c>
      <c r="AV225" s="16" t="s">
        <v>111</v>
      </c>
      <c r="AW225" t="s">
        <v>24</v>
      </c>
      <c r="BF225" s="6" t="s">
        <v>71</v>
      </c>
      <c r="BG225" s="6" t="s">
        <v>10</v>
      </c>
      <c r="BH225" s="6">
        <v>0.46</v>
      </c>
      <c r="BI225" s="6"/>
      <c r="BJ225" s="6"/>
      <c r="BL225" t="s">
        <v>122</v>
      </c>
      <c r="BM225" t="s">
        <v>10</v>
      </c>
      <c r="BN225" s="15">
        <v>0.97147623000000005</v>
      </c>
    </row>
    <row r="226" spans="2:66" ht="16">
      <c r="B226" s="4" t="s">
        <v>127</v>
      </c>
      <c r="C226" s="4" t="s">
        <v>73</v>
      </c>
      <c r="D226" s="4" t="s">
        <v>7</v>
      </c>
      <c r="E226" s="4">
        <v>0.79695318581118602</v>
      </c>
      <c r="F226" s="4" t="s">
        <v>103</v>
      </c>
      <c r="G226" s="4" t="s">
        <v>24</v>
      </c>
      <c r="I226" s="4" t="s">
        <v>56</v>
      </c>
      <c r="J226" s="4" t="s">
        <v>77</v>
      </c>
      <c r="K226" s="4" t="s">
        <v>7</v>
      </c>
      <c r="L226" s="4">
        <v>0.77926049485682503</v>
      </c>
      <c r="M226" s="4" t="s">
        <v>75</v>
      </c>
      <c r="N226" s="14" t="s">
        <v>56</v>
      </c>
      <c r="P226" s="4" t="s">
        <v>56</v>
      </c>
      <c r="Q226" s="4" t="s">
        <v>77</v>
      </c>
      <c r="R226" s="4" t="s">
        <v>7</v>
      </c>
      <c r="S226" s="4">
        <v>0.75679733110925795</v>
      </c>
      <c r="T226" s="4" t="s">
        <v>70</v>
      </c>
      <c r="U226" s="14" t="s">
        <v>56</v>
      </c>
      <c r="W226" s="14" t="s">
        <v>126</v>
      </c>
      <c r="X226" t="s">
        <v>64</v>
      </c>
      <c r="Y226" t="s">
        <v>7</v>
      </c>
      <c r="Z226">
        <v>0.927717542396441</v>
      </c>
      <c r="AA226" s="17" t="s">
        <v>105</v>
      </c>
      <c r="AB226" t="s">
        <v>24</v>
      </c>
      <c r="AD226" s="14" t="s">
        <v>124</v>
      </c>
      <c r="AE226" t="s">
        <v>68</v>
      </c>
      <c r="AF226" t="s">
        <v>7</v>
      </c>
      <c r="AG226">
        <v>0.87529189369509597</v>
      </c>
      <c r="AH226" s="17" t="s">
        <v>108</v>
      </c>
      <c r="AI226" t="s">
        <v>24</v>
      </c>
      <c r="AK226" s="4" t="s">
        <v>72</v>
      </c>
      <c r="AL226" s="4" t="s">
        <v>73</v>
      </c>
      <c r="AM226" s="4" t="s">
        <v>10</v>
      </c>
      <c r="AN226" s="4">
        <v>0.92199488491048598</v>
      </c>
      <c r="AO226" s="4" t="s">
        <v>110</v>
      </c>
      <c r="AP226" s="4" t="s">
        <v>22</v>
      </c>
      <c r="AR226" t="s">
        <v>125</v>
      </c>
      <c r="AS226" t="s">
        <v>55</v>
      </c>
      <c r="AT226" t="s">
        <v>10</v>
      </c>
      <c r="AU226" s="15">
        <v>0.65311909000000001</v>
      </c>
      <c r="AV226" s="16" t="s">
        <v>111</v>
      </c>
      <c r="AW226" t="s">
        <v>24</v>
      </c>
      <c r="BF226" s="6" t="s">
        <v>71</v>
      </c>
      <c r="BG226" s="6" t="s">
        <v>10</v>
      </c>
      <c r="BH226" s="6">
        <v>0.114317487</v>
      </c>
      <c r="BI226" s="6"/>
      <c r="BJ226" s="6"/>
      <c r="BL226" t="s">
        <v>122</v>
      </c>
      <c r="BM226" t="s">
        <v>10</v>
      </c>
      <c r="BN226" s="15">
        <v>0.77620239099999999</v>
      </c>
    </row>
    <row r="227" spans="2:66" ht="16">
      <c r="B227" s="4" t="s">
        <v>127</v>
      </c>
      <c r="C227" s="4" t="s">
        <v>73</v>
      </c>
      <c r="D227" s="4" t="s">
        <v>7</v>
      </c>
      <c r="E227" s="4">
        <v>0.77210052262871098</v>
      </c>
      <c r="F227" s="4" t="s">
        <v>103</v>
      </c>
      <c r="G227" s="4" t="s">
        <v>24</v>
      </c>
      <c r="I227" s="4" t="s">
        <v>56</v>
      </c>
      <c r="J227" s="4" t="s">
        <v>77</v>
      </c>
      <c r="K227" s="4" t="s">
        <v>7</v>
      </c>
      <c r="L227" s="4">
        <v>0.97136502641089795</v>
      </c>
      <c r="M227" s="4" t="s">
        <v>75</v>
      </c>
      <c r="N227" s="14" t="s">
        <v>56</v>
      </c>
      <c r="P227" s="4" t="s">
        <v>56</v>
      </c>
      <c r="Q227" s="4" t="s">
        <v>77</v>
      </c>
      <c r="R227" s="4" t="s">
        <v>7</v>
      </c>
      <c r="S227" s="4">
        <v>0.98087294968028904</v>
      </c>
      <c r="T227" s="4" t="s">
        <v>70</v>
      </c>
      <c r="U227" s="14" t="s">
        <v>56</v>
      </c>
      <c r="W227" s="14" t="s">
        <v>126</v>
      </c>
      <c r="X227" t="s">
        <v>64</v>
      </c>
      <c r="Y227" t="s">
        <v>7</v>
      </c>
      <c r="Z227">
        <v>0.92465943842090603</v>
      </c>
      <c r="AA227" t="s">
        <v>105</v>
      </c>
      <c r="AB227" t="s">
        <v>24</v>
      </c>
      <c r="AD227" s="14" t="s">
        <v>124</v>
      </c>
      <c r="AE227" t="s">
        <v>68</v>
      </c>
      <c r="AF227" t="s">
        <v>7</v>
      </c>
      <c r="AG227">
        <v>0.98810185699988895</v>
      </c>
      <c r="AH227" t="s">
        <v>108</v>
      </c>
      <c r="AI227" t="s">
        <v>24</v>
      </c>
      <c r="AK227" s="4" t="s">
        <v>72</v>
      </c>
      <c r="AL227" s="4" t="s">
        <v>73</v>
      </c>
      <c r="AM227" s="4" t="s">
        <v>7</v>
      </c>
      <c r="AN227" s="4">
        <v>0.53505699193772605</v>
      </c>
      <c r="AO227" s="4" t="s">
        <v>110</v>
      </c>
      <c r="AP227" s="4" t="s">
        <v>22</v>
      </c>
      <c r="AR227" t="s">
        <v>125</v>
      </c>
      <c r="AS227" t="s">
        <v>55</v>
      </c>
      <c r="AT227" t="s">
        <v>10</v>
      </c>
      <c r="AU227" s="15">
        <v>0.80051150999999998</v>
      </c>
      <c r="AV227" s="16" t="s">
        <v>111</v>
      </c>
      <c r="AW227" t="s">
        <v>24</v>
      </c>
      <c r="BF227" s="6" t="s">
        <v>71</v>
      </c>
      <c r="BG227" s="6" t="s">
        <v>10</v>
      </c>
      <c r="BH227" s="6">
        <v>0.38231859899999998</v>
      </c>
      <c r="BI227" s="6"/>
      <c r="BJ227" s="6"/>
      <c r="BL227" t="s">
        <v>122</v>
      </c>
      <c r="BM227" t="s">
        <v>10</v>
      </c>
      <c r="BN227" s="15">
        <v>0.88384765099999996</v>
      </c>
    </row>
    <row r="228" spans="2:66" ht="16">
      <c r="B228" s="4" t="s">
        <v>127</v>
      </c>
      <c r="C228" s="4" t="s">
        <v>73</v>
      </c>
      <c r="D228" s="4" t="s">
        <v>7</v>
      </c>
      <c r="E228" s="4">
        <v>0.81752474146558396</v>
      </c>
      <c r="F228" s="4" t="s">
        <v>103</v>
      </c>
      <c r="G228" s="4" t="s">
        <v>24</v>
      </c>
      <c r="I228" s="4" t="s">
        <v>56</v>
      </c>
      <c r="J228" s="4" t="s">
        <v>77</v>
      </c>
      <c r="K228" s="4" t="s">
        <v>7</v>
      </c>
      <c r="L228" s="4">
        <v>0.95779816513761495</v>
      </c>
      <c r="M228" s="4" t="s">
        <v>75</v>
      </c>
      <c r="N228" s="14" t="s">
        <v>56</v>
      </c>
      <c r="P228" s="4" t="s">
        <v>56</v>
      </c>
      <c r="Q228" s="4" t="s">
        <v>77</v>
      </c>
      <c r="R228" s="4" t="s">
        <v>7</v>
      </c>
      <c r="S228" s="4">
        <v>0.97097581317764803</v>
      </c>
      <c r="T228" s="4" t="s">
        <v>70</v>
      </c>
      <c r="U228" s="14" t="s">
        <v>56</v>
      </c>
      <c r="W228" s="14" t="s">
        <v>126</v>
      </c>
      <c r="X228" t="s">
        <v>64</v>
      </c>
      <c r="Y228" t="s">
        <v>7</v>
      </c>
      <c r="Z228">
        <v>0.953683625243258</v>
      </c>
      <c r="AA228" s="17" t="s">
        <v>105</v>
      </c>
      <c r="AB228" t="s">
        <v>24</v>
      </c>
      <c r="AD228" s="14" t="s">
        <v>124</v>
      </c>
      <c r="AE228" t="s">
        <v>68</v>
      </c>
      <c r="AF228" t="s">
        <v>10</v>
      </c>
      <c r="AG228">
        <v>0.87789145907473298</v>
      </c>
      <c r="AH228" s="17" t="s">
        <v>108</v>
      </c>
      <c r="AI228" t="s">
        <v>24</v>
      </c>
      <c r="AK228" s="4" t="s">
        <v>72</v>
      </c>
      <c r="AL228" s="4" t="s">
        <v>73</v>
      </c>
      <c r="AM228" s="4" t="s">
        <v>7</v>
      </c>
      <c r="AN228" s="4">
        <v>0.91253822629969406</v>
      </c>
      <c r="AO228" s="4" t="s">
        <v>110</v>
      </c>
      <c r="AP228" s="4" t="s">
        <v>22</v>
      </c>
      <c r="AR228" t="s">
        <v>125</v>
      </c>
      <c r="AS228" t="s">
        <v>55</v>
      </c>
      <c r="AT228" t="s">
        <v>10</v>
      </c>
      <c r="AU228" s="15">
        <v>0.27465806999999998</v>
      </c>
      <c r="AV228" s="16" t="s">
        <v>111</v>
      </c>
      <c r="AW228" t="s">
        <v>24</v>
      </c>
      <c r="BF228" s="6" t="s">
        <v>71</v>
      </c>
      <c r="BG228" s="6" t="s">
        <v>10</v>
      </c>
      <c r="BH228" s="6">
        <v>0.50308590500000006</v>
      </c>
      <c r="BI228" s="6"/>
      <c r="BJ228" s="6"/>
      <c r="BL228" t="s">
        <v>122</v>
      </c>
      <c r="BM228" t="s">
        <v>10</v>
      </c>
      <c r="BN228" s="15">
        <v>0.88546010600000002</v>
      </c>
    </row>
    <row r="229" spans="2:66" ht="16">
      <c r="B229" s="4" t="s">
        <v>127</v>
      </c>
      <c r="C229" s="4" t="s">
        <v>73</v>
      </c>
      <c r="D229" s="4" t="s">
        <v>7</v>
      </c>
      <c r="E229" s="4">
        <v>0.77588124096519495</v>
      </c>
      <c r="F229" s="4" t="s">
        <v>103</v>
      </c>
      <c r="G229" s="4" t="s">
        <v>24</v>
      </c>
      <c r="I229" s="4" t="s">
        <v>56</v>
      </c>
      <c r="J229" s="4" t="s">
        <v>77</v>
      </c>
      <c r="K229" s="4" t="s">
        <v>7</v>
      </c>
      <c r="L229" s="4">
        <v>0.79860995273839297</v>
      </c>
      <c r="M229" s="4" t="s">
        <v>75</v>
      </c>
      <c r="N229" s="14" t="s">
        <v>56</v>
      </c>
      <c r="P229" s="4" t="s">
        <v>56</v>
      </c>
      <c r="Q229" s="4" t="s">
        <v>77</v>
      </c>
      <c r="R229" s="4" t="s">
        <v>7</v>
      </c>
      <c r="S229" s="4">
        <v>0.92065610230747796</v>
      </c>
      <c r="T229" s="4" t="s">
        <v>70</v>
      </c>
      <c r="U229" s="14" t="s">
        <v>56</v>
      </c>
      <c r="W229" s="14" t="s">
        <v>126</v>
      </c>
      <c r="X229" t="s">
        <v>64</v>
      </c>
      <c r="Y229" t="s">
        <v>7</v>
      </c>
      <c r="Z229">
        <v>0.875562969140951</v>
      </c>
      <c r="AA229" t="s">
        <v>105</v>
      </c>
      <c r="AB229" t="s">
        <v>24</v>
      </c>
      <c r="AD229" s="14" t="s">
        <v>124</v>
      </c>
      <c r="AE229" t="s">
        <v>68</v>
      </c>
      <c r="AF229" t="s">
        <v>10</v>
      </c>
      <c r="AG229">
        <v>0.805660587188612</v>
      </c>
      <c r="AH229" t="s">
        <v>108</v>
      </c>
      <c r="AI229" t="s">
        <v>24</v>
      </c>
      <c r="AK229" s="4" t="s">
        <v>72</v>
      </c>
      <c r="AL229" s="4" t="s">
        <v>73</v>
      </c>
      <c r="AM229" s="4" t="s">
        <v>7</v>
      </c>
      <c r="AN229" s="4">
        <v>0.89007506255212698</v>
      </c>
      <c r="AO229" s="4" t="s">
        <v>110</v>
      </c>
      <c r="AP229" s="4" t="s">
        <v>22</v>
      </c>
      <c r="AR229" t="s">
        <v>125</v>
      </c>
      <c r="AS229" t="s">
        <v>55</v>
      </c>
      <c r="AT229" t="s">
        <v>10</v>
      </c>
      <c r="AU229" s="15">
        <v>0.50389192000000005</v>
      </c>
      <c r="AV229" s="16" t="s">
        <v>111</v>
      </c>
      <c r="AW229" t="s">
        <v>24</v>
      </c>
      <c r="BF229" s="6" t="s">
        <v>71</v>
      </c>
      <c r="BG229" s="6" t="s">
        <v>10</v>
      </c>
      <c r="BH229" s="6">
        <v>0.67739783200000003</v>
      </c>
      <c r="BI229" s="6"/>
      <c r="BJ229" s="6"/>
      <c r="BL229" t="s">
        <v>122</v>
      </c>
      <c r="BM229" t="s">
        <v>10</v>
      </c>
      <c r="BN229" s="15">
        <v>0.77248971399999999</v>
      </c>
    </row>
    <row r="230" spans="2:66" ht="16">
      <c r="B230" s="4" t="s">
        <v>127</v>
      </c>
      <c r="C230" s="4" t="s">
        <v>73</v>
      </c>
      <c r="D230" s="4" t="s">
        <v>10</v>
      </c>
      <c r="E230" s="4">
        <v>0.45140664961636801</v>
      </c>
      <c r="F230" s="4" t="s">
        <v>103</v>
      </c>
      <c r="G230" s="4" t="s">
        <v>24</v>
      </c>
      <c r="I230" s="4" t="s">
        <v>56</v>
      </c>
      <c r="J230" s="4" t="s">
        <v>77</v>
      </c>
      <c r="K230" s="4" t="s">
        <v>7</v>
      </c>
      <c r="L230" s="4">
        <v>0.85415624131220502</v>
      </c>
      <c r="M230" s="4" t="s">
        <v>75</v>
      </c>
      <c r="N230" s="14" t="s">
        <v>56</v>
      </c>
      <c r="P230" s="4" t="s">
        <v>56</v>
      </c>
      <c r="Q230" s="4" t="s">
        <v>77</v>
      </c>
      <c r="R230" s="4" t="s">
        <v>7</v>
      </c>
      <c r="S230" s="4">
        <v>0.95802057269947205</v>
      </c>
      <c r="T230" s="4" t="s">
        <v>70</v>
      </c>
      <c r="U230" s="14" t="s">
        <v>56</v>
      </c>
      <c r="W230" s="14" t="s">
        <v>126</v>
      </c>
      <c r="X230" t="s">
        <v>64</v>
      </c>
      <c r="Y230" t="s">
        <v>7</v>
      </c>
      <c r="Z230">
        <v>0.87117041979427301</v>
      </c>
      <c r="AA230" s="17" t="s">
        <v>105</v>
      </c>
      <c r="AB230" t="s">
        <v>24</v>
      </c>
      <c r="AD230" s="14" t="s">
        <v>124</v>
      </c>
      <c r="AE230" t="s">
        <v>68</v>
      </c>
      <c r="AF230" t="s">
        <v>10</v>
      </c>
      <c r="AG230">
        <v>0.74154804270462604</v>
      </c>
      <c r="AH230" s="17" t="s">
        <v>108</v>
      </c>
      <c r="AI230" t="s">
        <v>24</v>
      </c>
      <c r="AK230" s="4" t="s">
        <v>72</v>
      </c>
      <c r="AL230" s="4" t="s">
        <v>73</v>
      </c>
      <c r="AM230" s="4" t="s">
        <v>7</v>
      </c>
      <c r="AN230" s="4">
        <v>0.91298304142340803</v>
      </c>
      <c r="AO230" s="4" t="s">
        <v>110</v>
      </c>
      <c r="AP230" s="4" t="s">
        <v>22</v>
      </c>
      <c r="AR230" t="s">
        <v>125</v>
      </c>
      <c r="AS230" t="s">
        <v>55</v>
      </c>
      <c r="AT230" t="s">
        <v>10</v>
      </c>
      <c r="AU230" s="15">
        <v>0.50961858999999998</v>
      </c>
      <c r="AV230" s="16" t="s">
        <v>111</v>
      </c>
      <c r="AW230" t="s">
        <v>24</v>
      </c>
      <c r="BF230" s="6" t="s">
        <v>71</v>
      </c>
      <c r="BG230" s="6" t="s">
        <v>10</v>
      </c>
      <c r="BH230" s="6">
        <v>0.38226299699999999</v>
      </c>
      <c r="BI230" s="6"/>
      <c r="BJ230" s="6"/>
      <c r="BL230" t="s">
        <v>122</v>
      </c>
      <c r="BM230" t="s">
        <v>10</v>
      </c>
      <c r="BN230" s="15">
        <v>0.59590792800000003</v>
      </c>
    </row>
    <row r="231" spans="2:66" ht="16">
      <c r="B231" s="4" t="s">
        <v>127</v>
      </c>
      <c r="C231" s="4" t="s">
        <v>73</v>
      </c>
      <c r="D231" s="4" t="s">
        <v>10</v>
      </c>
      <c r="E231" s="4">
        <v>0.60180140108973601</v>
      </c>
      <c r="F231" s="4" t="s">
        <v>103</v>
      </c>
      <c r="G231" s="4" t="s">
        <v>24</v>
      </c>
      <c r="I231" s="4" t="s">
        <v>56</v>
      </c>
      <c r="J231" s="4" t="s">
        <v>77</v>
      </c>
      <c r="K231" s="4" t="s">
        <v>7</v>
      </c>
      <c r="L231" s="4">
        <v>0.93511259382819001</v>
      </c>
      <c r="M231" s="4" t="s">
        <v>75</v>
      </c>
      <c r="N231" s="14" t="s">
        <v>56</v>
      </c>
      <c r="P231" s="4" t="s">
        <v>56</v>
      </c>
      <c r="Q231" s="4" t="s">
        <v>77</v>
      </c>
      <c r="R231" s="4" t="s">
        <v>7</v>
      </c>
      <c r="S231" s="4">
        <v>0.87417292187934403</v>
      </c>
      <c r="T231" s="4" t="s">
        <v>70</v>
      </c>
      <c r="U231" s="14" t="s">
        <v>56</v>
      </c>
      <c r="W231" s="14" t="s">
        <v>126</v>
      </c>
      <c r="X231" t="s">
        <v>64</v>
      </c>
      <c r="Y231" t="s">
        <v>10</v>
      </c>
      <c r="Z231">
        <v>0.72321378926883495</v>
      </c>
      <c r="AA231" t="s">
        <v>105</v>
      </c>
      <c r="AB231" t="s">
        <v>24</v>
      </c>
      <c r="AD231" s="14" t="s">
        <v>124</v>
      </c>
      <c r="AE231" t="s">
        <v>68</v>
      </c>
      <c r="AF231" t="s">
        <v>10</v>
      </c>
      <c r="AG231">
        <v>0.88267348754448405</v>
      </c>
      <c r="AH231" t="s">
        <v>108</v>
      </c>
      <c r="AI231" t="s">
        <v>24</v>
      </c>
      <c r="AK231" s="4" t="s">
        <v>72</v>
      </c>
      <c r="AL231" s="4" t="s">
        <v>73</v>
      </c>
      <c r="AM231" s="4" t="s">
        <v>7</v>
      </c>
      <c r="AN231" s="4">
        <v>0.231248262440923</v>
      </c>
      <c r="AO231" s="4" t="s">
        <v>110</v>
      </c>
      <c r="AP231" s="4" t="s">
        <v>22</v>
      </c>
      <c r="AR231" t="s">
        <v>125</v>
      </c>
      <c r="AS231" t="s">
        <v>55</v>
      </c>
      <c r="AT231" t="s">
        <v>10</v>
      </c>
      <c r="AU231" s="15">
        <v>0.52029356000000004</v>
      </c>
      <c r="AV231" s="16" t="s">
        <v>111</v>
      </c>
      <c r="AW231" t="s">
        <v>24</v>
      </c>
      <c r="BF231" s="6" t="s">
        <v>71</v>
      </c>
      <c r="BG231" s="6" t="s">
        <v>10</v>
      </c>
      <c r="BH231" s="6">
        <v>0.61</v>
      </c>
      <c r="BI231" s="6"/>
      <c r="BJ231" s="6"/>
      <c r="BL231" t="s">
        <v>122</v>
      </c>
      <c r="BM231" t="s">
        <v>10</v>
      </c>
      <c r="BN231" s="15">
        <v>0.53636161500000001</v>
      </c>
    </row>
    <row r="232" spans="2:66" ht="16">
      <c r="B232" s="4" t="s">
        <v>127</v>
      </c>
      <c r="C232" s="4" t="s">
        <v>73</v>
      </c>
      <c r="D232" s="4" t="s">
        <v>10</v>
      </c>
      <c r="E232" s="4">
        <v>0.51523407094406803</v>
      </c>
      <c r="F232" s="4" t="s">
        <v>103</v>
      </c>
      <c r="G232" s="4" t="s">
        <v>24</v>
      </c>
      <c r="I232" s="4" t="s">
        <v>56</v>
      </c>
      <c r="J232" s="4" t="s">
        <v>77</v>
      </c>
      <c r="K232" s="4" t="s">
        <v>7</v>
      </c>
      <c r="L232" s="4">
        <v>0.97948290241868197</v>
      </c>
      <c r="M232" s="4" t="s">
        <v>75</v>
      </c>
      <c r="N232" s="14" t="s">
        <v>56</v>
      </c>
      <c r="P232" s="4" t="s">
        <v>56</v>
      </c>
      <c r="Q232" s="4" t="s">
        <v>77</v>
      </c>
      <c r="R232" s="4" t="s">
        <v>10</v>
      </c>
      <c r="S232" s="4">
        <v>0.51231581873783705</v>
      </c>
      <c r="T232" s="4" t="s">
        <v>70</v>
      </c>
      <c r="U232" s="14" t="s">
        <v>56</v>
      </c>
      <c r="W232" s="14" t="s">
        <v>126</v>
      </c>
      <c r="X232" t="s">
        <v>64</v>
      </c>
      <c r="Y232" t="s">
        <v>10</v>
      </c>
      <c r="Z232">
        <v>0.93539060328051105</v>
      </c>
      <c r="AA232" s="17" t="s">
        <v>105</v>
      </c>
      <c r="AB232" t="s">
        <v>24</v>
      </c>
      <c r="AD232" s="14" t="s">
        <v>124</v>
      </c>
      <c r="AE232" t="s">
        <v>68</v>
      </c>
      <c r="AF232" t="s">
        <v>10</v>
      </c>
      <c r="AG232">
        <v>0.83435275800711695</v>
      </c>
      <c r="AH232" s="17" t="s">
        <v>108</v>
      </c>
      <c r="AI232" t="s">
        <v>24</v>
      </c>
      <c r="AK232" s="4" t="s">
        <v>72</v>
      </c>
      <c r="AL232" s="4" t="s">
        <v>73</v>
      </c>
      <c r="AM232" s="4" t="s">
        <v>7</v>
      </c>
      <c r="AN232" s="4">
        <v>0.71748679455101505</v>
      </c>
      <c r="AO232" s="4" t="s">
        <v>110</v>
      </c>
      <c r="AP232" s="4" t="s">
        <v>22</v>
      </c>
      <c r="AR232" t="s">
        <v>125</v>
      </c>
      <c r="AS232" t="s">
        <v>55</v>
      </c>
      <c r="AT232" t="s">
        <v>10</v>
      </c>
      <c r="AU232" s="15">
        <v>0.44470399999999999</v>
      </c>
      <c r="AV232" s="16" t="s">
        <v>111</v>
      </c>
      <c r="AW232" t="s">
        <v>24</v>
      </c>
      <c r="BF232" s="6" t="s">
        <v>71</v>
      </c>
      <c r="BG232" s="6" t="s">
        <v>10</v>
      </c>
      <c r="BH232" s="6">
        <v>0.56797331100000004</v>
      </c>
      <c r="BI232" s="6"/>
      <c r="BJ232" s="6"/>
      <c r="BL232" t="s">
        <v>122</v>
      </c>
      <c r="BM232" t="s">
        <v>10</v>
      </c>
      <c r="BN232" s="15">
        <v>0.35800066699999999</v>
      </c>
    </row>
    <row r="233" spans="2:66" ht="16">
      <c r="B233" s="4" t="s">
        <v>127</v>
      </c>
      <c r="C233" s="4" t="s">
        <v>73</v>
      </c>
      <c r="D233" s="4" t="s">
        <v>10</v>
      </c>
      <c r="E233" s="4">
        <v>0.87523629489603005</v>
      </c>
      <c r="F233" s="4" t="s">
        <v>103</v>
      </c>
      <c r="G233" s="4" t="s">
        <v>24</v>
      </c>
      <c r="I233" s="4" t="s">
        <v>56</v>
      </c>
      <c r="J233" s="4" t="s">
        <v>77</v>
      </c>
      <c r="K233" s="4" t="s">
        <v>7</v>
      </c>
      <c r="L233" s="4">
        <v>0.96435918821239897</v>
      </c>
      <c r="M233" s="4" t="s">
        <v>75</v>
      </c>
      <c r="N233" s="14" t="s">
        <v>56</v>
      </c>
      <c r="P233" s="4" t="s">
        <v>56</v>
      </c>
      <c r="Q233" s="4" t="s">
        <v>77</v>
      </c>
      <c r="R233" s="4" t="s">
        <v>10</v>
      </c>
      <c r="S233" s="4">
        <v>0.789713650264109</v>
      </c>
      <c r="T233" s="4" t="s">
        <v>70</v>
      </c>
      <c r="U233" s="14" t="s">
        <v>56</v>
      </c>
      <c r="W233" s="14" t="s">
        <v>126</v>
      </c>
      <c r="X233" t="s">
        <v>64</v>
      </c>
      <c r="Y233" t="s">
        <v>10</v>
      </c>
      <c r="Z233">
        <v>0.64209063108145703</v>
      </c>
      <c r="AA233" t="s">
        <v>105</v>
      </c>
      <c r="AB233" t="s">
        <v>24</v>
      </c>
      <c r="AD233" s="14" t="s">
        <v>124</v>
      </c>
      <c r="AE233" t="s">
        <v>68</v>
      </c>
      <c r="AF233" t="s">
        <v>10</v>
      </c>
      <c r="AG233">
        <v>0.74749777580071197</v>
      </c>
      <c r="AH233" t="s">
        <v>108</v>
      </c>
      <c r="AI233" t="s">
        <v>24</v>
      </c>
      <c r="AK233" s="4" t="s">
        <v>72</v>
      </c>
      <c r="AL233" s="4" t="s">
        <v>73</v>
      </c>
      <c r="AM233" s="4" t="s">
        <v>7</v>
      </c>
      <c r="AN233" s="4">
        <v>0.98276341395607403</v>
      </c>
      <c r="AO233" s="4" t="s">
        <v>110</v>
      </c>
      <c r="AP233" s="4" t="s">
        <v>22</v>
      </c>
      <c r="AR233" t="s">
        <v>125</v>
      </c>
      <c r="AS233" t="s">
        <v>55</v>
      </c>
      <c r="AT233" t="s">
        <v>10</v>
      </c>
      <c r="AU233" s="15">
        <v>0.69569099999999995</v>
      </c>
      <c r="AV233" s="16" t="s">
        <v>111</v>
      </c>
      <c r="AW233" t="s">
        <v>24</v>
      </c>
      <c r="BF233" s="6" t="s">
        <v>71</v>
      </c>
      <c r="BG233" s="6" t="s">
        <v>10</v>
      </c>
      <c r="BH233" s="6">
        <v>0.32</v>
      </c>
      <c r="BI233" s="6"/>
      <c r="BJ233" s="6"/>
      <c r="BL233" t="s">
        <v>122</v>
      </c>
      <c r="BM233" t="s">
        <v>10</v>
      </c>
      <c r="BN233" s="15">
        <v>6.9943289000000006E-2</v>
      </c>
    </row>
    <row r="234" spans="2:66" ht="16">
      <c r="B234" s="4" t="s">
        <v>127</v>
      </c>
      <c r="C234" s="4" t="s">
        <v>73</v>
      </c>
      <c r="D234" s="4" t="s">
        <v>10</v>
      </c>
      <c r="E234" s="4">
        <v>0.52629823195819003</v>
      </c>
      <c r="F234" s="4" t="s">
        <v>103</v>
      </c>
      <c r="G234" s="4" t="s">
        <v>24</v>
      </c>
      <c r="I234" s="4" t="s">
        <v>56</v>
      </c>
      <c r="J234" s="4" t="s">
        <v>77</v>
      </c>
      <c r="K234" s="4" t="s">
        <v>7</v>
      </c>
      <c r="L234" s="4">
        <v>0.96580483736446998</v>
      </c>
      <c r="M234" s="4" t="s">
        <v>75</v>
      </c>
      <c r="N234" s="14" t="s">
        <v>56</v>
      </c>
      <c r="P234" s="4" t="s">
        <v>56</v>
      </c>
      <c r="Q234" s="4" t="s">
        <v>77</v>
      </c>
      <c r="R234" s="4" t="s">
        <v>10</v>
      </c>
      <c r="S234" s="4">
        <v>0.62757853767028104</v>
      </c>
      <c r="T234" s="4" t="s">
        <v>70</v>
      </c>
      <c r="U234" s="14" t="s">
        <v>56</v>
      </c>
      <c r="W234" s="14" t="s">
        <v>126</v>
      </c>
      <c r="X234" t="s">
        <v>64</v>
      </c>
      <c r="Y234" t="s">
        <v>10</v>
      </c>
      <c r="Z234">
        <v>0.82813455657492396</v>
      </c>
      <c r="AA234" s="17" t="s">
        <v>105</v>
      </c>
      <c r="AB234" t="s">
        <v>24</v>
      </c>
      <c r="AD234" s="14" t="s">
        <v>124</v>
      </c>
      <c r="AE234" t="s">
        <v>68</v>
      </c>
      <c r="AF234" t="s">
        <v>10</v>
      </c>
      <c r="AG234">
        <v>0.90491548042704595</v>
      </c>
      <c r="AH234" s="17" t="s">
        <v>108</v>
      </c>
      <c r="AI234" t="s">
        <v>24</v>
      </c>
      <c r="AK234" s="4" t="s">
        <v>72</v>
      </c>
      <c r="AL234" s="4" t="s">
        <v>73</v>
      </c>
      <c r="AM234" s="4" t="s">
        <v>7</v>
      </c>
      <c r="AN234" s="4">
        <v>0.93233249930497597</v>
      </c>
      <c r="AO234" s="4" t="s">
        <v>110</v>
      </c>
      <c r="AP234" s="4" t="s">
        <v>22</v>
      </c>
      <c r="AR234" t="s">
        <v>125</v>
      </c>
      <c r="AS234" t="s">
        <v>55</v>
      </c>
      <c r="AT234" t="s">
        <v>10</v>
      </c>
      <c r="AU234" s="15">
        <v>0.71303899999999998</v>
      </c>
      <c r="AV234" s="16" t="s">
        <v>111</v>
      </c>
      <c r="AW234" t="s">
        <v>24</v>
      </c>
      <c r="BF234" s="6" t="s">
        <v>71</v>
      </c>
      <c r="BG234" s="6" t="s">
        <v>10</v>
      </c>
      <c r="BH234" s="6">
        <v>0.96580483699999997</v>
      </c>
      <c r="BI234" s="6"/>
      <c r="BJ234" s="6"/>
      <c r="BL234" t="s">
        <v>122</v>
      </c>
      <c r="BM234" t="s">
        <v>10</v>
      </c>
      <c r="BN234" s="15">
        <v>0.27732680999999998</v>
      </c>
    </row>
    <row r="235" spans="2:66" ht="16">
      <c r="B235" s="4" t="s">
        <v>127</v>
      </c>
      <c r="C235" s="4" t="s">
        <v>73</v>
      </c>
      <c r="D235" s="4" t="s">
        <v>10</v>
      </c>
      <c r="E235" s="4">
        <v>0.63605026131435605</v>
      </c>
      <c r="F235" s="4" t="s">
        <v>103</v>
      </c>
      <c r="G235" s="4" t="s">
        <v>24</v>
      </c>
      <c r="I235" s="4" t="s">
        <v>56</v>
      </c>
      <c r="J235" s="4" t="s">
        <v>77</v>
      </c>
      <c r="K235" s="4" t="s">
        <v>7</v>
      </c>
      <c r="L235" s="4">
        <v>0.90903530720044501</v>
      </c>
      <c r="M235" s="4" t="s">
        <v>75</v>
      </c>
      <c r="N235" s="14" t="s">
        <v>56</v>
      </c>
      <c r="P235" s="4" t="s">
        <v>56</v>
      </c>
      <c r="Q235" s="4" t="s">
        <v>77</v>
      </c>
      <c r="R235" s="4" t="s">
        <v>10</v>
      </c>
      <c r="S235" s="4">
        <v>0.85193216569363395</v>
      </c>
      <c r="T235" s="4" t="s">
        <v>70</v>
      </c>
      <c r="U235" s="14" t="s">
        <v>56</v>
      </c>
      <c r="W235" s="14" t="s">
        <v>126</v>
      </c>
      <c r="X235" t="s">
        <v>64</v>
      </c>
      <c r="Y235" t="s">
        <v>10</v>
      </c>
      <c r="Z235">
        <v>0.52877397831526296</v>
      </c>
      <c r="AA235" t="s">
        <v>105</v>
      </c>
      <c r="AB235" t="s">
        <v>24</v>
      </c>
      <c r="AD235" s="14" t="s">
        <v>124</v>
      </c>
      <c r="AE235" t="s">
        <v>68</v>
      </c>
      <c r="AF235" t="s">
        <v>10</v>
      </c>
      <c r="AG235">
        <v>0.62727980427046304</v>
      </c>
      <c r="AH235" t="s">
        <v>108</v>
      </c>
      <c r="AI235" t="s">
        <v>24</v>
      </c>
      <c r="AK235" s="4" t="s">
        <v>72</v>
      </c>
      <c r="AL235" s="4" t="s">
        <v>73</v>
      </c>
      <c r="AM235" s="4" t="s">
        <v>7</v>
      </c>
      <c r="AN235" s="4">
        <v>0.94745621351125897</v>
      </c>
      <c r="AO235" s="4" t="s">
        <v>110</v>
      </c>
      <c r="AP235" s="4" t="s">
        <v>22</v>
      </c>
      <c r="AR235" t="s">
        <v>125</v>
      </c>
      <c r="AS235" t="s">
        <v>55</v>
      </c>
      <c r="AT235" t="s">
        <v>10</v>
      </c>
      <c r="AU235" s="15">
        <v>0.67167100000000002</v>
      </c>
      <c r="AV235" s="16" t="s">
        <v>111</v>
      </c>
      <c r="AW235" t="s">
        <v>24</v>
      </c>
      <c r="BF235" s="6" t="s">
        <v>71</v>
      </c>
      <c r="BG235" s="6" t="s">
        <v>10</v>
      </c>
      <c r="BH235" s="6">
        <v>0.73583541799999996</v>
      </c>
      <c r="BI235" s="6"/>
      <c r="BJ235" s="6"/>
      <c r="BL235" t="s">
        <v>122</v>
      </c>
      <c r="BM235" t="s">
        <v>10</v>
      </c>
      <c r="BN235" s="15">
        <v>0.46947625900000001</v>
      </c>
    </row>
    <row r="236" spans="2:66" ht="16">
      <c r="B236" s="4" t="s">
        <v>127</v>
      </c>
      <c r="C236" s="4" t="s">
        <v>73</v>
      </c>
      <c r="D236" s="4" t="s">
        <v>7</v>
      </c>
      <c r="E236" s="4">
        <v>0.88051153739227095</v>
      </c>
      <c r="F236" s="4" t="s">
        <v>103</v>
      </c>
      <c r="G236" s="4" t="s">
        <v>24</v>
      </c>
      <c r="I236" s="4" t="s">
        <v>56</v>
      </c>
      <c r="J236" s="4" t="s">
        <v>77</v>
      </c>
      <c r="K236" s="4" t="s">
        <v>7</v>
      </c>
      <c r="L236" s="4">
        <v>0.94795663052543799</v>
      </c>
      <c r="M236" s="4" t="s">
        <v>75</v>
      </c>
      <c r="N236" s="14" t="s">
        <v>56</v>
      </c>
      <c r="P236" s="4" t="s">
        <v>56</v>
      </c>
      <c r="Q236" s="4" t="s">
        <v>77</v>
      </c>
      <c r="R236" s="4" t="s">
        <v>10</v>
      </c>
      <c r="S236" s="4">
        <v>0.34662218515429499</v>
      </c>
      <c r="T236" s="4" t="s">
        <v>70</v>
      </c>
      <c r="U236" s="14" t="s">
        <v>56</v>
      </c>
      <c r="W236" s="14" t="s">
        <v>126</v>
      </c>
      <c r="X236" t="s">
        <v>64</v>
      </c>
      <c r="Y236" t="s">
        <v>10</v>
      </c>
      <c r="Z236">
        <v>0.42157353350013899</v>
      </c>
      <c r="AA236" s="17" t="s">
        <v>105</v>
      </c>
      <c r="AB236" t="s">
        <v>24</v>
      </c>
      <c r="AD236" s="14" t="s">
        <v>124</v>
      </c>
      <c r="AE236" t="s">
        <v>68</v>
      </c>
      <c r="AF236" t="s">
        <v>10</v>
      </c>
      <c r="AG236">
        <v>0.81489101423487498</v>
      </c>
      <c r="AH236" s="17" t="s">
        <v>108</v>
      </c>
      <c r="AI236" t="s">
        <v>24</v>
      </c>
      <c r="AK236" s="4" t="s">
        <v>72</v>
      </c>
      <c r="AL236" s="4" t="s">
        <v>73</v>
      </c>
      <c r="AM236" s="4" t="s">
        <v>7</v>
      </c>
      <c r="AN236" s="4">
        <v>0.91565193216569396</v>
      </c>
      <c r="AO236" s="4" t="s">
        <v>110</v>
      </c>
      <c r="AP236" s="4" t="s">
        <v>22</v>
      </c>
      <c r="AR236" t="s">
        <v>125</v>
      </c>
      <c r="AS236" t="s">
        <v>55</v>
      </c>
      <c r="AT236" t="s">
        <v>10</v>
      </c>
      <c r="AU236" s="15">
        <v>0.52521499999999999</v>
      </c>
      <c r="AV236" s="16" t="s">
        <v>111</v>
      </c>
      <c r="AW236" t="s">
        <v>24</v>
      </c>
      <c r="BF236" s="6" t="s">
        <v>71</v>
      </c>
      <c r="BG236" s="6" t="s">
        <v>10</v>
      </c>
      <c r="BH236" s="6">
        <v>0.71098137299999997</v>
      </c>
      <c r="BI236" s="6"/>
      <c r="BJ236" s="6"/>
      <c r="BL236" t="s">
        <v>122</v>
      </c>
      <c r="BM236" t="s">
        <v>10</v>
      </c>
      <c r="BN236" s="15">
        <v>0.40815078399999999</v>
      </c>
    </row>
    <row r="237" spans="2:66" ht="16">
      <c r="B237" s="4" t="s">
        <v>127</v>
      </c>
      <c r="C237" s="4" t="s">
        <v>73</v>
      </c>
      <c r="D237" s="4" t="s">
        <v>7</v>
      </c>
      <c r="E237" s="4">
        <v>0.70642201834862395</v>
      </c>
      <c r="F237" s="4" t="s">
        <v>103</v>
      </c>
      <c r="G237" s="4" t="s">
        <v>24</v>
      </c>
      <c r="I237" s="4" t="s">
        <v>56</v>
      </c>
      <c r="J237" s="4" t="s">
        <v>77</v>
      </c>
      <c r="K237" s="4" t="s">
        <v>7</v>
      </c>
      <c r="L237" s="4">
        <v>0.93566861273283297</v>
      </c>
      <c r="M237" s="4" t="s">
        <v>75</v>
      </c>
      <c r="N237" s="14" t="s">
        <v>56</v>
      </c>
      <c r="P237" s="4" t="s">
        <v>56</v>
      </c>
      <c r="Q237" s="4" t="s">
        <v>77</v>
      </c>
      <c r="R237" s="4" t="s">
        <v>10</v>
      </c>
      <c r="S237" s="4">
        <v>0.99093689185432299</v>
      </c>
      <c r="T237" s="4" t="s">
        <v>70</v>
      </c>
      <c r="U237" s="14" t="s">
        <v>56</v>
      </c>
      <c r="W237" s="14" t="s">
        <v>126</v>
      </c>
      <c r="X237" t="s">
        <v>64</v>
      </c>
      <c r="Y237" t="s">
        <v>10</v>
      </c>
      <c r="Z237">
        <v>0.57158743397275502</v>
      </c>
      <c r="AA237" t="s">
        <v>105</v>
      </c>
      <c r="AB237" t="s">
        <v>24</v>
      </c>
      <c r="AD237" s="14" t="s">
        <v>124</v>
      </c>
      <c r="AE237" t="s">
        <v>68</v>
      </c>
      <c r="AF237" t="s">
        <v>10</v>
      </c>
      <c r="AG237">
        <v>0.44734208185053398</v>
      </c>
      <c r="AH237" t="s">
        <v>108</v>
      </c>
      <c r="AI237" t="s">
        <v>24</v>
      </c>
      <c r="AK237" s="4" t="s">
        <v>72</v>
      </c>
      <c r="AL237" s="4" t="s">
        <v>73</v>
      </c>
      <c r="AM237" s="4" t="s">
        <v>7</v>
      </c>
      <c r="AN237" s="4">
        <v>0.70553238810119501</v>
      </c>
      <c r="AO237" s="4" t="s">
        <v>110</v>
      </c>
      <c r="AP237" s="4" t="s">
        <v>22</v>
      </c>
      <c r="AR237" t="s">
        <v>125</v>
      </c>
      <c r="AS237" t="s">
        <v>55</v>
      </c>
      <c r="AT237" t="s">
        <v>10</v>
      </c>
      <c r="AU237" s="15">
        <v>0.26</v>
      </c>
      <c r="AV237" s="16" t="s">
        <v>111</v>
      </c>
      <c r="AW237" t="s">
        <v>24</v>
      </c>
      <c r="BF237" s="6" t="s">
        <v>71</v>
      </c>
      <c r="BG237" s="6" t="s">
        <v>10</v>
      </c>
      <c r="BH237" s="6">
        <v>0.78743397299999995</v>
      </c>
      <c r="BI237" s="6"/>
      <c r="BJ237" s="6"/>
      <c r="BL237" t="s">
        <v>122</v>
      </c>
      <c r="BM237" t="s">
        <v>10</v>
      </c>
      <c r="BN237" s="15">
        <v>0.94095407499999995</v>
      </c>
    </row>
    <row r="238" spans="2:66" ht="16">
      <c r="B238" s="4" t="s">
        <v>127</v>
      </c>
      <c r="C238" s="4" t="s">
        <v>73</v>
      </c>
      <c r="D238" s="4" t="s">
        <v>7</v>
      </c>
      <c r="E238" s="4">
        <v>0.48495968862941302</v>
      </c>
      <c r="F238" s="4" t="s">
        <v>103</v>
      </c>
      <c r="G238" s="4" t="s">
        <v>24</v>
      </c>
      <c r="I238" s="4" t="s">
        <v>56</v>
      </c>
      <c r="J238" s="4" t="s">
        <v>77</v>
      </c>
      <c r="K238" s="4" t="s">
        <v>7</v>
      </c>
      <c r="L238" s="4">
        <v>0.69330000000000003</v>
      </c>
      <c r="M238" s="4" t="s">
        <v>75</v>
      </c>
      <c r="N238" s="14" t="s">
        <v>56</v>
      </c>
      <c r="P238" s="4" t="s">
        <v>56</v>
      </c>
      <c r="Q238" s="4" t="s">
        <v>77</v>
      </c>
      <c r="R238" s="4" t="s">
        <v>10</v>
      </c>
      <c r="S238" s="4">
        <v>0.97447873227689696</v>
      </c>
      <c r="T238" s="4" t="s">
        <v>70</v>
      </c>
      <c r="U238" s="14" t="s">
        <v>56</v>
      </c>
      <c r="W238" s="14" t="s">
        <v>126</v>
      </c>
      <c r="X238" t="s">
        <v>64</v>
      </c>
      <c r="Y238" t="s">
        <v>10</v>
      </c>
      <c r="Z238">
        <v>0.96485960522657799</v>
      </c>
      <c r="AA238" s="17" t="s">
        <v>105</v>
      </c>
      <c r="AB238" t="s">
        <v>24</v>
      </c>
      <c r="AD238" s="14" t="s">
        <v>124</v>
      </c>
      <c r="AE238" t="s">
        <v>68</v>
      </c>
      <c r="AF238" t="s">
        <v>10</v>
      </c>
      <c r="AG238">
        <v>0.51745996441281095</v>
      </c>
      <c r="AH238" s="17" t="s">
        <v>108</v>
      </c>
      <c r="AI238" t="s">
        <v>24</v>
      </c>
      <c r="AK238" s="4" t="s">
        <v>72</v>
      </c>
      <c r="AL238" s="4" t="s">
        <v>73</v>
      </c>
      <c r="AM238" s="4" t="s">
        <v>7</v>
      </c>
      <c r="AN238" s="4">
        <v>0.81718098415346097</v>
      </c>
      <c r="AO238" s="4" t="s">
        <v>110</v>
      </c>
      <c r="AP238" s="4" t="s">
        <v>22</v>
      </c>
      <c r="AR238" t="s">
        <v>125</v>
      </c>
      <c r="AS238" t="s">
        <v>55</v>
      </c>
      <c r="AT238" t="s">
        <v>10</v>
      </c>
      <c r="AU238" s="15">
        <v>0.53889399999999998</v>
      </c>
      <c r="AV238" s="16" t="s">
        <v>111</v>
      </c>
      <c r="AW238" t="s">
        <v>24</v>
      </c>
      <c r="BF238" s="6" t="s">
        <v>71</v>
      </c>
      <c r="BG238" s="6" t="s">
        <v>10</v>
      </c>
      <c r="BH238" s="6">
        <v>0.84192382499999996</v>
      </c>
      <c r="BI238" s="6"/>
      <c r="BJ238" s="6"/>
      <c r="BL238" t="s">
        <v>122</v>
      </c>
      <c r="BM238" t="s">
        <v>10</v>
      </c>
      <c r="BN238" s="15">
        <v>9.4907149999999996E-2</v>
      </c>
    </row>
    <row r="239" spans="2:66" ht="16">
      <c r="B239" s="4" t="s">
        <v>127</v>
      </c>
      <c r="C239" s="4" t="s">
        <v>73</v>
      </c>
      <c r="D239" s="4" t="s">
        <v>10</v>
      </c>
      <c r="E239" s="4">
        <v>0.58849040867389502</v>
      </c>
      <c r="F239" s="4" t="s">
        <v>103</v>
      </c>
      <c r="G239" s="4" t="s">
        <v>24</v>
      </c>
      <c r="I239" s="4" t="s">
        <v>56</v>
      </c>
      <c r="J239" s="4" t="s">
        <v>77</v>
      </c>
      <c r="K239" s="4" t="s">
        <v>7</v>
      </c>
      <c r="L239" s="4">
        <v>0.99026966916875203</v>
      </c>
      <c r="M239" s="4" t="s">
        <v>75</v>
      </c>
      <c r="N239" s="14" t="s">
        <v>56</v>
      </c>
      <c r="P239" s="4" t="s">
        <v>56</v>
      </c>
      <c r="Q239" s="4" t="s">
        <v>77</v>
      </c>
      <c r="R239" s="4" t="s">
        <v>10</v>
      </c>
      <c r="S239" s="4">
        <v>0.50303030303030305</v>
      </c>
      <c r="T239" s="4" t="s">
        <v>70</v>
      </c>
      <c r="U239" s="14" t="s">
        <v>56</v>
      </c>
      <c r="W239" s="14" t="s">
        <v>126</v>
      </c>
      <c r="X239" t="s">
        <v>64</v>
      </c>
      <c r="Y239" t="s">
        <v>10</v>
      </c>
      <c r="Z239">
        <v>0.62307478454267395</v>
      </c>
      <c r="AA239" t="s">
        <v>105</v>
      </c>
      <c r="AB239" t="s">
        <v>24</v>
      </c>
      <c r="AD239" s="14" t="s">
        <v>124</v>
      </c>
      <c r="AE239" t="s">
        <v>68</v>
      </c>
      <c r="AF239" t="s">
        <v>10</v>
      </c>
      <c r="AG239">
        <v>0.44044706405694001</v>
      </c>
      <c r="AH239" t="s">
        <v>108</v>
      </c>
      <c r="AI239" t="s">
        <v>24</v>
      </c>
      <c r="AK239" s="4" t="s">
        <v>72</v>
      </c>
      <c r="AL239" s="4" t="s">
        <v>73</v>
      </c>
      <c r="AM239" s="4" t="s">
        <v>7</v>
      </c>
      <c r="AN239" s="4">
        <v>0.89635807617458996</v>
      </c>
      <c r="AO239" s="4" t="s">
        <v>110</v>
      </c>
      <c r="AP239" s="4" t="s">
        <v>22</v>
      </c>
      <c r="AR239" t="s">
        <v>125</v>
      </c>
      <c r="AS239" t="s">
        <v>55</v>
      </c>
      <c r="AT239" t="s">
        <v>10</v>
      </c>
      <c r="AU239" s="15">
        <v>0.64498200000000006</v>
      </c>
      <c r="AV239" s="16" t="s">
        <v>111</v>
      </c>
      <c r="AW239" t="s">
        <v>24</v>
      </c>
      <c r="BF239" s="6" t="s">
        <v>71</v>
      </c>
      <c r="BG239" s="6" t="s">
        <v>10</v>
      </c>
      <c r="BH239" s="6">
        <v>0.95056991899999999</v>
      </c>
      <c r="BI239" s="6"/>
      <c r="BJ239" s="6"/>
      <c r="BL239" t="s">
        <v>122</v>
      </c>
      <c r="BM239" t="s">
        <v>10</v>
      </c>
      <c r="BN239" s="15">
        <v>0.242688758</v>
      </c>
    </row>
    <row r="240" spans="2:66" ht="16">
      <c r="B240" s="4" t="s">
        <v>127</v>
      </c>
      <c r="C240" s="4" t="s">
        <v>73</v>
      </c>
      <c r="D240" s="4" t="s">
        <v>10</v>
      </c>
      <c r="E240" s="4">
        <v>0.86561023074784504</v>
      </c>
      <c r="F240" s="4" t="s">
        <v>103</v>
      </c>
      <c r="G240" s="4" t="s">
        <v>24</v>
      </c>
      <c r="I240" s="4" t="s">
        <v>56</v>
      </c>
      <c r="J240" s="4" t="s">
        <v>77</v>
      </c>
      <c r="K240" s="4" t="s">
        <v>10</v>
      </c>
      <c r="L240" s="4">
        <v>0.73299999999999998</v>
      </c>
      <c r="M240" s="4" t="s">
        <v>75</v>
      </c>
      <c r="N240" s="14" t="s">
        <v>56</v>
      </c>
      <c r="P240" s="4" t="s">
        <v>56</v>
      </c>
      <c r="Q240" s="4" t="s">
        <v>77</v>
      </c>
      <c r="R240" s="4" t="s">
        <v>10</v>
      </c>
      <c r="S240" s="4">
        <v>0.28501529051987801</v>
      </c>
      <c r="T240" s="4" t="s">
        <v>70</v>
      </c>
      <c r="U240" s="14" t="s">
        <v>56</v>
      </c>
      <c r="W240" s="14" t="s">
        <v>126</v>
      </c>
      <c r="X240" t="s">
        <v>64</v>
      </c>
      <c r="Y240" t="s">
        <v>10</v>
      </c>
      <c r="Z240">
        <v>0.84609396719488505</v>
      </c>
      <c r="AA240" s="17" t="s">
        <v>105</v>
      </c>
      <c r="AB240" t="s">
        <v>24</v>
      </c>
      <c r="AD240" s="14" t="s">
        <v>124</v>
      </c>
      <c r="AE240" t="s">
        <v>68</v>
      </c>
      <c r="AF240" t="s">
        <v>7</v>
      </c>
      <c r="AG240">
        <v>0.79546339022627499</v>
      </c>
      <c r="AH240" t="s">
        <v>108</v>
      </c>
      <c r="AI240" t="s">
        <v>24</v>
      </c>
      <c r="AK240" s="4" t="s">
        <v>72</v>
      </c>
      <c r="AL240" s="4" t="s">
        <v>73</v>
      </c>
      <c r="AM240" s="4" t="s">
        <v>7</v>
      </c>
      <c r="AN240" s="4">
        <v>0.97686961356686097</v>
      </c>
      <c r="AO240" s="4" t="s">
        <v>110</v>
      </c>
      <c r="AP240" s="4" t="s">
        <v>22</v>
      </c>
      <c r="AR240" t="s">
        <v>125</v>
      </c>
      <c r="AS240" t="s">
        <v>55</v>
      </c>
      <c r="AT240" t="s">
        <v>10</v>
      </c>
      <c r="AU240" s="15">
        <v>0.52171299999999998</v>
      </c>
      <c r="AV240" s="16" t="s">
        <v>111</v>
      </c>
      <c r="AW240" t="s">
        <v>24</v>
      </c>
      <c r="BF240" s="6" t="s">
        <v>71</v>
      </c>
      <c r="BG240" s="6" t="s">
        <v>10</v>
      </c>
      <c r="BH240" s="6">
        <v>0.103419516</v>
      </c>
      <c r="BI240" s="6"/>
      <c r="BJ240" s="6"/>
      <c r="BL240" t="s">
        <v>122</v>
      </c>
      <c r="BM240" t="s">
        <v>10</v>
      </c>
      <c r="BN240" s="15">
        <v>0.86317135499999997</v>
      </c>
    </row>
    <row r="241" spans="2:66" ht="16">
      <c r="B241" s="4" t="s">
        <v>127</v>
      </c>
      <c r="C241" s="4" t="s">
        <v>73</v>
      </c>
      <c r="D241" s="4" t="s">
        <v>10</v>
      </c>
      <c r="E241" s="4">
        <v>0.78576591604114499</v>
      </c>
      <c r="F241" s="4" t="s">
        <v>103</v>
      </c>
      <c r="G241" s="4" t="s">
        <v>24</v>
      </c>
      <c r="I241" s="4" t="s">
        <v>56</v>
      </c>
      <c r="J241" s="4" t="s">
        <v>77</v>
      </c>
      <c r="K241" s="4" t="s">
        <v>10</v>
      </c>
      <c r="L241" s="4">
        <v>0.79311686867563702</v>
      </c>
      <c r="M241" s="4" t="s">
        <v>75</v>
      </c>
      <c r="N241" s="14" t="s">
        <v>56</v>
      </c>
      <c r="P241" s="4" t="s">
        <v>56</v>
      </c>
      <c r="Q241" s="4" t="s">
        <v>77</v>
      </c>
      <c r="R241" s="4" t="s">
        <v>10</v>
      </c>
      <c r="S241" s="4">
        <v>0.45465665832638302</v>
      </c>
      <c r="T241" s="4" t="s">
        <v>70</v>
      </c>
      <c r="U241" s="14" t="s">
        <v>56</v>
      </c>
      <c r="W241" s="14" t="s">
        <v>126</v>
      </c>
      <c r="X241" t="s">
        <v>64</v>
      </c>
      <c r="Y241" t="s">
        <v>10</v>
      </c>
      <c r="Z241">
        <v>0.51376146788990795</v>
      </c>
      <c r="AA241" t="s">
        <v>105</v>
      </c>
      <c r="AB241" t="s">
        <v>24</v>
      </c>
      <c r="AD241" s="14" t="s">
        <v>124</v>
      </c>
      <c r="AE241" t="s">
        <v>68</v>
      </c>
      <c r="AF241" t="s">
        <v>7</v>
      </c>
      <c r="AG241">
        <v>0.61394340356924404</v>
      </c>
      <c r="AH241" s="17" t="s">
        <v>108</v>
      </c>
      <c r="AI241" t="s">
        <v>24</v>
      </c>
      <c r="AK241" s="4" t="s">
        <v>72</v>
      </c>
      <c r="AL241" s="4" t="s">
        <v>73</v>
      </c>
      <c r="AM241" s="4" t="s">
        <v>7</v>
      </c>
      <c r="AN241" s="4">
        <v>0.82196274673338898</v>
      </c>
      <c r="AO241" s="4" t="s">
        <v>110</v>
      </c>
      <c r="AP241" s="4" t="s">
        <v>22</v>
      </c>
      <c r="AR241" t="s">
        <v>125</v>
      </c>
      <c r="AS241" t="s">
        <v>55</v>
      </c>
      <c r="AT241" t="s">
        <v>10</v>
      </c>
      <c r="AU241" s="15">
        <v>0.176758</v>
      </c>
      <c r="AV241" s="16" t="s">
        <v>111</v>
      </c>
      <c r="AW241" t="s">
        <v>24</v>
      </c>
      <c r="BF241" s="6" t="s">
        <v>71</v>
      </c>
      <c r="BG241" s="6" t="s">
        <v>10</v>
      </c>
      <c r="BH241" s="6">
        <v>0.70013900500000004</v>
      </c>
      <c r="BI241" s="6"/>
      <c r="BJ241" s="6"/>
      <c r="BL241" t="s">
        <v>122</v>
      </c>
      <c r="BM241" t="s">
        <v>10</v>
      </c>
      <c r="BN241" s="15">
        <v>0.61419993299999998</v>
      </c>
    </row>
    <row r="242" spans="2:66" ht="16">
      <c r="B242" s="4" t="s">
        <v>127</v>
      </c>
      <c r="C242" s="4" t="s">
        <v>73</v>
      </c>
      <c r="D242" s="4" t="s">
        <v>10</v>
      </c>
      <c r="E242" s="4">
        <v>0.53605782596608298</v>
      </c>
      <c r="F242" s="4" t="s">
        <v>103</v>
      </c>
      <c r="G242" s="4" t="s">
        <v>24</v>
      </c>
      <c r="I242" s="4" t="s">
        <v>56</v>
      </c>
      <c r="J242" s="4" t="s">
        <v>77</v>
      </c>
      <c r="K242" s="4" t="s">
        <v>10</v>
      </c>
      <c r="L242" s="4">
        <v>0.57144445679973299</v>
      </c>
      <c r="M242" s="4" t="s">
        <v>75</v>
      </c>
      <c r="N242" s="14" t="s">
        <v>56</v>
      </c>
      <c r="P242" s="4" t="s">
        <v>56</v>
      </c>
      <c r="Q242" s="4" t="s">
        <v>77</v>
      </c>
      <c r="R242" s="4" t="s">
        <v>10</v>
      </c>
      <c r="S242" s="4">
        <v>0.68735056991937704</v>
      </c>
      <c r="T242" s="4" t="s">
        <v>70</v>
      </c>
      <c r="U242" s="14" t="s">
        <v>56</v>
      </c>
      <c r="W242" s="14" t="s">
        <v>126</v>
      </c>
      <c r="X242" t="s">
        <v>64</v>
      </c>
      <c r="Y242" t="s">
        <v>10</v>
      </c>
      <c r="Z242">
        <v>0.78393105365582405</v>
      </c>
      <c r="AA242" s="17" t="s">
        <v>105</v>
      </c>
      <c r="AB242" t="s">
        <v>24</v>
      </c>
      <c r="AD242" s="14" t="s">
        <v>124</v>
      </c>
      <c r="AE242" t="s">
        <v>68</v>
      </c>
      <c r="AF242" t="s">
        <v>7</v>
      </c>
      <c r="AG242">
        <v>0.63379107132929302</v>
      </c>
      <c r="AH242" t="s">
        <v>108</v>
      </c>
      <c r="AI242" t="s">
        <v>24</v>
      </c>
      <c r="AK242" s="4" t="s">
        <v>72</v>
      </c>
      <c r="AL242" s="4" t="s">
        <v>73</v>
      </c>
      <c r="AM242" s="4" t="s">
        <v>7</v>
      </c>
      <c r="AN242" s="4">
        <v>0.59610786766750101</v>
      </c>
      <c r="AO242" s="4" t="s">
        <v>110</v>
      </c>
      <c r="AP242" s="4" t="s">
        <v>22</v>
      </c>
      <c r="AR242" t="s">
        <v>125</v>
      </c>
      <c r="AS242" t="s">
        <v>55</v>
      </c>
      <c r="AT242" t="s">
        <v>10</v>
      </c>
      <c r="AU242" s="15">
        <v>0.82207399999999997</v>
      </c>
      <c r="AV242" s="16" t="s">
        <v>111</v>
      </c>
      <c r="AW242" t="s">
        <v>24</v>
      </c>
      <c r="BF242" s="6" t="s">
        <v>71</v>
      </c>
      <c r="BG242" s="6" t="s">
        <v>10</v>
      </c>
      <c r="BH242" s="6">
        <v>0.51</v>
      </c>
      <c r="BI242" s="6"/>
      <c r="BJ242" s="6"/>
      <c r="BL242" t="s">
        <v>122</v>
      </c>
      <c r="BM242" t="s">
        <v>10</v>
      </c>
      <c r="BN242" s="15">
        <v>0.15100633799999999</v>
      </c>
    </row>
    <row r="243" spans="2:66" ht="16">
      <c r="B243" s="4" t="s">
        <v>127</v>
      </c>
      <c r="C243" s="4" t="s">
        <v>73</v>
      </c>
      <c r="D243" s="4" t="s">
        <v>10</v>
      </c>
      <c r="E243" s="4">
        <v>0.54723380594940196</v>
      </c>
      <c r="F243" s="4" t="s">
        <v>103</v>
      </c>
      <c r="G243" s="4" t="s">
        <v>24</v>
      </c>
      <c r="I243" s="4" t="s">
        <v>56</v>
      </c>
      <c r="J243" s="4" t="s">
        <v>77</v>
      </c>
      <c r="K243" s="4" t="s">
        <v>10</v>
      </c>
      <c r="L243" s="4">
        <v>0.88630045591015205</v>
      </c>
      <c r="M243" s="4" t="s">
        <v>75</v>
      </c>
      <c r="N243" s="14" t="s">
        <v>56</v>
      </c>
      <c r="P243" s="4" t="s">
        <v>56</v>
      </c>
      <c r="Q243" s="4" t="s">
        <v>77</v>
      </c>
      <c r="R243" s="4" t="s">
        <v>10</v>
      </c>
      <c r="S243" s="4">
        <v>0.39555184876285798</v>
      </c>
      <c r="T243" s="4" t="s">
        <v>70</v>
      </c>
      <c r="U243" s="14" t="s">
        <v>56</v>
      </c>
      <c r="W243" s="14" t="s">
        <v>126</v>
      </c>
      <c r="X243" t="s">
        <v>64</v>
      </c>
      <c r="Y243" t="s">
        <v>10</v>
      </c>
      <c r="Z243">
        <v>0.77814845704753999</v>
      </c>
      <c r="AA243" t="s">
        <v>105</v>
      </c>
      <c r="AB243" t="s">
        <v>24</v>
      </c>
      <c r="AD243" s="14" t="s">
        <v>124</v>
      </c>
      <c r="AE243" t="s">
        <v>68</v>
      </c>
      <c r="AF243" t="s">
        <v>7</v>
      </c>
      <c r="AG243">
        <v>0.75076444098515605</v>
      </c>
      <c r="AH243" s="17" t="s">
        <v>108</v>
      </c>
      <c r="AI243" t="s">
        <v>24</v>
      </c>
      <c r="AK243" s="4" t="s">
        <v>72</v>
      </c>
      <c r="AL243" s="4" t="s">
        <v>73</v>
      </c>
      <c r="AM243" s="4" t="s">
        <v>10</v>
      </c>
      <c r="AN243" s="4">
        <v>0.91643035863219302</v>
      </c>
      <c r="AO243" s="4" t="s">
        <v>110</v>
      </c>
      <c r="AP243" s="4" t="s">
        <v>22</v>
      </c>
      <c r="AR243" t="s">
        <v>125</v>
      </c>
      <c r="AS243" t="s">
        <v>55</v>
      </c>
      <c r="AT243" t="s">
        <v>10</v>
      </c>
      <c r="AU243" s="15">
        <v>0.109981</v>
      </c>
      <c r="AV243" s="16" t="s">
        <v>111</v>
      </c>
      <c r="AW243" t="s">
        <v>24</v>
      </c>
      <c r="BF243" s="6" t="s">
        <v>71</v>
      </c>
      <c r="BG243" s="6" t="s">
        <v>10</v>
      </c>
      <c r="BH243" s="6">
        <v>0.83002502099999997</v>
      </c>
      <c r="BI243" s="6"/>
      <c r="BJ243" s="6"/>
      <c r="BL243" t="s">
        <v>122</v>
      </c>
      <c r="BM243" t="s">
        <v>10</v>
      </c>
      <c r="BN243" s="15">
        <v>0.59818747900000002</v>
      </c>
    </row>
    <row r="244" spans="2:66" ht="16">
      <c r="B244" s="4" t="s">
        <v>127</v>
      </c>
      <c r="C244" s="4" t="s">
        <v>73</v>
      </c>
      <c r="D244" s="4" t="s">
        <v>7</v>
      </c>
      <c r="E244" s="4">
        <v>0.63304792616479499</v>
      </c>
      <c r="F244" s="4" t="s">
        <v>103</v>
      </c>
      <c r="G244" s="4" t="s">
        <v>24</v>
      </c>
      <c r="I244" s="4" t="s">
        <v>56</v>
      </c>
      <c r="J244" s="4" t="s">
        <v>77</v>
      </c>
      <c r="K244" s="4" t="s">
        <v>10</v>
      </c>
      <c r="L244" s="4">
        <v>0.87790503725119495</v>
      </c>
      <c r="M244" s="4" t="s">
        <v>75</v>
      </c>
      <c r="N244" s="14" t="s">
        <v>56</v>
      </c>
      <c r="P244" s="4" t="s">
        <v>56</v>
      </c>
      <c r="Q244" s="4" t="s">
        <v>77</v>
      </c>
      <c r="R244" s="4" t="s">
        <v>10</v>
      </c>
      <c r="S244" s="4">
        <v>0.53867111481790397</v>
      </c>
      <c r="T244" s="4" t="s">
        <v>70</v>
      </c>
      <c r="U244" s="14" t="s">
        <v>56</v>
      </c>
      <c r="W244" s="14" t="s">
        <v>126</v>
      </c>
      <c r="X244" t="s">
        <v>64</v>
      </c>
      <c r="Y244" t="s">
        <v>10</v>
      </c>
      <c r="Z244">
        <v>0.92660550458715596</v>
      </c>
      <c r="AA244" s="17" t="s">
        <v>105</v>
      </c>
      <c r="AB244" t="s">
        <v>24</v>
      </c>
      <c r="AD244" s="14" t="s">
        <v>124</v>
      </c>
      <c r="AE244" t="s">
        <v>68</v>
      </c>
      <c r="AF244" t="s">
        <v>7</v>
      </c>
      <c r="AG244">
        <v>0.70389725913159495</v>
      </c>
      <c r="AH244" t="s">
        <v>108</v>
      </c>
      <c r="AI244" t="s">
        <v>24</v>
      </c>
      <c r="AK244" s="4" t="s">
        <v>72</v>
      </c>
      <c r="AL244" s="4" t="s">
        <v>73</v>
      </c>
      <c r="AM244" s="4" t="s">
        <v>10</v>
      </c>
      <c r="AN244" s="4">
        <v>0.92621629135390604</v>
      </c>
      <c r="AO244" s="4" t="s">
        <v>110</v>
      </c>
      <c r="AP244" s="4" t="s">
        <v>22</v>
      </c>
      <c r="AR244" t="s">
        <v>125</v>
      </c>
      <c r="AS244" t="s">
        <v>55</v>
      </c>
      <c r="AT244" t="s">
        <v>10</v>
      </c>
      <c r="AU244" s="15">
        <v>0.17008599999999999</v>
      </c>
      <c r="AV244" s="16" t="s">
        <v>111</v>
      </c>
      <c r="AW244" t="s">
        <v>24</v>
      </c>
      <c r="BF244" s="6" t="s">
        <v>71</v>
      </c>
      <c r="BG244" s="6" t="s">
        <v>10</v>
      </c>
      <c r="BH244" s="6">
        <v>0.845704754</v>
      </c>
      <c r="BI244" s="6"/>
      <c r="BJ244" s="6"/>
      <c r="BL244" t="s">
        <v>122</v>
      </c>
      <c r="BM244" t="s">
        <v>10</v>
      </c>
      <c r="BN244" s="15">
        <v>0.90998554399999998</v>
      </c>
    </row>
    <row r="245" spans="2:66" ht="16">
      <c r="B245" s="4" t="s">
        <v>127</v>
      </c>
      <c r="C245" s="4" t="s">
        <v>73</v>
      </c>
      <c r="D245" s="4" t="s">
        <v>7</v>
      </c>
      <c r="E245" s="4">
        <v>0.86900922940064496</v>
      </c>
      <c r="F245" s="4" t="s">
        <v>103</v>
      </c>
      <c r="G245" s="4" t="s">
        <v>24</v>
      </c>
      <c r="I245" s="4" t="s">
        <v>56</v>
      </c>
      <c r="J245" s="4" t="s">
        <v>77</v>
      </c>
      <c r="K245" s="4" t="s">
        <v>10</v>
      </c>
      <c r="L245" s="4">
        <v>0.50917380184588001</v>
      </c>
      <c r="M245" s="4" t="s">
        <v>75</v>
      </c>
      <c r="N245" s="14" t="s">
        <v>56</v>
      </c>
      <c r="P245" s="4" t="s">
        <v>56</v>
      </c>
      <c r="Q245" s="4" t="s">
        <v>77</v>
      </c>
      <c r="R245" s="4" t="s">
        <v>10</v>
      </c>
      <c r="S245" s="4">
        <v>0.48151237142062803</v>
      </c>
      <c r="T245" s="4" t="s">
        <v>70</v>
      </c>
      <c r="U245" s="14" t="s">
        <v>56</v>
      </c>
      <c r="W245" s="14" t="s">
        <v>126</v>
      </c>
      <c r="X245" t="s">
        <v>64</v>
      </c>
      <c r="Y245" t="s">
        <v>10</v>
      </c>
      <c r="Z245">
        <v>0.88318042813455699</v>
      </c>
      <c r="AA245" t="s">
        <v>105</v>
      </c>
      <c r="AB245" t="s">
        <v>24</v>
      </c>
      <c r="AD245" s="14" t="s">
        <v>124</v>
      </c>
      <c r="AE245" t="s">
        <v>68</v>
      </c>
      <c r="AF245" t="s">
        <v>7</v>
      </c>
      <c r="AG245">
        <v>0.94129093234002303</v>
      </c>
      <c r="AH245" s="17" t="s">
        <v>108</v>
      </c>
      <c r="AI245" t="s">
        <v>24</v>
      </c>
      <c r="AK245" s="4" t="s">
        <v>72</v>
      </c>
      <c r="AL245" s="4" t="s">
        <v>73</v>
      </c>
      <c r="AM245" s="4" t="s">
        <v>10</v>
      </c>
      <c r="AN245" s="4">
        <v>0.69246594384209104</v>
      </c>
      <c r="AO245" s="4" t="s">
        <v>110</v>
      </c>
      <c r="AP245" s="4" t="s">
        <v>22</v>
      </c>
      <c r="BF245" s="6" t="s">
        <v>71</v>
      </c>
      <c r="BG245" s="6" t="s">
        <v>10</v>
      </c>
      <c r="BH245" s="6">
        <v>0.77642479799999997</v>
      </c>
      <c r="BI245" s="6"/>
      <c r="BJ245" s="6"/>
      <c r="BL245" t="s">
        <v>122</v>
      </c>
      <c r="BM245" t="s">
        <v>10</v>
      </c>
      <c r="BN245" s="15">
        <v>0.41877015499999998</v>
      </c>
    </row>
    <row r="246" spans="2:66" ht="16">
      <c r="B246" s="4" t="s">
        <v>127</v>
      </c>
      <c r="C246" s="4" t="s">
        <v>73</v>
      </c>
      <c r="D246" s="4" t="s">
        <v>7</v>
      </c>
      <c r="E246" s="4">
        <v>0.77471366618480997</v>
      </c>
      <c r="F246" s="4" t="s">
        <v>103</v>
      </c>
      <c r="G246" s="4" t="s">
        <v>24</v>
      </c>
      <c r="I246" s="4" t="s">
        <v>56</v>
      </c>
      <c r="J246" s="4" t="s">
        <v>77</v>
      </c>
      <c r="K246" s="4" t="s">
        <v>10</v>
      </c>
      <c r="L246" s="4">
        <v>0.85877905037251201</v>
      </c>
      <c r="M246" s="4" t="s">
        <v>75</v>
      </c>
      <c r="N246" s="14" t="s">
        <v>56</v>
      </c>
      <c r="P246" s="4" t="s">
        <v>56</v>
      </c>
      <c r="Q246" s="4" t="s">
        <v>77</v>
      </c>
      <c r="R246" s="4" t="s">
        <v>10</v>
      </c>
      <c r="S246" s="4">
        <v>0.77019738671114801</v>
      </c>
      <c r="T246" s="4" t="s">
        <v>70</v>
      </c>
      <c r="U246" s="14" t="s">
        <v>56</v>
      </c>
      <c r="W246" s="14" t="s">
        <v>126</v>
      </c>
      <c r="X246" t="s">
        <v>64</v>
      </c>
      <c r="Y246" t="s">
        <v>10</v>
      </c>
      <c r="Z246">
        <v>0.89741451209341105</v>
      </c>
      <c r="AA246" s="17" t="s">
        <v>105</v>
      </c>
      <c r="AB246" t="s">
        <v>24</v>
      </c>
      <c r="AD246" s="14" t="s">
        <v>124</v>
      </c>
      <c r="AE246" t="s">
        <v>68</v>
      </c>
      <c r="AF246" t="s">
        <v>7</v>
      </c>
      <c r="AG246">
        <v>0.93745482848724104</v>
      </c>
      <c r="AH246" t="s">
        <v>108</v>
      </c>
      <c r="AI246" t="s">
        <v>24</v>
      </c>
      <c r="AK246" s="4" t="s">
        <v>72</v>
      </c>
      <c r="AL246" s="4" t="s">
        <v>73</v>
      </c>
      <c r="AM246" s="4" t="s">
        <v>10</v>
      </c>
      <c r="AN246" s="4">
        <v>0.73833750347511795</v>
      </c>
      <c r="AO246" s="4" t="s">
        <v>110</v>
      </c>
      <c r="AP246" s="4" t="s">
        <v>22</v>
      </c>
      <c r="BF246" s="6" t="s">
        <v>71</v>
      </c>
      <c r="BG246" s="6" t="s">
        <v>10</v>
      </c>
      <c r="BH246" s="6">
        <v>0.79894356399999999</v>
      </c>
      <c r="BI246" s="6"/>
      <c r="BJ246" s="6"/>
      <c r="BL246" t="s">
        <v>122</v>
      </c>
      <c r="BM246" t="s">
        <v>10</v>
      </c>
      <c r="BN246" s="15">
        <v>0.610363616</v>
      </c>
    </row>
    <row r="247" spans="2:66" ht="16">
      <c r="B247" s="4" t="s">
        <v>127</v>
      </c>
      <c r="C247" s="4" t="s">
        <v>73</v>
      </c>
      <c r="D247" s="4" t="s">
        <v>7</v>
      </c>
      <c r="E247" s="4">
        <v>0.75720004447903899</v>
      </c>
      <c r="F247" s="4" t="s">
        <v>103</v>
      </c>
      <c r="G247" s="4" t="s">
        <v>24</v>
      </c>
      <c r="I247" s="4" t="s">
        <v>56</v>
      </c>
      <c r="J247" s="4" t="s">
        <v>77</v>
      </c>
      <c r="K247" s="4" t="s">
        <v>10</v>
      </c>
      <c r="L247" s="4">
        <v>0.80384743689536298</v>
      </c>
      <c r="M247" s="4" t="s">
        <v>75</v>
      </c>
      <c r="N247" s="14" t="s">
        <v>56</v>
      </c>
      <c r="P247" s="17" t="s">
        <v>128</v>
      </c>
      <c r="Q247" t="s">
        <v>73</v>
      </c>
      <c r="R247" t="s">
        <v>7</v>
      </c>
      <c r="S247">
        <v>0.98915763135946599</v>
      </c>
      <c r="T247" s="17" t="s">
        <v>70</v>
      </c>
      <c r="U247" s="17" t="s">
        <v>24</v>
      </c>
      <c r="W247" s="14" t="s">
        <v>126</v>
      </c>
      <c r="X247" t="s">
        <v>64</v>
      </c>
      <c r="Y247" t="s">
        <v>10</v>
      </c>
      <c r="Z247">
        <v>0.42919099249374498</v>
      </c>
      <c r="AA247" t="s">
        <v>105</v>
      </c>
      <c r="AB247" t="s">
        <v>24</v>
      </c>
      <c r="AD247" s="14" t="s">
        <v>124</v>
      </c>
      <c r="AE247" t="s">
        <v>68</v>
      </c>
      <c r="AF247" t="s">
        <v>7</v>
      </c>
      <c r="AG247">
        <v>0.91771835214321495</v>
      </c>
      <c r="AH247" s="17" t="s">
        <v>108</v>
      </c>
      <c r="AI247" t="s">
        <v>24</v>
      </c>
      <c r="AK247" s="4" t="s">
        <v>72</v>
      </c>
      <c r="AL247" s="4" t="s">
        <v>73</v>
      </c>
      <c r="AM247" s="4" t="s">
        <v>10</v>
      </c>
      <c r="AN247" s="4">
        <v>0.88240200166805705</v>
      </c>
      <c r="AO247" s="4" t="s">
        <v>110</v>
      </c>
      <c r="AP247" s="4" t="s">
        <v>22</v>
      </c>
      <c r="BF247" s="6" t="s">
        <v>71</v>
      </c>
      <c r="BG247" s="6" t="s">
        <v>10</v>
      </c>
      <c r="BH247" s="6">
        <v>0.63603002500000005</v>
      </c>
      <c r="BI247" s="6"/>
      <c r="BJ247" s="6"/>
    </row>
    <row r="248" spans="2:66" ht="16">
      <c r="B248" s="4" t="s">
        <v>127</v>
      </c>
      <c r="C248" s="4" t="s">
        <v>73</v>
      </c>
      <c r="D248" s="4" t="s">
        <v>7</v>
      </c>
      <c r="E248" s="4">
        <v>0.92271766929834298</v>
      </c>
      <c r="F248" s="4" t="s">
        <v>103</v>
      </c>
      <c r="G248" s="4" t="s">
        <v>24</v>
      </c>
      <c r="I248" s="4" t="s">
        <v>56</v>
      </c>
      <c r="J248" s="4" t="s">
        <v>77</v>
      </c>
      <c r="K248" s="4" t="s">
        <v>10</v>
      </c>
      <c r="L248" s="4">
        <v>0.91949293895251905</v>
      </c>
      <c r="M248" s="4" t="s">
        <v>75</v>
      </c>
      <c r="N248" s="14" t="s">
        <v>56</v>
      </c>
      <c r="P248" s="17" t="s">
        <v>128</v>
      </c>
      <c r="Q248" t="s">
        <v>73</v>
      </c>
      <c r="R248" t="s">
        <v>7</v>
      </c>
      <c r="S248">
        <v>0.78548790658882395</v>
      </c>
      <c r="T248" t="s">
        <v>70</v>
      </c>
      <c r="U248" s="17" t="s">
        <v>24</v>
      </c>
      <c r="W248" s="14" t="s">
        <v>126</v>
      </c>
      <c r="X248" t="s">
        <v>64</v>
      </c>
      <c r="Y248" t="s">
        <v>10</v>
      </c>
      <c r="Z248">
        <v>0.88523769808173502</v>
      </c>
      <c r="AA248" s="17" t="s">
        <v>105</v>
      </c>
      <c r="AB248" t="s">
        <v>24</v>
      </c>
      <c r="AD248" s="14" t="s">
        <v>124</v>
      </c>
      <c r="AE248" t="s">
        <v>68</v>
      </c>
      <c r="AF248" t="s">
        <v>7</v>
      </c>
      <c r="AG248">
        <v>0.94729526880524795</v>
      </c>
      <c r="AH248" t="s">
        <v>108</v>
      </c>
      <c r="AI248" t="s">
        <v>24</v>
      </c>
      <c r="AK248" s="4" t="s">
        <v>72</v>
      </c>
      <c r="AL248" s="4" t="s">
        <v>73</v>
      </c>
      <c r="AM248" s="4" t="s">
        <v>10</v>
      </c>
      <c r="AN248" s="4">
        <v>0.77809285515707505</v>
      </c>
      <c r="AO248" s="4" t="s">
        <v>110</v>
      </c>
      <c r="AP248" s="4" t="s">
        <v>22</v>
      </c>
      <c r="BF248" s="6" t="s">
        <v>71</v>
      </c>
      <c r="BG248" s="6" t="s">
        <v>10</v>
      </c>
      <c r="BH248" s="6">
        <v>0.84787322799999998</v>
      </c>
      <c r="BI248" s="6"/>
      <c r="BJ248" s="6"/>
    </row>
    <row r="249" spans="2:66" ht="16">
      <c r="B249" s="4" t="s">
        <v>127</v>
      </c>
      <c r="C249" s="4" t="s">
        <v>73</v>
      </c>
      <c r="D249" s="4" t="s">
        <v>7</v>
      </c>
      <c r="E249" s="4">
        <v>0.68075169576337102</v>
      </c>
      <c r="F249" s="4" t="s">
        <v>103</v>
      </c>
      <c r="G249" s="4" t="s">
        <v>24</v>
      </c>
      <c r="I249" s="4" t="s">
        <v>56</v>
      </c>
      <c r="J249" s="4" t="s">
        <v>77</v>
      </c>
      <c r="K249" s="4" t="s">
        <v>10</v>
      </c>
      <c r="L249" s="4">
        <v>0.93439341710219104</v>
      </c>
      <c r="M249" s="4" t="s">
        <v>75</v>
      </c>
      <c r="N249" s="14" t="s">
        <v>56</v>
      </c>
      <c r="P249" s="17" t="s">
        <v>128</v>
      </c>
      <c r="Q249" t="s">
        <v>73</v>
      </c>
      <c r="R249" t="s">
        <v>7</v>
      </c>
      <c r="S249">
        <v>0.46889074228523803</v>
      </c>
      <c r="T249" s="17" t="s">
        <v>70</v>
      </c>
      <c r="U249" s="17" t="s">
        <v>24</v>
      </c>
      <c r="W249" s="14" t="s">
        <v>126</v>
      </c>
      <c r="X249" t="s">
        <v>64</v>
      </c>
      <c r="Y249" t="s">
        <v>7</v>
      </c>
      <c r="Z249">
        <v>0.91537862782163903</v>
      </c>
      <c r="AA249" t="s">
        <v>105</v>
      </c>
      <c r="AB249" t="s">
        <v>24</v>
      </c>
      <c r="AD249" s="14" t="s">
        <v>124</v>
      </c>
      <c r="AE249" t="s">
        <v>68</v>
      </c>
      <c r="AF249" t="s">
        <v>7</v>
      </c>
      <c r="AG249">
        <v>0.72313337410351897</v>
      </c>
      <c r="AH249" s="17" t="s">
        <v>108</v>
      </c>
      <c r="AI249" t="s">
        <v>24</v>
      </c>
      <c r="AK249" s="4" t="s">
        <v>72</v>
      </c>
      <c r="AL249" s="4" t="s">
        <v>73</v>
      </c>
      <c r="AM249" s="4" t="s">
        <v>10</v>
      </c>
      <c r="AN249" s="4">
        <v>0.87267167083680797</v>
      </c>
      <c r="AO249" s="4" t="s">
        <v>110</v>
      </c>
      <c r="AP249" s="4" t="s">
        <v>22</v>
      </c>
      <c r="BF249" s="6" t="s">
        <v>71</v>
      </c>
      <c r="BG249" s="6" t="s">
        <v>10</v>
      </c>
      <c r="BH249" s="6">
        <v>0.92077171099999999</v>
      </c>
      <c r="BI249" s="6"/>
      <c r="BJ249" s="6"/>
    </row>
    <row r="250" spans="2:66" ht="16">
      <c r="B250" s="4" t="s">
        <v>127</v>
      </c>
      <c r="C250" s="4" t="s">
        <v>73</v>
      </c>
      <c r="D250" s="4" t="s">
        <v>7</v>
      </c>
      <c r="E250" s="4">
        <v>0.93350383631713596</v>
      </c>
      <c r="F250" s="4" t="s">
        <v>103</v>
      </c>
      <c r="G250" s="4" t="s">
        <v>24</v>
      </c>
      <c r="I250" s="4" t="s">
        <v>56</v>
      </c>
      <c r="J250" s="4" t="s">
        <v>77</v>
      </c>
      <c r="K250" s="4" t="s">
        <v>10</v>
      </c>
      <c r="L250" s="4">
        <v>0.97870565995774506</v>
      </c>
      <c r="M250" s="4" t="s">
        <v>75</v>
      </c>
      <c r="N250" s="14" t="s">
        <v>56</v>
      </c>
      <c r="P250" s="17" t="s">
        <v>128</v>
      </c>
      <c r="Q250" t="s">
        <v>73</v>
      </c>
      <c r="R250" t="s">
        <v>7</v>
      </c>
      <c r="S250">
        <v>0.94384209063108104</v>
      </c>
      <c r="T250" t="s">
        <v>70</v>
      </c>
      <c r="U250" s="17" t="s">
        <v>24</v>
      </c>
      <c r="W250" s="14" t="s">
        <v>126</v>
      </c>
      <c r="X250" t="s">
        <v>64</v>
      </c>
      <c r="Y250" t="s">
        <v>7</v>
      </c>
      <c r="Z250">
        <v>0.92110530412543101</v>
      </c>
      <c r="AA250" s="17" t="s">
        <v>105</v>
      </c>
      <c r="AB250" t="s">
        <v>24</v>
      </c>
      <c r="AD250" s="14" t="s">
        <v>124</v>
      </c>
      <c r="AE250" t="s">
        <v>68</v>
      </c>
      <c r="AF250" t="s">
        <v>7</v>
      </c>
      <c r="AG250">
        <v>0.77222438427753404</v>
      </c>
      <c r="AH250" t="s">
        <v>108</v>
      </c>
      <c r="AI250" t="s">
        <v>24</v>
      </c>
      <c r="AK250" s="4" t="s">
        <v>72</v>
      </c>
      <c r="AL250" s="4" t="s">
        <v>73</v>
      </c>
      <c r="AM250" s="4" t="s">
        <v>10</v>
      </c>
      <c r="AN250" s="4">
        <v>0.57903808729496797</v>
      </c>
      <c r="AO250" s="4" t="s">
        <v>110</v>
      </c>
      <c r="AP250" s="4" t="s">
        <v>22</v>
      </c>
      <c r="BF250" s="6" t="s">
        <v>71</v>
      </c>
      <c r="BG250" s="6" t="s">
        <v>10</v>
      </c>
      <c r="BH250" s="6">
        <v>0.41337707099999998</v>
      </c>
      <c r="BI250" s="6"/>
      <c r="BJ250" s="6"/>
    </row>
    <row r="251" spans="2:66" ht="16">
      <c r="B251" s="4" t="s">
        <v>127</v>
      </c>
      <c r="C251" s="4" t="s">
        <v>73</v>
      </c>
      <c r="D251" s="4" t="s">
        <v>7</v>
      </c>
      <c r="E251" s="4">
        <v>0.86078060713888604</v>
      </c>
      <c r="F251" s="4" t="s">
        <v>103</v>
      </c>
      <c r="G251" s="4" t="s">
        <v>24</v>
      </c>
      <c r="I251" s="4" t="s">
        <v>56</v>
      </c>
      <c r="J251" s="4" t="s">
        <v>77</v>
      </c>
      <c r="K251" s="4" t="s">
        <v>10</v>
      </c>
      <c r="L251" s="4">
        <v>0.97158901367730499</v>
      </c>
      <c r="M251" s="4" t="s">
        <v>75</v>
      </c>
      <c r="N251" s="14" t="s">
        <v>56</v>
      </c>
      <c r="P251" s="17" t="s">
        <v>128</v>
      </c>
      <c r="Q251" t="s">
        <v>73</v>
      </c>
      <c r="R251" t="s">
        <v>7</v>
      </c>
      <c r="S251">
        <v>0.95590770086182897</v>
      </c>
      <c r="T251" s="17" t="s">
        <v>70</v>
      </c>
      <c r="U251" s="17" t="s">
        <v>24</v>
      </c>
      <c r="W251" s="14" t="s">
        <v>126</v>
      </c>
      <c r="X251" t="s">
        <v>64</v>
      </c>
      <c r="Y251" t="s">
        <v>7</v>
      </c>
      <c r="Z251">
        <v>0.96119203825197397</v>
      </c>
      <c r="AA251" t="s">
        <v>105</v>
      </c>
      <c r="AB251" t="s">
        <v>24</v>
      </c>
      <c r="AD251" s="14" t="s">
        <v>124</v>
      </c>
      <c r="AE251" t="s">
        <v>68</v>
      </c>
      <c r="AF251" t="s">
        <v>7</v>
      </c>
      <c r="AG251">
        <v>0.852393395229888</v>
      </c>
      <c r="AH251" s="17" t="s">
        <v>108</v>
      </c>
      <c r="AI251" t="s">
        <v>24</v>
      </c>
      <c r="AK251" s="4" t="s">
        <v>72</v>
      </c>
      <c r="AL251" s="4" t="s">
        <v>73</v>
      </c>
      <c r="AM251" s="4" t="s">
        <v>10</v>
      </c>
      <c r="AN251" s="4">
        <v>0.81907144842924695</v>
      </c>
      <c r="AO251" s="4" t="s">
        <v>110</v>
      </c>
      <c r="AP251" s="4" t="s">
        <v>22</v>
      </c>
      <c r="BF251" s="6" t="s">
        <v>71</v>
      </c>
      <c r="BG251" s="6" t="s">
        <v>10</v>
      </c>
      <c r="BH251" s="6">
        <v>0.95641054199999997</v>
      </c>
      <c r="BI251" s="6"/>
      <c r="BJ251" s="6"/>
    </row>
    <row r="252" spans="2:66" ht="16">
      <c r="B252" s="4" t="s">
        <v>127</v>
      </c>
      <c r="C252" s="4" t="s">
        <v>73</v>
      </c>
      <c r="D252" s="4" t="s">
        <v>10</v>
      </c>
      <c r="E252" s="4">
        <v>0.86300455910152296</v>
      </c>
      <c r="F252" s="4" t="s">
        <v>103</v>
      </c>
      <c r="G252" s="4" t="s">
        <v>24</v>
      </c>
      <c r="I252" s="4" t="s">
        <v>56</v>
      </c>
      <c r="J252" s="4" t="s">
        <v>77</v>
      </c>
      <c r="K252" s="4" t="s">
        <v>10</v>
      </c>
      <c r="L252" s="4">
        <v>0.95863449349494001</v>
      </c>
      <c r="M252" s="4" t="s">
        <v>75</v>
      </c>
      <c r="N252" s="14" t="s">
        <v>56</v>
      </c>
      <c r="P252" s="17" t="s">
        <v>128</v>
      </c>
      <c r="Q252" t="s">
        <v>73</v>
      </c>
      <c r="R252" t="s">
        <v>7</v>
      </c>
      <c r="S252">
        <v>0.91959966638865698</v>
      </c>
      <c r="T252" t="s">
        <v>70</v>
      </c>
      <c r="U252" s="17" t="s">
        <v>24</v>
      </c>
      <c r="W252" s="14" t="s">
        <v>126</v>
      </c>
      <c r="X252" t="s">
        <v>64</v>
      </c>
      <c r="Y252" t="s">
        <v>7</v>
      </c>
      <c r="Z252">
        <v>0.97842766596241504</v>
      </c>
      <c r="AA252" s="17" t="s">
        <v>105</v>
      </c>
      <c r="AB252" t="s">
        <v>24</v>
      </c>
      <c r="AD252" s="14" t="s">
        <v>124</v>
      </c>
      <c r="AE252" t="s">
        <v>68</v>
      </c>
      <c r="AF252" t="s">
        <v>7</v>
      </c>
      <c r="AG252">
        <v>0.62628565074776199</v>
      </c>
      <c r="AH252" t="s">
        <v>108</v>
      </c>
      <c r="AI252" t="s">
        <v>24</v>
      </c>
      <c r="AK252" s="4" t="s">
        <v>72</v>
      </c>
      <c r="AL252" s="4" t="s">
        <v>73</v>
      </c>
      <c r="AM252" s="4" t="s">
        <v>10</v>
      </c>
      <c r="AN252" s="4">
        <v>0.50658882402001704</v>
      </c>
      <c r="AO252" s="4" t="s">
        <v>110</v>
      </c>
      <c r="AP252" s="4" t="s">
        <v>22</v>
      </c>
      <c r="BF252" s="6" t="s">
        <v>71</v>
      </c>
      <c r="BG252" s="6" t="s">
        <v>10</v>
      </c>
      <c r="BH252" s="6">
        <v>0.51706883100000001</v>
      </c>
      <c r="BI252" s="6"/>
      <c r="BJ252" s="6"/>
    </row>
    <row r="253" spans="2:66" ht="16">
      <c r="B253" s="4" t="s">
        <v>127</v>
      </c>
      <c r="C253" s="4" t="s">
        <v>73</v>
      </c>
      <c r="D253" s="4" t="s">
        <v>10</v>
      </c>
      <c r="E253" s="4">
        <v>0.61219837651506703</v>
      </c>
      <c r="F253" s="4" t="s">
        <v>103</v>
      </c>
      <c r="G253" s="4" t="s">
        <v>24</v>
      </c>
      <c r="I253" s="4" t="s">
        <v>56</v>
      </c>
      <c r="J253" s="4" t="s">
        <v>77</v>
      </c>
      <c r="K253" s="4" t="s">
        <v>10</v>
      </c>
      <c r="L253" s="4">
        <v>0.91426665184031997</v>
      </c>
      <c r="M253" s="4" t="s">
        <v>75</v>
      </c>
      <c r="N253" s="14" t="s">
        <v>56</v>
      </c>
      <c r="P253" s="17" t="s">
        <v>128</v>
      </c>
      <c r="Q253" t="s">
        <v>73</v>
      </c>
      <c r="R253" t="s">
        <v>7</v>
      </c>
      <c r="S253">
        <v>0.98754517653600205</v>
      </c>
      <c r="T253" s="17" t="s">
        <v>70</v>
      </c>
      <c r="U253" s="17" t="s">
        <v>24</v>
      </c>
      <c r="W253" s="14" t="s">
        <v>126</v>
      </c>
      <c r="X253" t="s">
        <v>64</v>
      </c>
      <c r="Y253" t="s">
        <v>7</v>
      </c>
      <c r="Z253">
        <v>0.89008117424663602</v>
      </c>
      <c r="AA253" t="s">
        <v>105</v>
      </c>
      <c r="AB253" t="s">
        <v>24</v>
      </c>
      <c r="AD253" s="14" t="s">
        <v>124</v>
      </c>
      <c r="AE253" t="s">
        <v>68</v>
      </c>
      <c r="AF253" t="s">
        <v>7</v>
      </c>
      <c r="AG253">
        <v>0.82465113693222902</v>
      </c>
      <c r="AH253" s="17" t="s">
        <v>108</v>
      </c>
      <c r="AI253" t="s">
        <v>24</v>
      </c>
      <c r="AK253" s="4" t="s">
        <v>72</v>
      </c>
      <c r="AL253" s="4" t="s">
        <v>73</v>
      </c>
      <c r="AM253" s="4" t="s">
        <v>10</v>
      </c>
      <c r="AN253" s="4">
        <v>0.97720322490964695</v>
      </c>
      <c r="AO253" s="4" t="s">
        <v>110</v>
      </c>
      <c r="AP253" s="4" t="s">
        <v>22</v>
      </c>
      <c r="BF253" s="6" t="s">
        <v>71</v>
      </c>
      <c r="BG253" s="6" t="s">
        <v>10</v>
      </c>
      <c r="BH253" s="6">
        <v>0.18820193499999999</v>
      </c>
      <c r="BI253" s="6"/>
      <c r="BJ253" s="6"/>
    </row>
    <row r="254" spans="2:66" ht="16">
      <c r="B254" s="4" t="s">
        <v>127</v>
      </c>
      <c r="C254" s="4" t="s">
        <v>73</v>
      </c>
      <c r="D254" s="4" t="s">
        <v>10</v>
      </c>
      <c r="E254" s="4">
        <v>0.85838985877905005</v>
      </c>
      <c r="F254" s="4" t="s">
        <v>103</v>
      </c>
      <c r="G254" s="4" t="s">
        <v>24</v>
      </c>
      <c r="I254" s="4" t="s">
        <v>56</v>
      </c>
      <c r="J254" s="4" t="s">
        <v>77</v>
      </c>
      <c r="K254" s="4" t="s">
        <v>10</v>
      </c>
      <c r="L254" s="4">
        <v>0.33720671633492699</v>
      </c>
      <c r="M254" s="4" t="s">
        <v>75</v>
      </c>
      <c r="N254" s="14" t="s">
        <v>56</v>
      </c>
      <c r="P254" s="17" t="s">
        <v>128</v>
      </c>
      <c r="Q254" t="s">
        <v>73</v>
      </c>
      <c r="R254" t="s">
        <v>7</v>
      </c>
      <c r="S254">
        <v>0.973922713372255</v>
      </c>
      <c r="T254" t="s">
        <v>70</v>
      </c>
      <c r="U254" s="17" t="s">
        <v>24</v>
      </c>
      <c r="W254" s="14" t="s">
        <v>126</v>
      </c>
      <c r="X254" t="s">
        <v>64</v>
      </c>
      <c r="Y254" t="s">
        <v>7</v>
      </c>
      <c r="Z254">
        <v>0.897976203714</v>
      </c>
      <c r="AA254" s="17" t="s">
        <v>105</v>
      </c>
      <c r="AB254" t="s">
        <v>24</v>
      </c>
      <c r="AD254" s="14" t="s">
        <v>124</v>
      </c>
      <c r="AE254" t="s">
        <v>68</v>
      </c>
      <c r="AF254" t="s">
        <v>10</v>
      </c>
      <c r="AG254">
        <v>0.89914377849438498</v>
      </c>
      <c r="AH254" t="s">
        <v>108</v>
      </c>
      <c r="AI254" t="s">
        <v>24</v>
      </c>
      <c r="AK254" s="4" t="s">
        <v>72</v>
      </c>
      <c r="AL254" s="4" t="s">
        <v>73</v>
      </c>
      <c r="AM254" s="4" t="s">
        <v>10</v>
      </c>
      <c r="AN254" s="4">
        <v>0.42952460383653002</v>
      </c>
      <c r="AO254" s="4" t="s">
        <v>110</v>
      </c>
      <c r="AP254" s="4" t="s">
        <v>22</v>
      </c>
      <c r="BF254" s="6" t="s">
        <v>71</v>
      </c>
      <c r="BG254" s="6" t="s">
        <v>10</v>
      </c>
      <c r="BH254" s="6">
        <v>0.97386856399999999</v>
      </c>
      <c r="BI254" s="6"/>
      <c r="BJ254" s="6"/>
    </row>
    <row r="255" spans="2:66" ht="16">
      <c r="B255" s="4" t="s">
        <v>127</v>
      </c>
      <c r="C255" s="4" t="s">
        <v>73</v>
      </c>
      <c r="D255" s="4" t="s">
        <v>10</v>
      </c>
      <c r="E255" s="4">
        <v>0.55376403869676405</v>
      </c>
      <c r="F255" s="4" t="s">
        <v>103</v>
      </c>
      <c r="G255" s="4" t="s">
        <v>24</v>
      </c>
      <c r="I255" s="4" t="s">
        <v>56</v>
      </c>
      <c r="J255" s="4" t="s">
        <v>77</v>
      </c>
      <c r="K255" s="4" t="s">
        <v>10</v>
      </c>
      <c r="L255" s="4">
        <v>0.97203380406983197</v>
      </c>
      <c r="M255" s="4" t="s">
        <v>75</v>
      </c>
      <c r="N255" s="14" t="s">
        <v>56</v>
      </c>
      <c r="P255" s="17" t="s">
        <v>128</v>
      </c>
      <c r="Q255" t="s">
        <v>73</v>
      </c>
      <c r="R255" t="s">
        <v>7</v>
      </c>
      <c r="S255">
        <v>0.99961078676674997</v>
      </c>
      <c r="T255" s="17" t="s">
        <v>70</v>
      </c>
      <c r="U255" s="17" t="s">
        <v>24</v>
      </c>
      <c r="W255" s="14" t="s">
        <v>126</v>
      </c>
      <c r="X255" t="s">
        <v>64</v>
      </c>
      <c r="Y255" t="s">
        <v>7</v>
      </c>
      <c r="Z255">
        <v>0.91398865784499095</v>
      </c>
      <c r="AA255" t="s">
        <v>105</v>
      </c>
      <c r="AB255" t="s">
        <v>24</v>
      </c>
      <c r="AD255" s="14" t="s">
        <v>124</v>
      </c>
      <c r="AE255" t="s">
        <v>68</v>
      </c>
      <c r="AF255" t="s">
        <v>10</v>
      </c>
      <c r="AG255">
        <v>0.55682197264539102</v>
      </c>
      <c r="AH255" s="17" t="s">
        <v>108</v>
      </c>
      <c r="AI255" t="s">
        <v>24</v>
      </c>
      <c r="AK255" s="4" t="s">
        <v>72</v>
      </c>
      <c r="AL255" s="4" t="s">
        <v>73</v>
      </c>
      <c r="AM255" s="4" t="s">
        <v>10</v>
      </c>
      <c r="AN255" s="4">
        <v>0.60600500417014203</v>
      </c>
      <c r="AO255" s="4" t="s">
        <v>110</v>
      </c>
      <c r="AP255" s="4" t="s">
        <v>22</v>
      </c>
      <c r="BF255" s="6" t="s">
        <v>71</v>
      </c>
      <c r="BG255" s="6" t="s">
        <v>10</v>
      </c>
      <c r="BH255" s="6">
        <v>0.68920271300000002</v>
      </c>
      <c r="BI255" s="6"/>
      <c r="BJ255" s="6"/>
    </row>
    <row r="256" spans="2:66" ht="16">
      <c r="B256" s="4" t="s">
        <v>127</v>
      </c>
      <c r="C256" s="4" t="s">
        <v>73</v>
      </c>
      <c r="D256" s="4" t="s">
        <v>10</v>
      </c>
      <c r="E256" s="4">
        <v>0.80306905370843995</v>
      </c>
      <c r="F256" s="4" t="s">
        <v>103</v>
      </c>
      <c r="G256" s="4" t="s">
        <v>24</v>
      </c>
      <c r="I256" s="4" t="s">
        <v>56</v>
      </c>
      <c r="J256" s="4" t="s">
        <v>77</v>
      </c>
      <c r="K256" s="4" t="s">
        <v>10</v>
      </c>
      <c r="L256" s="4">
        <v>0.93633937506949805</v>
      </c>
      <c r="M256" s="4" t="s">
        <v>75</v>
      </c>
      <c r="N256" s="14" t="s">
        <v>56</v>
      </c>
      <c r="P256" s="17" t="s">
        <v>128</v>
      </c>
      <c r="Q256" t="s">
        <v>73</v>
      </c>
      <c r="R256" t="s">
        <v>7</v>
      </c>
      <c r="S256">
        <v>0.94139560745065298</v>
      </c>
      <c r="T256" t="s">
        <v>70</v>
      </c>
      <c r="U256" s="17" t="s">
        <v>24</v>
      </c>
      <c r="W256" s="14" t="s">
        <v>126</v>
      </c>
      <c r="X256" t="s">
        <v>64</v>
      </c>
      <c r="Y256" t="s">
        <v>7</v>
      </c>
      <c r="Z256">
        <v>0.95969087067719305</v>
      </c>
      <c r="AA256" s="17" t="s">
        <v>105</v>
      </c>
      <c r="AB256" t="s">
        <v>24</v>
      </c>
      <c r="AD256" s="14" t="s">
        <v>124</v>
      </c>
      <c r="AE256" t="s">
        <v>68</v>
      </c>
      <c r="AF256" t="s">
        <v>10</v>
      </c>
      <c r="AG256">
        <v>0.878961414433448</v>
      </c>
      <c r="AH256" t="s">
        <v>108</v>
      </c>
      <c r="AI256" t="s">
        <v>24</v>
      </c>
      <c r="AK256" s="4" t="s">
        <v>72</v>
      </c>
      <c r="AL256" s="4" t="s">
        <v>73</v>
      </c>
      <c r="AM256" s="4" t="s">
        <v>10</v>
      </c>
      <c r="AN256" s="4">
        <v>0.83558520989713603</v>
      </c>
      <c r="AO256" s="4" t="s">
        <v>110</v>
      </c>
      <c r="AP256" s="4" t="s">
        <v>22</v>
      </c>
      <c r="BF256" s="6" t="s">
        <v>71</v>
      </c>
      <c r="BG256" s="6" t="s">
        <v>10</v>
      </c>
      <c r="BH256" s="6">
        <v>0.59396196999999995</v>
      </c>
      <c r="BI256" s="6"/>
      <c r="BJ256" s="6"/>
    </row>
    <row r="257" spans="2:62" ht="16">
      <c r="B257" s="4" t="s">
        <v>127</v>
      </c>
      <c r="C257" s="4" t="s">
        <v>73</v>
      </c>
      <c r="D257" s="4" t="s">
        <v>10</v>
      </c>
      <c r="E257" s="4">
        <v>0.66373846324919406</v>
      </c>
      <c r="F257" s="4" t="s">
        <v>103</v>
      </c>
      <c r="G257" s="4" t="s">
        <v>24</v>
      </c>
      <c r="I257" s="4" t="s">
        <v>56</v>
      </c>
      <c r="J257" s="4" t="s">
        <v>77</v>
      </c>
      <c r="K257" s="4" t="s">
        <v>7</v>
      </c>
      <c r="L257" s="4">
        <v>0.93433416736168995</v>
      </c>
      <c r="M257" s="4" t="s">
        <v>75</v>
      </c>
      <c r="N257" s="14" t="s">
        <v>56</v>
      </c>
      <c r="P257" s="17" t="s">
        <v>128</v>
      </c>
      <c r="Q257" t="s">
        <v>73</v>
      </c>
      <c r="R257" t="s">
        <v>7</v>
      </c>
      <c r="S257">
        <v>0.94623297192104505</v>
      </c>
      <c r="T257" s="17" t="s">
        <v>70</v>
      </c>
      <c r="U257" s="17" t="s">
        <v>24</v>
      </c>
      <c r="W257" s="14" t="s">
        <v>126</v>
      </c>
      <c r="X257" t="s">
        <v>64</v>
      </c>
      <c r="Y257" t="s">
        <v>7</v>
      </c>
      <c r="Z257">
        <v>0.93144668075169601</v>
      </c>
      <c r="AA257" t="s">
        <v>105</v>
      </c>
      <c r="AB257" t="s">
        <v>24</v>
      </c>
      <c r="AD257" s="14" t="s">
        <v>124</v>
      </c>
      <c r="AE257" t="s">
        <v>68</v>
      </c>
      <c r="AF257" t="s">
        <v>10</v>
      </c>
      <c r="AG257">
        <v>0.44262203936395</v>
      </c>
      <c r="AH257" s="17" t="s">
        <v>108</v>
      </c>
      <c r="AI257" t="s">
        <v>24</v>
      </c>
      <c r="AK257" s="4" t="s">
        <v>72</v>
      </c>
      <c r="AL257" s="4" t="s">
        <v>73</v>
      </c>
      <c r="AM257" s="4" t="s">
        <v>10</v>
      </c>
      <c r="AN257" s="4">
        <v>0.99616346955796498</v>
      </c>
      <c r="AO257" s="4" t="s">
        <v>110</v>
      </c>
      <c r="AP257" s="4" t="s">
        <v>22</v>
      </c>
      <c r="BF257" s="6" t="s">
        <v>71</v>
      </c>
      <c r="BG257" s="6" t="s">
        <v>10</v>
      </c>
      <c r="BH257" s="6">
        <v>0.43122428600000001</v>
      </c>
      <c r="BI257" s="6"/>
      <c r="BJ257" s="6"/>
    </row>
    <row r="258" spans="2:62" ht="16">
      <c r="B258" s="4" t="s">
        <v>127</v>
      </c>
      <c r="C258" s="4" t="s">
        <v>73</v>
      </c>
      <c r="D258" s="4" t="s">
        <v>10</v>
      </c>
      <c r="E258" s="4">
        <v>0.398698988101857</v>
      </c>
      <c r="F258" s="4" t="s">
        <v>103</v>
      </c>
      <c r="G258" s="4" t="s">
        <v>24</v>
      </c>
      <c r="I258" s="4" t="s">
        <v>56</v>
      </c>
      <c r="J258" s="4" t="s">
        <v>77</v>
      </c>
      <c r="K258" s="4" t="s">
        <v>7</v>
      </c>
      <c r="L258" s="4">
        <v>0.61128718376424795</v>
      </c>
      <c r="M258" s="4" t="s">
        <v>75</v>
      </c>
      <c r="N258" s="14" t="s">
        <v>56</v>
      </c>
      <c r="P258" s="17" t="s">
        <v>128</v>
      </c>
      <c r="Q258" t="s">
        <v>73</v>
      </c>
      <c r="R258" t="s">
        <v>7</v>
      </c>
      <c r="S258">
        <v>0.96597164303586303</v>
      </c>
      <c r="T258" t="s">
        <v>70</v>
      </c>
      <c r="U258" s="17" t="s">
        <v>24</v>
      </c>
      <c r="W258" s="14" t="s">
        <v>126</v>
      </c>
      <c r="X258" t="s">
        <v>64</v>
      </c>
      <c r="Y258" t="s">
        <v>7</v>
      </c>
      <c r="Z258">
        <v>0.70727232291782505</v>
      </c>
      <c r="AA258" s="17" t="s">
        <v>105</v>
      </c>
      <c r="AB258" t="s">
        <v>24</v>
      </c>
      <c r="AD258" s="14" t="s">
        <v>124</v>
      </c>
      <c r="AE258" t="s">
        <v>68</v>
      </c>
      <c r="AF258" t="s">
        <v>10</v>
      </c>
      <c r="AG258">
        <v>0.71133103524963903</v>
      </c>
      <c r="AH258" t="s">
        <v>108</v>
      </c>
      <c r="AI258" t="s">
        <v>24</v>
      </c>
      <c r="AK258" s="4" t="s">
        <v>72</v>
      </c>
      <c r="AL258" s="4" t="s">
        <v>73</v>
      </c>
      <c r="AM258" s="4" t="s">
        <v>10</v>
      </c>
      <c r="AN258" s="4">
        <v>0.79199332777314402</v>
      </c>
      <c r="AO258" s="4" t="s">
        <v>110</v>
      </c>
      <c r="AP258" s="4" t="s">
        <v>22</v>
      </c>
      <c r="BF258" s="6" t="s">
        <v>71</v>
      </c>
      <c r="BG258" s="6" t="s">
        <v>10</v>
      </c>
      <c r="BH258" s="6">
        <v>0.87962859999999998</v>
      </c>
      <c r="BI258" s="6"/>
      <c r="BJ258" s="6"/>
    </row>
    <row r="259" spans="2:62" ht="16">
      <c r="B259" s="4" t="s">
        <v>127</v>
      </c>
      <c r="C259" s="4" t="s">
        <v>73</v>
      </c>
      <c r="D259" s="4" t="s">
        <v>10</v>
      </c>
      <c r="E259" s="4">
        <v>0.88574446791949302</v>
      </c>
      <c r="F259" s="4" t="s">
        <v>103</v>
      </c>
      <c r="G259" s="4" t="s">
        <v>24</v>
      </c>
      <c r="I259" s="4" t="s">
        <v>56</v>
      </c>
      <c r="J259" s="4" t="s">
        <v>77</v>
      </c>
      <c r="K259" s="4" t="s">
        <v>7</v>
      </c>
      <c r="L259" s="4">
        <v>0.96202390881290001</v>
      </c>
      <c r="M259" s="4" t="s">
        <v>75</v>
      </c>
      <c r="N259" s="14" t="s">
        <v>56</v>
      </c>
      <c r="P259" s="17" t="s">
        <v>128</v>
      </c>
      <c r="Q259" t="s">
        <v>73</v>
      </c>
      <c r="R259" t="s">
        <v>7</v>
      </c>
      <c r="S259">
        <v>0.95490686683347203</v>
      </c>
      <c r="T259" s="17" t="s">
        <v>70</v>
      </c>
      <c r="U259" s="17" t="s">
        <v>24</v>
      </c>
      <c r="W259" s="14" t="s">
        <v>126</v>
      </c>
      <c r="X259" t="s">
        <v>64</v>
      </c>
      <c r="Y259" t="s">
        <v>7</v>
      </c>
      <c r="Z259">
        <v>0.98682308462137203</v>
      </c>
      <c r="AA259" t="s">
        <v>105</v>
      </c>
      <c r="AB259" t="s">
        <v>24</v>
      </c>
      <c r="AD259" s="14" t="s">
        <v>124</v>
      </c>
      <c r="AE259" t="s">
        <v>68</v>
      </c>
      <c r="AF259" t="s">
        <v>10</v>
      </c>
      <c r="AG259">
        <v>0.81168686756366104</v>
      </c>
      <c r="AH259" s="17" t="s">
        <v>108</v>
      </c>
      <c r="AI259" t="s">
        <v>24</v>
      </c>
      <c r="AK259" s="4" t="s">
        <v>72</v>
      </c>
      <c r="AL259" s="4" t="s">
        <v>73</v>
      </c>
      <c r="AM259" s="4" t="s">
        <v>7</v>
      </c>
      <c r="AN259" s="4">
        <v>0.83025686645168495</v>
      </c>
      <c r="AO259" s="4" t="s">
        <v>110</v>
      </c>
      <c r="AP259" s="4" t="s">
        <v>22</v>
      </c>
      <c r="BF259" s="6" t="s">
        <v>71</v>
      </c>
      <c r="BG259" s="6" t="s">
        <v>10</v>
      </c>
      <c r="BH259" s="6">
        <v>0.92616479500000004</v>
      </c>
      <c r="BI259" s="6"/>
      <c r="BJ259" s="6"/>
    </row>
    <row r="260" spans="2:62" ht="16">
      <c r="B260" s="4" t="s">
        <v>127</v>
      </c>
      <c r="C260" s="4" t="s">
        <v>73</v>
      </c>
      <c r="D260" s="4" t="s">
        <v>10</v>
      </c>
      <c r="E260" s="4">
        <v>0.61158678972534197</v>
      </c>
      <c r="F260" s="4" t="s">
        <v>103</v>
      </c>
      <c r="G260" s="4" t="s">
        <v>24</v>
      </c>
      <c r="I260" s="4" t="s">
        <v>56</v>
      </c>
      <c r="J260" s="4" t="s">
        <v>77</v>
      </c>
      <c r="K260" s="4" t="s">
        <v>7</v>
      </c>
      <c r="L260" s="4">
        <v>0.98231859883235995</v>
      </c>
      <c r="M260" s="4" t="s">
        <v>75</v>
      </c>
      <c r="N260" s="14" t="s">
        <v>56</v>
      </c>
      <c r="P260" s="17" t="s">
        <v>128</v>
      </c>
      <c r="Q260" t="s">
        <v>73</v>
      </c>
      <c r="R260" t="s">
        <v>7</v>
      </c>
      <c r="S260">
        <v>0.99377258826800097</v>
      </c>
      <c r="T260" t="s">
        <v>70</v>
      </c>
      <c r="U260" s="17" t="s">
        <v>24</v>
      </c>
      <c r="W260" s="14" t="s">
        <v>126</v>
      </c>
      <c r="X260" t="s">
        <v>64</v>
      </c>
      <c r="Y260" t="s">
        <v>7</v>
      </c>
      <c r="Z260">
        <v>0.71844768153007899</v>
      </c>
      <c r="AA260" s="17" t="s">
        <v>105</v>
      </c>
      <c r="AB260" t="s">
        <v>24</v>
      </c>
      <c r="AD260" s="14" t="s">
        <v>124</v>
      </c>
      <c r="AE260" t="s">
        <v>68</v>
      </c>
      <c r="AF260" t="s">
        <v>10</v>
      </c>
      <c r="AG260">
        <v>0.922272878905816</v>
      </c>
      <c r="AH260" t="s">
        <v>108</v>
      </c>
      <c r="AI260" t="s">
        <v>24</v>
      </c>
      <c r="AK260" s="4" t="s">
        <v>72</v>
      </c>
      <c r="AL260" s="4" t="s">
        <v>73</v>
      </c>
      <c r="AM260" s="4" t="s">
        <v>7</v>
      </c>
      <c r="AN260" s="4">
        <v>0.87051039697542498</v>
      </c>
      <c r="AO260" s="4" t="s">
        <v>110</v>
      </c>
      <c r="AP260" s="4" t="s">
        <v>22</v>
      </c>
      <c r="BF260" s="6" t="s">
        <v>71</v>
      </c>
      <c r="BG260" s="6" t="s">
        <v>10</v>
      </c>
      <c r="BH260" s="6">
        <v>0.615089514</v>
      </c>
      <c r="BI260" s="6"/>
      <c r="BJ260" s="6"/>
    </row>
    <row r="261" spans="2:62" ht="16">
      <c r="B261" s="4" t="s">
        <v>127</v>
      </c>
      <c r="C261" s="4" t="s">
        <v>73</v>
      </c>
      <c r="D261" s="4" t="s">
        <v>10</v>
      </c>
      <c r="E261" s="4">
        <v>0.73685088402090504</v>
      </c>
      <c r="F261" s="4" t="s">
        <v>103</v>
      </c>
      <c r="G261" s="4" t="s">
        <v>24</v>
      </c>
      <c r="I261" s="4" t="s">
        <v>56</v>
      </c>
      <c r="J261" s="4" t="s">
        <v>77</v>
      </c>
      <c r="K261" s="4" t="s">
        <v>7</v>
      </c>
      <c r="L261" s="4">
        <v>0.89635807617458996</v>
      </c>
      <c r="M261" s="4" t="s">
        <v>75</v>
      </c>
      <c r="N261" s="14" t="s">
        <v>56</v>
      </c>
      <c r="P261" s="17" t="s">
        <v>128</v>
      </c>
      <c r="Q261" t="s">
        <v>73</v>
      </c>
      <c r="R261" t="s">
        <v>7</v>
      </c>
      <c r="S261">
        <v>0.83458437586877998</v>
      </c>
      <c r="T261" s="17" t="s">
        <v>70</v>
      </c>
      <c r="U261" s="17" t="s">
        <v>24</v>
      </c>
      <c r="W261" s="14" t="s">
        <v>126</v>
      </c>
      <c r="X261" t="s">
        <v>64</v>
      </c>
      <c r="Y261" t="s">
        <v>7</v>
      </c>
      <c r="Z261">
        <v>0.90298009562993398</v>
      </c>
      <c r="AA261" t="s">
        <v>105</v>
      </c>
      <c r="AB261" t="s">
        <v>24</v>
      </c>
      <c r="AD261" s="14" t="s">
        <v>124</v>
      </c>
      <c r="AE261" t="s">
        <v>68</v>
      </c>
      <c r="AF261" t="s">
        <v>10</v>
      </c>
      <c r="AG261">
        <v>0.87206716334927203</v>
      </c>
      <c r="AH261" s="17" t="s">
        <v>108</v>
      </c>
      <c r="AI261" t="s">
        <v>24</v>
      </c>
      <c r="AK261" s="4" t="s">
        <v>72</v>
      </c>
      <c r="AL261" s="4" t="s">
        <v>73</v>
      </c>
      <c r="AM261" s="4" t="s">
        <v>7</v>
      </c>
      <c r="AN261" s="4">
        <v>0.71994884910485901</v>
      </c>
      <c r="AO261" s="4" t="s">
        <v>110</v>
      </c>
      <c r="AP261" s="4" t="s">
        <v>22</v>
      </c>
      <c r="BF261" t="s">
        <v>76</v>
      </c>
      <c r="BG261" t="s">
        <v>7</v>
      </c>
      <c r="BH261" s="6">
        <v>0.62192817</v>
      </c>
      <c r="BI261" s="6"/>
      <c r="BJ261" s="6"/>
    </row>
    <row r="262" spans="2:62" ht="16">
      <c r="B262" s="4" t="s">
        <v>127</v>
      </c>
      <c r="C262" s="4" t="s">
        <v>73</v>
      </c>
      <c r="D262" s="4" t="s">
        <v>10</v>
      </c>
      <c r="E262" s="4">
        <v>0.57155565439786504</v>
      </c>
      <c r="F262" s="4" t="s">
        <v>103</v>
      </c>
      <c r="G262" s="4" t="s">
        <v>24</v>
      </c>
      <c r="I262" s="4" t="s">
        <v>56</v>
      </c>
      <c r="J262" s="4" t="s">
        <v>77</v>
      </c>
      <c r="K262" s="4" t="s">
        <v>7</v>
      </c>
      <c r="L262" s="4">
        <v>0.856157909368919</v>
      </c>
      <c r="M262" s="4" t="s">
        <v>75</v>
      </c>
      <c r="N262" s="14" t="s">
        <v>56</v>
      </c>
      <c r="P262" s="17" t="s">
        <v>128</v>
      </c>
      <c r="Q262" t="s">
        <v>73</v>
      </c>
      <c r="R262" t="s">
        <v>10</v>
      </c>
      <c r="S262">
        <v>0.61937062159457401</v>
      </c>
      <c r="T262" t="s">
        <v>70</v>
      </c>
      <c r="U262" s="17" t="s">
        <v>24</v>
      </c>
      <c r="W262" s="14" t="s">
        <v>126</v>
      </c>
      <c r="X262" t="s">
        <v>64</v>
      </c>
      <c r="Y262" t="s">
        <v>7</v>
      </c>
      <c r="Z262">
        <v>0.94768153007894995</v>
      </c>
      <c r="AA262" s="17" t="s">
        <v>105</v>
      </c>
      <c r="AB262" t="s">
        <v>24</v>
      </c>
      <c r="AD262" s="14" t="s">
        <v>124</v>
      </c>
      <c r="AE262" t="s">
        <v>68</v>
      </c>
      <c r="AF262" t="s">
        <v>10</v>
      </c>
      <c r="AG262">
        <v>0.90970755031691297</v>
      </c>
      <c r="AH262" t="s">
        <v>108</v>
      </c>
      <c r="AI262" t="s">
        <v>24</v>
      </c>
      <c r="AK262" s="4" t="s">
        <v>72</v>
      </c>
      <c r="AL262" s="4" t="s">
        <v>73</v>
      </c>
      <c r="AM262" s="4" t="s">
        <v>7</v>
      </c>
      <c r="AN262" s="4">
        <v>0.94328922495274103</v>
      </c>
      <c r="AO262" s="4" t="s">
        <v>110</v>
      </c>
      <c r="AP262" s="4" t="s">
        <v>22</v>
      </c>
      <c r="BF262" t="s">
        <v>76</v>
      </c>
      <c r="BG262" t="s">
        <v>7</v>
      </c>
      <c r="BH262" s="6">
        <v>1.22317E-3</v>
      </c>
      <c r="BI262" s="6"/>
      <c r="BJ262" s="6"/>
    </row>
    <row r="263" spans="2:62" ht="16">
      <c r="B263" s="4" t="s">
        <v>56</v>
      </c>
      <c r="C263" s="4" t="s">
        <v>77</v>
      </c>
      <c r="D263" s="4" t="s">
        <v>7</v>
      </c>
      <c r="E263" s="4">
        <v>0.85783387078839102</v>
      </c>
      <c r="F263" s="4" t="s">
        <v>103</v>
      </c>
      <c r="G263" s="14" t="s">
        <v>56</v>
      </c>
      <c r="I263" s="4" t="s">
        <v>56</v>
      </c>
      <c r="J263" s="4" t="s">
        <v>77</v>
      </c>
      <c r="K263" s="4" t="s">
        <v>7</v>
      </c>
      <c r="L263" s="4">
        <v>0.97292187934389796</v>
      </c>
      <c r="M263" s="4" t="s">
        <v>75</v>
      </c>
      <c r="N263" s="14" t="s">
        <v>56</v>
      </c>
      <c r="P263" s="17" t="s">
        <v>128</v>
      </c>
      <c r="Q263" t="s">
        <v>73</v>
      </c>
      <c r="R263" t="s">
        <v>10</v>
      </c>
      <c r="S263">
        <v>0.87834982764372305</v>
      </c>
      <c r="T263" s="17" t="s">
        <v>70</v>
      </c>
      <c r="U263" s="17" t="s">
        <v>24</v>
      </c>
      <c r="W263" s="14" t="s">
        <v>126</v>
      </c>
      <c r="X263" t="s">
        <v>64</v>
      </c>
      <c r="Y263" t="s">
        <v>7</v>
      </c>
      <c r="Z263">
        <v>0.89641943734015395</v>
      </c>
      <c r="AA263" t="s">
        <v>105</v>
      </c>
      <c r="AB263" t="s">
        <v>24</v>
      </c>
      <c r="AD263" s="14" t="s">
        <v>124</v>
      </c>
      <c r="AE263" t="s">
        <v>68</v>
      </c>
      <c r="AF263" t="s">
        <v>10</v>
      </c>
      <c r="AG263">
        <v>0.46614033136884198</v>
      </c>
      <c r="AH263" s="17" t="s">
        <v>108</v>
      </c>
      <c r="AI263" t="s">
        <v>24</v>
      </c>
      <c r="AK263" s="4" t="s">
        <v>72</v>
      </c>
      <c r="AL263" s="4" t="s">
        <v>73</v>
      </c>
      <c r="AM263" s="4" t="s">
        <v>7</v>
      </c>
      <c r="AN263" s="4">
        <v>0.82464138774602502</v>
      </c>
      <c r="AO263" s="4" t="s">
        <v>110</v>
      </c>
      <c r="AP263" s="4" t="s">
        <v>22</v>
      </c>
      <c r="BF263" t="s">
        <v>76</v>
      </c>
      <c r="BG263" t="s">
        <v>7</v>
      </c>
      <c r="BH263" s="6">
        <v>0.65817857999999996</v>
      </c>
      <c r="BI263" s="6"/>
      <c r="BJ263" s="6"/>
    </row>
    <row r="264" spans="2:62" ht="16">
      <c r="B264" s="4" t="s">
        <v>56</v>
      </c>
      <c r="C264" s="4" t="s">
        <v>77</v>
      </c>
      <c r="D264" s="4" t="s">
        <v>7</v>
      </c>
      <c r="E264" s="4">
        <v>0.64833759590792805</v>
      </c>
      <c r="F264" s="4" t="s">
        <v>103</v>
      </c>
      <c r="G264" s="14" t="s">
        <v>56</v>
      </c>
      <c r="I264" s="4" t="s">
        <v>56</v>
      </c>
      <c r="J264" s="4" t="s">
        <v>77</v>
      </c>
      <c r="K264" s="4" t="s">
        <v>7</v>
      </c>
      <c r="L264" s="4">
        <v>0.988212399221574</v>
      </c>
      <c r="M264" s="4" t="s">
        <v>75</v>
      </c>
      <c r="N264" s="14" t="s">
        <v>56</v>
      </c>
      <c r="P264" s="17" t="s">
        <v>128</v>
      </c>
      <c r="Q264" t="s">
        <v>73</v>
      </c>
      <c r="R264" t="s">
        <v>10</v>
      </c>
      <c r="S264">
        <v>0.97297898365395297</v>
      </c>
      <c r="T264" t="s">
        <v>70</v>
      </c>
      <c r="U264" s="17" t="s">
        <v>24</v>
      </c>
      <c r="W264" s="14" t="s">
        <v>126</v>
      </c>
      <c r="X264" t="s">
        <v>64</v>
      </c>
      <c r="Y264" t="s">
        <v>10</v>
      </c>
      <c r="Z264">
        <v>0.80479261647948397</v>
      </c>
      <c r="AA264" s="17" t="s">
        <v>105</v>
      </c>
      <c r="AB264" t="s">
        <v>24</v>
      </c>
      <c r="AD264" s="14" t="s">
        <v>124</v>
      </c>
      <c r="AE264" t="s">
        <v>68</v>
      </c>
      <c r="AF264" t="s">
        <v>10</v>
      </c>
      <c r="AG264">
        <v>0.88346491715778896</v>
      </c>
      <c r="AH264" t="s">
        <v>108</v>
      </c>
      <c r="AI264" t="s">
        <v>24</v>
      </c>
      <c r="AK264" s="4" t="s">
        <v>72</v>
      </c>
      <c r="AL264" s="4" t="s">
        <v>73</v>
      </c>
      <c r="AM264" s="4" t="s">
        <v>7</v>
      </c>
      <c r="AN264" s="4">
        <v>0.93589458467697095</v>
      </c>
      <c r="AO264" s="4" t="s">
        <v>110</v>
      </c>
      <c r="AP264" s="4" t="s">
        <v>22</v>
      </c>
      <c r="BF264" t="s">
        <v>76</v>
      </c>
      <c r="BG264" t="s">
        <v>7</v>
      </c>
      <c r="BH264" s="6">
        <v>0.39</v>
      </c>
      <c r="BI264" s="6"/>
      <c r="BJ264" s="6"/>
    </row>
    <row r="265" spans="2:62" ht="16">
      <c r="B265" s="4" t="s">
        <v>56</v>
      </c>
      <c r="C265" s="4" t="s">
        <v>77</v>
      </c>
      <c r="D265" s="4" t="s">
        <v>7</v>
      </c>
      <c r="E265" s="4">
        <v>0.74140998554431203</v>
      </c>
      <c r="F265" s="4" t="s">
        <v>103</v>
      </c>
      <c r="G265" s="14" t="s">
        <v>56</v>
      </c>
      <c r="I265" s="4" t="s">
        <v>56</v>
      </c>
      <c r="J265" s="4" t="s">
        <v>77</v>
      </c>
      <c r="K265" s="4" t="s">
        <v>10</v>
      </c>
      <c r="L265" s="4">
        <v>0.66021684737281106</v>
      </c>
      <c r="M265" s="4" t="s">
        <v>75</v>
      </c>
      <c r="N265" s="14" t="s">
        <v>56</v>
      </c>
      <c r="P265" s="17" t="s">
        <v>128</v>
      </c>
      <c r="Q265" t="s">
        <v>73</v>
      </c>
      <c r="R265" t="s">
        <v>10</v>
      </c>
      <c r="S265">
        <v>0.70382519737573701</v>
      </c>
      <c r="T265" s="17" t="s">
        <v>70</v>
      </c>
      <c r="U265" s="17" t="s">
        <v>24</v>
      </c>
      <c r="W265" s="14" t="s">
        <v>126</v>
      </c>
      <c r="X265" t="s">
        <v>64</v>
      </c>
      <c r="Y265" t="s">
        <v>10</v>
      </c>
      <c r="Z265">
        <v>0.72389636383854095</v>
      </c>
      <c r="AA265" t="s">
        <v>105</v>
      </c>
      <c r="AB265" t="s">
        <v>24</v>
      </c>
      <c r="AD265" s="14" t="s">
        <v>124</v>
      </c>
      <c r="AE265" t="s">
        <v>68</v>
      </c>
      <c r="AF265" t="s">
        <v>7</v>
      </c>
      <c r="AG265">
        <v>0.96908534890186304</v>
      </c>
      <c r="AH265" s="17" t="s">
        <v>108</v>
      </c>
      <c r="AI265" t="s">
        <v>24</v>
      </c>
      <c r="AK265" s="4" t="s">
        <v>72</v>
      </c>
      <c r="AL265" s="4" t="s">
        <v>73</v>
      </c>
      <c r="AM265" s="4" t="s">
        <v>7</v>
      </c>
      <c r="AN265" s="4">
        <v>0.79984432336261502</v>
      </c>
      <c r="AO265" s="4" t="s">
        <v>110</v>
      </c>
      <c r="AP265" s="4" t="s">
        <v>22</v>
      </c>
      <c r="BF265" t="s">
        <v>76</v>
      </c>
      <c r="BG265" t="s">
        <v>7</v>
      </c>
      <c r="BH265" s="6">
        <v>0.6</v>
      </c>
      <c r="BI265" s="6"/>
      <c r="BJ265" s="6"/>
    </row>
    <row r="266" spans="2:62" ht="16">
      <c r="B266" s="4" t="s">
        <v>56</v>
      </c>
      <c r="C266" s="4" t="s">
        <v>77</v>
      </c>
      <c r="D266" s="4" t="s">
        <v>7</v>
      </c>
      <c r="E266" s="4">
        <v>0.74090959635271902</v>
      </c>
      <c r="F266" s="4" t="s">
        <v>103</v>
      </c>
      <c r="G266" s="14" t="s">
        <v>56</v>
      </c>
      <c r="I266" s="4" t="s">
        <v>56</v>
      </c>
      <c r="J266" s="4" t="s">
        <v>77</v>
      </c>
      <c r="K266" s="4" t="s">
        <v>10</v>
      </c>
      <c r="L266" s="4">
        <v>0.58437586877953895</v>
      </c>
      <c r="M266" s="4" t="s">
        <v>75</v>
      </c>
      <c r="N266" s="14" t="s">
        <v>56</v>
      </c>
      <c r="P266" s="17" t="s">
        <v>128</v>
      </c>
      <c r="Q266" t="s">
        <v>73</v>
      </c>
      <c r="R266" t="s">
        <v>10</v>
      </c>
      <c r="S266">
        <v>0.86311575669965501</v>
      </c>
      <c r="T266" t="s">
        <v>70</v>
      </c>
      <c r="U266" s="17" t="s">
        <v>24</v>
      </c>
      <c r="W266" s="14" t="s">
        <v>126</v>
      </c>
      <c r="X266" t="s">
        <v>64</v>
      </c>
      <c r="Y266" t="s">
        <v>10</v>
      </c>
      <c r="Z266">
        <v>0.98548871344378997</v>
      </c>
      <c r="AA266" s="17" t="s">
        <v>105</v>
      </c>
      <c r="AB266" t="s">
        <v>24</v>
      </c>
      <c r="AD266" s="14" t="s">
        <v>124</v>
      </c>
      <c r="AE266" t="s">
        <v>68</v>
      </c>
      <c r="AF266" t="s">
        <v>7</v>
      </c>
      <c r="AG266">
        <v>0.95006950236307997</v>
      </c>
      <c r="AH266" t="s">
        <v>108</v>
      </c>
      <c r="AI266" t="s">
        <v>24</v>
      </c>
      <c r="AK266" s="4" t="s">
        <v>72</v>
      </c>
      <c r="AL266" s="4" t="s">
        <v>73</v>
      </c>
      <c r="AM266" s="4" t="s">
        <v>7</v>
      </c>
      <c r="AN266" s="4">
        <v>0.88435449794284404</v>
      </c>
      <c r="AO266" s="4" t="s">
        <v>110</v>
      </c>
      <c r="AP266" s="4" t="s">
        <v>22</v>
      </c>
      <c r="BF266" t="s">
        <v>76</v>
      </c>
      <c r="BG266" t="s">
        <v>7</v>
      </c>
      <c r="BH266" s="6">
        <v>0.38</v>
      </c>
      <c r="BI266" s="6"/>
      <c r="BJ266" s="6"/>
    </row>
    <row r="267" spans="2:62" ht="16">
      <c r="B267" s="4" t="s">
        <v>56</v>
      </c>
      <c r="C267" s="4" t="s">
        <v>77</v>
      </c>
      <c r="D267" s="4" t="s">
        <v>7</v>
      </c>
      <c r="E267" s="4">
        <v>0.79044812632047101</v>
      </c>
      <c r="F267" s="4" t="s">
        <v>103</v>
      </c>
      <c r="G267" s="14" t="s">
        <v>56</v>
      </c>
      <c r="I267" s="4" t="s">
        <v>56</v>
      </c>
      <c r="J267" s="4" t="s">
        <v>77</v>
      </c>
      <c r="K267" s="4" t="s">
        <v>10</v>
      </c>
      <c r="L267" s="4">
        <v>0.57714762301918299</v>
      </c>
      <c r="M267" s="4" t="s">
        <v>75</v>
      </c>
      <c r="N267" s="14" t="s">
        <v>56</v>
      </c>
      <c r="P267" s="17" t="s">
        <v>128</v>
      </c>
      <c r="Q267" t="s">
        <v>73</v>
      </c>
      <c r="R267" t="s">
        <v>10</v>
      </c>
      <c r="S267">
        <v>0.73851884799288303</v>
      </c>
      <c r="T267" s="17" t="s">
        <v>70</v>
      </c>
      <c r="U267" s="17" t="s">
        <v>24</v>
      </c>
      <c r="W267" s="14" t="s">
        <v>126</v>
      </c>
      <c r="X267" t="s">
        <v>64</v>
      </c>
      <c r="Y267" t="s">
        <v>10</v>
      </c>
      <c r="Z267">
        <v>0.79133770710552698</v>
      </c>
      <c r="AA267" t="s">
        <v>105</v>
      </c>
      <c r="AB267" t="s">
        <v>24</v>
      </c>
      <c r="AD267" s="14" t="s">
        <v>124</v>
      </c>
      <c r="AE267" t="s">
        <v>68</v>
      </c>
      <c r="AF267" t="s">
        <v>7</v>
      </c>
      <c r="AG267">
        <v>0.77648040033361099</v>
      </c>
      <c r="AH267" s="17" t="s">
        <v>108</v>
      </c>
      <c r="AI267" t="s">
        <v>24</v>
      </c>
      <c r="AK267" s="4" t="s">
        <v>72</v>
      </c>
      <c r="AL267" s="4" t="s">
        <v>73</v>
      </c>
      <c r="AM267" s="4" t="s">
        <v>7</v>
      </c>
      <c r="AN267" s="4">
        <v>0.92716557322361803</v>
      </c>
      <c r="AO267" s="4" t="s">
        <v>110</v>
      </c>
      <c r="AP267" s="4" t="s">
        <v>22</v>
      </c>
      <c r="BF267" t="s">
        <v>76</v>
      </c>
      <c r="BG267" t="s">
        <v>7</v>
      </c>
      <c r="BH267" s="6">
        <v>0.85205160000000002</v>
      </c>
      <c r="BI267" s="6"/>
      <c r="BJ267" s="6"/>
    </row>
    <row r="268" spans="2:62" ht="16">
      <c r="B268" s="4" t="s">
        <v>56</v>
      </c>
      <c r="C268" s="4" t="s">
        <v>77</v>
      </c>
      <c r="D268" s="4" t="s">
        <v>7</v>
      </c>
      <c r="E268" s="4">
        <v>0.76937618147447995</v>
      </c>
      <c r="F268" s="4" t="s">
        <v>103</v>
      </c>
      <c r="G268" s="14" t="s">
        <v>56</v>
      </c>
      <c r="I268" s="4" t="s">
        <v>56</v>
      </c>
      <c r="J268" s="4" t="s">
        <v>77</v>
      </c>
      <c r="K268" s="4" t="s">
        <v>10</v>
      </c>
      <c r="L268" s="4">
        <v>0.51843202668890698</v>
      </c>
      <c r="M268" s="4" t="s">
        <v>75</v>
      </c>
      <c r="N268" s="14" t="s">
        <v>56</v>
      </c>
      <c r="P268" s="17" t="s">
        <v>128</v>
      </c>
      <c r="Q268" t="s">
        <v>73</v>
      </c>
      <c r="R268" t="s">
        <v>10</v>
      </c>
      <c r="S268">
        <v>0.70855109529634197</v>
      </c>
      <c r="T268" t="s">
        <v>70</v>
      </c>
      <c r="U268" s="17" t="s">
        <v>24</v>
      </c>
      <c r="W268" s="14" t="s">
        <v>126</v>
      </c>
      <c r="X268" t="s">
        <v>64</v>
      </c>
      <c r="Y268" t="s">
        <v>10</v>
      </c>
      <c r="Z268">
        <v>0.71600133437117797</v>
      </c>
      <c r="AA268" s="17" t="s">
        <v>105</v>
      </c>
      <c r="AB268" t="s">
        <v>24</v>
      </c>
      <c r="AD268" s="14" t="s">
        <v>124</v>
      </c>
      <c r="AE268" t="s">
        <v>68</v>
      </c>
      <c r="AF268" t="s">
        <v>7</v>
      </c>
      <c r="AG268">
        <v>0.90569919377258801</v>
      </c>
      <c r="AH268" t="s">
        <v>108</v>
      </c>
      <c r="AI268" t="s">
        <v>24</v>
      </c>
      <c r="AK268" s="4" t="s">
        <v>72</v>
      </c>
      <c r="AL268" s="4" t="s">
        <v>73</v>
      </c>
      <c r="AM268" s="4" t="s">
        <v>7</v>
      </c>
      <c r="AN268" s="4">
        <v>0.99115979094851503</v>
      </c>
      <c r="AO268" s="4" t="s">
        <v>110</v>
      </c>
      <c r="AP268" s="4" t="s">
        <v>22</v>
      </c>
      <c r="BF268" t="s">
        <v>76</v>
      </c>
      <c r="BG268" t="s">
        <v>7</v>
      </c>
      <c r="BH268" s="6">
        <v>0.37</v>
      </c>
      <c r="BI268" s="6"/>
      <c r="BJ268" s="6"/>
    </row>
    <row r="269" spans="2:62" ht="16">
      <c r="B269" s="4" t="s">
        <v>56</v>
      </c>
      <c r="C269" s="4" t="s">
        <v>77</v>
      </c>
      <c r="D269" s="4" t="s">
        <v>7</v>
      </c>
      <c r="E269" s="4">
        <v>0.91521183142444096</v>
      </c>
      <c r="F269" s="4" t="s">
        <v>103</v>
      </c>
      <c r="G269" s="14" t="s">
        <v>56</v>
      </c>
      <c r="I269" s="4" t="s">
        <v>56</v>
      </c>
      <c r="J269" s="4" t="s">
        <v>77</v>
      </c>
      <c r="K269" s="4" t="s">
        <v>10</v>
      </c>
      <c r="L269" s="4">
        <v>0.63102585487906604</v>
      </c>
      <c r="M269" s="4" t="s">
        <v>75</v>
      </c>
      <c r="N269" s="14" t="s">
        <v>56</v>
      </c>
      <c r="P269" s="17" t="s">
        <v>128</v>
      </c>
      <c r="Q269" t="s">
        <v>73</v>
      </c>
      <c r="R269" t="s">
        <v>10</v>
      </c>
      <c r="S269">
        <v>0.48393194706994302</v>
      </c>
      <c r="T269" s="17" t="s">
        <v>70</v>
      </c>
      <c r="U269" s="17" t="s">
        <v>24</v>
      </c>
      <c r="W269" s="14" t="s">
        <v>126</v>
      </c>
      <c r="X269" t="s">
        <v>64</v>
      </c>
      <c r="Y269" t="s">
        <v>10</v>
      </c>
      <c r="Z269">
        <v>0.84843767374624701</v>
      </c>
      <c r="AA269" t="s">
        <v>105</v>
      </c>
      <c r="AB269" t="s">
        <v>24</v>
      </c>
      <c r="AD269" s="14" t="s">
        <v>124</v>
      </c>
      <c r="AE269" t="s">
        <v>68</v>
      </c>
      <c r="AF269" t="s">
        <v>7</v>
      </c>
      <c r="AG269">
        <v>0.70836808451487399</v>
      </c>
      <c r="AH269" s="17" t="s">
        <v>108</v>
      </c>
      <c r="AI269" t="s">
        <v>24</v>
      </c>
      <c r="AK269" s="4" t="s">
        <v>72</v>
      </c>
      <c r="AL269" s="4" t="s">
        <v>73</v>
      </c>
      <c r="AM269" s="4" t="s">
        <v>10</v>
      </c>
      <c r="AN269" s="4">
        <v>0.95418404225743703</v>
      </c>
      <c r="AO269" s="4" t="s">
        <v>110</v>
      </c>
      <c r="AP269" s="4" t="s">
        <v>22</v>
      </c>
      <c r="BF269" t="s">
        <v>76</v>
      </c>
      <c r="BG269" t="s">
        <v>7</v>
      </c>
      <c r="BH269" s="6">
        <v>2.5353052000000001E-2</v>
      </c>
      <c r="BI269" s="6"/>
      <c r="BJ269" s="6"/>
    </row>
    <row r="270" spans="2:62" ht="16">
      <c r="B270" s="4" t="s">
        <v>56</v>
      </c>
      <c r="C270" s="4" t="s">
        <v>77</v>
      </c>
      <c r="D270" s="4" t="s">
        <v>7</v>
      </c>
      <c r="E270" s="4">
        <v>0.91810296897586996</v>
      </c>
      <c r="F270" s="4" t="s">
        <v>103</v>
      </c>
      <c r="G270" s="14" t="s">
        <v>56</v>
      </c>
      <c r="I270" s="4" t="s">
        <v>56</v>
      </c>
      <c r="J270" s="4" t="s">
        <v>77</v>
      </c>
      <c r="K270" s="4" t="s">
        <v>10</v>
      </c>
      <c r="L270" s="4">
        <v>0.69229913817069799</v>
      </c>
      <c r="M270" s="4" t="s">
        <v>75</v>
      </c>
      <c r="N270" s="14" t="s">
        <v>56</v>
      </c>
      <c r="P270" s="17" t="s">
        <v>128</v>
      </c>
      <c r="Q270" t="s">
        <v>73</v>
      </c>
      <c r="R270" t="s">
        <v>10</v>
      </c>
      <c r="S270">
        <v>0.498443233626154</v>
      </c>
      <c r="T270" t="s">
        <v>70</v>
      </c>
      <c r="U270" s="17" t="s">
        <v>24</v>
      </c>
      <c r="W270" s="14" t="s">
        <v>126</v>
      </c>
      <c r="X270" t="s">
        <v>64</v>
      </c>
      <c r="Y270" t="s">
        <v>10</v>
      </c>
      <c r="Z270">
        <v>0.92683198042922299</v>
      </c>
      <c r="AA270" s="17" t="s">
        <v>105</v>
      </c>
      <c r="AB270" t="s">
        <v>24</v>
      </c>
      <c r="AD270" s="14" t="s">
        <v>124</v>
      </c>
      <c r="AE270" t="s">
        <v>68</v>
      </c>
      <c r="AF270" t="s">
        <v>7</v>
      </c>
      <c r="AG270">
        <v>0.90325271059215995</v>
      </c>
      <c r="AH270" t="s">
        <v>108</v>
      </c>
      <c r="AI270" t="s">
        <v>24</v>
      </c>
      <c r="AK270" s="4" t="s">
        <v>72</v>
      </c>
      <c r="AL270" s="4" t="s">
        <v>73</v>
      </c>
      <c r="AM270" s="4" t="s">
        <v>10</v>
      </c>
      <c r="AN270" s="4">
        <v>0.94945788156797295</v>
      </c>
      <c r="AO270" s="4" t="s">
        <v>110</v>
      </c>
      <c r="AP270" s="4" t="s">
        <v>22</v>
      </c>
      <c r="BF270" t="s">
        <v>76</v>
      </c>
      <c r="BG270" t="s">
        <v>7</v>
      </c>
      <c r="BH270" s="6">
        <v>0.28999999999999998</v>
      </c>
      <c r="BI270" s="6"/>
      <c r="BJ270" s="6"/>
    </row>
    <row r="271" spans="2:62" ht="16">
      <c r="B271" s="4" t="s">
        <v>56</v>
      </c>
      <c r="C271" s="4" t="s">
        <v>77</v>
      </c>
      <c r="D271" s="4" t="s">
        <v>7</v>
      </c>
      <c r="E271" s="4">
        <v>0.66423885244078695</v>
      </c>
      <c r="F271" s="4" t="s">
        <v>103</v>
      </c>
      <c r="G271" s="14" t="s">
        <v>56</v>
      </c>
      <c r="I271" s="4" t="s">
        <v>56</v>
      </c>
      <c r="J271" s="4" t="s">
        <v>77</v>
      </c>
      <c r="K271" s="4" t="s">
        <v>10</v>
      </c>
      <c r="L271" s="4">
        <v>0.959633027522936</v>
      </c>
      <c r="M271" s="4" t="s">
        <v>75</v>
      </c>
      <c r="N271" s="14" t="s">
        <v>56</v>
      </c>
      <c r="P271" s="17" t="s">
        <v>128</v>
      </c>
      <c r="Q271" t="s">
        <v>73</v>
      </c>
      <c r="R271" t="s">
        <v>10</v>
      </c>
      <c r="S271">
        <v>0.65145112865562105</v>
      </c>
      <c r="T271" s="17" t="s">
        <v>70</v>
      </c>
      <c r="U271" s="17" t="s">
        <v>24</v>
      </c>
      <c r="W271" s="14" t="s">
        <v>126</v>
      </c>
      <c r="X271" t="s">
        <v>64</v>
      </c>
      <c r="Y271" t="s">
        <v>10</v>
      </c>
      <c r="Z271">
        <v>0.99060380295785599</v>
      </c>
      <c r="AA271" t="s">
        <v>105</v>
      </c>
      <c r="AB271" t="s">
        <v>24</v>
      </c>
      <c r="AD271" s="14" t="s">
        <v>124</v>
      </c>
      <c r="AE271" t="s">
        <v>68</v>
      </c>
      <c r="AF271" t="s">
        <v>7</v>
      </c>
      <c r="AG271">
        <v>0.6</v>
      </c>
      <c r="AH271" s="17" t="s">
        <v>108</v>
      </c>
      <c r="AI271" t="s">
        <v>24</v>
      </c>
      <c r="AK271" s="4" t="s">
        <v>72</v>
      </c>
      <c r="AL271" s="4" t="s">
        <v>73</v>
      </c>
      <c r="AM271" s="4" t="s">
        <v>10</v>
      </c>
      <c r="AN271" s="4">
        <v>0.93644703919933303</v>
      </c>
      <c r="AO271" s="4" t="s">
        <v>110</v>
      </c>
      <c r="AP271" s="4" t="s">
        <v>22</v>
      </c>
      <c r="BF271" t="s">
        <v>76</v>
      </c>
      <c r="BG271" t="s">
        <v>7</v>
      </c>
      <c r="BH271" s="6">
        <v>6.2270655000000001E-2</v>
      </c>
      <c r="BI271" s="6"/>
      <c r="BJ271" s="6"/>
    </row>
    <row r="272" spans="2:62" ht="16">
      <c r="B272" s="4" t="s">
        <v>56</v>
      </c>
      <c r="C272" s="4" t="s">
        <v>77</v>
      </c>
      <c r="D272" s="4" t="s">
        <v>7</v>
      </c>
      <c r="E272" s="4">
        <v>0.75970199043700704</v>
      </c>
      <c r="F272" s="4" t="s">
        <v>103</v>
      </c>
      <c r="G272" s="14" t="s">
        <v>56</v>
      </c>
      <c r="I272" s="4" t="s">
        <v>56</v>
      </c>
      <c r="J272" s="4" t="s">
        <v>77</v>
      </c>
      <c r="K272" s="4" t="s">
        <v>10</v>
      </c>
      <c r="L272" s="4">
        <v>0.54445371142618804</v>
      </c>
      <c r="M272" s="4" t="s">
        <v>75</v>
      </c>
      <c r="N272" s="14" t="s">
        <v>56</v>
      </c>
      <c r="P272" s="17" t="s">
        <v>128</v>
      </c>
      <c r="Q272" t="s">
        <v>73</v>
      </c>
      <c r="R272" t="s">
        <v>10</v>
      </c>
      <c r="S272">
        <v>0.91004114311130901</v>
      </c>
      <c r="T272" t="s">
        <v>70</v>
      </c>
      <c r="U272" s="17" t="s">
        <v>24</v>
      </c>
      <c r="W272" s="14" t="s">
        <v>126</v>
      </c>
      <c r="X272" t="s">
        <v>64</v>
      </c>
      <c r="Y272" t="s">
        <v>10</v>
      </c>
      <c r="Z272">
        <v>0.99560769487379097</v>
      </c>
      <c r="AA272" s="17" t="s">
        <v>105</v>
      </c>
      <c r="AB272" t="s">
        <v>24</v>
      </c>
      <c r="AD272" s="14" t="s">
        <v>124</v>
      </c>
      <c r="AE272" t="s">
        <v>68</v>
      </c>
      <c r="AF272" t="s">
        <v>7</v>
      </c>
      <c r="AG272">
        <v>0.86349735891020296</v>
      </c>
      <c r="AH272" t="s">
        <v>108</v>
      </c>
      <c r="AI272" t="s">
        <v>24</v>
      </c>
      <c r="AK272" s="4" t="s">
        <v>72</v>
      </c>
      <c r="AL272" s="4" t="s">
        <v>73</v>
      </c>
      <c r="AM272" s="4" t="s">
        <v>10</v>
      </c>
      <c r="AN272" s="4">
        <v>0.90681123158187404</v>
      </c>
      <c r="AO272" s="4" t="s">
        <v>110</v>
      </c>
      <c r="AP272" s="4" t="s">
        <v>22</v>
      </c>
      <c r="BF272" t="s">
        <v>76</v>
      </c>
      <c r="BG272" t="s">
        <v>7</v>
      </c>
      <c r="BH272" s="6">
        <v>0.18</v>
      </c>
      <c r="BI272" s="6"/>
      <c r="BJ272" s="6"/>
    </row>
    <row r="273" spans="2:62" ht="16">
      <c r="B273" s="4" t="s">
        <v>56</v>
      </c>
      <c r="C273" s="4" t="s">
        <v>77</v>
      </c>
      <c r="D273" s="4" t="s">
        <v>7</v>
      </c>
      <c r="E273" s="4">
        <v>0.92171689091515596</v>
      </c>
      <c r="F273" s="4" t="s">
        <v>103</v>
      </c>
      <c r="G273" s="14" t="s">
        <v>56</v>
      </c>
      <c r="I273" s="4" t="s">
        <v>56</v>
      </c>
      <c r="J273" s="4" t="s">
        <v>77</v>
      </c>
      <c r="K273" s="4" t="s">
        <v>7</v>
      </c>
      <c r="L273" s="4">
        <v>0.96803069053708402</v>
      </c>
      <c r="M273" s="4" t="s">
        <v>75</v>
      </c>
      <c r="N273" s="14" t="s">
        <v>56</v>
      </c>
      <c r="P273" s="17" t="s">
        <v>128</v>
      </c>
      <c r="Q273" t="s">
        <v>73</v>
      </c>
      <c r="R273" t="s">
        <v>10</v>
      </c>
      <c r="S273">
        <v>0.93717335705548799</v>
      </c>
      <c r="T273" s="17" t="s">
        <v>70</v>
      </c>
      <c r="U273" s="17" t="s">
        <v>24</v>
      </c>
      <c r="W273" s="14" t="s">
        <v>126</v>
      </c>
      <c r="X273" t="s">
        <v>64</v>
      </c>
      <c r="Y273" t="s">
        <v>10</v>
      </c>
      <c r="Z273">
        <v>0.97531413321472304</v>
      </c>
      <c r="AA273" t="s">
        <v>105</v>
      </c>
      <c r="AB273" t="s">
        <v>24</v>
      </c>
      <c r="AD273" s="14" t="s">
        <v>124</v>
      </c>
      <c r="AE273" t="s">
        <v>68</v>
      </c>
      <c r="AF273" t="s">
        <v>7</v>
      </c>
      <c r="AG273">
        <v>0.86105087572977501</v>
      </c>
      <c r="AH273" s="17" t="s">
        <v>108</v>
      </c>
      <c r="AI273" t="s">
        <v>24</v>
      </c>
      <c r="AK273" s="4" t="s">
        <v>72</v>
      </c>
      <c r="AL273" s="4" t="s">
        <v>73</v>
      </c>
      <c r="AM273" s="4" t="s">
        <v>10</v>
      </c>
      <c r="AN273" s="4">
        <v>0.93233249930497597</v>
      </c>
      <c r="AO273" s="4" t="s">
        <v>110</v>
      </c>
      <c r="AP273" s="4" t="s">
        <v>22</v>
      </c>
      <c r="BF273" t="s">
        <v>76</v>
      </c>
      <c r="BG273" t="s">
        <v>7</v>
      </c>
      <c r="BH273" s="6">
        <v>0.66062493099999997</v>
      </c>
      <c r="BI273" s="6"/>
      <c r="BJ273" s="6"/>
    </row>
    <row r="274" spans="2:62" ht="16">
      <c r="B274" s="4" t="s">
        <v>56</v>
      </c>
      <c r="C274" s="4" t="s">
        <v>77</v>
      </c>
      <c r="D274" s="4" t="s">
        <v>7</v>
      </c>
      <c r="E274" s="4">
        <v>0.64450127877237895</v>
      </c>
      <c r="F274" s="4" t="s">
        <v>103</v>
      </c>
      <c r="G274" s="14" t="s">
        <v>56</v>
      </c>
      <c r="I274" s="4" t="s">
        <v>56</v>
      </c>
      <c r="J274" s="4" t="s">
        <v>77</v>
      </c>
      <c r="K274" s="4" t="s">
        <v>7</v>
      </c>
      <c r="L274" s="4">
        <v>0.8</v>
      </c>
      <c r="M274" s="4" t="s">
        <v>75</v>
      </c>
      <c r="N274" s="14" t="s">
        <v>56</v>
      </c>
      <c r="P274" s="17" t="s">
        <v>128</v>
      </c>
      <c r="Q274" t="s">
        <v>73</v>
      </c>
      <c r="R274" t="s">
        <v>10</v>
      </c>
      <c r="S274">
        <v>0.29434004225508698</v>
      </c>
      <c r="T274" t="s">
        <v>70</v>
      </c>
      <c r="U274" s="17" t="s">
        <v>24</v>
      </c>
      <c r="W274" s="14" t="s">
        <v>126</v>
      </c>
      <c r="X274" t="s">
        <v>64</v>
      </c>
      <c r="Y274" t="s">
        <v>10</v>
      </c>
      <c r="Z274">
        <v>0.97292338485488705</v>
      </c>
      <c r="AA274" s="17" t="s">
        <v>105</v>
      </c>
      <c r="AB274" t="s">
        <v>24</v>
      </c>
      <c r="AD274" s="14" t="s">
        <v>124</v>
      </c>
      <c r="AE274" t="s">
        <v>68</v>
      </c>
      <c r="AF274" t="s">
        <v>7</v>
      </c>
      <c r="AG274">
        <v>0.95418404225743703</v>
      </c>
      <c r="AH274" t="s">
        <v>108</v>
      </c>
      <c r="AI274" t="s">
        <v>24</v>
      </c>
      <c r="AK274" s="4" t="s">
        <v>72</v>
      </c>
      <c r="AL274" s="4" t="s">
        <v>73</v>
      </c>
      <c r="AM274" s="4" t="s">
        <v>10</v>
      </c>
      <c r="AN274" s="4">
        <v>0.93066444259104797</v>
      </c>
      <c r="AO274" s="4" t="s">
        <v>110</v>
      </c>
      <c r="AP274" s="4" t="s">
        <v>22</v>
      </c>
      <c r="BF274" t="s">
        <v>76</v>
      </c>
      <c r="BG274" t="s">
        <v>7</v>
      </c>
      <c r="BH274" s="6">
        <v>0.47</v>
      </c>
      <c r="BI274" s="6"/>
      <c r="BJ274" s="6"/>
    </row>
    <row r="275" spans="2:62" ht="16">
      <c r="B275" s="4" t="s">
        <v>56</v>
      </c>
      <c r="C275" s="4" t="s">
        <v>77</v>
      </c>
      <c r="D275" s="4" t="s">
        <v>7</v>
      </c>
      <c r="E275" s="4">
        <v>0.65400867341265401</v>
      </c>
      <c r="F275" s="4" t="s">
        <v>103</v>
      </c>
      <c r="G275" s="14" t="s">
        <v>56</v>
      </c>
      <c r="I275" s="4" t="s">
        <v>56</v>
      </c>
      <c r="J275" s="4" t="s">
        <v>77</v>
      </c>
      <c r="K275" s="4" t="s">
        <v>7</v>
      </c>
      <c r="L275" s="4">
        <v>0.968475480929612</v>
      </c>
      <c r="M275" s="4" t="s">
        <v>75</v>
      </c>
      <c r="N275" s="14" t="s">
        <v>56</v>
      </c>
      <c r="P275" s="17" t="s">
        <v>128</v>
      </c>
      <c r="Q275" t="s">
        <v>73</v>
      </c>
      <c r="R275" t="s">
        <v>10</v>
      </c>
      <c r="S275">
        <v>0.35449794284443498</v>
      </c>
      <c r="T275" s="17" t="s">
        <v>70</v>
      </c>
      <c r="U275" s="17" t="s">
        <v>24</v>
      </c>
      <c r="W275" s="14" t="s">
        <v>126</v>
      </c>
      <c r="X275" t="s">
        <v>64</v>
      </c>
      <c r="Y275" t="s">
        <v>10</v>
      </c>
      <c r="Z275">
        <v>0.81502279550761703</v>
      </c>
      <c r="AA275" t="s">
        <v>105</v>
      </c>
      <c r="AB275" t="s">
        <v>24</v>
      </c>
      <c r="AD275" s="14" t="s">
        <v>124</v>
      </c>
      <c r="AE275" t="s">
        <v>68</v>
      </c>
      <c r="AF275" t="s">
        <v>7</v>
      </c>
      <c r="AG275">
        <v>0.69919377258826798</v>
      </c>
      <c r="AH275" s="17" t="s">
        <v>108</v>
      </c>
      <c r="AI275" t="s">
        <v>24</v>
      </c>
      <c r="AK275" s="4" t="s">
        <v>72</v>
      </c>
      <c r="AL275" s="4" t="s">
        <v>73</v>
      </c>
      <c r="AM275" s="4" t="s">
        <v>10</v>
      </c>
      <c r="AN275" s="4">
        <v>0.94083958854601102</v>
      </c>
      <c r="AO275" s="4" t="s">
        <v>110</v>
      </c>
      <c r="AP275" s="4" t="s">
        <v>22</v>
      </c>
      <c r="BF275" t="s">
        <v>76</v>
      </c>
      <c r="BG275" t="s">
        <v>7</v>
      </c>
      <c r="BH275" s="6">
        <v>0.62220615999999995</v>
      </c>
      <c r="BI275" s="6"/>
      <c r="BJ275" s="6"/>
    </row>
    <row r="276" spans="2:62" ht="16">
      <c r="B276" s="4" t="s">
        <v>56</v>
      </c>
      <c r="C276" s="4" t="s">
        <v>77</v>
      </c>
      <c r="D276" s="4" t="s">
        <v>7</v>
      </c>
      <c r="E276" s="4">
        <v>0.74747025464250005</v>
      </c>
      <c r="F276" s="4" t="s">
        <v>103</v>
      </c>
      <c r="G276" s="14" t="s">
        <v>56</v>
      </c>
      <c r="I276" s="4" t="s">
        <v>56</v>
      </c>
      <c r="J276" s="4" t="s">
        <v>77</v>
      </c>
      <c r="K276" s="4" t="s">
        <v>7</v>
      </c>
      <c r="L276" s="4">
        <v>0.95190703880796201</v>
      </c>
      <c r="M276" s="4" t="s">
        <v>75</v>
      </c>
      <c r="N276" s="14" t="s">
        <v>56</v>
      </c>
      <c r="P276" s="17" t="s">
        <v>128</v>
      </c>
      <c r="Q276" t="s">
        <v>73</v>
      </c>
      <c r="R276" t="s">
        <v>10</v>
      </c>
      <c r="S276">
        <v>0.96725230735016099</v>
      </c>
      <c r="T276" t="s">
        <v>70</v>
      </c>
      <c r="U276" s="17" t="s">
        <v>24</v>
      </c>
      <c r="W276" s="14" t="s">
        <v>126</v>
      </c>
      <c r="X276" t="s">
        <v>64</v>
      </c>
      <c r="Y276" t="s">
        <v>10</v>
      </c>
      <c r="Z276">
        <v>0.84582453019014803</v>
      </c>
      <c r="AA276" s="17" t="s">
        <v>105</v>
      </c>
      <c r="AB276" t="s">
        <v>24</v>
      </c>
      <c r="AD276" s="14" t="s">
        <v>124</v>
      </c>
      <c r="AE276" t="s">
        <v>68</v>
      </c>
      <c r="AF276" t="s">
        <v>10</v>
      </c>
      <c r="AG276">
        <v>0.33066444259104799</v>
      </c>
      <c r="AH276" t="s">
        <v>108</v>
      </c>
      <c r="AI276" t="s">
        <v>24</v>
      </c>
      <c r="AK276" s="4" t="s">
        <v>72</v>
      </c>
      <c r="AL276" s="4" t="s">
        <v>73</v>
      </c>
      <c r="AM276" s="4" t="s">
        <v>7</v>
      </c>
      <c r="AN276" s="4">
        <v>0.97309018125208502</v>
      </c>
      <c r="AO276" s="4" t="s">
        <v>110</v>
      </c>
      <c r="AP276" s="4" t="s">
        <v>22</v>
      </c>
      <c r="BF276" t="s">
        <v>76</v>
      </c>
      <c r="BG276" t="s">
        <v>7</v>
      </c>
      <c r="BH276" s="6">
        <v>0.66669999999999996</v>
      </c>
      <c r="BI276" s="6"/>
      <c r="BJ276" s="6"/>
    </row>
    <row r="277" spans="2:62" ht="16">
      <c r="B277" s="4" t="s">
        <v>56</v>
      </c>
      <c r="C277" s="4" t="s">
        <v>77</v>
      </c>
      <c r="D277" s="4" t="s">
        <v>7</v>
      </c>
      <c r="E277" s="4">
        <v>0.87562548648949201</v>
      </c>
      <c r="F277" s="4" t="s">
        <v>103</v>
      </c>
      <c r="G277" s="14" t="s">
        <v>56</v>
      </c>
      <c r="I277" s="4" t="s">
        <v>56</v>
      </c>
      <c r="J277" s="4" t="s">
        <v>77</v>
      </c>
      <c r="K277" s="4" t="s">
        <v>7</v>
      </c>
      <c r="L277" s="4">
        <v>0.92844434560213496</v>
      </c>
      <c r="M277" s="4" t="s">
        <v>75</v>
      </c>
      <c r="N277" s="14" t="s">
        <v>56</v>
      </c>
      <c r="P277" s="17" t="s">
        <v>128</v>
      </c>
      <c r="Q277" t="s">
        <v>73</v>
      </c>
      <c r="R277" t="s">
        <v>10</v>
      </c>
      <c r="S277">
        <v>0.598409874346714</v>
      </c>
      <c r="T277" s="17" t="s">
        <v>70</v>
      </c>
      <c r="U277" s="17" t="s">
        <v>24</v>
      </c>
      <c r="W277" s="14" t="s">
        <v>126</v>
      </c>
      <c r="X277" t="s">
        <v>64</v>
      </c>
      <c r="Y277" t="s">
        <v>10</v>
      </c>
      <c r="Z277">
        <v>0.998554431224286</v>
      </c>
      <c r="AA277" t="s">
        <v>105</v>
      </c>
      <c r="AB277" t="s">
        <v>24</v>
      </c>
      <c r="AD277" s="14" t="s">
        <v>124</v>
      </c>
      <c r="AE277" t="s">
        <v>68</v>
      </c>
      <c r="AF277" t="s">
        <v>10</v>
      </c>
      <c r="AG277">
        <v>0.55774256324714999</v>
      </c>
      <c r="AH277" s="17" t="s">
        <v>108</v>
      </c>
      <c r="AI277" t="s">
        <v>24</v>
      </c>
      <c r="AK277" s="4" t="s">
        <v>72</v>
      </c>
      <c r="AL277" s="4" t="s">
        <v>73</v>
      </c>
      <c r="AM277" s="4" t="s">
        <v>7</v>
      </c>
      <c r="AN277" s="4">
        <v>0.86706327143333695</v>
      </c>
      <c r="AO277" s="4" t="s">
        <v>110</v>
      </c>
      <c r="AP277" s="4" t="s">
        <v>22</v>
      </c>
      <c r="BF277" t="s">
        <v>76</v>
      </c>
      <c r="BG277" t="s">
        <v>7</v>
      </c>
      <c r="BH277" s="6">
        <v>0.53666999999999998</v>
      </c>
      <c r="BI277" s="6"/>
      <c r="BJ277" s="6"/>
    </row>
    <row r="278" spans="2:62" ht="16">
      <c r="B278" s="4" t="s">
        <v>56</v>
      </c>
      <c r="C278" s="4" t="s">
        <v>77</v>
      </c>
      <c r="D278" s="4" t="s">
        <v>7</v>
      </c>
      <c r="E278" s="4">
        <v>0.79906594017569199</v>
      </c>
      <c r="F278" s="4" t="s">
        <v>103</v>
      </c>
      <c r="G278" s="14" t="s">
        <v>56</v>
      </c>
      <c r="I278" s="4" t="s">
        <v>56</v>
      </c>
      <c r="J278" s="4" t="s">
        <v>77</v>
      </c>
      <c r="K278" s="4" t="s">
        <v>7</v>
      </c>
      <c r="L278" s="4">
        <v>0.93200266874235504</v>
      </c>
      <c r="M278" s="4" t="s">
        <v>75</v>
      </c>
      <c r="N278" s="14" t="s">
        <v>56</v>
      </c>
      <c r="P278" s="17" t="s">
        <v>128</v>
      </c>
      <c r="Q278" t="s">
        <v>73</v>
      </c>
      <c r="R278" t="s">
        <v>10</v>
      </c>
      <c r="S278">
        <v>0.63649505170688303</v>
      </c>
      <c r="T278" t="s">
        <v>70</v>
      </c>
      <c r="U278" s="17" t="s">
        <v>24</v>
      </c>
      <c r="W278" s="14" t="s">
        <v>126</v>
      </c>
      <c r="X278" t="s">
        <v>64</v>
      </c>
      <c r="Y278" t="s">
        <v>10</v>
      </c>
      <c r="Z278">
        <v>0.92683198042922299</v>
      </c>
      <c r="AA278" s="17" t="s">
        <v>105</v>
      </c>
      <c r="AB278" t="s">
        <v>24</v>
      </c>
      <c r="AD278" s="14" t="s">
        <v>124</v>
      </c>
      <c r="AE278" t="s">
        <v>68</v>
      </c>
      <c r="AF278" t="s">
        <v>10</v>
      </c>
      <c r="AG278">
        <v>0.903308312482624</v>
      </c>
      <c r="AH278" t="s">
        <v>108</v>
      </c>
      <c r="AI278" t="s">
        <v>24</v>
      </c>
      <c r="AK278" s="4" t="s">
        <v>72</v>
      </c>
      <c r="AL278" s="4" t="s">
        <v>73</v>
      </c>
      <c r="AM278" s="4" t="s">
        <v>7</v>
      </c>
      <c r="AN278" s="4">
        <v>0.60246858667852798</v>
      </c>
      <c r="AO278" s="4" t="s">
        <v>110</v>
      </c>
      <c r="AP278" s="4" t="s">
        <v>22</v>
      </c>
      <c r="BF278" t="s">
        <v>76</v>
      </c>
      <c r="BG278" t="s">
        <v>7</v>
      </c>
      <c r="BH278" s="6">
        <v>0.55415323000000005</v>
      </c>
      <c r="BI278" s="6"/>
      <c r="BJ278" s="6"/>
    </row>
    <row r="279" spans="2:62" ht="16">
      <c r="B279" s="4" t="s">
        <v>56</v>
      </c>
      <c r="C279" s="4" t="s">
        <v>77</v>
      </c>
      <c r="D279" s="4" t="s">
        <v>7</v>
      </c>
      <c r="E279" s="4">
        <v>0.70510396975425305</v>
      </c>
      <c r="F279" s="4" t="s">
        <v>103</v>
      </c>
      <c r="G279" s="14" t="s">
        <v>56</v>
      </c>
      <c r="I279" s="4" t="s">
        <v>56</v>
      </c>
      <c r="J279" s="4" t="s">
        <v>77</v>
      </c>
      <c r="K279" s="4" t="s">
        <v>7</v>
      </c>
      <c r="L279" s="4">
        <v>0.97314578005115104</v>
      </c>
      <c r="M279" s="4" t="s">
        <v>75</v>
      </c>
      <c r="N279" s="14" t="s">
        <v>56</v>
      </c>
      <c r="P279" s="17" t="s">
        <v>128</v>
      </c>
      <c r="Q279" t="s">
        <v>73</v>
      </c>
      <c r="R279" t="s">
        <v>7</v>
      </c>
      <c r="S279">
        <v>0.89030356944290001</v>
      </c>
      <c r="T279" s="17" t="s">
        <v>70</v>
      </c>
      <c r="U279" s="17" t="s">
        <v>24</v>
      </c>
      <c r="W279" s="14" t="s">
        <v>126</v>
      </c>
      <c r="X279" t="s">
        <v>64</v>
      </c>
      <c r="Y279" t="s">
        <v>10</v>
      </c>
      <c r="Z279">
        <v>0.65545424218836901</v>
      </c>
      <c r="AA279" t="s">
        <v>105</v>
      </c>
      <c r="AB279" t="s">
        <v>24</v>
      </c>
      <c r="AD279" s="14" t="s">
        <v>124</v>
      </c>
      <c r="AE279" t="s">
        <v>68</v>
      </c>
      <c r="AF279" t="s">
        <v>10</v>
      </c>
      <c r="AG279">
        <v>0.55485126494300796</v>
      </c>
      <c r="AH279" s="17" t="s">
        <v>108</v>
      </c>
      <c r="AI279" t="s">
        <v>24</v>
      </c>
      <c r="AK279" s="4" t="s">
        <v>72</v>
      </c>
      <c r="AL279" s="4" t="s">
        <v>73</v>
      </c>
      <c r="AM279" s="4" t="s">
        <v>7</v>
      </c>
      <c r="AN279" s="4">
        <v>0.964138774602469</v>
      </c>
      <c r="AO279" s="4" t="s">
        <v>110</v>
      </c>
      <c r="AP279" s="4" t="s">
        <v>22</v>
      </c>
      <c r="BF279" t="s">
        <v>76</v>
      </c>
      <c r="BG279" t="s">
        <v>7</v>
      </c>
      <c r="BH279" s="6">
        <v>0.87017680399999997</v>
      </c>
      <c r="BI279" s="6"/>
      <c r="BJ279" s="6"/>
    </row>
    <row r="280" spans="2:62" ht="16">
      <c r="B280" s="4" t="s">
        <v>56</v>
      </c>
      <c r="C280" s="4" t="s">
        <v>77</v>
      </c>
      <c r="D280" s="4" t="s">
        <v>7</v>
      </c>
      <c r="E280" s="4">
        <v>0.78210830646058005</v>
      </c>
      <c r="F280" s="4" t="s">
        <v>103</v>
      </c>
      <c r="G280" s="14" t="s">
        <v>56</v>
      </c>
      <c r="I280" s="4" t="s">
        <v>56</v>
      </c>
      <c r="J280" s="4" t="s">
        <v>77</v>
      </c>
      <c r="K280" s="4" t="s">
        <v>7</v>
      </c>
      <c r="L280" s="4">
        <v>0.89469587456910904</v>
      </c>
      <c r="M280" s="4" t="s">
        <v>75</v>
      </c>
      <c r="N280" s="14" t="s">
        <v>56</v>
      </c>
      <c r="P280" s="17" t="s">
        <v>128</v>
      </c>
      <c r="Q280" t="s">
        <v>73</v>
      </c>
      <c r="R280" t="s">
        <v>7</v>
      </c>
      <c r="S280">
        <v>0.61486711887023204</v>
      </c>
      <c r="T280" t="s">
        <v>70</v>
      </c>
      <c r="U280" s="17" t="s">
        <v>24</v>
      </c>
      <c r="W280" s="4" t="s">
        <v>86</v>
      </c>
      <c r="X280" s="4" t="s">
        <v>73</v>
      </c>
      <c r="Y280" s="4" t="s">
        <v>7</v>
      </c>
      <c r="Z280" s="4">
        <v>0.98053933833750395</v>
      </c>
      <c r="AA280" s="4" t="s">
        <v>105</v>
      </c>
      <c r="AB280" s="4" t="s">
        <v>22</v>
      </c>
      <c r="AD280" s="14" t="s">
        <v>124</v>
      </c>
      <c r="AE280" t="s">
        <v>68</v>
      </c>
      <c r="AF280" t="s">
        <v>10</v>
      </c>
      <c r="AG280">
        <v>0.63630803447317197</v>
      </c>
      <c r="AH280" t="s">
        <v>108</v>
      </c>
      <c r="AI280" t="s">
        <v>24</v>
      </c>
      <c r="AK280" s="4" t="s">
        <v>72</v>
      </c>
      <c r="AL280" s="4" t="s">
        <v>73</v>
      </c>
      <c r="AM280" s="4" t="s">
        <v>7</v>
      </c>
      <c r="AN280" s="4">
        <v>0.81552318469921004</v>
      </c>
      <c r="AO280" s="4" t="s">
        <v>110</v>
      </c>
      <c r="AP280" s="4" t="s">
        <v>22</v>
      </c>
      <c r="BF280" t="s">
        <v>76</v>
      </c>
      <c r="BG280" t="s">
        <v>7</v>
      </c>
      <c r="BH280" s="6">
        <v>0.68870232399999998</v>
      </c>
      <c r="BI280" s="6"/>
      <c r="BJ280" s="6"/>
    </row>
    <row r="281" spans="2:62" ht="16">
      <c r="B281" s="4" t="s">
        <v>56</v>
      </c>
      <c r="C281" s="4" t="s">
        <v>77</v>
      </c>
      <c r="D281" s="4" t="s">
        <v>10</v>
      </c>
      <c r="E281" s="4">
        <v>0.67635939063716199</v>
      </c>
      <c r="F281" s="4" t="s">
        <v>103</v>
      </c>
      <c r="G281" s="14" t="s">
        <v>56</v>
      </c>
      <c r="I281" s="4" t="s">
        <v>56</v>
      </c>
      <c r="J281" s="4" t="s">
        <v>77</v>
      </c>
      <c r="K281" s="4" t="s">
        <v>7</v>
      </c>
      <c r="L281" s="4">
        <v>0.919159346158123</v>
      </c>
      <c r="M281" s="4" t="s">
        <v>75</v>
      </c>
      <c r="N281" s="14" t="s">
        <v>56</v>
      </c>
      <c r="P281" s="17" t="s">
        <v>128</v>
      </c>
      <c r="Q281" t="s">
        <v>73</v>
      </c>
      <c r="R281" t="s">
        <v>7</v>
      </c>
      <c r="S281">
        <v>0.93856332703213596</v>
      </c>
      <c r="T281" s="17" t="s">
        <v>70</v>
      </c>
      <c r="U281" s="17" t="s">
        <v>24</v>
      </c>
      <c r="W281" s="4" t="s">
        <v>86</v>
      </c>
      <c r="X281" s="4" t="s">
        <v>73</v>
      </c>
      <c r="Y281" s="4" t="s">
        <v>7</v>
      </c>
      <c r="Z281" s="4">
        <v>0.80789546844592697</v>
      </c>
      <c r="AA281" s="4" t="s">
        <v>105</v>
      </c>
      <c r="AB281" s="4" t="s">
        <v>22</v>
      </c>
      <c r="AD281" s="14" t="s">
        <v>124</v>
      </c>
      <c r="AE281" t="s">
        <v>68</v>
      </c>
      <c r="AF281" t="s">
        <v>10</v>
      </c>
      <c r="AG281">
        <v>0.82952460383653004</v>
      </c>
      <c r="AH281" s="17" t="s">
        <v>108</v>
      </c>
      <c r="AI281" t="s">
        <v>24</v>
      </c>
      <c r="AK281" s="4" t="s">
        <v>72</v>
      </c>
      <c r="AL281" s="4" t="s">
        <v>73</v>
      </c>
      <c r="AM281" s="4" t="s">
        <v>7</v>
      </c>
      <c r="AN281" s="4">
        <v>0.94845991326587298</v>
      </c>
      <c r="AO281" s="4" t="s">
        <v>110</v>
      </c>
      <c r="AP281" s="4" t="s">
        <v>22</v>
      </c>
      <c r="BF281" t="s">
        <v>76</v>
      </c>
      <c r="BG281" t="s">
        <v>7</v>
      </c>
      <c r="BH281" s="6">
        <v>0.82327586200000002</v>
      </c>
      <c r="BI281" s="6"/>
      <c r="BJ281" s="6"/>
    </row>
    <row r="282" spans="2:62" ht="16">
      <c r="B282" s="4" t="s">
        <v>56</v>
      </c>
      <c r="C282" s="4" t="s">
        <v>77</v>
      </c>
      <c r="D282" s="4" t="s">
        <v>10</v>
      </c>
      <c r="E282" s="4">
        <v>0.42066051373290297</v>
      </c>
      <c r="F282" s="4" t="s">
        <v>103</v>
      </c>
      <c r="G282" s="14" t="s">
        <v>56</v>
      </c>
      <c r="I282" s="4" t="s">
        <v>56</v>
      </c>
      <c r="J282" s="4" t="s">
        <v>77</v>
      </c>
      <c r="K282" s="4" t="s">
        <v>7</v>
      </c>
      <c r="L282" s="4">
        <v>0.89969976648504402</v>
      </c>
      <c r="M282" s="4" t="s">
        <v>75</v>
      </c>
      <c r="N282" s="14" t="s">
        <v>56</v>
      </c>
      <c r="P282" s="17" t="s">
        <v>128</v>
      </c>
      <c r="Q282" t="s">
        <v>73</v>
      </c>
      <c r="R282" t="s">
        <v>7</v>
      </c>
      <c r="S282">
        <v>0.96202602023796302</v>
      </c>
      <c r="T282" t="s">
        <v>70</v>
      </c>
      <c r="U282" s="17" t="s">
        <v>24</v>
      </c>
      <c r="W282" s="4" t="s">
        <v>86</v>
      </c>
      <c r="X282" s="4" t="s">
        <v>73</v>
      </c>
      <c r="Y282" s="4" t="s">
        <v>7</v>
      </c>
      <c r="Z282" s="4">
        <v>0.79955518487628596</v>
      </c>
      <c r="AA282" s="4" t="s">
        <v>105</v>
      </c>
      <c r="AB282" s="4" t="s">
        <v>22</v>
      </c>
      <c r="AD282" s="14" t="s">
        <v>124</v>
      </c>
      <c r="AE282" t="s">
        <v>68</v>
      </c>
      <c r="AF282" t="s">
        <v>10</v>
      </c>
      <c r="AG282">
        <v>0.61695857659160402</v>
      </c>
      <c r="AH282" t="s">
        <v>108</v>
      </c>
      <c r="AI282" t="s">
        <v>24</v>
      </c>
      <c r="AK282" s="4" t="s">
        <v>72</v>
      </c>
      <c r="AL282" s="4" t="s">
        <v>73</v>
      </c>
      <c r="AM282" s="4" t="s">
        <v>7</v>
      </c>
      <c r="AN282" s="4">
        <v>0.97031024129878796</v>
      </c>
      <c r="AO282" s="4" t="s">
        <v>110</v>
      </c>
      <c r="AP282" s="4" t="s">
        <v>22</v>
      </c>
      <c r="BF282" t="s">
        <v>76</v>
      </c>
      <c r="BG282" t="s">
        <v>7</v>
      </c>
      <c r="BH282" s="6">
        <v>0.82847770499999995</v>
      </c>
      <c r="BI282" s="6"/>
      <c r="BJ282" s="6"/>
    </row>
    <row r="283" spans="2:62" ht="16">
      <c r="B283" s="4" t="s">
        <v>56</v>
      </c>
      <c r="C283" s="4" t="s">
        <v>77</v>
      </c>
      <c r="D283" s="4" t="s">
        <v>10</v>
      </c>
      <c r="E283" s="4">
        <v>0.76620704992772204</v>
      </c>
      <c r="F283" s="4" t="s">
        <v>103</v>
      </c>
      <c r="G283" s="14" t="s">
        <v>56</v>
      </c>
      <c r="I283" s="4" t="s">
        <v>56</v>
      </c>
      <c r="J283" s="4" t="s">
        <v>77</v>
      </c>
      <c r="K283" s="4" t="s">
        <v>7</v>
      </c>
      <c r="L283" s="4">
        <v>0.97464694762593096</v>
      </c>
      <c r="M283" s="4" t="s">
        <v>75</v>
      </c>
      <c r="N283" s="14" t="s">
        <v>56</v>
      </c>
      <c r="P283" s="17" t="s">
        <v>128</v>
      </c>
      <c r="Q283" t="s">
        <v>73</v>
      </c>
      <c r="R283" t="s">
        <v>7</v>
      </c>
      <c r="S283">
        <v>0.90631602357389096</v>
      </c>
      <c r="T283" s="17" t="s">
        <v>70</v>
      </c>
      <c r="U283" s="17" t="s">
        <v>24</v>
      </c>
      <c r="W283" s="4" t="s">
        <v>86</v>
      </c>
      <c r="X283" s="4" t="s">
        <v>73</v>
      </c>
      <c r="Y283" s="4" t="s">
        <v>7</v>
      </c>
      <c r="Z283" s="4">
        <v>0.93394495412844003</v>
      </c>
      <c r="AA283" s="4" t="s">
        <v>105</v>
      </c>
      <c r="AB283" s="4" t="s">
        <v>22</v>
      </c>
      <c r="AD283" s="14" t="s">
        <v>124</v>
      </c>
      <c r="AE283" t="s">
        <v>68</v>
      </c>
      <c r="AF283" t="s">
        <v>10</v>
      </c>
      <c r="AG283">
        <v>0.70525437864887397</v>
      </c>
      <c r="AH283" s="17" t="s">
        <v>108</v>
      </c>
      <c r="AI283" t="s">
        <v>24</v>
      </c>
      <c r="AK283" s="4" t="s">
        <v>72</v>
      </c>
      <c r="AL283" s="4" t="s">
        <v>73</v>
      </c>
      <c r="AM283" s="4" t="s">
        <v>7</v>
      </c>
      <c r="AN283" s="4">
        <v>0.989658623373735</v>
      </c>
      <c r="AO283" s="4" t="s">
        <v>110</v>
      </c>
      <c r="AP283" s="4" t="s">
        <v>22</v>
      </c>
      <c r="BF283" t="s">
        <v>76</v>
      </c>
      <c r="BG283" t="s">
        <v>7</v>
      </c>
      <c r="BH283" s="6">
        <v>0.75191815900000003</v>
      </c>
      <c r="BI283" s="6"/>
      <c r="BJ283" s="6"/>
    </row>
    <row r="284" spans="2:62" ht="16">
      <c r="B284" s="4" t="s">
        <v>56</v>
      </c>
      <c r="C284" s="4" t="s">
        <v>77</v>
      </c>
      <c r="D284" s="4" t="s">
        <v>10</v>
      </c>
      <c r="E284" s="4">
        <v>0.55893472700989699</v>
      </c>
      <c r="F284" s="4" t="s">
        <v>103</v>
      </c>
      <c r="G284" s="14" t="s">
        <v>56</v>
      </c>
      <c r="I284" s="4" t="s">
        <v>56</v>
      </c>
      <c r="J284" s="4" t="s">
        <v>77</v>
      </c>
      <c r="K284" s="4" t="s">
        <v>7</v>
      </c>
      <c r="L284" s="4">
        <v>0.92666518403202502</v>
      </c>
      <c r="M284" s="4" t="s">
        <v>75</v>
      </c>
      <c r="N284" s="14" t="s">
        <v>56</v>
      </c>
      <c r="P284" s="17" t="s">
        <v>128</v>
      </c>
      <c r="Q284" t="s">
        <v>73</v>
      </c>
      <c r="R284" t="s">
        <v>7</v>
      </c>
      <c r="S284">
        <v>0.92004892694317797</v>
      </c>
      <c r="T284" t="s">
        <v>70</v>
      </c>
      <c r="U284" s="17" t="s">
        <v>24</v>
      </c>
      <c r="W284" s="4" t="s">
        <v>86</v>
      </c>
      <c r="X284" s="4" t="s">
        <v>73</v>
      </c>
      <c r="Y284" s="4" t="s">
        <v>7</v>
      </c>
      <c r="Z284" s="4">
        <v>0.938559911036975</v>
      </c>
      <c r="AA284" s="4" t="s">
        <v>105</v>
      </c>
      <c r="AB284" s="4" t="s">
        <v>22</v>
      </c>
      <c r="AD284" s="4" t="s">
        <v>56</v>
      </c>
      <c r="AE284" s="4" t="s">
        <v>77</v>
      </c>
      <c r="AF284" s="14" t="s">
        <v>7</v>
      </c>
      <c r="AG284">
        <v>0.65801178694540197</v>
      </c>
      <c r="AH284" s="17" t="s">
        <v>108</v>
      </c>
      <c r="AI284" s="14" t="s">
        <v>56</v>
      </c>
      <c r="AK284" s="4" t="s">
        <v>72</v>
      </c>
      <c r="AL284" s="4" t="s">
        <v>73</v>
      </c>
      <c r="AM284" s="4" t="s">
        <v>7</v>
      </c>
      <c r="AN284" s="4">
        <v>0.83014566885355301</v>
      </c>
      <c r="AO284" s="4" t="s">
        <v>110</v>
      </c>
      <c r="AP284" s="4" t="s">
        <v>22</v>
      </c>
      <c r="BF284" t="s">
        <v>76</v>
      </c>
      <c r="BG284" t="s">
        <v>7</v>
      </c>
      <c r="BH284" s="6">
        <v>0.12948960300000001</v>
      </c>
      <c r="BI284" s="6"/>
      <c r="BJ284" s="6"/>
    </row>
    <row r="285" spans="2:62" ht="16">
      <c r="B285" s="4" t="s">
        <v>56</v>
      </c>
      <c r="C285" s="4" t="s">
        <v>77</v>
      </c>
      <c r="D285" s="4" t="s">
        <v>10</v>
      </c>
      <c r="E285" s="4">
        <v>0.38196374958300899</v>
      </c>
      <c r="F285" s="4" t="s">
        <v>103</v>
      </c>
      <c r="G285" s="14" t="s">
        <v>56</v>
      </c>
      <c r="I285" s="4" t="s">
        <v>56</v>
      </c>
      <c r="J285" s="4" t="s">
        <v>77</v>
      </c>
      <c r="K285" s="4" t="s">
        <v>7</v>
      </c>
      <c r="L285" s="4">
        <v>0.90331368842433002</v>
      </c>
      <c r="M285" s="4" t="s">
        <v>75</v>
      </c>
      <c r="N285" s="14" t="s">
        <v>56</v>
      </c>
      <c r="P285" s="17" t="s">
        <v>128</v>
      </c>
      <c r="Q285" t="s">
        <v>73</v>
      </c>
      <c r="R285" t="s">
        <v>7</v>
      </c>
      <c r="S285">
        <v>0.91832536417213395</v>
      </c>
      <c r="T285" s="17" t="s">
        <v>70</v>
      </c>
      <c r="U285" s="17" t="s">
        <v>24</v>
      </c>
      <c r="W285" s="4" t="s">
        <v>86</v>
      </c>
      <c r="X285" s="4" t="s">
        <v>73</v>
      </c>
      <c r="Y285" s="4" t="s">
        <v>7</v>
      </c>
      <c r="Z285" s="4">
        <v>0.39432860717264401</v>
      </c>
      <c r="AA285" s="4" t="s">
        <v>105</v>
      </c>
      <c r="AB285" s="4" t="s">
        <v>22</v>
      </c>
      <c r="AD285" s="4" t="s">
        <v>56</v>
      </c>
      <c r="AE285" s="4" t="s">
        <v>77</v>
      </c>
      <c r="AF285" s="14" t="s">
        <v>7</v>
      </c>
      <c r="AG285">
        <v>0.95752251751362205</v>
      </c>
      <c r="AH285" t="s">
        <v>108</v>
      </c>
      <c r="AI285" s="14" t="s">
        <v>56</v>
      </c>
      <c r="AK285" s="4" t="s">
        <v>72</v>
      </c>
      <c r="AL285" s="4" t="s">
        <v>73</v>
      </c>
      <c r="AM285" s="4" t="s">
        <v>7</v>
      </c>
      <c r="AN285" s="4">
        <v>0.84193261425553201</v>
      </c>
      <c r="AO285" s="4" t="s">
        <v>110</v>
      </c>
      <c r="AP285" s="4" t="s">
        <v>22</v>
      </c>
      <c r="BF285" t="s">
        <v>76</v>
      </c>
      <c r="BG285" t="s">
        <v>7</v>
      </c>
      <c r="BH285" s="6">
        <v>0.830312465</v>
      </c>
      <c r="BI285" s="6"/>
      <c r="BJ285" s="6"/>
    </row>
    <row r="286" spans="2:62" ht="16">
      <c r="B286" s="4" t="s">
        <v>56</v>
      </c>
      <c r="C286" s="4" t="s">
        <v>77</v>
      </c>
      <c r="D286" s="4" t="s">
        <v>10</v>
      </c>
      <c r="E286" s="4">
        <v>0.449961080840654</v>
      </c>
      <c r="F286" s="4" t="s">
        <v>103</v>
      </c>
      <c r="G286" s="14" t="s">
        <v>56</v>
      </c>
      <c r="I286" s="4" t="s">
        <v>56</v>
      </c>
      <c r="J286" s="4" t="s">
        <v>77</v>
      </c>
      <c r="K286" s="4" t="s">
        <v>7</v>
      </c>
      <c r="L286" s="4">
        <v>0.96324919381741403</v>
      </c>
      <c r="M286" s="4" t="s">
        <v>75</v>
      </c>
      <c r="N286" s="14" t="s">
        <v>56</v>
      </c>
      <c r="P286" s="17" t="s">
        <v>128</v>
      </c>
      <c r="Q286" t="s">
        <v>73</v>
      </c>
      <c r="R286" t="s">
        <v>7</v>
      </c>
      <c r="S286">
        <v>0.97492494162126098</v>
      </c>
      <c r="T286" t="s">
        <v>70</v>
      </c>
      <c r="U286" s="17" t="s">
        <v>24</v>
      </c>
      <c r="W286" s="4" t="s">
        <v>86</v>
      </c>
      <c r="X286" s="4" t="s">
        <v>73</v>
      </c>
      <c r="Y286" s="4" t="s">
        <v>7</v>
      </c>
      <c r="Z286" s="4">
        <v>0.70747845426744504</v>
      </c>
      <c r="AA286" s="4" t="s">
        <v>105</v>
      </c>
      <c r="AB286" s="4" t="s">
        <v>22</v>
      </c>
      <c r="AD286" s="4" t="s">
        <v>56</v>
      </c>
      <c r="AE286" s="4" t="s">
        <v>77</v>
      </c>
      <c r="AF286" s="14" t="s">
        <v>7</v>
      </c>
      <c r="AG286">
        <v>0.67791615701100905</v>
      </c>
      <c r="AH286" s="17" t="s">
        <v>108</v>
      </c>
      <c r="AI286" s="14" t="s">
        <v>56</v>
      </c>
      <c r="AK286" s="4" t="s">
        <v>72</v>
      </c>
      <c r="AL286" s="4" t="s">
        <v>73</v>
      </c>
      <c r="AM286" s="4" t="s">
        <v>7</v>
      </c>
      <c r="AN286" s="4">
        <v>0.97481374402312904</v>
      </c>
      <c r="AO286" s="4" t="s">
        <v>110</v>
      </c>
      <c r="AP286" s="4" t="s">
        <v>22</v>
      </c>
      <c r="BF286" t="s">
        <v>76</v>
      </c>
      <c r="BG286" t="s">
        <v>7</v>
      </c>
      <c r="BH286" s="6">
        <v>0.42449683100000002</v>
      </c>
      <c r="BI286" s="6"/>
      <c r="BJ286" s="6"/>
    </row>
    <row r="287" spans="2:62" ht="16">
      <c r="B287" s="4" t="s">
        <v>56</v>
      </c>
      <c r="C287" s="4" t="s">
        <v>77</v>
      </c>
      <c r="D287" s="4" t="s">
        <v>10</v>
      </c>
      <c r="E287" s="4">
        <v>0.67652618703435996</v>
      </c>
      <c r="F287" s="4" t="s">
        <v>103</v>
      </c>
      <c r="G287" s="14" t="s">
        <v>56</v>
      </c>
      <c r="I287" s="4" t="s">
        <v>56</v>
      </c>
      <c r="J287" s="4" t="s">
        <v>77</v>
      </c>
      <c r="K287" s="4" t="s">
        <v>7</v>
      </c>
      <c r="L287" s="4">
        <v>0.98771266540642699</v>
      </c>
      <c r="M287" s="4" t="s">
        <v>75</v>
      </c>
      <c r="N287" s="14" t="s">
        <v>56</v>
      </c>
      <c r="P287" s="17" t="s">
        <v>128</v>
      </c>
      <c r="Q287" t="s">
        <v>73</v>
      </c>
      <c r="R287" t="s">
        <v>7</v>
      </c>
      <c r="S287">
        <v>0.85366396085844498</v>
      </c>
      <c r="T287" s="17" t="s">
        <v>70</v>
      </c>
      <c r="U287" s="17" t="s">
        <v>24</v>
      </c>
      <c r="W287" s="4" t="s">
        <v>86</v>
      </c>
      <c r="X287" s="4" t="s">
        <v>73</v>
      </c>
      <c r="Y287" s="4" t="s">
        <v>7</v>
      </c>
      <c r="Z287" s="4">
        <v>0.91098137336669405</v>
      </c>
      <c r="AA287" s="4" t="s">
        <v>105</v>
      </c>
      <c r="AB287" s="4" t="s">
        <v>22</v>
      </c>
      <c r="AD287" s="4" t="s">
        <v>56</v>
      </c>
      <c r="AE287" s="4" t="s">
        <v>77</v>
      </c>
      <c r="AF287" s="14" t="s">
        <v>7</v>
      </c>
      <c r="AG287">
        <v>0.83437117758256396</v>
      </c>
      <c r="AH287" t="s">
        <v>108</v>
      </c>
      <c r="AI287" s="14" t="s">
        <v>56</v>
      </c>
      <c r="AK287" s="4" t="s">
        <v>72</v>
      </c>
      <c r="AL287" s="4" t="s">
        <v>73</v>
      </c>
      <c r="AM287" s="4" t="s">
        <v>7</v>
      </c>
      <c r="AN287" s="4">
        <v>0.91576781941510099</v>
      </c>
      <c r="AO287" s="4" t="s">
        <v>110</v>
      </c>
      <c r="AP287" s="4" t="s">
        <v>22</v>
      </c>
      <c r="BF287" t="s">
        <v>76</v>
      </c>
      <c r="BG287" t="s">
        <v>7</v>
      </c>
      <c r="BH287" s="6">
        <v>0.64728121900000002</v>
      </c>
      <c r="BI287" s="6"/>
      <c r="BJ287" s="6"/>
    </row>
    <row r="288" spans="2:62" ht="16">
      <c r="B288" s="4" t="s">
        <v>56</v>
      </c>
      <c r="C288" s="4" t="s">
        <v>77</v>
      </c>
      <c r="D288" s="4" t="s">
        <v>10</v>
      </c>
      <c r="E288" s="4">
        <v>0.64205493161347704</v>
      </c>
      <c r="F288" s="4" t="s">
        <v>103</v>
      </c>
      <c r="G288" s="14" t="s">
        <v>56</v>
      </c>
      <c r="I288" s="4" t="s">
        <v>56</v>
      </c>
      <c r="J288" s="4" t="s">
        <v>77</v>
      </c>
      <c r="K288" s="4" t="s">
        <v>7</v>
      </c>
      <c r="L288" s="4">
        <v>0.97292338485488705</v>
      </c>
      <c r="M288" s="4" t="s">
        <v>75</v>
      </c>
      <c r="N288" s="14" t="s">
        <v>56</v>
      </c>
      <c r="P288" s="17" t="s">
        <v>128</v>
      </c>
      <c r="Q288" t="s">
        <v>73</v>
      </c>
      <c r="R288" t="s">
        <v>7</v>
      </c>
      <c r="S288">
        <v>0.94451239853219204</v>
      </c>
      <c r="T288" t="s">
        <v>70</v>
      </c>
      <c r="U288" s="17" t="s">
        <v>24</v>
      </c>
      <c r="W288" s="4" t="s">
        <v>86</v>
      </c>
      <c r="X288" s="4" t="s">
        <v>73</v>
      </c>
      <c r="Y288" s="4" t="s">
        <v>7</v>
      </c>
      <c r="Z288" s="4">
        <v>0.89474562135112601</v>
      </c>
      <c r="AA288" s="4" t="s">
        <v>105</v>
      </c>
      <c r="AB288" s="4" t="s">
        <v>22</v>
      </c>
      <c r="AD288" s="4" t="s">
        <v>56</v>
      </c>
      <c r="AE288" s="4" t="s">
        <v>77</v>
      </c>
      <c r="AF288" s="14" t="s">
        <v>7</v>
      </c>
      <c r="AG288">
        <v>0.52335149560769501</v>
      </c>
      <c r="AH288" s="17" t="s">
        <v>108</v>
      </c>
      <c r="AI288" s="14" t="s">
        <v>56</v>
      </c>
      <c r="AK288" s="4" t="s">
        <v>72</v>
      </c>
      <c r="AL288" s="4" t="s">
        <v>73</v>
      </c>
      <c r="AM288" s="4" t="s">
        <v>7</v>
      </c>
      <c r="AN288" s="4">
        <v>0.98432113866340498</v>
      </c>
      <c r="AO288" s="4" t="s">
        <v>110</v>
      </c>
      <c r="AP288" s="4" t="s">
        <v>22</v>
      </c>
      <c r="BF288" t="s">
        <v>76</v>
      </c>
      <c r="BG288" t="s">
        <v>7</v>
      </c>
      <c r="BH288" s="6">
        <v>3.5861224999999997E-2</v>
      </c>
      <c r="BI288" s="6"/>
      <c r="BJ288" s="6"/>
    </row>
    <row r="289" spans="2:62" ht="16">
      <c r="B289" s="4" t="s">
        <v>56</v>
      </c>
      <c r="C289" s="4" t="s">
        <v>77</v>
      </c>
      <c r="D289" s="4" t="s">
        <v>10</v>
      </c>
      <c r="E289" s="4">
        <v>0.49833203602802201</v>
      </c>
      <c r="F289" s="4" t="s">
        <v>103</v>
      </c>
      <c r="G289" s="14" t="s">
        <v>56</v>
      </c>
      <c r="I289" s="4" t="s">
        <v>56</v>
      </c>
      <c r="J289" s="4" t="s">
        <v>77</v>
      </c>
      <c r="K289" s="4" t="s">
        <v>7</v>
      </c>
      <c r="L289" s="4">
        <v>0.91782497498054005</v>
      </c>
      <c r="M289" s="4" t="s">
        <v>75</v>
      </c>
      <c r="N289" s="14" t="s">
        <v>56</v>
      </c>
      <c r="P289" s="17" t="s">
        <v>128</v>
      </c>
      <c r="Q289" t="s">
        <v>73</v>
      </c>
      <c r="R289" t="s">
        <v>7</v>
      </c>
      <c r="S289">
        <v>0.97592572000444799</v>
      </c>
      <c r="T289" s="17" t="s">
        <v>70</v>
      </c>
      <c r="U289" s="17" t="s">
        <v>24</v>
      </c>
      <c r="W289" s="4" t="s">
        <v>86</v>
      </c>
      <c r="X289" s="4" t="s">
        <v>73</v>
      </c>
      <c r="Y289" s="4" t="s">
        <v>7</v>
      </c>
      <c r="Z289" s="4">
        <v>0.64726160689463397</v>
      </c>
      <c r="AA289" s="4" t="s">
        <v>105</v>
      </c>
      <c r="AB289" s="4" t="s">
        <v>22</v>
      </c>
      <c r="AD289" s="4" t="s">
        <v>56</v>
      </c>
      <c r="AE289" s="4" t="s">
        <v>77</v>
      </c>
      <c r="AF289" s="14" t="s">
        <v>7</v>
      </c>
      <c r="AG289">
        <v>0.96113643945290805</v>
      </c>
      <c r="AH289" t="s">
        <v>108</v>
      </c>
      <c r="AI289" s="14" t="s">
        <v>56</v>
      </c>
      <c r="AK289" s="4" t="s">
        <v>72</v>
      </c>
      <c r="AL289" s="4" t="s">
        <v>73</v>
      </c>
      <c r="AM289" s="4" t="s">
        <v>10</v>
      </c>
      <c r="AN289" s="4">
        <v>0.64694762593127997</v>
      </c>
      <c r="AO289" s="4" t="s">
        <v>110</v>
      </c>
      <c r="AP289" s="4" t="s">
        <v>22</v>
      </c>
      <c r="BF289" t="s">
        <v>76</v>
      </c>
      <c r="BG289" t="s">
        <v>7</v>
      </c>
      <c r="BH289" s="6">
        <v>0.31</v>
      </c>
      <c r="BI289" s="6"/>
      <c r="BJ289" s="6"/>
    </row>
    <row r="290" spans="2:62" ht="16">
      <c r="B290" s="4" t="s">
        <v>56</v>
      </c>
      <c r="C290" s="4" t="s">
        <v>77</v>
      </c>
      <c r="D290" s="4" t="s">
        <v>10</v>
      </c>
      <c r="E290" s="4">
        <v>0.14650283553875201</v>
      </c>
      <c r="F290" s="4" t="s">
        <v>103</v>
      </c>
      <c r="G290" s="14" t="s">
        <v>56</v>
      </c>
      <c r="I290" s="4" t="s">
        <v>56</v>
      </c>
      <c r="J290" s="4" t="s">
        <v>77</v>
      </c>
      <c r="K290" s="4" t="s">
        <v>10</v>
      </c>
      <c r="L290" s="4">
        <v>0.59527383931053701</v>
      </c>
      <c r="M290" s="4" t="s">
        <v>75</v>
      </c>
      <c r="N290" s="14" t="s">
        <v>56</v>
      </c>
      <c r="P290" s="17" t="s">
        <v>128</v>
      </c>
      <c r="Q290" t="s">
        <v>73</v>
      </c>
      <c r="R290" t="s">
        <v>7</v>
      </c>
      <c r="S290">
        <v>0.66018014010897397</v>
      </c>
      <c r="T290" t="s">
        <v>70</v>
      </c>
      <c r="U290" s="17" t="s">
        <v>24</v>
      </c>
      <c r="W290" s="4" t="s">
        <v>86</v>
      </c>
      <c r="X290" s="4" t="s">
        <v>73</v>
      </c>
      <c r="Y290" s="4" t="s">
        <v>7</v>
      </c>
      <c r="Z290" s="4">
        <v>0.85304420350291899</v>
      </c>
      <c r="AA290" s="4" t="s">
        <v>105</v>
      </c>
      <c r="AB290" s="4" t="s">
        <v>22</v>
      </c>
      <c r="AD290" s="4" t="s">
        <v>56</v>
      </c>
      <c r="AE290" s="4" t="s">
        <v>77</v>
      </c>
      <c r="AF290" t="s">
        <v>10</v>
      </c>
      <c r="AG290">
        <v>0.87189324437030902</v>
      </c>
      <c r="AH290" s="17" t="s">
        <v>108</v>
      </c>
      <c r="AI290" s="14" t="s">
        <v>56</v>
      </c>
      <c r="AK290" s="4" t="s">
        <v>72</v>
      </c>
      <c r="AL290" s="4" t="s">
        <v>73</v>
      </c>
      <c r="AM290" s="4" t="s">
        <v>10</v>
      </c>
      <c r="AN290" s="4">
        <v>0.91832536417213395</v>
      </c>
      <c r="AO290" s="4" t="s">
        <v>110</v>
      </c>
      <c r="AP290" s="4" t="s">
        <v>22</v>
      </c>
      <c r="BF290" t="s">
        <v>76</v>
      </c>
      <c r="BG290" t="s">
        <v>7</v>
      </c>
      <c r="BH290" s="6">
        <v>0.5</v>
      </c>
      <c r="BI290" s="6"/>
      <c r="BJ290" s="6"/>
    </row>
    <row r="291" spans="2:62" ht="16">
      <c r="B291" s="4" t="s">
        <v>56</v>
      </c>
      <c r="C291" s="4" t="s">
        <v>77</v>
      </c>
      <c r="D291" s="4" t="s">
        <v>10</v>
      </c>
      <c r="E291" s="4">
        <v>0.58011786945402</v>
      </c>
      <c r="F291" s="4" t="s">
        <v>103</v>
      </c>
      <c r="G291" s="14" t="s">
        <v>56</v>
      </c>
      <c r="I291" s="4" t="s">
        <v>56</v>
      </c>
      <c r="J291" s="4" t="s">
        <v>77</v>
      </c>
      <c r="K291" s="4" t="s">
        <v>10</v>
      </c>
      <c r="L291" s="4">
        <v>0.90936891854322999</v>
      </c>
      <c r="M291" s="4" t="s">
        <v>75</v>
      </c>
      <c r="N291" s="14" t="s">
        <v>56</v>
      </c>
      <c r="P291" s="17" t="s">
        <v>128</v>
      </c>
      <c r="Q291" t="s">
        <v>73</v>
      </c>
      <c r="R291" t="s">
        <v>7</v>
      </c>
      <c r="S291">
        <v>0.91910374735905698</v>
      </c>
      <c r="T291" s="17" t="s">
        <v>70</v>
      </c>
      <c r="U291" s="17" t="s">
        <v>24</v>
      </c>
      <c r="W291" s="4" t="s">
        <v>86</v>
      </c>
      <c r="X291" s="4" t="s">
        <v>73</v>
      </c>
      <c r="Y291" s="4" t="s">
        <v>7</v>
      </c>
      <c r="Z291" s="4">
        <v>0.90986933555740901</v>
      </c>
      <c r="AA291" s="4" t="s">
        <v>105</v>
      </c>
      <c r="AB291" s="4" t="s">
        <v>22</v>
      </c>
      <c r="AD291" s="4" t="s">
        <v>56</v>
      </c>
      <c r="AE291" s="4" t="s">
        <v>77</v>
      </c>
      <c r="AF291" t="s">
        <v>10</v>
      </c>
      <c r="AG291">
        <v>0.60305810397553505</v>
      </c>
      <c r="AH291" t="s">
        <v>108</v>
      </c>
      <c r="AI291" s="14" t="s">
        <v>56</v>
      </c>
      <c r="AK291" s="4" t="s">
        <v>72</v>
      </c>
      <c r="AL291" s="4" t="s">
        <v>73</v>
      </c>
      <c r="AM291" s="4" t="s">
        <v>10</v>
      </c>
      <c r="AN291" s="4">
        <v>0.92527521405537605</v>
      </c>
      <c r="AO291" s="4" t="s">
        <v>110</v>
      </c>
      <c r="AP291" s="4" t="s">
        <v>22</v>
      </c>
      <c r="BF291" t="s">
        <v>76</v>
      </c>
      <c r="BG291" t="s">
        <v>7</v>
      </c>
      <c r="BH291" s="6">
        <v>0.54361968299999996</v>
      </c>
      <c r="BI291" s="6"/>
      <c r="BJ291" s="6"/>
    </row>
    <row r="292" spans="2:62" ht="16">
      <c r="B292" s="4" t="s">
        <v>56</v>
      </c>
      <c r="C292" s="4" t="s">
        <v>77</v>
      </c>
      <c r="D292" s="4" t="s">
        <v>10</v>
      </c>
      <c r="E292" s="4">
        <v>0.49299455131769199</v>
      </c>
      <c r="F292" s="4" t="s">
        <v>103</v>
      </c>
      <c r="G292" s="14" t="s">
        <v>56</v>
      </c>
      <c r="I292" s="4" t="s">
        <v>56</v>
      </c>
      <c r="J292" s="4" t="s">
        <v>77</v>
      </c>
      <c r="K292" s="4" t="s">
        <v>10</v>
      </c>
      <c r="L292" s="4">
        <v>0.59210453155407305</v>
      </c>
      <c r="M292" s="4" t="s">
        <v>75</v>
      </c>
      <c r="N292" s="14" t="s">
        <v>56</v>
      </c>
      <c r="P292" s="17" t="s">
        <v>128</v>
      </c>
      <c r="Q292" t="s">
        <v>73</v>
      </c>
      <c r="R292" t="s">
        <v>10</v>
      </c>
      <c r="S292">
        <v>0.93249930497636901</v>
      </c>
      <c r="T292" t="s">
        <v>70</v>
      </c>
      <c r="U292" s="17" t="s">
        <v>24</v>
      </c>
      <c r="W292" s="4" t="s">
        <v>86</v>
      </c>
      <c r="X292" s="4" t="s">
        <v>73</v>
      </c>
      <c r="Y292" s="4" t="s">
        <v>7</v>
      </c>
      <c r="Z292" s="4">
        <v>0.97981651376146806</v>
      </c>
      <c r="AA292" s="4" t="s">
        <v>105</v>
      </c>
      <c r="AB292" s="4" t="s">
        <v>22</v>
      </c>
      <c r="AD292" s="4" t="s">
        <v>56</v>
      </c>
      <c r="AE292" s="4" t="s">
        <v>77</v>
      </c>
      <c r="AF292" t="s">
        <v>10</v>
      </c>
      <c r="AG292">
        <v>0.81984987489574601</v>
      </c>
      <c r="AH292" s="17" t="s">
        <v>108</v>
      </c>
      <c r="AI292" s="14" t="s">
        <v>56</v>
      </c>
      <c r="AK292" s="4" t="s">
        <v>72</v>
      </c>
      <c r="AL292" s="4" t="s">
        <v>73</v>
      </c>
      <c r="AM292" s="4" t="s">
        <v>10</v>
      </c>
      <c r="AN292" s="4">
        <v>0.89130434782608703</v>
      </c>
      <c r="AO292" s="4" t="s">
        <v>110</v>
      </c>
      <c r="AP292" s="4" t="s">
        <v>22</v>
      </c>
      <c r="BF292" t="s">
        <v>76</v>
      </c>
      <c r="BG292" t="s">
        <v>7</v>
      </c>
      <c r="BH292" s="6">
        <v>0.42</v>
      </c>
      <c r="BI292" s="6"/>
      <c r="BJ292" s="6"/>
    </row>
    <row r="293" spans="2:62" ht="16">
      <c r="B293" s="4" t="s">
        <v>56</v>
      </c>
      <c r="C293" s="4" t="s">
        <v>77</v>
      </c>
      <c r="D293" s="4" t="s">
        <v>10</v>
      </c>
      <c r="E293" s="4">
        <v>0.350105637718225</v>
      </c>
      <c r="F293" s="4" t="s">
        <v>103</v>
      </c>
      <c r="G293" s="14" t="s">
        <v>56</v>
      </c>
      <c r="I293" s="4" t="s">
        <v>56</v>
      </c>
      <c r="J293" s="4" t="s">
        <v>77</v>
      </c>
      <c r="K293" s="4" t="s">
        <v>10</v>
      </c>
      <c r="L293" s="4">
        <v>0.88623853211009196</v>
      </c>
      <c r="M293" s="4" t="s">
        <v>75</v>
      </c>
      <c r="N293" s="14" t="s">
        <v>56</v>
      </c>
      <c r="P293" s="17" t="s">
        <v>128</v>
      </c>
      <c r="Q293" t="s">
        <v>73</v>
      </c>
      <c r="R293" t="s">
        <v>10</v>
      </c>
      <c r="S293">
        <v>0.93333333333333302</v>
      </c>
      <c r="T293" s="17" t="s">
        <v>70</v>
      </c>
      <c r="U293" s="17" t="s">
        <v>24</v>
      </c>
      <c r="W293" s="4" t="s">
        <v>86</v>
      </c>
      <c r="X293" s="4" t="s">
        <v>73</v>
      </c>
      <c r="Y293" s="4" t="s">
        <v>7</v>
      </c>
      <c r="Z293" s="4">
        <v>0.87645259938837905</v>
      </c>
      <c r="AA293" s="4" t="s">
        <v>105</v>
      </c>
      <c r="AB293" s="4" t="s">
        <v>22</v>
      </c>
      <c r="AD293" s="4" t="s">
        <v>56</v>
      </c>
      <c r="AE293" s="4" t="s">
        <v>77</v>
      </c>
      <c r="AF293" t="s">
        <v>10</v>
      </c>
      <c r="AG293">
        <v>0.74423130386433101</v>
      </c>
      <c r="AH293" t="s">
        <v>108</v>
      </c>
      <c r="AI293" s="14" t="s">
        <v>56</v>
      </c>
      <c r="AK293" s="4" t="s">
        <v>72</v>
      </c>
      <c r="AL293" s="4" t="s">
        <v>73</v>
      </c>
      <c r="AM293" s="4" t="s">
        <v>10</v>
      </c>
      <c r="AN293" s="4">
        <v>0.91009674191037504</v>
      </c>
      <c r="AO293" s="4" t="s">
        <v>110</v>
      </c>
      <c r="AP293" s="4" t="s">
        <v>22</v>
      </c>
      <c r="BF293" t="s">
        <v>76</v>
      </c>
      <c r="BG293" t="s">
        <v>7</v>
      </c>
      <c r="BH293" s="6">
        <v>0.83925493500000004</v>
      </c>
      <c r="BI293" s="6"/>
      <c r="BJ293" s="6"/>
    </row>
    <row r="294" spans="2:62" ht="16">
      <c r="B294" s="4" t="s">
        <v>56</v>
      </c>
      <c r="C294" s="4" t="s">
        <v>77</v>
      </c>
      <c r="D294" s="4" t="s">
        <v>10</v>
      </c>
      <c r="E294" s="4">
        <v>0.57611475592127204</v>
      </c>
      <c r="F294" s="4" t="s">
        <v>103</v>
      </c>
      <c r="G294" s="14" t="s">
        <v>56</v>
      </c>
      <c r="I294" s="4" t="s">
        <v>56</v>
      </c>
      <c r="J294" s="4" t="s">
        <v>77</v>
      </c>
      <c r="K294" s="4" t="s">
        <v>10</v>
      </c>
      <c r="L294" s="4">
        <v>0.83002502085070895</v>
      </c>
      <c r="M294" s="4" t="s">
        <v>75</v>
      </c>
      <c r="N294" s="14" t="s">
        <v>56</v>
      </c>
      <c r="P294" s="17" t="s">
        <v>128</v>
      </c>
      <c r="Q294" t="s">
        <v>73</v>
      </c>
      <c r="R294" t="s">
        <v>10</v>
      </c>
      <c r="S294">
        <v>0.71715318320822896</v>
      </c>
      <c r="T294" t="s">
        <v>70</v>
      </c>
      <c r="U294" s="17" t="s">
        <v>24</v>
      </c>
      <c r="W294" s="4" t="s">
        <v>86</v>
      </c>
      <c r="X294" s="4" t="s">
        <v>73</v>
      </c>
      <c r="Y294" s="4" t="s">
        <v>7</v>
      </c>
      <c r="Z294" s="4">
        <v>0.751014734500973</v>
      </c>
      <c r="AA294" s="4" t="s">
        <v>105</v>
      </c>
      <c r="AB294" s="4" t="s">
        <v>22</v>
      </c>
      <c r="AD294" s="4" t="s">
        <v>56</v>
      </c>
      <c r="AE294" s="4" t="s">
        <v>77</v>
      </c>
      <c r="AF294" t="s">
        <v>10</v>
      </c>
      <c r="AG294">
        <v>0.64570475396163496</v>
      </c>
      <c r="AH294" s="17" t="s">
        <v>108</v>
      </c>
      <c r="AI294" s="14" t="s">
        <v>56</v>
      </c>
      <c r="AK294" s="4" t="s">
        <v>72</v>
      </c>
      <c r="AL294" s="4" t="s">
        <v>73</v>
      </c>
      <c r="AM294" s="4" t="s">
        <v>10</v>
      </c>
      <c r="AN294" s="4">
        <v>0.93394862670966305</v>
      </c>
      <c r="AO294" s="4" t="s">
        <v>110</v>
      </c>
      <c r="AP294" s="4" t="s">
        <v>22</v>
      </c>
      <c r="BF294" t="s">
        <v>76</v>
      </c>
      <c r="BG294" t="s">
        <v>7</v>
      </c>
      <c r="BH294" s="6">
        <v>0.44</v>
      </c>
      <c r="BI294" s="6"/>
      <c r="BJ294" s="6"/>
    </row>
    <row r="295" spans="2:62" ht="16">
      <c r="B295" s="4" t="s">
        <v>56</v>
      </c>
      <c r="C295" s="4" t="s">
        <v>77</v>
      </c>
      <c r="D295" s="4" t="s">
        <v>10</v>
      </c>
      <c r="E295" s="4">
        <v>0.65239630823974204</v>
      </c>
      <c r="F295" s="4" t="s">
        <v>103</v>
      </c>
      <c r="G295" s="14" t="s">
        <v>56</v>
      </c>
      <c r="I295" s="4" t="s">
        <v>56</v>
      </c>
      <c r="J295" s="4" t="s">
        <v>77</v>
      </c>
      <c r="K295" s="4" t="s">
        <v>10</v>
      </c>
      <c r="L295" s="4">
        <v>0.90102863497358898</v>
      </c>
      <c r="M295" s="4" t="s">
        <v>75</v>
      </c>
      <c r="N295" s="14" t="s">
        <v>56</v>
      </c>
      <c r="P295" s="17" t="s">
        <v>128</v>
      </c>
      <c r="Q295" t="s">
        <v>73</v>
      </c>
      <c r="R295" t="s">
        <v>10</v>
      </c>
      <c r="S295">
        <v>0.61679177092021098</v>
      </c>
      <c r="T295" s="17" t="s">
        <v>70</v>
      </c>
      <c r="U295" s="17" t="s">
        <v>24</v>
      </c>
      <c r="W295" s="4" t="s">
        <v>86</v>
      </c>
      <c r="X295" s="4" t="s">
        <v>73</v>
      </c>
      <c r="Y295" s="4" t="s">
        <v>7</v>
      </c>
      <c r="Z295" s="4">
        <v>0.77520155685293302</v>
      </c>
      <c r="AA295" s="4" t="s">
        <v>105</v>
      </c>
      <c r="AB295" s="4" t="s">
        <v>22</v>
      </c>
      <c r="AD295" s="4" t="s">
        <v>56</v>
      </c>
      <c r="AE295" s="4" t="s">
        <v>77</v>
      </c>
      <c r="AF295" t="s">
        <v>10</v>
      </c>
      <c r="AG295">
        <v>0.99349457881568004</v>
      </c>
      <c r="AH295" t="s">
        <v>108</v>
      </c>
      <c r="AI295" s="14" t="s">
        <v>56</v>
      </c>
      <c r="AK295" s="4" t="s">
        <v>72</v>
      </c>
      <c r="AL295" s="4" t="s">
        <v>73</v>
      </c>
      <c r="AM295" s="4" t="s">
        <v>10</v>
      </c>
      <c r="AN295" s="4">
        <v>0.86283776270432599</v>
      </c>
      <c r="AO295" s="4" t="s">
        <v>110</v>
      </c>
      <c r="AP295" s="4" t="s">
        <v>22</v>
      </c>
      <c r="BF295" t="s">
        <v>76</v>
      </c>
      <c r="BG295" t="s">
        <v>7</v>
      </c>
      <c r="BH295" s="6">
        <v>0.77375590800000005</v>
      </c>
      <c r="BI295" s="6"/>
      <c r="BJ295" s="6"/>
    </row>
    <row r="296" spans="2:62" ht="16">
      <c r="B296" s="4" t="s">
        <v>56</v>
      </c>
      <c r="C296" s="4" t="s">
        <v>77</v>
      </c>
      <c r="D296" s="4" t="s">
        <v>10</v>
      </c>
      <c r="E296" s="4">
        <v>0.40481485599910999</v>
      </c>
      <c r="F296" s="4" t="s">
        <v>103</v>
      </c>
      <c r="G296" s="14" t="s">
        <v>56</v>
      </c>
      <c r="I296" s="4" t="s">
        <v>56</v>
      </c>
      <c r="J296" s="4" t="s">
        <v>77</v>
      </c>
      <c r="K296" s="4" t="s">
        <v>10</v>
      </c>
      <c r="L296" s="4">
        <v>0.91209341117597997</v>
      </c>
      <c r="M296" s="4" t="s">
        <v>75</v>
      </c>
      <c r="N296" s="14" t="s">
        <v>56</v>
      </c>
      <c r="P296" s="17" t="s">
        <v>128</v>
      </c>
      <c r="Q296" t="s">
        <v>73</v>
      </c>
      <c r="R296" t="s">
        <v>10</v>
      </c>
      <c r="S296">
        <v>0.35012510425354498</v>
      </c>
      <c r="T296" t="s">
        <v>70</v>
      </c>
      <c r="U296" s="17" t="s">
        <v>24</v>
      </c>
      <c r="W296" s="4" t="s">
        <v>86</v>
      </c>
      <c r="X296" s="4" t="s">
        <v>73</v>
      </c>
      <c r="Y296" s="4" t="s">
        <v>10</v>
      </c>
      <c r="Z296" s="4">
        <v>0.82228647686832701</v>
      </c>
      <c r="AA296" s="4" t="s">
        <v>105</v>
      </c>
      <c r="AB296" s="4" t="s">
        <v>22</v>
      </c>
      <c r="AD296" s="4" t="s">
        <v>56</v>
      </c>
      <c r="AE296" s="4" t="s">
        <v>77</v>
      </c>
      <c r="AF296" t="s">
        <v>10</v>
      </c>
      <c r="AG296">
        <v>0.83119266055045904</v>
      </c>
      <c r="AH296" s="17" t="s">
        <v>108</v>
      </c>
      <c r="AI296" s="14" t="s">
        <v>56</v>
      </c>
      <c r="AK296" s="4" t="s">
        <v>72</v>
      </c>
      <c r="AL296" s="4" t="s">
        <v>73</v>
      </c>
      <c r="AM296" s="4" t="s">
        <v>10</v>
      </c>
      <c r="AN296" s="4">
        <v>0.64666963193594995</v>
      </c>
      <c r="AO296" s="4" t="s">
        <v>110</v>
      </c>
      <c r="AP296" s="4" t="s">
        <v>22</v>
      </c>
      <c r="BF296" t="s">
        <v>76</v>
      </c>
      <c r="BG296" t="s">
        <v>7</v>
      </c>
      <c r="BH296" s="6">
        <v>0.59104809599999997</v>
      </c>
      <c r="BI296" s="6"/>
      <c r="BJ296" s="6"/>
    </row>
    <row r="297" spans="2:62" ht="16">
      <c r="B297" s="4" t="s">
        <v>56</v>
      </c>
      <c r="C297" s="4" t="s">
        <v>77</v>
      </c>
      <c r="D297" s="4" t="s">
        <v>10</v>
      </c>
      <c r="E297" s="4">
        <v>0.397865006115868</v>
      </c>
      <c r="F297" s="4" t="s">
        <v>103</v>
      </c>
      <c r="G297" s="14" t="s">
        <v>56</v>
      </c>
      <c r="I297" s="4" t="s">
        <v>56</v>
      </c>
      <c r="J297" s="4" t="s">
        <v>77</v>
      </c>
      <c r="K297" s="4" t="s">
        <v>10</v>
      </c>
      <c r="L297" s="4">
        <v>0.85910480956352497</v>
      </c>
      <c r="M297" s="4" t="s">
        <v>75</v>
      </c>
      <c r="N297" s="14" t="s">
        <v>56</v>
      </c>
      <c r="P297" s="17" t="s">
        <v>128</v>
      </c>
      <c r="Q297" t="s">
        <v>73</v>
      </c>
      <c r="R297" t="s">
        <v>10</v>
      </c>
      <c r="S297">
        <v>0.99077008618293005</v>
      </c>
      <c r="T297" s="17" t="s">
        <v>70</v>
      </c>
      <c r="U297" s="17" t="s">
        <v>24</v>
      </c>
      <c r="W297" s="4" t="s">
        <v>86</v>
      </c>
      <c r="X297" s="4" t="s">
        <v>73</v>
      </c>
      <c r="Y297" s="4" t="s">
        <v>10</v>
      </c>
      <c r="Z297" s="4">
        <v>0.77741325622775803</v>
      </c>
      <c r="AA297" s="4" t="s">
        <v>105</v>
      </c>
      <c r="AB297" s="4" t="s">
        <v>22</v>
      </c>
      <c r="AD297" s="4" t="s">
        <v>56</v>
      </c>
      <c r="AE297" s="4" t="s">
        <v>77</v>
      </c>
      <c r="AF297" t="s">
        <v>10</v>
      </c>
      <c r="AG297">
        <v>0.95891020294689999</v>
      </c>
      <c r="AH297" t="s">
        <v>108</v>
      </c>
      <c r="AI297" s="14" t="s">
        <v>56</v>
      </c>
      <c r="AK297" s="4" t="s">
        <v>72</v>
      </c>
      <c r="AL297" s="4" t="s">
        <v>73</v>
      </c>
      <c r="AM297" s="4" t="s">
        <v>10</v>
      </c>
      <c r="AN297" s="4">
        <v>0.83314800400311395</v>
      </c>
      <c r="AO297" s="4" t="s">
        <v>110</v>
      </c>
      <c r="AP297" s="4" t="s">
        <v>22</v>
      </c>
      <c r="BF297" t="s">
        <v>76</v>
      </c>
      <c r="BG297" t="s">
        <v>7</v>
      </c>
      <c r="BH297" s="6">
        <v>0.92654990299999995</v>
      </c>
      <c r="BI297" s="6"/>
      <c r="BJ297" s="6"/>
    </row>
    <row r="298" spans="2:62" ht="16">
      <c r="B298" s="4" t="s">
        <v>56</v>
      </c>
      <c r="C298" s="4" t="s">
        <v>77</v>
      </c>
      <c r="D298" s="4" t="s">
        <v>7</v>
      </c>
      <c r="E298" s="4">
        <v>0.44845991326587298</v>
      </c>
      <c r="F298" s="4" t="s">
        <v>103</v>
      </c>
      <c r="G298" s="14" t="s">
        <v>56</v>
      </c>
      <c r="I298" s="4" t="s">
        <v>56</v>
      </c>
      <c r="J298" s="4" t="s">
        <v>77</v>
      </c>
      <c r="K298" s="4" t="s">
        <v>10</v>
      </c>
      <c r="L298" s="4">
        <v>0.940339171531832</v>
      </c>
      <c r="M298" s="4" t="s">
        <v>75</v>
      </c>
      <c r="N298" s="14" t="s">
        <v>56</v>
      </c>
      <c r="P298" s="17" t="s">
        <v>128</v>
      </c>
      <c r="Q298" t="s">
        <v>73</v>
      </c>
      <c r="R298" t="s">
        <v>10</v>
      </c>
      <c r="S298">
        <v>0.73461217681401203</v>
      </c>
      <c r="T298" t="s">
        <v>70</v>
      </c>
      <c r="U298" s="17" t="s">
        <v>24</v>
      </c>
      <c r="W298" s="4" t="s">
        <v>86</v>
      </c>
      <c r="X298" s="4" t="s">
        <v>73</v>
      </c>
      <c r="Y298" s="4" t="s">
        <v>10</v>
      </c>
      <c r="Z298" s="4">
        <v>0.78664368327402101</v>
      </c>
      <c r="AA298" s="4" t="s">
        <v>105</v>
      </c>
      <c r="AB298" s="4" t="s">
        <v>22</v>
      </c>
      <c r="AD298" s="4" t="s">
        <v>56</v>
      </c>
      <c r="AE298" s="4" t="s">
        <v>77</v>
      </c>
      <c r="AF298" t="s">
        <v>10</v>
      </c>
      <c r="AG298">
        <v>0.97931609674728903</v>
      </c>
      <c r="AH298" s="17" t="s">
        <v>108</v>
      </c>
      <c r="AI298" s="14" t="s">
        <v>56</v>
      </c>
      <c r="AK298" s="4" t="s">
        <v>72</v>
      </c>
      <c r="AL298" s="4" t="s">
        <v>73</v>
      </c>
      <c r="AM298" s="4" t="s">
        <v>10</v>
      </c>
      <c r="AN298" s="4">
        <v>0.85627710441454497</v>
      </c>
      <c r="AO298" s="4" t="s">
        <v>110</v>
      </c>
      <c r="AP298" s="4" t="s">
        <v>22</v>
      </c>
      <c r="BF298" t="s">
        <v>76</v>
      </c>
      <c r="BG298" t="s">
        <v>7</v>
      </c>
      <c r="BH298" s="6">
        <v>0.94245204299999996</v>
      </c>
      <c r="BI298" s="6"/>
      <c r="BJ298" s="6"/>
    </row>
    <row r="299" spans="2:62" ht="16">
      <c r="B299" s="4" t="s">
        <v>56</v>
      </c>
      <c r="C299" s="4" t="s">
        <v>77</v>
      </c>
      <c r="D299" s="4" t="s">
        <v>7</v>
      </c>
      <c r="E299" s="4">
        <v>0.66640720560435895</v>
      </c>
      <c r="F299" s="4" t="s">
        <v>103</v>
      </c>
      <c r="G299" s="14" t="s">
        <v>56</v>
      </c>
      <c r="I299" s="4" t="s">
        <v>56</v>
      </c>
      <c r="J299" s="4" t="s">
        <v>77</v>
      </c>
      <c r="K299" s="4" t="s">
        <v>10</v>
      </c>
      <c r="L299" s="4">
        <v>0.89163191548512699</v>
      </c>
      <c r="M299" s="4" t="s">
        <v>75</v>
      </c>
      <c r="N299" s="14" t="s">
        <v>56</v>
      </c>
      <c r="P299" s="17" t="s">
        <v>128</v>
      </c>
      <c r="Q299" t="s">
        <v>73</v>
      </c>
      <c r="R299" t="s">
        <v>10</v>
      </c>
      <c r="S299">
        <v>0.99377258826800097</v>
      </c>
      <c r="T299" s="17" t="s">
        <v>70</v>
      </c>
      <c r="U299" s="17" t="s">
        <v>24</v>
      </c>
      <c r="W299" s="4" t="s">
        <v>86</v>
      </c>
      <c r="X299" s="4" t="s">
        <v>73</v>
      </c>
      <c r="Y299" s="4" t="s">
        <v>10</v>
      </c>
      <c r="Z299" s="4">
        <v>0.90580516014234902</v>
      </c>
      <c r="AA299" s="4" t="s">
        <v>105</v>
      </c>
      <c r="AB299" s="4" t="s">
        <v>22</v>
      </c>
      <c r="AD299" s="4" t="s">
        <v>56</v>
      </c>
      <c r="AE299" s="4" t="s">
        <v>77</v>
      </c>
      <c r="AF299" t="s">
        <v>10</v>
      </c>
      <c r="AG299">
        <v>0.186266333055324</v>
      </c>
      <c r="AH299" t="s">
        <v>108</v>
      </c>
      <c r="AI299" s="14" t="s">
        <v>56</v>
      </c>
      <c r="AK299" s="4" t="s">
        <v>72</v>
      </c>
      <c r="AL299" s="4" t="s">
        <v>73</v>
      </c>
      <c r="AM299" s="4" t="s">
        <v>10</v>
      </c>
      <c r="AN299" s="4">
        <v>0.72272878905815596</v>
      </c>
      <c r="AO299" s="4" t="s">
        <v>110</v>
      </c>
      <c r="AP299" s="4" t="s">
        <v>22</v>
      </c>
      <c r="BF299" t="s">
        <v>76</v>
      </c>
      <c r="BG299" t="s">
        <v>7</v>
      </c>
      <c r="BH299" s="6">
        <v>0.69735891000000005</v>
      </c>
      <c r="BI299" s="6"/>
      <c r="BJ299" s="6"/>
    </row>
    <row r="300" spans="2:62" ht="16">
      <c r="B300" s="4" t="s">
        <v>56</v>
      </c>
      <c r="C300" s="4" t="s">
        <v>77</v>
      </c>
      <c r="D300" s="4" t="s">
        <v>7</v>
      </c>
      <c r="E300" s="4">
        <v>0.712220616034694</v>
      </c>
      <c r="F300" s="4" t="s">
        <v>103</v>
      </c>
      <c r="G300" s="14" t="s">
        <v>56</v>
      </c>
      <c r="I300" s="4" t="s">
        <v>56</v>
      </c>
      <c r="J300" s="4" t="s">
        <v>77</v>
      </c>
      <c r="K300" s="4" t="s">
        <v>10</v>
      </c>
      <c r="L300" s="4">
        <v>0.147678621073116</v>
      </c>
      <c r="M300" s="4" t="s">
        <v>75</v>
      </c>
      <c r="N300" s="14" t="s">
        <v>56</v>
      </c>
      <c r="P300" s="17" t="s">
        <v>128</v>
      </c>
      <c r="Q300" t="s">
        <v>73</v>
      </c>
      <c r="R300" t="s">
        <v>10</v>
      </c>
      <c r="S300">
        <v>0.94740061162079503</v>
      </c>
      <c r="T300" t="s">
        <v>70</v>
      </c>
      <c r="U300" s="17" t="s">
        <v>24</v>
      </c>
      <c r="W300" s="4" t="s">
        <v>86</v>
      </c>
      <c r="X300" s="4" t="s">
        <v>73</v>
      </c>
      <c r="Y300" s="4" t="s">
        <v>10</v>
      </c>
      <c r="Z300" s="4">
        <v>0.91987322064056898</v>
      </c>
      <c r="AA300" s="4" t="s">
        <v>105</v>
      </c>
      <c r="AB300" s="4" t="s">
        <v>22</v>
      </c>
      <c r="AD300" s="4" t="s">
        <v>56</v>
      </c>
      <c r="AE300" s="4" t="s">
        <v>77</v>
      </c>
      <c r="AF300" t="s">
        <v>10</v>
      </c>
      <c r="AG300">
        <v>0.81718098415346097</v>
      </c>
      <c r="AH300" s="17" t="s">
        <v>108</v>
      </c>
      <c r="AI300" s="14" t="s">
        <v>56</v>
      </c>
      <c r="AK300" s="4" t="s">
        <v>72</v>
      </c>
      <c r="AL300" s="4" t="s">
        <v>73</v>
      </c>
      <c r="AM300" s="4" t="s">
        <v>10</v>
      </c>
      <c r="AN300" s="4">
        <v>0.44384521294340001</v>
      </c>
      <c r="AO300" s="4" t="s">
        <v>110</v>
      </c>
      <c r="AP300" s="4" t="s">
        <v>22</v>
      </c>
      <c r="BF300" t="s">
        <v>76</v>
      </c>
      <c r="BG300" t="s">
        <v>7</v>
      </c>
      <c r="BH300" s="6">
        <v>0.68634973600000004</v>
      </c>
      <c r="BI300" s="6"/>
      <c r="BJ300" s="6"/>
    </row>
    <row r="301" spans="2:62" ht="16">
      <c r="B301" s="4" t="s">
        <v>56</v>
      </c>
      <c r="C301" s="4" t="s">
        <v>77</v>
      </c>
      <c r="D301" s="4" t="s">
        <v>7</v>
      </c>
      <c r="E301" s="4">
        <v>0.79178249749805396</v>
      </c>
      <c r="F301" s="4" t="s">
        <v>103</v>
      </c>
      <c r="G301" s="14" t="s">
        <v>56</v>
      </c>
      <c r="I301" s="4" t="s">
        <v>56</v>
      </c>
      <c r="J301" s="4" t="s">
        <v>77</v>
      </c>
      <c r="K301" s="4" t="s">
        <v>10</v>
      </c>
      <c r="L301" s="4">
        <v>0.92527105921601305</v>
      </c>
      <c r="M301" s="4" t="s">
        <v>75</v>
      </c>
      <c r="N301" s="14" t="s">
        <v>56</v>
      </c>
      <c r="P301" s="17" t="s">
        <v>128</v>
      </c>
      <c r="Q301" t="s">
        <v>73</v>
      </c>
      <c r="R301" t="s">
        <v>10</v>
      </c>
      <c r="S301">
        <v>0.90125104253544597</v>
      </c>
      <c r="T301" s="17" t="s">
        <v>70</v>
      </c>
      <c r="U301" s="17" t="s">
        <v>24</v>
      </c>
      <c r="W301" s="4" t="s">
        <v>86</v>
      </c>
      <c r="X301" s="4" t="s">
        <v>73</v>
      </c>
      <c r="Y301" s="4" t="s">
        <v>10</v>
      </c>
      <c r="Z301" s="4">
        <v>0.80243549822064097</v>
      </c>
      <c r="AA301" s="4" t="s">
        <v>105</v>
      </c>
      <c r="AB301" s="4" t="s">
        <v>22</v>
      </c>
      <c r="AD301" s="4" t="s">
        <v>56</v>
      </c>
      <c r="AE301" s="4" t="s">
        <v>77</v>
      </c>
      <c r="AF301" t="s">
        <v>10</v>
      </c>
      <c r="AG301">
        <v>0.466777870447595</v>
      </c>
      <c r="AH301" t="s">
        <v>108</v>
      </c>
      <c r="AI301" s="14" t="s">
        <v>56</v>
      </c>
      <c r="AK301" s="4" t="s">
        <v>72</v>
      </c>
      <c r="AL301" s="4" t="s">
        <v>73</v>
      </c>
      <c r="AM301" s="4" t="s">
        <v>10</v>
      </c>
      <c r="AN301" s="4">
        <v>0.87918380962971199</v>
      </c>
      <c r="AO301" s="4" t="s">
        <v>110</v>
      </c>
      <c r="AP301" s="4" t="s">
        <v>22</v>
      </c>
      <c r="BF301" t="s">
        <v>76</v>
      </c>
      <c r="BG301" t="s">
        <v>7</v>
      </c>
      <c r="BH301" s="6">
        <v>0.13272171299999999</v>
      </c>
      <c r="BI301" s="6"/>
      <c r="BJ301" s="6"/>
    </row>
    <row r="302" spans="2:62" ht="16">
      <c r="B302" s="4" t="s">
        <v>56</v>
      </c>
      <c r="C302" s="4" t="s">
        <v>77</v>
      </c>
      <c r="D302" s="4" t="s">
        <v>7</v>
      </c>
      <c r="E302" s="4">
        <v>0.87306794173245905</v>
      </c>
      <c r="F302" s="4" t="s">
        <v>103</v>
      </c>
      <c r="G302" s="14" t="s">
        <v>56</v>
      </c>
      <c r="I302" s="4" t="s">
        <v>56</v>
      </c>
      <c r="J302" s="4" t="s">
        <v>77</v>
      </c>
      <c r="K302" s="4" t="s">
        <v>10</v>
      </c>
      <c r="L302" s="4">
        <v>0.80111203780928597</v>
      </c>
      <c r="M302" s="4" t="s">
        <v>75</v>
      </c>
      <c r="N302" s="14" t="s">
        <v>56</v>
      </c>
      <c r="P302" s="17" t="s">
        <v>128</v>
      </c>
      <c r="Q302" t="s">
        <v>73</v>
      </c>
      <c r="R302" t="s">
        <v>10</v>
      </c>
      <c r="S302">
        <v>0.95985543508479299</v>
      </c>
      <c r="T302" t="s">
        <v>70</v>
      </c>
      <c r="U302" s="17" t="s">
        <v>24</v>
      </c>
      <c r="W302" s="4" t="s">
        <v>86</v>
      </c>
      <c r="X302" s="4" t="s">
        <v>73</v>
      </c>
      <c r="Y302" s="4" t="s">
        <v>10</v>
      </c>
      <c r="Z302" s="4">
        <v>0.77669039145907504</v>
      </c>
      <c r="AA302" s="4" t="s">
        <v>105</v>
      </c>
      <c r="AB302" s="4" t="s">
        <v>22</v>
      </c>
      <c r="AD302" s="4" t="s">
        <v>56</v>
      </c>
      <c r="AE302" s="4" t="s">
        <v>77</v>
      </c>
      <c r="AF302" t="s">
        <v>10</v>
      </c>
      <c r="AG302">
        <v>0.88829580205726999</v>
      </c>
      <c r="AH302" s="17" t="s">
        <v>108</v>
      </c>
      <c r="AI302" s="14" t="s">
        <v>56</v>
      </c>
      <c r="AK302" s="4" t="s">
        <v>56</v>
      </c>
      <c r="AL302" s="4" t="s">
        <v>77</v>
      </c>
      <c r="AM302" s="4" t="s">
        <v>7</v>
      </c>
      <c r="AN302" s="10">
        <v>0.60908484376737504</v>
      </c>
      <c r="AO302" s="4" t="s">
        <v>110</v>
      </c>
      <c r="AP302" s="14" t="s">
        <v>56</v>
      </c>
      <c r="BF302" t="s">
        <v>76</v>
      </c>
      <c r="BG302" t="s">
        <v>7</v>
      </c>
      <c r="BH302" s="6">
        <v>0.64153461199999995</v>
      </c>
      <c r="BI302" s="6"/>
      <c r="BJ302" s="6"/>
    </row>
    <row r="303" spans="2:62" ht="16">
      <c r="B303" s="4" t="s">
        <v>56</v>
      </c>
      <c r="C303" s="4" t="s">
        <v>77</v>
      </c>
      <c r="D303" s="4" t="s">
        <v>7</v>
      </c>
      <c r="E303" s="4">
        <v>0.74146558434337795</v>
      </c>
      <c r="F303" s="4" t="s">
        <v>103</v>
      </c>
      <c r="G303" s="14" t="s">
        <v>56</v>
      </c>
      <c r="I303" s="4" t="s">
        <v>56</v>
      </c>
      <c r="J303" s="4" t="s">
        <v>77</v>
      </c>
      <c r="K303" s="4" t="s">
        <v>7</v>
      </c>
      <c r="L303" s="4">
        <v>0.95135105081730198</v>
      </c>
      <c r="M303" s="4" t="s">
        <v>75</v>
      </c>
      <c r="N303" s="14" t="s">
        <v>56</v>
      </c>
      <c r="P303" s="17" t="s">
        <v>128</v>
      </c>
      <c r="Q303" t="s">
        <v>73</v>
      </c>
      <c r="R303" t="s">
        <v>10</v>
      </c>
      <c r="S303">
        <v>0.96825132054489804</v>
      </c>
      <c r="T303" s="17" t="s">
        <v>70</v>
      </c>
      <c r="U303" s="17" t="s">
        <v>24</v>
      </c>
      <c r="W303" s="4" t="s">
        <v>86</v>
      </c>
      <c r="X303" s="4" t="s">
        <v>73</v>
      </c>
      <c r="Y303" s="4" t="s">
        <v>10</v>
      </c>
      <c r="Z303" s="4">
        <v>0.95162366548042698</v>
      </c>
      <c r="AA303" s="4" t="s">
        <v>105</v>
      </c>
      <c r="AB303" s="4" t="s">
        <v>22</v>
      </c>
      <c r="AD303" s="4" t="s">
        <v>56</v>
      </c>
      <c r="AE303" s="4" t="s">
        <v>77</v>
      </c>
      <c r="AF303" t="s">
        <v>10</v>
      </c>
      <c r="AG303">
        <v>0.30125104253544599</v>
      </c>
      <c r="AH303" t="s">
        <v>108</v>
      </c>
      <c r="AI303" s="14" t="s">
        <v>56</v>
      </c>
      <c r="AK303" s="4" t="s">
        <v>56</v>
      </c>
      <c r="AL303" s="4" t="s">
        <v>77</v>
      </c>
      <c r="AM303" s="4" t="s">
        <v>7</v>
      </c>
      <c r="AN303" s="10">
        <v>0.89202713221394403</v>
      </c>
      <c r="AO303" s="4" t="s">
        <v>110</v>
      </c>
      <c r="AP303" s="14" t="s">
        <v>56</v>
      </c>
      <c r="BF303" t="s">
        <v>76</v>
      </c>
      <c r="BG303" t="s">
        <v>7</v>
      </c>
      <c r="BH303" s="6">
        <v>0.71326105100000003</v>
      </c>
      <c r="BI303" s="6"/>
      <c r="BJ303" s="6"/>
    </row>
    <row r="304" spans="2:62" ht="16">
      <c r="B304" s="4" t="s">
        <v>56</v>
      </c>
      <c r="C304" s="4" t="s">
        <v>77</v>
      </c>
      <c r="D304" s="4" t="s">
        <v>7</v>
      </c>
      <c r="E304" s="4">
        <v>0.73924163238074103</v>
      </c>
      <c r="F304" s="4" t="s">
        <v>103</v>
      </c>
      <c r="G304" s="14" t="s">
        <v>56</v>
      </c>
      <c r="I304" s="4" t="s">
        <v>56</v>
      </c>
      <c r="J304" s="4" t="s">
        <v>77</v>
      </c>
      <c r="K304" s="4" t="s">
        <v>7</v>
      </c>
      <c r="L304" s="4">
        <v>0.94695874569109295</v>
      </c>
      <c r="M304" s="4" t="s">
        <v>75</v>
      </c>
      <c r="N304" s="14" t="s">
        <v>56</v>
      </c>
      <c r="P304" s="17" t="s">
        <v>128</v>
      </c>
      <c r="Q304" t="s">
        <v>73</v>
      </c>
      <c r="R304" t="s">
        <v>10</v>
      </c>
      <c r="S304">
        <v>0.89179872115651904</v>
      </c>
      <c r="T304" t="s">
        <v>70</v>
      </c>
      <c r="U304" s="17" t="s">
        <v>24</v>
      </c>
      <c r="W304" s="4" t="s">
        <v>86</v>
      </c>
      <c r="X304" s="4" t="s">
        <v>73</v>
      </c>
      <c r="Y304" s="4" t="s">
        <v>10</v>
      </c>
      <c r="Z304" s="4">
        <v>0.92465524911032004</v>
      </c>
      <c r="AA304" s="4" t="s">
        <v>105</v>
      </c>
      <c r="AB304" s="4" t="s">
        <v>22</v>
      </c>
      <c r="AD304" s="4" t="s">
        <v>56</v>
      </c>
      <c r="AE304" s="4" t="s">
        <v>77</v>
      </c>
      <c r="AF304" t="s">
        <v>7</v>
      </c>
      <c r="AG304">
        <v>0.65478705659957703</v>
      </c>
      <c r="AH304" t="s">
        <v>108</v>
      </c>
      <c r="AI304" s="14" t="s">
        <v>56</v>
      </c>
      <c r="AK304" s="4" t="s">
        <v>56</v>
      </c>
      <c r="AL304" s="4" t="s">
        <v>77</v>
      </c>
      <c r="AM304" s="4" t="s">
        <v>7</v>
      </c>
      <c r="AN304" s="10">
        <v>0.91760257978427695</v>
      </c>
      <c r="AO304" s="4" t="s">
        <v>110</v>
      </c>
      <c r="AP304" s="14" t="s">
        <v>56</v>
      </c>
      <c r="BF304" t="s">
        <v>76</v>
      </c>
      <c r="BG304" t="s">
        <v>10</v>
      </c>
      <c r="BH304" s="6">
        <v>0.54</v>
      </c>
      <c r="BI304" s="6"/>
      <c r="BJ304" s="6"/>
    </row>
    <row r="305" spans="2:62" ht="16">
      <c r="B305" s="4" t="s">
        <v>56</v>
      </c>
      <c r="C305" s="4" t="s">
        <v>77</v>
      </c>
      <c r="D305" s="4" t="s">
        <v>7</v>
      </c>
      <c r="E305" s="4">
        <v>0.40331368842433002</v>
      </c>
      <c r="F305" s="4" t="s">
        <v>103</v>
      </c>
      <c r="G305" s="14" t="s">
        <v>56</v>
      </c>
      <c r="I305" s="4" t="s">
        <v>56</v>
      </c>
      <c r="J305" s="4" t="s">
        <v>77</v>
      </c>
      <c r="K305" s="4" t="s">
        <v>7</v>
      </c>
      <c r="L305" s="4">
        <v>0.93255865673301497</v>
      </c>
      <c r="M305" s="4" t="s">
        <v>75</v>
      </c>
      <c r="N305" s="14" t="s">
        <v>56</v>
      </c>
      <c r="P305" s="17" t="s">
        <v>128</v>
      </c>
      <c r="Q305" t="s">
        <v>73</v>
      </c>
      <c r="R305" t="s">
        <v>7</v>
      </c>
      <c r="S305">
        <v>0.97108701695857702</v>
      </c>
      <c r="T305" t="s">
        <v>70</v>
      </c>
      <c r="U305" s="17" t="s">
        <v>24</v>
      </c>
      <c r="W305" s="4" t="s">
        <v>86</v>
      </c>
      <c r="X305" s="4" t="s">
        <v>73</v>
      </c>
      <c r="Y305" s="4" t="s">
        <v>10</v>
      </c>
      <c r="Z305" s="4">
        <v>0.90591637010676196</v>
      </c>
      <c r="AA305" s="4" t="s">
        <v>105</v>
      </c>
      <c r="AB305" s="4" t="s">
        <v>22</v>
      </c>
      <c r="AD305" s="4" t="s">
        <v>56</v>
      </c>
      <c r="AE305" s="4" t="s">
        <v>77</v>
      </c>
      <c r="AF305" t="s">
        <v>7</v>
      </c>
      <c r="AG305">
        <v>0.98365395307461401</v>
      </c>
      <c r="AH305" s="17" t="s">
        <v>108</v>
      </c>
      <c r="AI305" s="14" t="s">
        <v>56</v>
      </c>
      <c r="AK305" s="4" t="s">
        <v>56</v>
      </c>
      <c r="AL305" s="4" t="s">
        <v>77</v>
      </c>
      <c r="AM305" s="4" t="s">
        <v>7</v>
      </c>
      <c r="AN305" s="10">
        <v>0.889080395863449</v>
      </c>
      <c r="AO305" s="4" t="s">
        <v>110</v>
      </c>
      <c r="AP305" s="14" t="s">
        <v>56</v>
      </c>
      <c r="BF305" t="s">
        <v>76</v>
      </c>
      <c r="BG305" t="s">
        <v>10</v>
      </c>
      <c r="BH305" s="6">
        <v>5.0594899999999998E-3</v>
      </c>
      <c r="BI305" s="6"/>
      <c r="BJ305" s="6"/>
    </row>
    <row r="306" spans="2:62" ht="16">
      <c r="B306" s="4" t="s">
        <v>56</v>
      </c>
      <c r="C306" s="4" t="s">
        <v>77</v>
      </c>
      <c r="D306" s="4" t="s">
        <v>7</v>
      </c>
      <c r="E306" s="4">
        <v>0.80540420326920903</v>
      </c>
      <c r="F306" s="4" t="s">
        <v>103</v>
      </c>
      <c r="G306" s="14" t="s">
        <v>56</v>
      </c>
      <c r="I306" s="4" t="s">
        <v>56</v>
      </c>
      <c r="J306" s="4" t="s">
        <v>77</v>
      </c>
      <c r="K306" s="4" t="s">
        <v>7</v>
      </c>
      <c r="L306" s="4">
        <v>0.97931724674747</v>
      </c>
      <c r="M306" s="4" t="s">
        <v>75</v>
      </c>
      <c r="N306" s="14" t="s">
        <v>56</v>
      </c>
      <c r="P306" s="17" t="s">
        <v>128</v>
      </c>
      <c r="Q306" t="s">
        <v>73</v>
      </c>
      <c r="R306" t="s">
        <v>7</v>
      </c>
      <c r="S306">
        <v>0.97926049485682498</v>
      </c>
      <c r="T306" s="17" t="s">
        <v>70</v>
      </c>
      <c r="U306" s="17" t="s">
        <v>24</v>
      </c>
      <c r="W306" s="4" t="s">
        <v>86</v>
      </c>
      <c r="X306" s="4" t="s">
        <v>73</v>
      </c>
      <c r="Y306" s="4" t="s">
        <v>10</v>
      </c>
      <c r="Z306" s="4">
        <v>0.55165702846975095</v>
      </c>
      <c r="AA306" s="4" t="s">
        <v>105</v>
      </c>
      <c r="AB306" s="4" t="s">
        <v>22</v>
      </c>
      <c r="AD306" s="4" t="s">
        <v>56</v>
      </c>
      <c r="AE306" s="4" t="s">
        <v>77</v>
      </c>
      <c r="AF306" t="s">
        <v>7</v>
      </c>
      <c r="AG306">
        <v>0.95607694873790705</v>
      </c>
      <c r="AH306" t="s">
        <v>108</v>
      </c>
      <c r="AI306" s="14" t="s">
        <v>56</v>
      </c>
      <c r="AK306" s="4" t="s">
        <v>56</v>
      </c>
      <c r="AL306" s="4" t="s">
        <v>77</v>
      </c>
      <c r="AM306" s="4" t="s">
        <v>7</v>
      </c>
      <c r="AN306" s="10">
        <v>0.790670521516735</v>
      </c>
      <c r="AO306" s="4" t="s">
        <v>110</v>
      </c>
      <c r="AP306" s="14" t="s">
        <v>56</v>
      </c>
      <c r="BF306" t="s">
        <v>76</v>
      </c>
      <c r="BG306" t="s">
        <v>10</v>
      </c>
      <c r="BH306" s="6">
        <v>0.84</v>
      </c>
      <c r="BI306" s="6"/>
      <c r="BJ306" s="6"/>
    </row>
    <row r="307" spans="2:62" ht="16">
      <c r="B307" s="4" t="s">
        <v>56</v>
      </c>
      <c r="C307" s="4" t="s">
        <v>77</v>
      </c>
      <c r="D307" s="4" t="s">
        <v>7</v>
      </c>
      <c r="E307" s="4">
        <v>0.75797842766596202</v>
      </c>
      <c r="F307" s="4" t="s">
        <v>103</v>
      </c>
      <c r="G307" s="14" t="s">
        <v>56</v>
      </c>
      <c r="I307" s="4" t="s">
        <v>56</v>
      </c>
      <c r="J307" s="4" t="s">
        <v>77</v>
      </c>
      <c r="K307" s="4" t="s">
        <v>7</v>
      </c>
      <c r="L307" s="4">
        <v>0.97403536083620601</v>
      </c>
      <c r="M307" s="4" t="s">
        <v>75</v>
      </c>
      <c r="N307" s="14" t="s">
        <v>56</v>
      </c>
      <c r="P307" s="17" t="s">
        <v>128</v>
      </c>
      <c r="Q307" t="s">
        <v>73</v>
      </c>
      <c r="R307" t="s">
        <v>7</v>
      </c>
      <c r="S307">
        <v>0.97714762301918301</v>
      </c>
      <c r="T307" t="s">
        <v>70</v>
      </c>
      <c r="U307" s="17" t="s">
        <v>24</v>
      </c>
      <c r="W307" s="4" t="s">
        <v>86</v>
      </c>
      <c r="X307" s="4" t="s">
        <v>73</v>
      </c>
      <c r="Y307" s="4" t="s">
        <v>10</v>
      </c>
      <c r="Z307" s="4">
        <v>0.70251334519572906</v>
      </c>
      <c r="AA307" s="4" t="s">
        <v>105</v>
      </c>
      <c r="AB307" s="4" t="s">
        <v>22</v>
      </c>
      <c r="AD307" s="4" t="s">
        <v>56</v>
      </c>
      <c r="AE307" s="4" t="s">
        <v>77</v>
      </c>
      <c r="AF307" t="s">
        <v>7</v>
      </c>
      <c r="AG307">
        <v>0.90097853886356005</v>
      </c>
      <c r="AH307" s="17" t="s">
        <v>108</v>
      </c>
      <c r="AI307" s="14" t="s">
        <v>56</v>
      </c>
      <c r="AK307" s="4" t="s">
        <v>56</v>
      </c>
      <c r="AL307" s="4" t="s">
        <v>77</v>
      </c>
      <c r="AM307" s="4" t="s">
        <v>7</v>
      </c>
      <c r="AN307" s="10">
        <v>0.92649838763482695</v>
      </c>
      <c r="AO307" s="4" t="s">
        <v>110</v>
      </c>
      <c r="AP307" s="14" t="s">
        <v>56</v>
      </c>
      <c r="BF307" t="s">
        <v>76</v>
      </c>
      <c r="BG307" t="s">
        <v>10</v>
      </c>
      <c r="BH307" s="6">
        <v>2.4296680000000001E-2</v>
      </c>
      <c r="BI307" s="6"/>
      <c r="BJ307" s="6"/>
    </row>
    <row r="308" spans="2:62" ht="16">
      <c r="B308" s="4" t="s">
        <v>56</v>
      </c>
      <c r="C308" s="4" t="s">
        <v>77</v>
      </c>
      <c r="D308" s="4" t="s">
        <v>7</v>
      </c>
      <c r="E308" s="4">
        <v>0.75080618258645604</v>
      </c>
      <c r="F308" s="4" t="s">
        <v>103</v>
      </c>
      <c r="G308" s="14" t="s">
        <v>56</v>
      </c>
      <c r="I308" s="4" t="s">
        <v>56</v>
      </c>
      <c r="J308" s="4" t="s">
        <v>77</v>
      </c>
      <c r="K308" s="4" t="s">
        <v>7</v>
      </c>
      <c r="L308" s="4">
        <v>0.96024685866785298</v>
      </c>
      <c r="M308" s="4" t="s">
        <v>75</v>
      </c>
      <c r="N308" s="14" t="s">
        <v>56</v>
      </c>
      <c r="P308" s="17" t="s">
        <v>128</v>
      </c>
      <c r="Q308" t="s">
        <v>73</v>
      </c>
      <c r="R308" t="s">
        <v>7</v>
      </c>
      <c r="S308">
        <v>0.95946622185154296</v>
      </c>
      <c r="T308" s="17" t="s">
        <v>70</v>
      </c>
      <c r="U308" s="17" t="s">
        <v>24</v>
      </c>
      <c r="W308" s="4" t="s">
        <v>86</v>
      </c>
      <c r="X308" s="4" t="s">
        <v>73</v>
      </c>
      <c r="Y308" s="4" t="s">
        <v>10</v>
      </c>
      <c r="Z308" s="4">
        <v>0.64423932384341598</v>
      </c>
      <c r="AA308" s="4" t="s">
        <v>105</v>
      </c>
      <c r="AB308" s="4" t="s">
        <v>22</v>
      </c>
      <c r="AD308" s="4" t="s">
        <v>56</v>
      </c>
      <c r="AE308" s="4" t="s">
        <v>77</v>
      </c>
      <c r="AF308" t="s">
        <v>7</v>
      </c>
      <c r="AG308">
        <v>0.882575336372734</v>
      </c>
      <c r="AH308" t="s">
        <v>108</v>
      </c>
      <c r="AI308" s="14" t="s">
        <v>56</v>
      </c>
      <c r="AK308" s="4" t="s">
        <v>56</v>
      </c>
      <c r="AL308" s="4" t="s">
        <v>77</v>
      </c>
      <c r="AM308" s="4" t="s">
        <v>7</v>
      </c>
      <c r="AN308" s="10">
        <v>0.963415990214611</v>
      </c>
      <c r="AO308" s="4" t="s">
        <v>110</v>
      </c>
      <c r="AP308" s="14" t="s">
        <v>56</v>
      </c>
      <c r="BF308" t="s">
        <v>76</v>
      </c>
      <c r="BG308" t="s">
        <v>10</v>
      </c>
      <c r="BH308" s="6">
        <v>0.68091849000000004</v>
      </c>
      <c r="BI308" s="6"/>
      <c r="BJ308" s="6"/>
    </row>
    <row r="309" spans="2:62" ht="16">
      <c r="B309" s="4" t="s">
        <v>56</v>
      </c>
      <c r="C309" s="4" t="s">
        <v>77</v>
      </c>
      <c r="D309" s="4" t="s">
        <v>7</v>
      </c>
      <c r="E309" s="4">
        <v>0.69654175469809898</v>
      </c>
      <c r="F309" s="4" t="s">
        <v>103</v>
      </c>
      <c r="G309" s="14" t="s">
        <v>56</v>
      </c>
      <c r="I309" s="4" t="s">
        <v>56</v>
      </c>
      <c r="J309" s="4" t="s">
        <v>77</v>
      </c>
      <c r="K309" s="4" t="s">
        <v>7</v>
      </c>
      <c r="L309" s="4">
        <v>0.95440898476592895</v>
      </c>
      <c r="M309" s="4" t="s">
        <v>75</v>
      </c>
      <c r="N309" s="14" t="s">
        <v>56</v>
      </c>
      <c r="P309" s="17" t="s">
        <v>128</v>
      </c>
      <c r="Q309" t="s">
        <v>73</v>
      </c>
      <c r="R309" t="s">
        <v>7</v>
      </c>
      <c r="S309">
        <v>0.81890464275785402</v>
      </c>
      <c r="T309" t="s">
        <v>70</v>
      </c>
      <c r="U309" s="17" t="s">
        <v>24</v>
      </c>
      <c r="W309" s="4" t="s">
        <v>86</v>
      </c>
      <c r="X309" s="4" t="s">
        <v>73</v>
      </c>
      <c r="Y309" s="4" t="s">
        <v>10</v>
      </c>
      <c r="Z309" s="4">
        <v>0.64991103202847</v>
      </c>
      <c r="AA309" s="4" t="s">
        <v>105</v>
      </c>
      <c r="AB309" s="4" t="s">
        <v>22</v>
      </c>
      <c r="AD309" s="4" t="s">
        <v>56</v>
      </c>
      <c r="AE309" s="4" t="s">
        <v>77</v>
      </c>
      <c r="AF309" t="s">
        <v>7</v>
      </c>
      <c r="AG309">
        <v>0.41832536417213401</v>
      </c>
      <c r="AH309" s="17" t="s">
        <v>108</v>
      </c>
      <c r="AI309" s="14" t="s">
        <v>56</v>
      </c>
      <c r="AK309" s="4" t="s">
        <v>56</v>
      </c>
      <c r="AL309" s="4" t="s">
        <v>77</v>
      </c>
      <c r="AM309" s="4" t="s">
        <v>7</v>
      </c>
      <c r="AN309" s="10">
        <v>0.97258979206049101</v>
      </c>
      <c r="AO309" s="4" t="s">
        <v>110</v>
      </c>
      <c r="AP309" s="14" t="s">
        <v>56</v>
      </c>
      <c r="BF309" t="s">
        <v>76</v>
      </c>
      <c r="BG309" t="s">
        <v>10</v>
      </c>
      <c r="BH309" s="6">
        <v>0.68325364</v>
      </c>
      <c r="BI309" s="6"/>
      <c r="BJ309" s="6"/>
    </row>
    <row r="310" spans="2:62" ht="16">
      <c r="B310" s="4" t="s">
        <v>56</v>
      </c>
      <c r="C310" s="4" t="s">
        <v>77</v>
      </c>
      <c r="D310" s="4" t="s">
        <v>10</v>
      </c>
      <c r="E310" s="4">
        <v>0.475091738018459</v>
      </c>
      <c r="F310" s="4" t="s">
        <v>103</v>
      </c>
      <c r="G310" s="14" t="s">
        <v>56</v>
      </c>
      <c r="I310" s="4" t="s">
        <v>56</v>
      </c>
      <c r="J310" s="4" t="s">
        <v>77</v>
      </c>
      <c r="K310" s="4" t="s">
        <v>7</v>
      </c>
      <c r="L310" s="4">
        <v>0.91276548426554005</v>
      </c>
      <c r="M310" s="4" t="s">
        <v>75</v>
      </c>
      <c r="N310" s="14" t="s">
        <v>56</v>
      </c>
      <c r="P310" s="17" t="s">
        <v>128</v>
      </c>
      <c r="Q310" t="s">
        <v>73</v>
      </c>
      <c r="R310" t="s">
        <v>7</v>
      </c>
      <c r="S310">
        <v>0.94134000556018904</v>
      </c>
      <c r="T310" s="17" t="s">
        <v>70</v>
      </c>
      <c r="U310" s="17" t="s">
        <v>24</v>
      </c>
      <c r="W310" s="4" t="s">
        <v>86</v>
      </c>
      <c r="X310" s="4" t="s">
        <v>73</v>
      </c>
      <c r="Y310" s="4" t="s">
        <v>10</v>
      </c>
      <c r="Z310" s="4">
        <v>0.84525133451957302</v>
      </c>
      <c r="AA310" s="4" t="s">
        <v>105</v>
      </c>
      <c r="AB310" s="4" t="s">
        <v>22</v>
      </c>
      <c r="AD310" s="4" t="s">
        <v>56</v>
      </c>
      <c r="AE310" s="4" t="s">
        <v>77</v>
      </c>
      <c r="AF310" t="s">
        <v>7</v>
      </c>
      <c r="AG310">
        <v>0.47247859446236001</v>
      </c>
      <c r="AH310" t="s">
        <v>108</v>
      </c>
      <c r="AI310" s="14" t="s">
        <v>56</v>
      </c>
      <c r="AK310" s="4" t="s">
        <v>56</v>
      </c>
      <c r="AL310" s="4" t="s">
        <v>77</v>
      </c>
      <c r="AM310" s="4" t="s">
        <v>7</v>
      </c>
      <c r="AN310" s="10">
        <v>0.981707995107306</v>
      </c>
      <c r="AO310" s="4" t="s">
        <v>110</v>
      </c>
      <c r="AP310" s="14" t="s">
        <v>56</v>
      </c>
      <c r="BF310" t="s">
        <v>76</v>
      </c>
      <c r="BG310" t="s">
        <v>10</v>
      </c>
      <c r="BH310" s="6">
        <v>0.83409317999999999</v>
      </c>
      <c r="BI310" s="6"/>
      <c r="BJ310" s="6"/>
    </row>
    <row r="311" spans="2:62" ht="16">
      <c r="B311" s="4" t="s">
        <v>56</v>
      </c>
      <c r="C311" s="4" t="s">
        <v>77</v>
      </c>
      <c r="D311" s="4" t="s">
        <v>10</v>
      </c>
      <c r="E311" s="4">
        <v>0.38407650394751502</v>
      </c>
      <c r="F311" s="4" t="s">
        <v>103</v>
      </c>
      <c r="G311" s="14" t="s">
        <v>56</v>
      </c>
      <c r="I311" s="4" t="s">
        <v>56</v>
      </c>
      <c r="J311" s="4" t="s">
        <v>77</v>
      </c>
      <c r="K311" s="4" t="s">
        <v>7</v>
      </c>
      <c r="L311" s="4">
        <v>0.94034248860224601</v>
      </c>
      <c r="M311" s="4" t="s">
        <v>75</v>
      </c>
      <c r="N311" s="14" t="s">
        <v>56</v>
      </c>
      <c r="P311" s="17" t="s">
        <v>128</v>
      </c>
      <c r="Q311" t="s">
        <v>73</v>
      </c>
      <c r="R311" t="s">
        <v>7</v>
      </c>
      <c r="S311">
        <v>0.91353906032805099</v>
      </c>
      <c r="T311" t="s">
        <v>70</v>
      </c>
      <c r="U311" s="17" t="s">
        <v>24</v>
      </c>
      <c r="W311" s="4" t="s">
        <v>86</v>
      </c>
      <c r="X311" s="4" t="s">
        <v>73</v>
      </c>
      <c r="Y311" s="4" t="s">
        <v>10</v>
      </c>
      <c r="Z311" s="4">
        <v>0.34491770462633498</v>
      </c>
      <c r="AA311" s="4" t="s">
        <v>105</v>
      </c>
      <c r="AB311" s="4" t="s">
        <v>22</v>
      </c>
      <c r="AD311" s="4" t="s">
        <v>56</v>
      </c>
      <c r="AE311" s="4" t="s">
        <v>77</v>
      </c>
      <c r="AF311" t="s">
        <v>7</v>
      </c>
      <c r="AG311">
        <v>0.84604692538641202</v>
      </c>
      <c r="AH311" s="17" t="s">
        <v>108</v>
      </c>
      <c r="AI311" s="14" t="s">
        <v>56</v>
      </c>
      <c r="AK311" s="4" t="s">
        <v>56</v>
      </c>
      <c r="AL311" s="4" t="s">
        <v>77</v>
      </c>
      <c r="AM311" s="4" t="s">
        <v>7</v>
      </c>
      <c r="AN311" s="10">
        <v>0.87840542644278896</v>
      </c>
      <c r="AO311" s="4" t="s">
        <v>110</v>
      </c>
      <c r="AP311" s="14" t="s">
        <v>56</v>
      </c>
      <c r="BF311" t="s">
        <v>76</v>
      </c>
      <c r="BG311" t="s">
        <v>10</v>
      </c>
      <c r="BH311" s="6">
        <v>0.50989658999999998</v>
      </c>
      <c r="BI311" s="6"/>
      <c r="BJ311" s="6"/>
    </row>
    <row r="312" spans="2:62" ht="16">
      <c r="B312" s="4" t="s">
        <v>56</v>
      </c>
      <c r="C312" s="4" t="s">
        <v>77</v>
      </c>
      <c r="D312" s="4" t="s">
        <v>10</v>
      </c>
      <c r="E312" s="4">
        <v>0.33715111753586102</v>
      </c>
      <c r="F312" s="4" t="s">
        <v>103</v>
      </c>
      <c r="G312" s="14" t="s">
        <v>56</v>
      </c>
      <c r="I312" s="4" t="s">
        <v>56</v>
      </c>
      <c r="J312" s="4" t="s">
        <v>77</v>
      </c>
      <c r="K312" s="4" t="s">
        <v>7</v>
      </c>
      <c r="L312" s="4">
        <v>0.93000111197598101</v>
      </c>
      <c r="M312" s="4" t="s">
        <v>75</v>
      </c>
      <c r="N312" s="14" t="s">
        <v>56</v>
      </c>
      <c r="P312" s="17" t="s">
        <v>128</v>
      </c>
      <c r="Q312" t="s">
        <v>73</v>
      </c>
      <c r="R312" t="s">
        <v>7</v>
      </c>
      <c r="S312">
        <v>0.92616068946344199</v>
      </c>
      <c r="T312" s="17" t="s">
        <v>70</v>
      </c>
      <c r="U312" s="17" t="s">
        <v>24</v>
      </c>
      <c r="W312" s="4" t="s">
        <v>86</v>
      </c>
      <c r="X312" s="4" t="s">
        <v>73</v>
      </c>
      <c r="Y312" s="4" t="s">
        <v>7</v>
      </c>
      <c r="Z312" s="4">
        <v>0.87690425886800805</v>
      </c>
      <c r="AA312" s="4" t="s">
        <v>105</v>
      </c>
      <c r="AB312" s="4" t="s">
        <v>22</v>
      </c>
      <c r="AD312" s="4" t="s">
        <v>56</v>
      </c>
      <c r="AE312" s="4" t="s">
        <v>77</v>
      </c>
      <c r="AF312" t="s">
        <v>7</v>
      </c>
      <c r="AG312">
        <v>0.91382186144779298</v>
      </c>
      <c r="AH312" t="s">
        <v>108</v>
      </c>
      <c r="AI312" s="14" t="s">
        <v>56</v>
      </c>
      <c r="AK312" s="4" t="s">
        <v>56</v>
      </c>
      <c r="AL312" s="4" t="s">
        <v>77</v>
      </c>
      <c r="AM312" s="4" t="s">
        <v>7</v>
      </c>
      <c r="AN312" s="10">
        <v>0.83703991993772897</v>
      </c>
      <c r="AO312" s="4" t="s">
        <v>110</v>
      </c>
      <c r="AP312" s="14" t="s">
        <v>56</v>
      </c>
      <c r="BF312" t="s">
        <v>76</v>
      </c>
      <c r="BG312" t="s">
        <v>10</v>
      </c>
      <c r="BH312" s="6">
        <v>0.95179583999999995</v>
      </c>
      <c r="BI312" s="6"/>
      <c r="BJ312" s="6"/>
    </row>
    <row r="313" spans="2:62" ht="16">
      <c r="B313" s="4" t="s">
        <v>56</v>
      </c>
      <c r="C313" s="4" t="s">
        <v>77</v>
      </c>
      <c r="D313" s="4" t="s">
        <v>10</v>
      </c>
      <c r="E313" s="4">
        <v>0.79706438340931796</v>
      </c>
      <c r="F313" s="4" t="s">
        <v>103</v>
      </c>
      <c r="G313" s="14" t="s">
        <v>56</v>
      </c>
      <c r="I313" s="4" t="s">
        <v>56</v>
      </c>
      <c r="J313" s="4" t="s">
        <v>77</v>
      </c>
      <c r="K313" s="4" t="s">
        <v>7</v>
      </c>
      <c r="L313" s="4">
        <v>0.93533859668631203</v>
      </c>
      <c r="M313" s="4" t="s">
        <v>75</v>
      </c>
      <c r="N313" s="14" t="s">
        <v>56</v>
      </c>
      <c r="P313" s="17" t="s">
        <v>128</v>
      </c>
      <c r="Q313" t="s">
        <v>73</v>
      </c>
      <c r="R313" t="s">
        <v>7</v>
      </c>
      <c r="S313">
        <v>0.88151237142062799</v>
      </c>
      <c r="T313" t="s">
        <v>70</v>
      </c>
      <c r="U313" s="17" t="s">
        <v>24</v>
      </c>
      <c r="W313" s="4" t="s">
        <v>86</v>
      </c>
      <c r="X313" s="4" t="s">
        <v>73</v>
      </c>
      <c r="Y313" s="4" t="s">
        <v>7</v>
      </c>
      <c r="Z313" s="4">
        <v>0.88941398865784504</v>
      </c>
      <c r="AA313" s="4" t="s">
        <v>105</v>
      </c>
      <c r="AB313" s="4" t="s">
        <v>22</v>
      </c>
      <c r="AD313" s="4" t="s">
        <v>56</v>
      </c>
      <c r="AE313" s="4" t="s">
        <v>77</v>
      </c>
      <c r="AF313" t="s">
        <v>7</v>
      </c>
      <c r="AG313">
        <v>0.66879795396419395</v>
      </c>
      <c r="AH313" s="17" t="s">
        <v>108</v>
      </c>
      <c r="AI313" s="14" t="s">
        <v>56</v>
      </c>
      <c r="AK313" s="4" t="s">
        <v>56</v>
      </c>
      <c r="AL313" s="4" t="s">
        <v>77</v>
      </c>
      <c r="AM313" s="4" t="s">
        <v>7</v>
      </c>
      <c r="AN313" s="10">
        <v>0.96269320582675399</v>
      </c>
      <c r="AO313" s="4" t="s">
        <v>110</v>
      </c>
      <c r="AP313" s="14" t="s">
        <v>56</v>
      </c>
      <c r="BF313" t="s">
        <v>76</v>
      </c>
      <c r="BG313" t="s">
        <v>10</v>
      </c>
      <c r="BH313" s="6">
        <v>0.95830090099999998</v>
      </c>
      <c r="BI313" s="6"/>
      <c r="BJ313" s="6"/>
    </row>
    <row r="314" spans="2:62" ht="16">
      <c r="B314" s="4" t="s">
        <v>56</v>
      </c>
      <c r="C314" s="4" t="s">
        <v>77</v>
      </c>
      <c r="D314" s="4" t="s">
        <v>10</v>
      </c>
      <c r="E314" s="4">
        <v>0.714388969198265</v>
      </c>
      <c r="F314" s="4" t="s">
        <v>103</v>
      </c>
      <c r="G314" s="14" t="s">
        <v>56</v>
      </c>
      <c r="I314" s="4" t="s">
        <v>56</v>
      </c>
      <c r="J314" s="4" t="s">
        <v>77</v>
      </c>
      <c r="K314" s="4" t="s">
        <v>7</v>
      </c>
      <c r="L314" s="4">
        <v>0.97453575002779902</v>
      </c>
      <c r="M314" s="4" t="s">
        <v>75</v>
      </c>
      <c r="N314" s="14" t="s">
        <v>56</v>
      </c>
      <c r="P314" s="17" t="s">
        <v>128</v>
      </c>
      <c r="Q314" t="s">
        <v>73</v>
      </c>
      <c r="R314" t="s">
        <v>7</v>
      </c>
      <c r="S314">
        <v>0.92527105921601305</v>
      </c>
      <c r="T314" s="17" t="s">
        <v>70</v>
      </c>
      <c r="U314" s="17" t="s">
        <v>24</v>
      </c>
      <c r="W314" s="4" t="s">
        <v>86</v>
      </c>
      <c r="X314" s="4" t="s">
        <v>73</v>
      </c>
      <c r="Y314" s="4" t="s">
        <v>7</v>
      </c>
      <c r="Z314" s="4">
        <v>0.92160569331702402</v>
      </c>
      <c r="AA314" s="4" t="s">
        <v>105</v>
      </c>
      <c r="AB314" s="4" t="s">
        <v>22</v>
      </c>
      <c r="AD314" s="4" t="s">
        <v>56</v>
      </c>
      <c r="AE314" s="4" t="s">
        <v>77</v>
      </c>
      <c r="AF314" t="s">
        <v>7</v>
      </c>
      <c r="AG314">
        <v>0.82052139037433203</v>
      </c>
      <c r="AH314" t="s">
        <v>108</v>
      </c>
      <c r="AI314" s="14" t="s">
        <v>56</v>
      </c>
      <c r="AK314" s="4" t="s">
        <v>56</v>
      </c>
      <c r="AL314" s="4" t="s">
        <v>77</v>
      </c>
      <c r="AM314" s="4" t="s">
        <v>7</v>
      </c>
      <c r="AN314" s="10">
        <v>0.96597353497164495</v>
      </c>
      <c r="AO314" s="4" t="s">
        <v>110</v>
      </c>
      <c r="AP314" s="14" t="s">
        <v>56</v>
      </c>
      <c r="BF314" t="s">
        <v>76</v>
      </c>
      <c r="BG314" t="s">
        <v>10</v>
      </c>
      <c r="BH314" s="6">
        <v>0.73496052499999998</v>
      </c>
      <c r="BI314" s="6"/>
      <c r="BJ314" s="6"/>
    </row>
    <row r="315" spans="2:62" ht="16">
      <c r="B315" s="4" t="s">
        <v>56</v>
      </c>
      <c r="C315" s="4" t="s">
        <v>77</v>
      </c>
      <c r="D315" s="4" t="s">
        <v>10</v>
      </c>
      <c r="E315" s="4">
        <v>0.54064272211720199</v>
      </c>
      <c r="F315" s="4" t="s">
        <v>103</v>
      </c>
      <c r="G315" s="14" t="s">
        <v>56</v>
      </c>
      <c r="I315" s="4" t="s">
        <v>56</v>
      </c>
      <c r="J315" s="4" t="s">
        <v>77</v>
      </c>
      <c r="K315" s="4" t="s">
        <v>7</v>
      </c>
      <c r="L315" s="4">
        <v>0.95702212832202804</v>
      </c>
      <c r="M315" s="4" t="s">
        <v>75</v>
      </c>
      <c r="N315" s="14" t="s">
        <v>56</v>
      </c>
      <c r="P315" s="17" t="s">
        <v>128</v>
      </c>
      <c r="Q315" t="s">
        <v>73</v>
      </c>
      <c r="R315" t="s">
        <v>7</v>
      </c>
      <c r="S315">
        <v>0.92249096469280001</v>
      </c>
      <c r="T315" t="s">
        <v>70</v>
      </c>
      <c r="U315" s="17" t="s">
        <v>24</v>
      </c>
      <c r="W315" s="4" t="s">
        <v>86</v>
      </c>
      <c r="X315" s="4" t="s">
        <v>73</v>
      </c>
      <c r="Y315" s="4" t="s">
        <v>7</v>
      </c>
      <c r="Z315" s="4">
        <v>0.88</v>
      </c>
      <c r="AA315" s="4" t="s">
        <v>105</v>
      </c>
      <c r="AB315" s="4" t="s">
        <v>22</v>
      </c>
      <c r="AD315" s="4" t="s">
        <v>56</v>
      </c>
      <c r="AE315" s="4" t="s">
        <v>77</v>
      </c>
      <c r="AF315" t="s">
        <v>7</v>
      </c>
      <c r="AG315">
        <v>0.65890136773045704</v>
      </c>
      <c r="AH315" s="17" t="s">
        <v>108</v>
      </c>
      <c r="AI315" s="14" t="s">
        <v>56</v>
      </c>
      <c r="AK315" s="4" t="s">
        <v>56</v>
      </c>
      <c r="AL315" s="4" t="s">
        <v>77</v>
      </c>
      <c r="AM315" s="4" t="s">
        <v>7</v>
      </c>
      <c r="AN315" s="10">
        <v>0.76976537306794202</v>
      </c>
      <c r="AO315" s="4" t="s">
        <v>110</v>
      </c>
      <c r="AP315" s="14" t="s">
        <v>56</v>
      </c>
      <c r="BF315" t="s">
        <v>76</v>
      </c>
      <c r="BG315" t="s">
        <v>10</v>
      </c>
      <c r="BH315" s="6">
        <v>0.477704882</v>
      </c>
      <c r="BI315" s="6"/>
      <c r="BJ315" s="6"/>
    </row>
    <row r="316" spans="2:62" ht="16">
      <c r="B316" s="4" t="s">
        <v>56</v>
      </c>
      <c r="C316" s="4" t="s">
        <v>77</v>
      </c>
      <c r="D316" s="4" t="s">
        <v>10</v>
      </c>
      <c r="E316" s="4">
        <v>0.39897698209718702</v>
      </c>
      <c r="F316" s="4" t="s">
        <v>103</v>
      </c>
      <c r="G316" s="14" t="s">
        <v>56</v>
      </c>
      <c r="I316" s="4" t="s">
        <v>56</v>
      </c>
      <c r="J316" s="4" t="s">
        <v>77</v>
      </c>
      <c r="K316" s="4" t="s">
        <v>7</v>
      </c>
      <c r="L316" s="4">
        <v>0.93778494384521305</v>
      </c>
      <c r="M316" s="4" t="s">
        <v>75</v>
      </c>
      <c r="N316" s="14" t="s">
        <v>56</v>
      </c>
      <c r="P316" s="17" t="s">
        <v>128</v>
      </c>
      <c r="Q316" t="s">
        <v>73</v>
      </c>
      <c r="R316" t="s">
        <v>10</v>
      </c>
      <c r="S316">
        <v>0.50736725048651699</v>
      </c>
      <c r="T316" s="17" t="s">
        <v>70</v>
      </c>
      <c r="U316" s="17" t="s">
        <v>24</v>
      </c>
      <c r="W316" s="4" t="s">
        <v>86</v>
      </c>
      <c r="X316" s="4" t="s">
        <v>73</v>
      </c>
      <c r="Y316" s="4" t="s">
        <v>7</v>
      </c>
      <c r="Z316" s="4">
        <v>0.89323366988341601</v>
      </c>
      <c r="AA316" s="4" t="s">
        <v>105</v>
      </c>
      <c r="AB316" s="4" t="s">
        <v>22</v>
      </c>
      <c r="AD316" s="4" t="s">
        <v>56</v>
      </c>
      <c r="AE316" s="4" t="s">
        <v>77</v>
      </c>
      <c r="AF316" t="s">
        <v>7</v>
      </c>
      <c r="AG316">
        <v>0.93183587234515697</v>
      </c>
      <c r="AH316" t="s">
        <v>108</v>
      </c>
      <c r="AI316" s="14" t="s">
        <v>56</v>
      </c>
      <c r="AK316" s="4" t="s">
        <v>56</v>
      </c>
      <c r="AL316" s="4" t="s">
        <v>77</v>
      </c>
      <c r="AM316" s="4" t="s">
        <v>10</v>
      </c>
      <c r="AN316" s="10">
        <v>0.81441120871789197</v>
      </c>
      <c r="AO316" s="4" t="s">
        <v>110</v>
      </c>
      <c r="AP316" s="14" t="s">
        <v>56</v>
      </c>
      <c r="BF316" t="s">
        <v>76</v>
      </c>
      <c r="BG316" t="s">
        <v>10</v>
      </c>
      <c r="BH316" s="6">
        <v>0.61603469399999999</v>
      </c>
      <c r="BI316" s="6"/>
      <c r="BJ316" s="6"/>
    </row>
    <row r="317" spans="2:62" ht="16">
      <c r="B317" s="4" t="s">
        <v>56</v>
      </c>
      <c r="C317" s="4" t="s">
        <v>77</v>
      </c>
      <c r="D317" s="4" t="s">
        <v>10</v>
      </c>
      <c r="E317" s="4">
        <v>0.79839875458690102</v>
      </c>
      <c r="F317" s="4" t="s">
        <v>103</v>
      </c>
      <c r="G317" s="14" t="s">
        <v>56</v>
      </c>
      <c r="I317" s="4" t="s">
        <v>56</v>
      </c>
      <c r="J317" s="4" t="s">
        <v>77</v>
      </c>
      <c r="K317" s="4" t="s">
        <v>7</v>
      </c>
      <c r="L317" s="4">
        <v>0.98109640831758005</v>
      </c>
      <c r="M317" s="4" t="s">
        <v>75</v>
      </c>
      <c r="N317" s="14" t="s">
        <v>56</v>
      </c>
      <c r="P317" s="17" t="s">
        <v>128</v>
      </c>
      <c r="Q317" t="s">
        <v>73</v>
      </c>
      <c r="R317" t="s">
        <v>10</v>
      </c>
      <c r="S317">
        <v>0.571087016958577</v>
      </c>
      <c r="T317" t="s">
        <v>70</v>
      </c>
      <c r="U317" s="17" t="s">
        <v>24</v>
      </c>
      <c r="W317" s="4" t="s">
        <v>86</v>
      </c>
      <c r="X317" s="4" t="s">
        <v>73</v>
      </c>
      <c r="Y317" s="4" t="s">
        <v>7</v>
      </c>
      <c r="Z317" s="4">
        <v>0.903758478816858</v>
      </c>
      <c r="AA317" s="4" t="s">
        <v>105</v>
      </c>
      <c r="AB317" s="4" t="s">
        <v>22</v>
      </c>
      <c r="AD317" s="4" t="s">
        <v>56</v>
      </c>
      <c r="AE317" s="4" t="s">
        <v>77</v>
      </c>
      <c r="AF317" t="s">
        <v>7</v>
      </c>
      <c r="AG317">
        <v>0.83459357277882795</v>
      </c>
      <c r="AH317" s="17" t="s">
        <v>108</v>
      </c>
      <c r="AI317" s="14" t="s">
        <v>56</v>
      </c>
      <c r="AK317" s="4" t="s">
        <v>56</v>
      </c>
      <c r="AL317" s="4" t="s">
        <v>77</v>
      </c>
      <c r="AM317" s="4" t="s">
        <v>10</v>
      </c>
      <c r="AN317" s="10">
        <v>0.91537862782163903</v>
      </c>
      <c r="AO317" s="4" t="s">
        <v>110</v>
      </c>
      <c r="AP317" s="14" t="s">
        <v>56</v>
      </c>
      <c r="BF317" t="s">
        <v>76</v>
      </c>
      <c r="BG317" t="s">
        <v>10</v>
      </c>
      <c r="BH317" s="6">
        <v>0.817969532</v>
      </c>
      <c r="BI317" s="6"/>
      <c r="BJ317" s="6"/>
    </row>
    <row r="318" spans="2:62" ht="16">
      <c r="B318" s="4" t="s">
        <v>56</v>
      </c>
      <c r="C318" s="4" t="s">
        <v>77</v>
      </c>
      <c r="D318" s="4" t="s">
        <v>10</v>
      </c>
      <c r="E318" s="4">
        <v>0.53085733348159703</v>
      </c>
      <c r="F318" s="4" t="s">
        <v>103</v>
      </c>
      <c r="G318" s="14" t="s">
        <v>56</v>
      </c>
      <c r="I318" s="4" t="s">
        <v>56</v>
      </c>
      <c r="J318" s="4" t="s">
        <v>77</v>
      </c>
      <c r="K318" s="4" t="s">
        <v>10</v>
      </c>
      <c r="L318" s="4">
        <v>0.95512927439532902</v>
      </c>
      <c r="M318" s="4" t="s">
        <v>75</v>
      </c>
      <c r="N318" s="14" t="s">
        <v>56</v>
      </c>
      <c r="P318" s="17" t="s">
        <v>128</v>
      </c>
      <c r="Q318" t="s">
        <v>73</v>
      </c>
      <c r="R318" t="s">
        <v>10</v>
      </c>
      <c r="S318">
        <v>0.644203502919099</v>
      </c>
      <c r="T318" s="17" t="s">
        <v>70</v>
      </c>
      <c r="U318" s="17" t="s">
        <v>24</v>
      </c>
      <c r="W318" s="4" t="s">
        <v>86</v>
      </c>
      <c r="X318" s="4" t="s">
        <v>73</v>
      </c>
      <c r="Y318" s="4" t="s">
        <v>7</v>
      </c>
      <c r="Z318" s="4">
        <v>0.94651395529856597</v>
      </c>
      <c r="AA318" s="4" t="s">
        <v>105</v>
      </c>
      <c r="AB318" s="4" t="s">
        <v>22</v>
      </c>
      <c r="AD318" s="4" t="s">
        <v>56</v>
      </c>
      <c r="AE318" s="4" t="s">
        <v>77</v>
      </c>
      <c r="AF318" t="s">
        <v>7</v>
      </c>
      <c r="AG318">
        <v>0.86539530746135895</v>
      </c>
      <c r="AH318" t="s">
        <v>108</v>
      </c>
      <c r="AI318" s="14" t="s">
        <v>56</v>
      </c>
      <c r="AK318" s="4" t="s">
        <v>56</v>
      </c>
      <c r="AL318" s="4" t="s">
        <v>77</v>
      </c>
      <c r="AM318" s="4" t="s">
        <v>10</v>
      </c>
      <c r="AN318" s="10">
        <v>0.731958189703102</v>
      </c>
      <c r="AO318" s="4" t="s">
        <v>110</v>
      </c>
      <c r="AP318" s="14" t="s">
        <v>56</v>
      </c>
      <c r="BF318" t="s">
        <v>76</v>
      </c>
      <c r="BG318" t="s">
        <v>10</v>
      </c>
      <c r="BH318" s="6">
        <v>0.59707550300000001</v>
      </c>
      <c r="BI318" s="6"/>
      <c r="BJ318" s="6"/>
    </row>
    <row r="319" spans="2:62" ht="16">
      <c r="B319" s="4" t="s">
        <v>56</v>
      </c>
      <c r="C319" s="4" t="s">
        <v>77</v>
      </c>
      <c r="D319" s="4" t="s">
        <v>10</v>
      </c>
      <c r="E319" s="4">
        <v>0.52668742355165099</v>
      </c>
      <c r="F319" s="4" t="s">
        <v>103</v>
      </c>
      <c r="G319" s="14" t="s">
        <v>56</v>
      </c>
      <c r="I319" s="4" t="s">
        <v>56</v>
      </c>
      <c r="J319" s="4" t="s">
        <v>77</v>
      </c>
      <c r="K319" s="4" t="s">
        <v>10</v>
      </c>
      <c r="L319" s="4">
        <v>0.92232415902140696</v>
      </c>
      <c r="M319" s="4" t="s">
        <v>75</v>
      </c>
      <c r="N319" s="14" t="s">
        <v>56</v>
      </c>
      <c r="P319" s="17" t="s">
        <v>128</v>
      </c>
      <c r="Q319" t="s">
        <v>73</v>
      </c>
      <c r="R319" t="s">
        <v>10</v>
      </c>
      <c r="S319">
        <v>0.62429802613288898</v>
      </c>
      <c r="T319" t="s">
        <v>70</v>
      </c>
      <c r="U319" s="17" t="s">
        <v>24</v>
      </c>
      <c r="W319" s="4" t="s">
        <v>86</v>
      </c>
      <c r="X319" s="4" t="s">
        <v>73</v>
      </c>
      <c r="Y319" s="4" t="s">
        <v>7</v>
      </c>
      <c r="Z319" s="4">
        <v>0.88880240186811998</v>
      </c>
      <c r="AA319" s="4" t="s">
        <v>105</v>
      </c>
      <c r="AB319" s="4" t="s">
        <v>22</v>
      </c>
      <c r="AD319" s="4" t="s">
        <v>56</v>
      </c>
      <c r="AE319" s="4" t="s">
        <v>77</v>
      </c>
      <c r="AF319" t="s">
        <v>10</v>
      </c>
      <c r="AG319">
        <v>0.75479566305254397</v>
      </c>
      <c r="AH319" s="17" t="s">
        <v>108</v>
      </c>
      <c r="AI319" s="14" t="s">
        <v>56</v>
      </c>
      <c r="AK319" s="4" t="s">
        <v>56</v>
      </c>
      <c r="AL319" s="4" t="s">
        <v>77</v>
      </c>
      <c r="AM319" s="4" t="s">
        <v>10</v>
      </c>
      <c r="AN319" s="10">
        <v>0.96263760702768797</v>
      </c>
      <c r="AO319" s="4" t="s">
        <v>110</v>
      </c>
      <c r="AP319" s="14" t="s">
        <v>56</v>
      </c>
      <c r="BF319" t="s">
        <v>76</v>
      </c>
      <c r="BG319" t="s">
        <v>10</v>
      </c>
      <c r="BH319" s="6">
        <v>0.58406538399999997</v>
      </c>
      <c r="BI319" s="6"/>
      <c r="BJ319" s="6"/>
    </row>
    <row r="320" spans="2:62" ht="16">
      <c r="B320" s="4" t="s">
        <v>56</v>
      </c>
      <c r="C320" s="4" t="s">
        <v>77</v>
      </c>
      <c r="D320" s="4" t="s">
        <v>10</v>
      </c>
      <c r="E320" s="4">
        <v>0.68086289336150296</v>
      </c>
      <c r="F320" s="4" t="s">
        <v>103</v>
      </c>
      <c r="G320" s="14" t="s">
        <v>56</v>
      </c>
      <c r="I320" s="4" t="s">
        <v>56</v>
      </c>
      <c r="J320" s="4" t="s">
        <v>77</v>
      </c>
      <c r="K320" s="4" t="s">
        <v>10</v>
      </c>
      <c r="L320" s="4">
        <v>0.47834306366416501</v>
      </c>
      <c r="M320" s="4" t="s">
        <v>75</v>
      </c>
      <c r="N320" s="14" t="s">
        <v>56</v>
      </c>
      <c r="P320" s="17" t="s">
        <v>128</v>
      </c>
      <c r="Q320" t="s">
        <v>73</v>
      </c>
      <c r="R320" t="s">
        <v>10</v>
      </c>
      <c r="S320">
        <v>0.418904642757854</v>
      </c>
      <c r="T320" s="17" t="s">
        <v>70</v>
      </c>
      <c r="U320" s="17" t="s">
        <v>24</v>
      </c>
      <c r="W320" s="4" t="s">
        <v>86</v>
      </c>
      <c r="X320" s="4" t="s">
        <v>73</v>
      </c>
      <c r="Y320" s="4" t="s">
        <v>7</v>
      </c>
      <c r="Z320" s="4">
        <v>0.98104080951851402</v>
      </c>
      <c r="AA320" s="4" t="s">
        <v>105</v>
      </c>
      <c r="AB320" s="4" t="s">
        <v>22</v>
      </c>
      <c r="AD320" s="4" t="s">
        <v>56</v>
      </c>
      <c r="AE320" s="4" t="s">
        <v>77</v>
      </c>
      <c r="AF320" t="s">
        <v>10</v>
      </c>
      <c r="AG320">
        <v>0.46605504587155999</v>
      </c>
      <c r="AH320" t="s">
        <v>108</v>
      </c>
      <c r="AI320" s="14" t="s">
        <v>56</v>
      </c>
      <c r="AK320" s="4" t="s">
        <v>56</v>
      </c>
      <c r="AL320" s="4" t="s">
        <v>77</v>
      </c>
      <c r="AM320" s="4" t="s">
        <v>10</v>
      </c>
      <c r="AN320" s="10">
        <v>0.99188257533637303</v>
      </c>
      <c r="AO320" s="4" t="s">
        <v>110</v>
      </c>
      <c r="AP320" s="14" t="s">
        <v>56</v>
      </c>
      <c r="BF320" t="s">
        <v>76</v>
      </c>
      <c r="BG320" t="s">
        <v>10</v>
      </c>
      <c r="BH320" s="6">
        <v>0.580006672</v>
      </c>
      <c r="BI320" s="6"/>
      <c r="BJ320" s="6"/>
    </row>
    <row r="321" spans="2:62" ht="16">
      <c r="B321" s="4" t="s">
        <v>56</v>
      </c>
      <c r="C321" s="4" t="s">
        <v>77</v>
      </c>
      <c r="D321" s="4" t="s">
        <v>10</v>
      </c>
      <c r="E321" s="4">
        <v>0.65951295452018199</v>
      </c>
      <c r="F321" s="4" t="s">
        <v>103</v>
      </c>
      <c r="G321" s="14" t="s">
        <v>56</v>
      </c>
      <c r="I321" s="4" t="s">
        <v>56</v>
      </c>
      <c r="J321" s="4" t="s">
        <v>77</v>
      </c>
      <c r="K321" s="4" t="s">
        <v>10</v>
      </c>
      <c r="L321" s="4">
        <v>0.97253266611064804</v>
      </c>
      <c r="M321" s="4" t="s">
        <v>75</v>
      </c>
      <c r="N321" s="14" t="s">
        <v>56</v>
      </c>
      <c r="P321" s="17" t="s">
        <v>128</v>
      </c>
      <c r="Q321" t="s">
        <v>73</v>
      </c>
      <c r="R321" t="s">
        <v>10</v>
      </c>
      <c r="S321">
        <v>0.96269113149847096</v>
      </c>
      <c r="T321" t="s">
        <v>70</v>
      </c>
      <c r="U321" s="17" t="s">
        <v>24</v>
      </c>
      <c r="W321" s="4" t="s">
        <v>86</v>
      </c>
      <c r="X321" s="4" t="s">
        <v>73</v>
      </c>
      <c r="Y321" s="4" t="s">
        <v>7</v>
      </c>
      <c r="Z321" s="4">
        <v>0.97014344490158999</v>
      </c>
      <c r="AA321" s="4" t="s">
        <v>105</v>
      </c>
      <c r="AB321" s="4" t="s">
        <v>22</v>
      </c>
      <c r="AD321" s="4" t="s">
        <v>56</v>
      </c>
      <c r="AE321" s="4" t="s">
        <v>77</v>
      </c>
      <c r="AF321" t="s">
        <v>10</v>
      </c>
      <c r="AG321">
        <v>0.84008896302474301</v>
      </c>
      <c r="AH321" s="17" t="s">
        <v>108</v>
      </c>
      <c r="AI321" s="14" t="s">
        <v>56</v>
      </c>
      <c r="AK321" s="4" t="s">
        <v>56</v>
      </c>
      <c r="AL321" s="4" t="s">
        <v>77</v>
      </c>
      <c r="AM321" s="4" t="s">
        <v>10</v>
      </c>
      <c r="AN321" s="10">
        <v>0.64344490159012602</v>
      </c>
      <c r="AO321" s="4" t="s">
        <v>110</v>
      </c>
      <c r="AP321" s="14" t="s">
        <v>56</v>
      </c>
      <c r="BF321" t="s">
        <v>76</v>
      </c>
      <c r="BG321" t="s">
        <v>10</v>
      </c>
      <c r="BH321" s="6">
        <v>0.71322139399999995</v>
      </c>
      <c r="BI321" s="6"/>
      <c r="BJ321" s="6"/>
    </row>
    <row r="322" spans="2:62" ht="16">
      <c r="B322" s="4" t="s">
        <v>56</v>
      </c>
      <c r="C322" s="4" t="s">
        <v>77</v>
      </c>
      <c r="D322" s="4" t="s">
        <v>10</v>
      </c>
      <c r="E322" s="4">
        <v>0.849605248526632</v>
      </c>
      <c r="F322" s="4" t="s">
        <v>103</v>
      </c>
      <c r="G322" s="14" t="s">
        <v>56</v>
      </c>
      <c r="I322" s="4" t="s">
        <v>56</v>
      </c>
      <c r="J322" s="4" t="s">
        <v>77</v>
      </c>
      <c r="K322" s="4" t="s">
        <v>10</v>
      </c>
      <c r="L322" s="4">
        <v>0.72182374200722799</v>
      </c>
      <c r="M322" s="4" t="s">
        <v>75</v>
      </c>
      <c r="N322" s="14" t="s">
        <v>56</v>
      </c>
      <c r="P322" s="17" t="s">
        <v>128</v>
      </c>
      <c r="Q322" t="s">
        <v>73</v>
      </c>
      <c r="R322" t="s">
        <v>10</v>
      </c>
      <c r="S322">
        <v>0.60044481512371395</v>
      </c>
      <c r="T322" s="17" t="s">
        <v>70</v>
      </c>
      <c r="U322" s="17" t="s">
        <v>24</v>
      </c>
      <c r="W322" s="4" t="s">
        <v>86</v>
      </c>
      <c r="X322" s="4" t="s">
        <v>73</v>
      </c>
      <c r="Y322" s="4" t="s">
        <v>7</v>
      </c>
      <c r="Z322" s="4">
        <v>0.83826309351717998</v>
      </c>
      <c r="AA322" s="4" t="s">
        <v>105</v>
      </c>
      <c r="AB322" s="4" t="s">
        <v>22</v>
      </c>
      <c r="AD322" s="4" t="s">
        <v>56</v>
      </c>
      <c r="AE322" s="4" t="s">
        <v>77</v>
      </c>
      <c r="AF322" t="s">
        <v>10</v>
      </c>
      <c r="AG322">
        <v>0.68762857937169897</v>
      </c>
      <c r="AH322" t="s">
        <v>108</v>
      </c>
      <c r="AI322" s="14" t="s">
        <v>56</v>
      </c>
      <c r="AK322" s="4" t="s">
        <v>56</v>
      </c>
      <c r="AL322" s="4" t="s">
        <v>77</v>
      </c>
      <c r="AM322" s="4" t="s">
        <v>10</v>
      </c>
      <c r="AN322" s="10">
        <v>0.92066051373290303</v>
      </c>
      <c r="AO322" s="4" t="s">
        <v>110</v>
      </c>
      <c r="AP322" s="14" t="s">
        <v>56</v>
      </c>
      <c r="BF322" t="s">
        <v>76</v>
      </c>
      <c r="BG322" t="s">
        <v>10</v>
      </c>
      <c r="BH322" s="6">
        <v>0.84437896099999998</v>
      </c>
      <c r="BI322" s="6"/>
      <c r="BJ322" s="6"/>
    </row>
    <row r="323" spans="2:62" ht="16">
      <c r="B323" s="4" t="s">
        <v>56</v>
      </c>
      <c r="C323" s="4" t="s">
        <v>77</v>
      </c>
      <c r="D323" s="4" t="s">
        <v>10</v>
      </c>
      <c r="E323" s="4">
        <v>0.56438340931835895</v>
      </c>
      <c r="F323" s="4" t="s">
        <v>103</v>
      </c>
      <c r="G323" s="14" t="s">
        <v>56</v>
      </c>
      <c r="I323" s="4" t="s">
        <v>56</v>
      </c>
      <c r="J323" s="4" t="s">
        <v>77</v>
      </c>
      <c r="K323" s="4" t="s">
        <v>10</v>
      </c>
      <c r="L323" s="4">
        <v>0.85176536002224101</v>
      </c>
      <c r="M323" s="4" t="s">
        <v>75</v>
      </c>
      <c r="N323" s="14" t="s">
        <v>56</v>
      </c>
      <c r="P323" s="17" t="s">
        <v>128</v>
      </c>
      <c r="Q323" t="s">
        <v>73</v>
      </c>
      <c r="R323" t="s">
        <v>10</v>
      </c>
      <c r="S323">
        <v>0.58765638031693102</v>
      </c>
      <c r="T323" t="s">
        <v>70</v>
      </c>
      <c r="U323" s="17" t="s">
        <v>24</v>
      </c>
      <c r="W323" s="4" t="s">
        <v>86</v>
      </c>
      <c r="X323" s="4" t="s">
        <v>73</v>
      </c>
      <c r="Y323" s="4" t="s">
        <v>7</v>
      </c>
      <c r="Z323" s="4">
        <v>0.965584343378183</v>
      </c>
      <c r="AA323" s="4" t="s">
        <v>105</v>
      </c>
      <c r="AB323" s="4" t="s">
        <v>22</v>
      </c>
      <c r="AD323" s="4" t="s">
        <v>56</v>
      </c>
      <c r="AE323" s="4" t="s">
        <v>77</v>
      </c>
      <c r="AF323" t="s">
        <v>10</v>
      </c>
      <c r="AG323">
        <v>0.78287461773700295</v>
      </c>
      <c r="AH323" s="17" t="s">
        <v>108</v>
      </c>
      <c r="AI323" s="14" t="s">
        <v>56</v>
      </c>
      <c r="AK323" s="4" t="s">
        <v>56</v>
      </c>
      <c r="AL323" s="4" t="s">
        <v>77</v>
      </c>
      <c r="AM323" s="4" t="s">
        <v>10</v>
      </c>
      <c r="AN323" s="10">
        <v>0.86973201378850196</v>
      </c>
      <c r="AO323" s="4" t="s">
        <v>110</v>
      </c>
      <c r="AP323" s="14" t="s">
        <v>56</v>
      </c>
      <c r="BF323" t="s">
        <v>76</v>
      </c>
      <c r="BG323" t="s">
        <v>10</v>
      </c>
      <c r="BH323" s="6">
        <v>0.92738796800000001</v>
      </c>
      <c r="BI323" s="6"/>
      <c r="BJ323" s="6"/>
    </row>
    <row r="324" spans="2:62" ht="16">
      <c r="B324" s="4" t="s">
        <v>56</v>
      </c>
      <c r="C324" s="4" t="s">
        <v>77</v>
      </c>
      <c r="D324" s="4" t="s">
        <v>10</v>
      </c>
      <c r="E324" s="4">
        <v>0.24874902702101601</v>
      </c>
      <c r="F324" s="4" t="s">
        <v>103</v>
      </c>
      <c r="G324" s="14" t="s">
        <v>56</v>
      </c>
      <c r="I324" s="4" t="s">
        <v>56</v>
      </c>
      <c r="J324" s="4" t="s">
        <v>77</v>
      </c>
      <c r="K324" s="4" t="s">
        <v>10</v>
      </c>
      <c r="L324" s="4">
        <v>0.97542396441478996</v>
      </c>
      <c r="M324" s="4" t="s">
        <v>75</v>
      </c>
      <c r="N324" s="14" t="s">
        <v>56</v>
      </c>
      <c r="P324" s="17" t="s">
        <v>128</v>
      </c>
      <c r="Q324" t="s">
        <v>73</v>
      </c>
      <c r="R324" t="s">
        <v>10</v>
      </c>
      <c r="S324">
        <v>0.58698915763135995</v>
      </c>
      <c r="T324" s="17" t="s">
        <v>70</v>
      </c>
      <c r="U324" s="17" t="s">
        <v>24</v>
      </c>
      <c r="W324" s="4" t="s">
        <v>86</v>
      </c>
      <c r="X324" s="4" t="s">
        <v>73</v>
      </c>
      <c r="Y324" s="4" t="s">
        <v>7</v>
      </c>
      <c r="Z324" s="4">
        <v>0.80924052040475902</v>
      </c>
      <c r="AA324" s="4" t="s">
        <v>105</v>
      </c>
      <c r="AB324" s="4" t="s">
        <v>22</v>
      </c>
      <c r="AD324" s="4" t="s">
        <v>56</v>
      </c>
      <c r="AE324" s="4" t="s">
        <v>77</v>
      </c>
      <c r="AF324" t="s">
        <v>10</v>
      </c>
      <c r="AG324">
        <v>0.53894912427022501</v>
      </c>
      <c r="AH324" t="s">
        <v>108</v>
      </c>
      <c r="AI324" s="14" t="s">
        <v>56</v>
      </c>
      <c r="AK324" s="4" t="s">
        <v>56</v>
      </c>
      <c r="AL324" s="4" t="s">
        <v>77</v>
      </c>
      <c r="AM324" s="4" t="s">
        <v>10</v>
      </c>
      <c r="AN324" s="10">
        <v>0.94173245857889498</v>
      </c>
      <c r="AO324" s="4" t="s">
        <v>110</v>
      </c>
      <c r="AP324" s="14" t="s">
        <v>56</v>
      </c>
      <c r="BF324" t="s">
        <v>76</v>
      </c>
      <c r="BG324" t="s">
        <v>10</v>
      </c>
      <c r="BH324" s="6">
        <v>0.58601134200000005</v>
      </c>
      <c r="BI324" s="6"/>
      <c r="BJ324" s="6"/>
    </row>
    <row r="325" spans="2:62" ht="16">
      <c r="B325" s="4" t="s">
        <v>56</v>
      </c>
      <c r="C325" s="4" t="s">
        <v>77</v>
      </c>
      <c r="D325" s="4" t="s">
        <v>10</v>
      </c>
      <c r="E325" s="4">
        <v>0.74424552429667501</v>
      </c>
      <c r="F325" s="4" t="s">
        <v>103</v>
      </c>
      <c r="G325" s="14" t="s">
        <v>56</v>
      </c>
      <c r="I325" s="4" t="s">
        <v>56</v>
      </c>
      <c r="J325" s="4" t="s">
        <v>77</v>
      </c>
      <c r="K325" s="4" t="s">
        <v>10</v>
      </c>
      <c r="L325" s="4">
        <v>0.396997497914929</v>
      </c>
      <c r="M325" s="4" t="s">
        <v>75</v>
      </c>
      <c r="N325" s="14" t="s">
        <v>56</v>
      </c>
      <c r="P325" s="17" t="s">
        <v>128</v>
      </c>
      <c r="Q325" t="s">
        <v>73</v>
      </c>
      <c r="R325" t="s">
        <v>10</v>
      </c>
      <c r="S325">
        <v>0.94884626077286605</v>
      </c>
      <c r="T325" t="s">
        <v>70</v>
      </c>
      <c r="U325" s="17" t="s">
        <v>24</v>
      </c>
      <c r="W325" s="4" t="s">
        <v>86</v>
      </c>
      <c r="X325" s="4" t="s">
        <v>73</v>
      </c>
      <c r="Y325" s="4" t="s">
        <v>7</v>
      </c>
      <c r="Z325" s="4">
        <v>0.98837985099521897</v>
      </c>
      <c r="AA325" s="4" t="s">
        <v>105</v>
      </c>
      <c r="AB325" s="4" t="s">
        <v>22</v>
      </c>
      <c r="AD325" s="4" t="s">
        <v>56</v>
      </c>
      <c r="AE325" s="4" t="s">
        <v>77</v>
      </c>
      <c r="AF325" t="s">
        <v>10</v>
      </c>
      <c r="AG325">
        <v>0.95724214623297199</v>
      </c>
      <c r="AH325" s="17" t="s">
        <v>108</v>
      </c>
      <c r="AI325" s="14" t="s">
        <v>56</v>
      </c>
      <c r="AK325" s="4" t="s">
        <v>56</v>
      </c>
      <c r="AL325" s="4" t="s">
        <v>77</v>
      </c>
      <c r="AM325" s="4" t="s">
        <v>10</v>
      </c>
      <c r="AN325" s="10">
        <v>0.82169465139553</v>
      </c>
      <c r="AO325" s="4" t="s">
        <v>110</v>
      </c>
      <c r="AP325" s="14" t="s">
        <v>56</v>
      </c>
      <c r="BF325" t="s">
        <v>76</v>
      </c>
      <c r="BG325" t="s">
        <v>10</v>
      </c>
      <c r="BH325" s="6">
        <v>0.74024241099999999</v>
      </c>
      <c r="BI325" s="6"/>
      <c r="BJ325" s="6"/>
    </row>
    <row r="326" spans="2:62" ht="16">
      <c r="B326" s="4" t="s">
        <v>56</v>
      </c>
      <c r="C326" s="4" t="s">
        <v>77</v>
      </c>
      <c r="D326" s="4" t="s">
        <v>7</v>
      </c>
      <c r="E326" s="4">
        <v>0.84688090737240096</v>
      </c>
      <c r="F326" s="4" t="s">
        <v>103</v>
      </c>
      <c r="G326" s="14" t="s">
        <v>56</v>
      </c>
      <c r="I326" s="4" t="s">
        <v>56</v>
      </c>
      <c r="J326" s="4" t="s">
        <v>77</v>
      </c>
      <c r="K326" s="4" t="s">
        <v>10</v>
      </c>
      <c r="L326" s="4">
        <v>0.588712816235752</v>
      </c>
      <c r="M326" s="4" t="s">
        <v>75</v>
      </c>
      <c r="N326" s="14" t="s">
        <v>56</v>
      </c>
      <c r="P326" s="17" t="s">
        <v>128</v>
      </c>
      <c r="Q326" t="s">
        <v>73</v>
      </c>
      <c r="R326" t="s">
        <v>10</v>
      </c>
      <c r="S326">
        <v>0.94439810953572401</v>
      </c>
      <c r="T326" s="17" t="s">
        <v>70</v>
      </c>
      <c r="U326" s="17" t="s">
        <v>24</v>
      </c>
      <c r="W326" s="4" t="s">
        <v>86</v>
      </c>
      <c r="X326" s="4" t="s">
        <v>73</v>
      </c>
      <c r="Y326" s="4" t="s">
        <v>7</v>
      </c>
      <c r="Z326" s="4">
        <v>0.67597019904370104</v>
      </c>
      <c r="AA326" s="4" t="s">
        <v>105</v>
      </c>
      <c r="AB326" s="4" t="s">
        <v>22</v>
      </c>
      <c r="AD326" s="4" t="s">
        <v>56</v>
      </c>
      <c r="AE326" s="4" t="s">
        <v>77</v>
      </c>
      <c r="AF326" t="s">
        <v>10</v>
      </c>
      <c r="AG326">
        <v>0.80945232137892698</v>
      </c>
      <c r="AH326" t="s">
        <v>108</v>
      </c>
      <c r="AI326" s="14" t="s">
        <v>56</v>
      </c>
      <c r="AK326" s="4" t="s">
        <v>56</v>
      </c>
      <c r="AL326" s="4" t="s">
        <v>77</v>
      </c>
      <c r="AM326" s="4" t="s">
        <v>10</v>
      </c>
      <c r="AN326" s="10">
        <v>0.61609029244968305</v>
      </c>
      <c r="AO326" s="4" t="s">
        <v>110</v>
      </c>
      <c r="AP326" s="14" t="s">
        <v>56</v>
      </c>
      <c r="BF326" t="s">
        <v>76</v>
      </c>
      <c r="BG326" t="s">
        <v>10</v>
      </c>
      <c r="BH326" s="6">
        <v>0.64633603900000003</v>
      </c>
      <c r="BI326" s="6"/>
      <c r="BJ326" s="6"/>
    </row>
    <row r="327" spans="2:62" ht="16">
      <c r="B327" s="4" t="s">
        <v>56</v>
      </c>
      <c r="C327" s="4" t="s">
        <v>77</v>
      </c>
      <c r="D327" s="4" t="s">
        <v>7</v>
      </c>
      <c r="E327" s="4">
        <v>0.58378739019237202</v>
      </c>
      <c r="F327" s="4" t="s">
        <v>103</v>
      </c>
      <c r="G327" s="14" t="s">
        <v>56</v>
      </c>
      <c r="I327" s="4" t="s">
        <v>56</v>
      </c>
      <c r="J327" s="4" t="s">
        <v>77</v>
      </c>
      <c r="K327" s="4" t="s">
        <v>10</v>
      </c>
      <c r="L327" s="4">
        <v>0.89063108145676995</v>
      </c>
      <c r="M327" s="4" t="s">
        <v>75</v>
      </c>
      <c r="N327" s="14" t="s">
        <v>56</v>
      </c>
      <c r="P327" s="17" t="s">
        <v>128</v>
      </c>
      <c r="Q327" t="s">
        <v>73</v>
      </c>
      <c r="R327" t="s">
        <v>10</v>
      </c>
      <c r="S327">
        <v>0.96852932999721997</v>
      </c>
      <c r="T327" t="s">
        <v>70</v>
      </c>
      <c r="U327" s="17" t="s">
        <v>24</v>
      </c>
      <c r="W327" s="4" t="s">
        <v>86</v>
      </c>
      <c r="X327" s="4" t="s">
        <v>73</v>
      </c>
      <c r="Y327" s="4" t="s">
        <v>7</v>
      </c>
      <c r="Z327" s="4">
        <v>0.81663516068052899</v>
      </c>
      <c r="AA327" s="4" t="s">
        <v>105</v>
      </c>
      <c r="AB327" s="4" t="s">
        <v>22</v>
      </c>
      <c r="AD327" s="4" t="s">
        <v>56</v>
      </c>
      <c r="AE327" s="4" t="s">
        <v>77</v>
      </c>
      <c r="AF327" t="s">
        <v>10</v>
      </c>
      <c r="AG327">
        <v>0.88001112037809304</v>
      </c>
      <c r="AH327" s="17" t="s">
        <v>108</v>
      </c>
      <c r="AI327" s="14" t="s">
        <v>56</v>
      </c>
      <c r="AK327" s="4" t="s">
        <v>56</v>
      </c>
      <c r="AL327" s="4" t="s">
        <v>77</v>
      </c>
      <c r="AM327" s="4" t="s">
        <v>7</v>
      </c>
      <c r="AN327" s="4">
        <v>0.31513399310574902</v>
      </c>
      <c r="AO327" s="4" t="s">
        <v>110</v>
      </c>
      <c r="AP327" s="14" t="s">
        <v>56</v>
      </c>
      <c r="BF327" t="s">
        <v>76</v>
      </c>
      <c r="BG327" t="s">
        <v>10</v>
      </c>
      <c r="BH327" s="6">
        <v>2.3796286E-2</v>
      </c>
      <c r="BI327" s="6"/>
      <c r="BJ327" s="6"/>
    </row>
    <row r="328" spans="2:62" ht="16">
      <c r="B328" s="4" t="s">
        <v>56</v>
      </c>
      <c r="C328" s="4" t="s">
        <v>77</v>
      </c>
      <c r="D328" s="4" t="s">
        <v>7</v>
      </c>
      <c r="E328" s="4">
        <v>0.63671744690314702</v>
      </c>
      <c r="F328" s="4" t="s">
        <v>103</v>
      </c>
      <c r="G328" s="14" t="s">
        <v>56</v>
      </c>
      <c r="I328" s="4" t="s">
        <v>56</v>
      </c>
      <c r="J328" s="4" t="s">
        <v>77</v>
      </c>
      <c r="K328" s="4" t="s">
        <v>10</v>
      </c>
      <c r="L328" s="4">
        <v>0.95218237420072305</v>
      </c>
      <c r="M328" s="4" t="s">
        <v>75</v>
      </c>
      <c r="N328" s="14" t="s">
        <v>56</v>
      </c>
      <c r="P328" s="17" t="s">
        <v>128</v>
      </c>
      <c r="Q328" t="s">
        <v>73</v>
      </c>
      <c r="R328" t="s">
        <v>10</v>
      </c>
      <c r="S328">
        <v>0.85682513205448996</v>
      </c>
      <c r="T328" s="17" t="s">
        <v>70</v>
      </c>
      <c r="U328" s="17" t="s">
        <v>24</v>
      </c>
      <c r="W328" s="4" t="s">
        <v>86</v>
      </c>
      <c r="X328" s="4" t="s">
        <v>73</v>
      </c>
      <c r="Y328" s="4" t="s">
        <v>7</v>
      </c>
      <c r="Z328" s="4">
        <v>0.74335594351162004</v>
      </c>
      <c r="AA328" s="4" t="s">
        <v>105</v>
      </c>
      <c r="AB328" s="4" t="s">
        <v>22</v>
      </c>
      <c r="AD328" s="4" t="s">
        <v>56</v>
      </c>
      <c r="AE328" s="4" t="s">
        <v>77</v>
      </c>
      <c r="AF328" t="s">
        <v>10</v>
      </c>
      <c r="AG328">
        <v>0.83430636641645795</v>
      </c>
      <c r="AH328" t="s">
        <v>108</v>
      </c>
      <c r="AI328" s="14" t="s">
        <v>56</v>
      </c>
      <c r="AK328" s="4" t="s">
        <v>56</v>
      </c>
      <c r="AL328" s="4" t="s">
        <v>77</v>
      </c>
      <c r="AM328" s="4" t="s">
        <v>7</v>
      </c>
      <c r="AN328" s="4">
        <v>0.88602246191482303</v>
      </c>
      <c r="AO328" s="4" t="s">
        <v>110</v>
      </c>
      <c r="AP328" s="14" t="s">
        <v>56</v>
      </c>
      <c r="BF328" t="s">
        <v>76</v>
      </c>
      <c r="BG328" t="s">
        <v>10</v>
      </c>
      <c r="BH328" s="6">
        <v>0.80245746699999998</v>
      </c>
      <c r="BI328" s="6"/>
      <c r="BJ328" s="6"/>
    </row>
    <row r="329" spans="2:62" ht="16">
      <c r="B329" s="4" t="s">
        <v>56</v>
      </c>
      <c r="C329" s="4" t="s">
        <v>77</v>
      </c>
      <c r="D329" s="4" t="s">
        <v>7</v>
      </c>
      <c r="E329" s="4">
        <v>0.41815856777493599</v>
      </c>
      <c r="F329" s="4" t="s">
        <v>103</v>
      </c>
      <c r="G329" s="14" t="s">
        <v>56</v>
      </c>
      <c r="I329" s="4" t="s">
        <v>56</v>
      </c>
      <c r="J329" s="4" t="s">
        <v>77</v>
      </c>
      <c r="K329" s="4" t="s">
        <v>10</v>
      </c>
      <c r="L329" s="4">
        <v>0.95868779538504301</v>
      </c>
      <c r="M329" s="4" t="s">
        <v>75</v>
      </c>
      <c r="N329" s="14" t="s">
        <v>56</v>
      </c>
      <c r="P329" s="17" t="s">
        <v>128</v>
      </c>
      <c r="Q329" t="s">
        <v>73</v>
      </c>
      <c r="R329" t="s">
        <v>10</v>
      </c>
      <c r="S329">
        <v>0.89835974423130405</v>
      </c>
      <c r="T329" t="s">
        <v>70</v>
      </c>
      <c r="U329" s="17" t="s">
        <v>24</v>
      </c>
      <c r="W329" s="4" t="s">
        <v>86</v>
      </c>
      <c r="X329" s="4" t="s">
        <v>73</v>
      </c>
      <c r="Y329" s="4" t="s">
        <v>10</v>
      </c>
      <c r="Z329" s="4">
        <v>0.95123443060498203</v>
      </c>
      <c r="AA329" s="4" t="s">
        <v>105</v>
      </c>
      <c r="AB329" s="4" t="s">
        <v>22</v>
      </c>
      <c r="AD329" s="4" t="s">
        <v>56</v>
      </c>
      <c r="AE329" s="4" t="s">
        <v>77</v>
      </c>
      <c r="AF329" t="s">
        <v>10</v>
      </c>
      <c r="AG329">
        <v>0.86066166249652498</v>
      </c>
      <c r="AH329" s="17" t="s">
        <v>108</v>
      </c>
      <c r="AI329" s="14" t="s">
        <v>56</v>
      </c>
      <c r="AK329" s="4" t="s">
        <v>56</v>
      </c>
      <c r="AL329" s="4" t="s">
        <v>77</v>
      </c>
      <c r="AM329" s="4" t="s">
        <v>7</v>
      </c>
      <c r="AN329" s="4">
        <v>0.92382964527966205</v>
      </c>
      <c r="AO329" s="4" t="s">
        <v>110</v>
      </c>
      <c r="AP329" s="14" t="s">
        <v>56</v>
      </c>
      <c r="BF329" t="s">
        <v>76</v>
      </c>
      <c r="BG329" t="s">
        <v>10</v>
      </c>
      <c r="BH329" s="6">
        <v>0.21</v>
      </c>
      <c r="BI329" s="6"/>
      <c r="BJ329" s="6"/>
    </row>
    <row r="330" spans="2:62" ht="16">
      <c r="B330" s="4" t="s">
        <v>56</v>
      </c>
      <c r="C330" s="4" t="s">
        <v>77</v>
      </c>
      <c r="D330" s="4" t="s">
        <v>7</v>
      </c>
      <c r="E330" s="4">
        <v>0.59931927240263405</v>
      </c>
      <c r="F330" s="4" t="s">
        <v>103</v>
      </c>
      <c r="G330" s="14" t="s">
        <v>56</v>
      </c>
      <c r="I330" s="4" t="s">
        <v>56</v>
      </c>
      <c r="J330" s="4" t="s">
        <v>77</v>
      </c>
      <c r="K330" s="4" t="s">
        <v>10</v>
      </c>
      <c r="L330" s="4">
        <v>0.89685849318876798</v>
      </c>
      <c r="M330" s="4" t="s">
        <v>75</v>
      </c>
      <c r="N330" s="14" t="s">
        <v>56</v>
      </c>
      <c r="P330" s="17" t="s">
        <v>128</v>
      </c>
      <c r="Q330" t="s">
        <v>73</v>
      </c>
      <c r="R330" t="s">
        <v>10</v>
      </c>
      <c r="S330">
        <v>0.77509035307200402</v>
      </c>
      <c r="T330" s="17" t="s">
        <v>70</v>
      </c>
      <c r="U330" s="17" t="s">
        <v>24</v>
      </c>
      <c r="W330" s="4" t="s">
        <v>86</v>
      </c>
      <c r="X330" s="4" t="s">
        <v>73</v>
      </c>
      <c r="Y330" s="4" t="s">
        <v>10</v>
      </c>
      <c r="Z330" s="4">
        <v>0.99143683274021399</v>
      </c>
      <c r="AA330" s="4" t="s">
        <v>105</v>
      </c>
      <c r="AB330" s="4" t="s">
        <v>22</v>
      </c>
      <c r="AD330" s="4" t="s">
        <v>56</v>
      </c>
      <c r="AE330" s="4" t="s">
        <v>77</v>
      </c>
      <c r="AF330" t="s">
        <v>10</v>
      </c>
      <c r="AG330">
        <v>0.76463719766472105</v>
      </c>
      <c r="AH330" t="s">
        <v>108</v>
      </c>
      <c r="AI330" s="14" t="s">
        <v>56</v>
      </c>
      <c r="AK330" s="4" t="s">
        <v>56</v>
      </c>
      <c r="AL330" s="4" t="s">
        <v>77</v>
      </c>
      <c r="AM330" s="4" t="s">
        <v>7</v>
      </c>
      <c r="AN330" s="4">
        <v>0.53302568664516803</v>
      </c>
      <c r="AO330" s="4" t="s">
        <v>110</v>
      </c>
      <c r="AP330" s="14" t="s">
        <v>56</v>
      </c>
      <c r="BF330" t="s">
        <v>76</v>
      </c>
      <c r="BG330" t="s">
        <v>10</v>
      </c>
      <c r="BH330" s="6">
        <v>0.218169688</v>
      </c>
      <c r="BI330" s="6"/>
      <c r="BJ330" s="6"/>
    </row>
    <row r="331" spans="2:62" ht="16">
      <c r="B331" s="4" t="s">
        <v>56</v>
      </c>
      <c r="C331" s="4" t="s">
        <v>77</v>
      </c>
      <c r="D331" s="4" t="s">
        <v>7</v>
      </c>
      <c r="E331" s="4">
        <v>0.66768597798287599</v>
      </c>
      <c r="F331" s="4" t="s">
        <v>103</v>
      </c>
      <c r="G331" s="14" t="s">
        <v>56</v>
      </c>
      <c r="I331" s="4" t="s">
        <v>56</v>
      </c>
      <c r="J331" s="4" t="s">
        <v>77</v>
      </c>
      <c r="K331" s="4" t="s">
        <v>10</v>
      </c>
      <c r="L331" s="4">
        <v>0.917597998331943</v>
      </c>
      <c r="M331" s="4" t="s">
        <v>75</v>
      </c>
      <c r="N331" s="14" t="s">
        <v>56</v>
      </c>
      <c r="P331" s="17" t="s">
        <v>128</v>
      </c>
      <c r="Q331" t="s">
        <v>73</v>
      </c>
      <c r="R331" t="s">
        <v>10</v>
      </c>
      <c r="S331">
        <v>0.78604392549346702</v>
      </c>
      <c r="T331" t="s">
        <v>70</v>
      </c>
      <c r="U331" s="17" t="s">
        <v>24</v>
      </c>
      <c r="W331" s="4" t="s">
        <v>86</v>
      </c>
      <c r="X331" s="4" t="s">
        <v>73</v>
      </c>
      <c r="Y331" s="4" t="s">
        <v>10</v>
      </c>
      <c r="Z331" s="4">
        <v>0.69383896797153</v>
      </c>
      <c r="AA331" s="4" t="s">
        <v>105</v>
      </c>
      <c r="AB331" s="4" t="s">
        <v>22</v>
      </c>
      <c r="AD331" s="4" t="s">
        <v>56</v>
      </c>
      <c r="AE331" s="4" t="s">
        <v>77</v>
      </c>
      <c r="AF331" t="s">
        <v>10</v>
      </c>
      <c r="AG331">
        <v>0.777926049485683</v>
      </c>
      <c r="AH331" s="17" t="s">
        <v>108</v>
      </c>
      <c r="AI331" s="14" t="s">
        <v>56</v>
      </c>
      <c r="AK331" s="4" t="s">
        <v>56</v>
      </c>
      <c r="AL331" s="4" t="s">
        <v>77</v>
      </c>
      <c r="AM331" s="4" t="s">
        <v>7</v>
      </c>
      <c r="AN331" s="4">
        <v>0.74129878794617998</v>
      </c>
      <c r="AO331" s="4" t="s">
        <v>110</v>
      </c>
      <c r="AP331" s="14" t="s">
        <v>56</v>
      </c>
      <c r="BF331" t="s">
        <v>76</v>
      </c>
      <c r="BG331" t="s">
        <v>10</v>
      </c>
      <c r="BH331" s="6">
        <v>0.67613699500000002</v>
      </c>
      <c r="BI331" s="6"/>
      <c r="BJ331" s="6"/>
    </row>
    <row r="332" spans="2:62" ht="16">
      <c r="B332" s="4" t="s">
        <v>56</v>
      </c>
      <c r="C332" s="4" t="s">
        <v>77</v>
      </c>
      <c r="D332" s="4" t="s">
        <v>7</v>
      </c>
      <c r="E332" s="4">
        <v>0.772378516624041</v>
      </c>
      <c r="F332" s="4" t="s">
        <v>103</v>
      </c>
      <c r="G332" s="14" t="s">
        <v>56</v>
      </c>
      <c r="I332" s="4" t="s">
        <v>56</v>
      </c>
      <c r="J332" s="4" t="s">
        <v>77</v>
      </c>
      <c r="K332" s="4" t="s">
        <v>7</v>
      </c>
      <c r="L332" s="4">
        <v>0.80662737684866004</v>
      </c>
      <c r="M332" s="4" t="s">
        <v>75</v>
      </c>
      <c r="N332" s="14" t="s">
        <v>56</v>
      </c>
      <c r="P332" s="17" t="s">
        <v>128</v>
      </c>
      <c r="Q332" t="s">
        <v>73</v>
      </c>
      <c r="R332" t="s">
        <v>10</v>
      </c>
      <c r="S332">
        <v>0.88201278843480702</v>
      </c>
      <c r="T332" s="17" t="s">
        <v>70</v>
      </c>
      <c r="U332" s="17" t="s">
        <v>24</v>
      </c>
      <c r="W332" s="4" t="s">
        <v>86</v>
      </c>
      <c r="X332" s="4" t="s">
        <v>73</v>
      </c>
      <c r="Y332" s="4" t="s">
        <v>10</v>
      </c>
      <c r="Z332" s="4">
        <v>0.97920373665480398</v>
      </c>
      <c r="AA332" s="4" t="s">
        <v>105</v>
      </c>
      <c r="AB332" s="4" t="s">
        <v>22</v>
      </c>
      <c r="AD332" s="4" t="s">
        <v>56</v>
      </c>
      <c r="AE332" s="4" t="s">
        <v>77</v>
      </c>
      <c r="AF332" t="s">
        <v>10</v>
      </c>
      <c r="AG332">
        <v>0.75390603280511503</v>
      </c>
      <c r="AH332" t="s">
        <v>108</v>
      </c>
      <c r="AI332" s="14" t="s">
        <v>56</v>
      </c>
      <c r="AK332" s="4" t="s">
        <v>56</v>
      </c>
      <c r="AL332" s="4" t="s">
        <v>77</v>
      </c>
      <c r="AM332" s="4" t="s">
        <v>7</v>
      </c>
      <c r="AN332" s="4">
        <v>0.96686311575670003</v>
      </c>
      <c r="AO332" s="4" t="s">
        <v>110</v>
      </c>
      <c r="AP332" s="14" t="s">
        <v>56</v>
      </c>
      <c r="BF332" t="s">
        <v>76</v>
      </c>
      <c r="BG332" t="s">
        <v>10</v>
      </c>
      <c r="BH332" s="6">
        <v>0.64110975199999998</v>
      </c>
      <c r="BI332" s="6"/>
      <c r="BJ332" s="6"/>
    </row>
    <row r="333" spans="2:62" ht="16">
      <c r="B333" s="4" t="s">
        <v>56</v>
      </c>
      <c r="C333" s="4" t="s">
        <v>77</v>
      </c>
      <c r="D333" s="4" t="s">
        <v>7</v>
      </c>
      <c r="E333" s="4">
        <v>0.69270543756254899</v>
      </c>
      <c r="F333" s="4" t="s">
        <v>103</v>
      </c>
      <c r="G333" s="14" t="s">
        <v>56</v>
      </c>
      <c r="I333" s="4" t="s">
        <v>56</v>
      </c>
      <c r="J333" s="4" t="s">
        <v>77</v>
      </c>
      <c r="K333" s="4" t="s">
        <v>7</v>
      </c>
      <c r="L333" s="4">
        <v>0.98426553986433896</v>
      </c>
      <c r="M333" s="4" t="s">
        <v>75</v>
      </c>
      <c r="N333" s="14" t="s">
        <v>56</v>
      </c>
      <c r="P333" s="4" t="s">
        <v>81</v>
      </c>
      <c r="Q333" s="4" t="s">
        <v>73</v>
      </c>
      <c r="R333" s="4" t="s">
        <v>7</v>
      </c>
      <c r="S333" s="4">
        <v>0.98276437228955904</v>
      </c>
      <c r="T333" s="4" t="s">
        <v>70</v>
      </c>
      <c r="U333" s="4" t="s">
        <v>22</v>
      </c>
      <c r="W333" s="4" t="s">
        <v>86</v>
      </c>
      <c r="X333" s="4" t="s">
        <v>73</v>
      </c>
      <c r="Y333" s="4" t="s">
        <v>10</v>
      </c>
      <c r="Z333" s="4">
        <v>0.94294928825622804</v>
      </c>
      <c r="AA333" s="4" t="s">
        <v>105</v>
      </c>
      <c r="AB333" s="4" t="s">
        <v>22</v>
      </c>
      <c r="AD333" s="4" t="s">
        <v>56</v>
      </c>
      <c r="AE333" s="4" t="s">
        <v>77</v>
      </c>
      <c r="AF333" t="s">
        <v>10</v>
      </c>
      <c r="AG333">
        <v>0.50275229357798201</v>
      </c>
      <c r="AH333" s="17" t="s">
        <v>108</v>
      </c>
      <c r="AI333" s="14" t="s">
        <v>56</v>
      </c>
      <c r="AK333" s="4" t="s">
        <v>56</v>
      </c>
      <c r="AL333" s="4" t="s">
        <v>77</v>
      </c>
      <c r="AM333" s="4" t="s">
        <v>7</v>
      </c>
      <c r="AN333" s="4">
        <v>0.89931057489158195</v>
      </c>
      <c r="AO333" s="4" t="s">
        <v>110</v>
      </c>
      <c r="AP333" s="14" t="s">
        <v>56</v>
      </c>
      <c r="BF333" t="s">
        <v>76</v>
      </c>
      <c r="BG333" t="s">
        <v>10</v>
      </c>
      <c r="BH333" s="6">
        <v>0.53613921899999994</v>
      </c>
      <c r="BI333" s="6"/>
      <c r="BJ333" s="6"/>
    </row>
    <row r="334" spans="2:62" ht="16">
      <c r="B334" s="4" t="s">
        <v>56</v>
      </c>
      <c r="C334" s="4" t="s">
        <v>77</v>
      </c>
      <c r="D334" s="4" t="s">
        <v>7</v>
      </c>
      <c r="E334" s="4">
        <v>0.67152229511842498</v>
      </c>
      <c r="F334" s="4" t="s">
        <v>103</v>
      </c>
      <c r="G334" s="14" t="s">
        <v>56</v>
      </c>
      <c r="I334" s="4" t="s">
        <v>56</v>
      </c>
      <c r="J334" s="4" t="s">
        <v>77</v>
      </c>
      <c r="K334" s="4" t="s">
        <v>7</v>
      </c>
      <c r="L334" s="4">
        <v>0.99438452129433996</v>
      </c>
      <c r="M334" s="4" t="s">
        <v>75</v>
      </c>
      <c r="N334" s="14" t="s">
        <v>56</v>
      </c>
      <c r="P334" s="4" t="s">
        <v>81</v>
      </c>
      <c r="Q334" s="4" t="s">
        <v>73</v>
      </c>
      <c r="R334" s="4" t="s">
        <v>7</v>
      </c>
      <c r="S334" s="4">
        <v>0.90837317913933102</v>
      </c>
      <c r="T334" s="4" t="s">
        <v>70</v>
      </c>
      <c r="U334" s="4" t="s">
        <v>22</v>
      </c>
      <c r="W334" s="4" t="s">
        <v>86</v>
      </c>
      <c r="X334" s="4" t="s">
        <v>73</v>
      </c>
      <c r="Y334" s="4" t="s">
        <v>10</v>
      </c>
      <c r="Z334" s="4">
        <v>0.94472864768683296</v>
      </c>
      <c r="AA334" s="4" t="s">
        <v>105</v>
      </c>
      <c r="AB334" s="4" t="s">
        <v>22</v>
      </c>
      <c r="AD334" s="4" t="s">
        <v>56</v>
      </c>
      <c r="AE334" s="4" t="s">
        <v>77</v>
      </c>
      <c r="AF334" t="s">
        <v>10</v>
      </c>
      <c r="AG334">
        <v>0.79477342229635795</v>
      </c>
      <c r="AH334" t="s">
        <v>108</v>
      </c>
      <c r="AI334" s="14" t="s">
        <v>56</v>
      </c>
      <c r="AK334" s="4" t="s">
        <v>56</v>
      </c>
      <c r="AL334" s="4" t="s">
        <v>77</v>
      </c>
      <c r="AM334" s="4" t="s">
        <v>7</v>
      </c>
      <c r="AN334" s="4">
        <v>0.93895251862559803</v>
      </c>
      <c r="AO334" s="4" t="s">
        <v>110</v>
      </c>
      <c r="AP334" s="14" t="s">
        <v>56</v>
      </c>
      <c r="BF334" t="s">
        <v>76</v>
      </c>
      <c r="BG334" t="s">
        <v>10</v>
      </c>
      <c r="BH334" s="6">
        <v>0.66657400200000005</v>
      </c>
      <c r="BI334" s="6"/>
      <c r="BJ334" s="6"/>
    </row>
    <row r="335" spans="2:62" ht="16">
      <c r="B335" s="4" t="s">
        <v>56</v>
      </c>
      <c r="C335" s="4" t="s">
        <v>77</v>
      </c>
      <c r="D335" s="4" t="s">
        <v>7</v>
      </c>
      <c r="E335" s="4">
        <v>0.87017680418103005</v>
      </c>
      <c r="F335" s="4" t="s">
        <v>103</v>
      </c>
      <c r="G335" s="14" t="s">
        <v>56</v>
      </c>
      <c r="I335" s="4" t="s">
        <v>56</v>
      </c>
      <c r="J335" s="4" t="s">
        <v>77</v>
      </c>
      <c r="K335" s="4" t="s">
        <v>7</v>
      </c>
      <c r="L335" s="4">
        <v>0.99093739575225204</v>
      </c>
      <c r="M335" s="4" t="s">
        <v>75</v>
      </c>
      <c r="N335" s="14" t="s">
        <v>56</v>
      </c>
      <c r="P335" s="4" t="s">
        <v>81</v>
      </c>
      <c r="Q335" s="4" t="s">
        <v>73</v>
      </c>
      <c r="R335" s="4" t="s">
        <v>7</v>
      </c>
      <c r="S335" s="4">
        <v>0.92777716001334398</v>
      </c>
      <c r="T335" s="4" t="s">
        <v>70</v>
      </c>
      <c r="U335" s="4" t="s">
        <v>22</v>
      </c>
      <c r="W335" s="4" t="s">
        <v>86</v>
      </c>
      <c r="X335" s="4" t="s">
        <v>73</v>
      </c>
      <c r="Y335" s="4" t="s">
        <v>10</v>
      </c>
      <c r="Z335" s="4">
        <v>0.98387455516014199</v>
      </c>
      <c r="AA335" s="4" t="s">
        <v>105</v>
      </c>
      <c r="AB335" s="4" t="s">
        <v>22</v>
      </c>
      <c r="AD335" s="4" t="s">
        <v>56</v>
      </c>
      <c r="AE335" s="4" t="s">
        <v>77</v>
      </c>
      <c r="AF335" t="s">
        <v>10</v>
      </c>
      <c r="AG335">
        <v>0.25348901862663298</v>
      </c>
      <c r="AH335" s="17" t="s">
        <v>108</v>
      </c>
      <c r="AI335" s="14" t="s">
        <v>56</v>
      </c>
      <c r="AK335" s="4" t="s">
        <v>56</v>
      </c>
      <c r="AL335" s="4" t="s">
        <v>77</v>
      </c>
      <c r="AM335" s="4" t="s">
        <v>7</v>
      </c>
      <c r="AN335" s="4">
        <v>0.94946069164906</v>
      </c>
      <c r="AO335" s="4" t="s">
        <v>110</v>
      </c>
      <c r="AP335" s="14" t="s">
        <v>56</v>
      </c>
      <c r="BF335" t="s">
        <v>76</v>
      </c>
      <c r="BG335" t="s">
        <v>10</v>
      </c>
      <c r="BH335" s="6">
        <v>0.76920938500000002</v>
      </c>
      <c r="BI335" s="6"/>
      <c r="BJ335" s="6"/>
    </row>
    <row r="336" spans="2:62" ht="16">
      <c r="B336" s="4" t="s">
        <v>56</v>
      </c>
      <c r="C336" s="4" t="s">
        <v>77</v>
      </c>
      <c r="D336" s="4" t="s">
        <v>7</v>
      </c>
      <c r="E336" s="4">
        <v>0.50761703547203396</v>
      </c>
      <c r="F336" s="4" t="s">
        <v>103</v>
      </c>
      <c r="G336" s="14" t="s">
        <v>56</v>
      </c>
      <c r="I336" s="4" t="s">
        <v>56</v>
      </c>
      <c r="J336" s="4" t="s">
        <v>77</v>
      </c>
      <c r="K336" s="4" t="s">
        <v>7</v>
      </c>
      <c r="L336" s="4">
        <v>0.95641054153230298</v>
      </c>
      <c r="M336" s="4" t="s">
        <v>75</v>
      </c>
      <c r="N336" s="14" t="s">
        <v>56</v>
      </c>
      <c r="P336" s="4" t="s">
        <v>81</v>
      </c>
      <c r="Q336" s="4" t="s">
        <v>73</v>
      </c>
      <c r="R336" s="4" t="s">
        <v>7</v>
      </c>
      <c r="S336" s="4">
        <v>0.64138774602468596</v>
      </c>
      <c r="T336" s="4" t="s">
        <v>70</v>
      </c>
      <c r="U336" s="4" t="s">
        <v>22</v>
      </c>
      <c r="W336" s="4" t="s">
        <v>86</v>
      </c>
      <c r="X336" s="4" t="s">
        <v>73</v>
      </c>
      <c r="Y336" s="4" t="s">
        <v>10</v>
      </c>
      <c r="Z336" s="4">
        <v>0.96124332740213503</v>
      </c>
      <c r="AA336" s="4" t="s">
        <v>105</v>
      </c>
      <c r="AB336" s="4" t="s">
        <v>22</v>
      </c>
      <c r="AD336" s="4" t="s">
        <v>56</v>
      </c>
      <c r="AE336" s="4" t="s">
        <v>77</v>
      </c>
      <c r="AF336" t="s">
        <v>10</v>
      </c>
      <c r="AG336">
        <v>0.91837642479844295</v>
      </c>
      <c r="AH336" t="s">
        <v>108</v>
      </c>
      <c r="AI336" s="14" t="s">
        <v>56</v>
      </c>
      <c r="AK336" s="4" t="s">
        <v>56</v>
      </c>
      <c r="AL336" s="4" t="s">
        <v>77</v>
      </c>
      <c r="AM336" s="4" t="s">
        <v>7</v>
      </c>
      <c r="AN336" s="4">
        <v>0.92210608250861803</v>
      </c>
      <c r="AO336" s="4" t="s">
        <v>110</v>
      </c>
      <c r="AP336" s="14" t="s">
        <v>56</v>
      </c>
      <c r="BF336" t="s">
        <v>76</v>
      </c>
      <c r="BG336" t="s">
        <v>10</v>
      </c>
      <c r="BH336" s="6">
        <v>0.22033804100000001</v>
      </c>
      <c r="BI336" s="6"/>
      <c r="BJ336" s="6"/>
    </row>
    <row r="337" spans="2:62" ht="16">
      <c r="B337" s="4" t="s">
        <v>56</v>
      </c>
      <c r="C337" s="4" t="s">
        <v>77</v>
      </c>
      <c r="D337" s="4" t="s">
        <v>7</v>
      </c>
      <c r="E337" s="4">
        <v>0.61203158011786896</v>
      </c>
      <c r="F337" s="4" t="s">
        <v>103</v>
      </c>
      <c r="G337" s="14" t="s">
        <v>56</v>
      </c>
      <c r="I337" s="4" t="s">
        <v>56</v>
      </c>
      <c r="J337" s="4" t="s">
        <v>77</v>
      </c>
      <c r="K337" s="4" t="s">
        <v>7</v>
      </c>
      <c r="L337" s="4">
        <v>0.97614811520071199</v>
      </c>
      <c r="M337" s="4" t="s">
        <v>75</v>
      </c>
      <c r="N337" s="14" t="s">
        <v>56</v>
      </c>
      <c r="P337" s="4" t="s">
        <v>81</v>
      </c>
      <c r="Q337" s="4" t="s">
        <v>73</v>
      </c>
      <c r="R337" s="4" t="s">
        <v>7</v>
      </c>
      <c r="S337" s="4">
        <v>0.92944512398532197</v>
      </c>
      <c r="T337" s="4" t="s">
        <v>70</v>
      </c>
      <c r="U337" s="4" t="s">
        <v>22</v>
      </c>
      <c r="W337" s="4" t="s">
        <v>86</v>
      </c>
      <c r="X337" s="4" t="s">
        <v>73</v>
      </c>
      <c r="Y337" s="4" t="s">
        <v>10</v>
      </c>
      <c r="Z337" s="4">
        <v>0.89913256227757998</v>
      </c>
      <c r="AA337" s="4" t="s">
        <v>105</v>
      </c>
      <c r="AB337" s="4" t="s">
        <v>22</v>
      </c>
      <c r="AD337" s="4" t="s">
        <v>56</v>
      </c>
      <c r="AE337" s="4" t="s">
        <v>77</v>
      </c>
      <c r="AF337" t="s">
        <v>7</v>
      </c>
      <c r="AG337">
        <v>0.84360057822751</v>
      </c>
      <c r="AH337" s="17" t="s">
        <v>108</v>
      </c>
      <c r="AI337" s="14" t="s">
        <v>56</v>
      </c>
      <c r="AK337" s="4" t="s">
        <v>56</v>
      </c>
      <c r="AL337" s="4" t="s">
        <v>77</v>
      </c>
      <c r="AM337" s="4" t="s">
        <v>7</v>
      </c>
      <c r="AN337" s="4">
        <v>0.91610000000000003</v>
      </c>
      <c r="AO337" s="4" t="s">
        <v>110</v>
      </c>
      <c r="AP337" s="14" t="s">
        <v>56</v>
      </c>
      <c r="BF337" t="s">
        <v>76</v>
      </c>
      <c r="BG337" t="s">
        <v>10</v>
      </c>
      <c r="BH337" s="6">
        <v>0.728288669</v>
      </c>
      <c r="BI337" s="6"/>
      <c r="BJ337" s="6"/>
    </row>
    <row r="338" spans="2:62" ht="16">
      <c r="B338" s="4" t="s">
        <v>56</v>
      </c>
      <c r="C338" s="4" t="s">
        <v>77</v>
      </c>
      <c r="D338" s="4" t="s">
        <v>7</v>
      </c>
      <c r="E338" s="4">
        <v>0.83526075836761904</v>
      </c>
      <c r="F338" s="4" t="s">
        <v>103</v>
      </c>
      <c r="G338" s="14" t="s">
        <v>56</v>
      </c>
      <c r="I338" s="4" t="s">
        <v>56</v>
      </c>
      <c r="J338" s="4" t="s">
        <v>77</v>
      </c>
      <c r="K338" s="4" t="s">
        <v>7</v>
      </c>
      <c r="L338" s="4">
        <v>0.99555209607472495</v>
      </c>
      <c r="M338" s="4" t="s">
        <v>75</v>
      </c>
      <c r="N338" s="14" t="s">
        <v>56</v>
      </c>
      <c r="P338" s="4" t="s">
        <v>81</v>
      </c>
      <c r="Q338" s="4" t="s">
        <v>73</v>
      </c>
      <c r="R338" s="4" t="s">
        <v>7</v>
      </c>
      <c r="S338" s="4">
        <v>0.83837429111531203</v>
      </c>
      <c r="T338" s="4" t="s">
        <v>70</v>
      </c>
      <c r="U338" s="4" t="s">
        <v>22</v>
      </c>
      <c r="W338" s="4" t="s">
        <v>86</v>
      </c>
      <c r="X338" s="4" t="s">
        <v>73</v>
      </c>
      <c r="Y338" s="4" t="s">
        <v>10</v>
      </c>
      <c r="Z338" s="4">
        <v>0.99004670818505303</v>
      </c>
      <c r="AA338" s="4" t="s">
        <v>105</v>
      </c>
      <c r="AB338" s="4" t="s">
        <v>22</v>
      </c>
      <c r="AD338" s="4" t="s">
        <v>56</v>
      </c>
      <c r="AE338" s="4" t="s">
        <v>77</v>
      </c>
      <c r="AF338" t="s">
        <v>7</v>
      </c>
      <c r="AG338">
        <v>0.93544979428444297</v>
      </c>
      <c r="AH338" t="s">
        <v>108</v>
      </c>
      <c r="AI338" s="14" t="s">
        <v>56</v>
      </c>
      <c r="AK338" s="4" t="s">
        <v>56</v>
      </c>
      <c r="AL338" s="4" t="s">
        <v>77</v>
      </c>
      <c r="AM338" s="4" t="s">
        <v>7</v>
      </c>
      <c r="AN338" s="4">
        <v>0.91610000000000003</v>
      </c>
      <c r="AO338" s="4" t="s">
        <v>110</v>
      </c>
      <c r="AP338" s="14" t="s">
        <v>56</v>
      </c>
      <c r="BF338" t="s">
        <v>76</v>
      </c>
      <c r="BG338" t="s">
        <v>10</v>
      </c>
      <c r="BH338" s="6">
        <v>0.70087846099999995</v>
      </c>
      <c r="BI338" s="6"/>
      <c r="BJ338" s="6"/>
    </row>
    <row r="339" spans="2:62" ht="16">
      <c r="B339" s="4" t="s">
        <v>56</v>
      </c>
      <c r="C339" s="4" t="s">
        <v>77</v>
      </c>
      <c r="D339" s="4" t="s">
        <v>7</v>
      </c>
      <c r="E339" s="4">
        <v>0.48126320471477801</v>
      </c>
      <c r="F339" s="4" t="s">
        <v>103</v>
      </c>
      <c r="G339" s="14" t="s">
        <v>56</v>
      </c>
      <c r="I339" s="4" t="s">
        <v>56</v>
      </c>
      <c r="J339" s="4" t="s">
        <v>77</v>
      </c>
      <c r="K339" s="4" t="s">
        <v>7</v>
      </c>
      <c r="L339" s="4">
        <v>0.97520293561659099</v>
      </c>
      <c r="M339" s="4" t="s">
        <v>75</v>
      </c>
      <c r="N339" s="14" t="s">
        <v>56</v>
      </c>
      <c r="P339" s="4" t="s">
        <v>81</v>
      </c>
      <c r="Q339" s="4" t="s">
        <v>73</v>
      </c>
      <c r="R339" s="4" t="s">
        <v>7</v>
      </c>
      <c r="S339" s="4">
        <v>0.953797397976204</v>
      </c>
      <c r="T339" s="4" t="s">
        <v>70</v>
      </c>
      <c r="U339" s="4" t="s">
        <v>22</v>
      </c>
      <c r="W339" s="14" t="s">
        <v>129</v>
      </c>
      <c r="X339" t="s">
        <v>73</v>
      </c>
      <c r="Y339" t="s">
        <v>7</v>
      </c>
      <c r="Z339">
        <v>0.75084792882957996</v>
      </c>
      <c r="AA339" t="s">
        <v>105</v>
      </c>
      <c r="AB339" t="s">
        <v>24</v>
      </c>
      <c r="AD339" s="4" t="s">
        <v>56</v>
      </c>
      <c r="AE339" s="4" t="s">
        <v>77</v>
      </c>
      <c r="AF339" t="s">
        <v>7</v>
      </c>
      <c r="AG339">
        <v>0.95023907483598402</v>
      </c>
      <c r="AH339" s="17" t="s">
        <v>108</v>
      </c>
      <c r="AI339" s="14" t="s">
        <v>56</v>
      </c>
      <c r="AK339" s="4" t="s">
        <v>56</v>
      </c>
      <c r="AL339" s="4" t="s">
        <v>77</v>
      </c>
      <c r="AM339" s="4" t="s">
        <v>7</v>
      </c>
      <c r="AN339" s="4">
        <v>0.84376737462470797</v>
      </c>
      <c r="AO339" s="4" t="s">
        <v>110</v>
      </c>
      <c r="AP339" s="14" t="s">
        <v>56</v>
      </c>
      <c r="BF339" t="s">
        <v>76</v>
      </c>
      <c r="BG339" t="s">
        <v>10</v>
      </c>
      <c r="BH339" s="6">
        <v>0.64105415300000002</v>
      </c>
      <c r="BI339" s="6"/>
      <c r="BJ339" s="6"/>
    </row>
    <row r="340" spans="2:62" ht="16">
      <c r="B340" s="4" t="s">
        <v>56</v>
      </c>
      <c r="C340" s="4" t="s">
        <v>77</v>
      </c>
      <c r="D340" s="4" t="s">
        <v>7</v>
      </c>
      <c r="E340" s="4">
        <v>0.77426887579228298</v>
      </c>
      <c r="F340" s="4" t="s">
        <v>103</v>
      </c>
      <c r="G340" s="14" t="s">
        <v>56</v>
      </c>
      <c r="I340" s="4" t="s">
        <v>56</v>
      </c>
      <c r="J340" s="4" t="s">
        <v>77</v>
      </c>
      <c r="K340" s="4" t="s">
        <v>7</v>
      </c>
      <c r="L340" s="4">
        <v>0.99799844323362596</v>
      </c>
      <c r="M340" s="4" t="s">
        <v>75</v>
      </c>
      <c r="N340" s="14" t="s">
        <v>56</v>
      </c>
      <c r="P340" s="4" t="s">
        <v>81</v>
      </c>
      <c r="Q340" s="4" t="s">
        <v>73</v>
      </c>
      <c r="R340" s="4" t="s">
        <v>7</v>
      </c>
      <c r="S340" s="4">
        <v>0.96675191815856798</v>
      </c>
      <c r="T340" s="4" t="s">
        <v>70</v>
      </c>
      <c r="U340" s="4" t="s">
        <v>22</v>
      </c>
      <c r="W340" s="14" t="s">
        <v>129</v>
      </c>
      <c r="X340" t="s">
        <v>73</v>
      </c>
      <c r="Y340" t="s">
        <v>7</v>
      </c>
      <c r="Z340">
        <v>0.87567417292187899</v>
      </c>
      <c r="AA340" s="17" t="s">
        <v>105</v>
      </c>
      <c r="AB340" t="s">
        <v>24</v>
      </c>
      <c r="AD340" s="4" t="s">
        <v>56</v>
      </c>
      <c r="AE340" s="4" t="s">
        <v>77</v>
      </c>
      <c r="AF340" t="s">
        <v>7</v>
      </c>
      <c r="AG340">
        <v>0.96769709774268897</v>
      </c>
      <c r="AH340" t="s">
        <v>108</v>
      </c>
      <c r="AI340" s="14" t="s">
        <v>56</v>
      </c>
      <c r="AK340" s="4" t="s">
        <v>56</v>
      </c>
      <c r="AL340" s="4" t="s">
        <v>77</v>
      </c>
      <c r="AM340" s="4" t="s">
        <v>7</v>
      </c>
      <c r="AN340" s="4">
        <v>0.73607250083398201</v>
      </c>
      <c r="AO340" s="4" t="s">
        <v>110</v>
      </c>
      <c r="AP340" s="14" t="s">
        <v>56</v>
      </c>
      <c r="BF340" t="s">
        <v>76</v>
      </c>
      <c r="BG340" t="s">
        <v>10</v>
      </c>
      <c r="BH340" s="6">
        <v>0.60074502399999996</v>
      </c>
      <c r="BI340" s="6"/>
      <c r="BJ340" s="6"/>
    </row>
    <row r="341" spans="2:62" ht="16">
      <c r="B341" s="4" t="s">
        <v>56</v>
      </c>
      <c r="C341" s="4" t="s">
        <v>77</v>
      </c>
      <c r="D341" s="4" t="s">
        <v>10</v>
      </c>
      <c r="E341" s="4">
        <v>0.47400611620795102</v>
      </c>
      <c r="F341" s="4" t="s">
        <v>103</v>
      </c>
      <c r="G341" s="14" t="s">
        <v>56</v>
      </c>
      <c r="I341" s="4" t="s">
        <v>56</v>
      </c>
      <c r="J341" s="4" t="s">
        <v>77</v>
      </c>
      <c r="K341" s="4" t="s">
        <v>7</v>
      </c>
      <c r="L341" s="4">
        <v>0.97648170799510703</v>
      </c>
      <c r="M341" s="4" t="s">
        <v>75</v>
      </c>
      <c r="N341" s="14" t="s">
        <v>56</v>
      </c>
      <c r="P341" s="4" t="s">
        <v>81</v>
      </c>
      <c r="Q341" s="4" t="s">
        <v>73</v>
      </c>
      <c r="R341" s="4" t="s">
        <v>7</v>
      </c>
      <c r="S341" s="4">
        <v>0.95346380518180796</v>
      </c>
      <c r="T341" s="4" t="s">
        <v>70</v>
      </c>
      <c r="U341" s="4" t="s">
        <v>22</v>
      </c>
      <c r="W341" s="14" t="s">
        <v>129</v>
      </c>
      <c r="X341" t="s">
        <v>73</v>
      </c>
      <c r="Y341" t="s">
        <v>7</v>
      </c>
      <c r="Z341">
        <v>0.94078398665554597</v>
      </c>
      <c r="AA341" t="s">
        <v>105</v>
      </c>
      <c r="AB341" t="s">
        <v>24</v>
      </c>
      <c r="AD341" s="4" t="s">
        <v>56</v>
      </c>
      <c r="AE341" s="4" t="s">
        <v>77</v>
      </c>
      <c r="AF341" t="s">
        <v>7</v>
      </c>
      <c r="AG341">
        <v>0.68369843211386605</v>
      </c>
      <c r="AH341" s="17" t="s">
        <v>108</v>
      </c>
      <c r="AI341" s="14" t="s">
        <v>56</v>
      </c>
      <c r="AK341" s="4" t="s">
        <v>56</v>
      </c>
      <c r="AL341" s="4" t="s">
        <v>77</v>
      </c>
      <c r="AM341" s="4" t="s">
        <v>10</v>
      </c>
      <c r="AN341" s="4">
        <v>0.96274673338893502</v>
      </c>
      <c r="AO341" s="4" t="s">
        <v>110</v>
      </c>
      <c r="AP341" s="14" t="s">
        <v>56</v>
      </c>
      <c r="BF341" t="s">
        <v>76</v>
      </c>
      <c r="BG341" t="s">
        <v>10</v>
      </c>
      <c r="BH341" s="6">
        <v>0.47</v>
      </c>
      <c r="BI341" s="6"/>
      <c r="BJ341" s="6"/>
    </row>
    <row r="342" spans="2:62" ht="16">
      <c r="B342" s="4" t="s">
        <v>56</v>
      </c>
      <c r="C342" s="4" t="s">
        <v>77</v>
      </c>
      <c r="D342" s="4" t="s">
        <v>10</v>
      </c>
      <c r="E342" s="4">
        <v>0.49213233249930499</v>
      </c>
      <c r="F342" s="4" t="s">
        <v>103</v>
      </c>
      <c r="G342" s="14" t="s">
        <v>56</v>
      </c>
      <c r="I342" s="4" t="s">
        <v>56</v>
      </c>
      <c r="J342" s="4" t="s">
        <v>77</v>
      </c>
      <c r="K342" s="4" t="s">
        <v>7</v>
      </c>
      <c r="L342" s="4">
        <v>0.99249416212609798</v>
      </c>
      <c r="M342" s="4" t="s">
        <v>75</v>
      </c>
      <c r="N342" s="14" t="s">
        <v>56</v>
      </c>
      <c r="P342" s="4" t="s">
        <v>81</v>
      </c>
      <c r="Q342" s="4" t="s">
        <v>73</v>
      </c>
      <c r="R342" s="4" t="s">
        <v>7</v>
      </c>
      <c r="S342" s="4">
        <v>0.88602246191482303</v>
      </c>
      <c r="T342" s="4" t="s">
        <v>70</v>
      </c>
      <c r="U342" s="4" t="s">
        <v>22</v>
      </c>
      <c r="W342" s="14" t="s">
        <v>129</v>
      </c>
      <c r="X342" t="s">
        <v>73</v>
      </c>
      <c r="Y342" t="s">
        <v>7</v>
      </c>
      <c r="Z342">
        <v>0.75729774812343598</v>
      </c>
      <c r="AA342" s="17" t="s">
        <v>105</v>
      </c>
      <c r="AB342" t="s">
        <v>24</v>
      </c>
      <c r="AD342" s="4" t="s">
        <v>56</v>
      </c>
      <c r="AE342" s="4" t="s">
        <v>77</v>
      </c>
      <c r="AF342" t="s">
        <v>7</v>
      </c>
      <c r="AG342">
        <v>0.90848437673746296</v>
      </c>
      <c r="AH342" t="s">
        <v>108</v>
      </c>
      <c r="AI342" s="14" t="s">
        <v>56</v>
      </c>
      <c r="AK342" s="4" t="s">
        <v>56</v>
      </c>
      <c r="AL342" s="4" t="s">
        <v>77</v>
      </c>
      <c r="AM342" s="4" t="s">
        <v>10</v>
      </c>
      <c r="AN342" s="4">
        <v>0.87689741451209302</v>
      </c>
      <c r="AO342" s="4" t="s">
        <v>110</v>
      </c>
      <c r="AP342" s="14" t="s">
        <v>56</v>
      </c>
      <c r="BF342" t="s">
        <v>76</v>
      </c>
      <c r="BG342" t="s">
        <v>10</v>
      </c>
      <c r="BH342" s="6">
        <v>0.5</v>
      </c>
      <c r="BI342" s="6"/>
      <c r="BJ342" s="6"/>
    </row>
    <row r="343" spans="2:62" ht="16">
      <c r="B343" s="4" t="s">
        <v>56</v>
      </c>
      <c r="C343" s="4" t="s">
        <v>77</v>
      </c>
      <c r="D343" s="4" t="s">
        <v>10</v>
      </c>
      <c r="E343" s="4">
        <v>0.35946622185154298</v>
      </c>
      <c r="F343" s="4" t="s">
        <v>103</v>
      </c>
      <c r="G343" s="14" t="s">
        <v>56</v>
      </c>
      <c r="I343" s="4" t="s">
        <v>56</v>
      </c>
      <c r="J343" s="4" t="s">
        <v>77</v>
      </c>
      <c r="K343" s="4" t="s">
        <v>7</v>
      </c>
      <c r="L343" s="4">
        <v>0.96975425330812903</v>
      </c>
      <c r="M343" s="4" t="s">
        <v>75</v>
      </c>
      <c r="N343" s="14" t="s">
        <v>56</v>
      </c>
      <c r="P343" s="4" t="s">
        <v>81</v>
      </c>
      <c r="Q343" s="4" t="s">
        <v>73</v>
      </c>
      <c r="R343" s="4" t="s">
        <v>7</v>
      </c>
      <c r="S343" s="4">
        <v>0.81869231624596905</v>
      </c>
      <c r="T343" s="4" t="s">
        <v>70</v>
      </c>
      <c r="U343" s="4" t="s">
        <v>22</v>
      </c>
      <c r="W343" s="14" t="s">
        <v>129</v>
      </c>
      <c r="X343" t="s">
        <v>73</v>
      </c>
      <c r="Y343" t="s">
        <v>7</v>
      </c>
      <c r="Z343">
        <v>0.94389769252154598</v>
      </c>
      <c r="AA343" t="s">
        <v>105</v>
      </c>
      <c r="AB343" t="s">
        <v>24</v>
      </c>
      <c r="AD343" s="4" t="s">
        <v>56</v>
      </c>
      <c r="AE343" s="4" t="s">
        <v>77</v>
      </c>
      <c r="AF343" t="s">
        <v>7</v>
      </c>
      <c r="AG343">
        <v>0.76086956521739102</v>
      </c>
      <c r="AH343" s="17" t="s">
        <v>108</v>
      </c>
      <c r="AI343" s="14" t="s">
        <v>56</v>
      </c>
      <c r="AK343" s="4" t="s">
        <v>56</v>
      </c>
      <c r="AL343" s="4" t="s">
        <v>77</v>
      </c>
      <c r="AM343" s="4" t="s">
        <v>10</v>
      </c>
      <c r="AN343" s="4">
        <v>0.86171809841534597</v>
      </c>
      <c r="AO343" s="4" t="s">
        <v>110</v>
      </c>
      <c r="AP343" s="14" t="s">
        <v>56</v>
      </c>
      <c r="BF343" t="s">
        <v>76</v>
      </c>
      <c r="BG343" t="s">
        <v>10</v>
      </c>
      <c r="BH343" s="6">
        <v>0.71</v>
      </c>
      <c r="BI343" s="6"/>
      <c r="BJ343" s="6"/>
    </row>
    <row r="344" spans="2:62" ht="16">
      <c r="B344" s="4" t="s">
        <v>56</v>
      </c>
      <c r="C344" s="4" t="s">
        <v>77</v>
      </c>
      <c r="D344" s="4" t="s">
        <v>10</v>
      </c>
      <c r="E344" s="4">
        <v>0.13805949402279699</v>
      </c>
      <c r="F344" s="4" t="s">
        <v>103</v>
      </c>
      <c r="G344" s="14" t="s">
        <v>56</v>
      </c>
      <c r="I344" s="4" t="s">
        <v>56</v>
      </c>
      <c r="J344" s="4" t="s">
        <v>77</v>
      </c>
      <c r="K344" s="4" t="s">
        <v>7</v>
      </c>
      <c r="L344" s="4">
        <v>0.76687423551651301</v>
      </c>
      <c r="M344" s="4" t="s">
        <v>75</v>
      </c>
      <c r="N344" s="14" t="s">
        <v>56</v>
      </c>
      <c r="P344" s="4" t="s">
        <v>81</v>
      </c>
      <c r="Q344" s="4" t="s">
        <v>73</v>
      </c>
      <c r="R344" s="4" t="s">
        <v>7</v>
      </c>
      <c r="S344" s="4">
        <v>0.69114867118870205</v>
      </c>
      <c r="T344" s="4" t="s">
        <v>70</v>
      </c>
      <c r="U344" s="4" t="s">
        <v>22</v>
      </c>
      <c r="W344" s="14" t="s">
        <v>129</v>
      </c>
      <c r="X344" t="s">
        <v>73</v>
      </c>
      <c r="Y344" t="s">
        <v>7</v>
      </c>
      <c r="Z344">
        <v>0.76235752015568503</v>
      </c>
      <c r="AA344" s="17" t="s">
        <v>105</v>
      </c>
      <c r="AB344" t="s">
        <v>24</v>
      </c>
      <c r="AD344" s="4" t="s">
        <v>56</v>
      </c>
      <c r="AE344" s="4" t="s">
        <v>77</v>
      </c>
      <c r="AF344" t="s">
        <v>7</v>
      </c>
      <c r="AG344">
        <v>0.92544201045257402</v>
      </c>
      <c r="AH344" t="s">
        <v>108</v>
      </c>
      <c r="AI344" s="14" t="s">
        <v>56</v>
      </c>
      <c r="AK344" s="4" t="s">
        <v>56</v>
      </c>
      <c r="AL344" s="4" t="s">
        <v>77</v>
      </c>
      <c r="AM344" s="4" t="s">
        <v>10</v>
      </c>
      <c r="AN344" s="4">
        <v>0.43858771198220697</v>
      </c>
      <c r="AO344" s="4" t="s">
        <v>110</v>
      </c>
      <c r="AP344" s="14" t="s">
        <v>56</v>
      </c>
      <c r="BF344" t="s">
        <v>76</v>
      </c>
      <c r="BG344" t="s">
        <v>10</v>
      </c>
      <c r="BH344" s="6">
        <v>0.04</v>
      </c>
      <c r="BI344" s="6"/>
      <c r="BJ344" s="6"/>
    </row>
    <row r="345" spans="2:62" ht="16">
      <c r="B345" s="4" t="s">
        <v>56</v>
      </c>
      <c r="C345" s="4" t="s">
        <v>77</v>
      </c>
      <c r="D345" s="4" t="s">
        <v>10</v>
      </c>
      <c r="E345" s="4">
        <v>0.75852098971365001</v>
      </c>
      <c r="F345" s="4" t="s">
        <v>103</v>
      </c>
      <c r="G345" s="14" t="s">
        <v>56</v>
      </c>
      <c r="I345" s="4" t="s">
        <v>56</v>
      </c>
      <c r="J345" s="4" t="s">
        <v>77</v>
      </c>
      <c r="K345" s="4" t="s">
        <v>7</v>
      </c>
      <c r="L345" s="4">
        <v>0.95841209829867702</v>
      </c>
      <c r="M345" s="4" t="s">
        <v>75</v>
      </c>
      <c r="N345" s="14" t="s">
        <v>56</v>
      </c>
      <c r="P345" s="4" t="s">
        <v>81</v>
      </c>
      <c r="Q345" s="4" t="s">
        <v>73</v>
      </c>
      <c r="R345" s="4" t="s">
        <v>7</v>
      </c>
      <c r="S345" s="4">
        <v>0.91059713110196805</v>
      </c>
      <c r="T345" s="4" t="s">
        <v>70</v>
      </c>
      <c r="U345" s="4" t="s">
        <v>22</v>
      </c>
      <c r="W345" s="14" t="s">
        <v>129</v>
      </c>
      <c r="X345" t="s">
        <v>73</v>
      </c>
      <c r="Y345" t="s">
        <v>7</v>
      </c>
      <c r="Z345">
        <v>0.99032527105921597</v>
      </c>
      <c r="AA345" t="s">
        <v>105</v>
      </c>
      <c r="AB345" t="s">
        <v>24</v>
      </c>
      <c r="AD345" s="4" t="s">
        <v>56</v>
      </c>
      <c r="AE345" s="4" t="s">
        <v>77</v>
      </c>
      <c r="AF345" t="s">
        <v>7</v>
      </c>
      <c r="AG345">
        <v>0.75675525408651201</v>
      </c>
      <c r="AH345" s="17" t="s">
        <v>108</v>
      </c>
      <c r="AI345" s="14" t="s">
        <v>56</v>
      </c>
      <c r="AK345" s="4" t="s">
        <v>56</v>
      </c>
      <c r="AL345" s="4" t="s">
        <v>77</v>
      </c>
      <c r="AM345" s="4" t="s">
        <v>10</v>
      </c>
      <c r="AN345" s="4">
        <v>0.28807339449541303</v>
      </c>
      <c r="AO345" s="4" t="s">
        <v>110</v>
      </c>
      <c r="AP345" s="14" t="s">
        <v>56</v>
      </c>
      <c r="BF345" t="s">
        <v>76</v>
      </c>
      <c r="BG345" t="s">
        <v>10</v>
      </c>
      <c r="BH345" s="6">
        <v>0.2</v>
      </c>
      <c r="BI345" s="6"/>
      <c r="BJ345" s="6"/>
    </row>
    <row r="346" spans="2:62" ht="16">
      <c r="B346" s="4" t="s">
        <v>56</v>
      </c>
      <c r="C346" s="4" t="s">
        <v>77</v>
      </c>
      <c r="D346" s="4" t="s">
        <v>10</v>
      </c>
      <c r="E346" s="4">
        <v>0.69974979149291106</v>
      </c>
      <c r="F346" s="4" t="s">
        <v>103</v>
      </c>
      <c r="G346" s="14" t="s">
        <v>56</v>
      </c>
      <c r="I346" s="4" t="s">
        <v>56</v>
      </c>
      <c r="J346" s="4" t="s">
        <v>77</v>
      </c>
      <c r="K346" s="4" t="s">
        <v>7</v>
      </c>
      <c r="L346" s="4">
        <v>0.99833203602802201</v>
      </c>
      <c r="M346" s="4" t="s">
        <v>75</v>
      </c>
      <c r="N346" s="14" t="s">
        <v>56</v>
      </c>
      <c r="P346" s="4" t="s">
        <v>81</v>
      </c>
      <c r="Q346" s="4" t="s">
        <v>73</v>
      </c>
      <c r="R346" s="4" t="s">
        <v>7</v>
      </c>
      <c r="S346" s="4">
        <v>0.911931502279551</v>
      </c>
      <c r="T346" s="4" t="s">
        <v>70</v>
      </c>
      <c r="U346" s="4" t="s">
        <v>22</v>
      </c>
      <c r="W346" s="14" t="s">
        <v>129</v>
      </c>
      <c r="X346" t="s">
        <v>73</v>
      </c>
      <c r="Y346" t="s">
        <v>7</v>
      </c>
      <c r="Z346">
        <v>0.97403391715318299</v>
      </c>
      <c r="AA346" s="17" t="s">
        <v>105</v>
      </c>
      <c r="AB346" t="s">
        <v>24</v>
      </c>
      <c r="AD346" s="4" t="s">
        <v>56</v>
      </c>
      <c r="AE346" s="4" t="s">
        <v>77</v>
      </c>
      <c r="AF346" t="s">
        <v>7</v>
      </c>
      <c r="AG346">
        <v>0.96308239742021595</v>
      </c>
      <c r="AH346" t="s">
        <v>108</v>
      </c>
      <c r="AI346" s="14" t="s">
        <v>56</v>
      </c>
      <c r="AK346" s="4" t="s">
        <v>56</v>
      </c>
      <c r="AL346" s="4" t="s">
        <v>77</v>
      </c>
      <c r="AM346" s="4" t="s">
        <v>10</v>
      </c>
      <c r="AN346" s="4">
        <v>0.87022518765638002</v>
      </c>
      <c r="AO346" s="4" t="s">
        <v>110</v>
      </c>
      <c r="AP346" s="14" t="s">
        <v>56</v>
      </c>
      <c r="BF346" t="s">
        <v>76</v>
      </c>
      <c r="BG346" t="s">
        <v>10</v>
      </c>
      <c r="BH346" s="6">
        <v>0.47</v>
      </c>
      <c r="BI346" s="6"/>
      <c r="BJ346" s="6"/>
    </row>
    <row r="347" spans="2:62" ht="16">
      <c r="B347" s="4" t="s">
        <v>56</v>
      </c>
      <c r="C347" s="4" t="s">
        <v>77</v>
      </c>
      <c r="D347" s="4" t="s">
        <v>10</v>
      </c>
      <c r="E347" s="4">
        <v>0.34000556018904599</v>
      </c>
      <c r="F347" s="4" t="s">
        <v>103</v>
      </c>
      <c r="G347" s="14" t="s">
        <v>56</v>
      </c>
      <c r="I347" s="4" t="s">
        <v>56</v>
      </c>
      <c r="J347" s="4" t="s">
        <v>77</v>
      </c>
      <c r="K347" s="4" t="s">
        <v>7</v>
      </c>
      <c r="L347" s="4">
        <v>0.97531413321472304</v>
      </c>
      <c r="M347" s="4" t="s">
        <v>75</v>
      </c>
      <c r="N347" s="14" t="s">
        <v>56</v>
      </c>
      <c r="P347" s="4" t="s">
        <v>81</v>
      </c>
      <c r="Q347" s="4" t="s">
        <v>73</v>
      </c>
      <c r="R347" s="4" t="s">
        <v>7</v>
      </c>
      <c r="S347" s="4">
        <v>0.98888024018681198</v>
      </c>
      <c r="T347" s="4" t="s">
        <v>70</v>
      </c>
      <c r="U347" s="4" t="s">
        <v>22</v>
      </c>
      <c r="W347" s="14" t="s">
        <v>129</v>
      </c>
      <c r="X347" t="s">
        <v>73</v>
      </c>
      <c r="Y347" t="s">
        <v>7</v>
      </c>
      <c r="Z347">
        <v>0.78999165971643004</v>
      </c>
      <c r="AA347" t="s">
        <v>105</v>
      </c>
      <c r="AB347" t="s">
        <v>24</v>
      </c>
      <c r="AD347" s="4" t="s">
        <v>56</v>
      </c>
      <c r="AE347" s="4" t="s">
        <v>77</v>
      </c>
      <c r="AF347" t="s">
        <v>7</v>
      </c>
      <c r="AG347">
        <v>0.78722339597464697</v>
      </c>
      <c r="AH347" s="17" t="s">
        <v>108</v>
      </c>
      <c r="AI347" s="14" t="s">
        <v>56</v>
      </c>
      <c r="AK347" s="4" t="s">
        <v>56</v>
      </c>
      <c r="AL347" s="4" t="s">
        <v>77</v>
      </c>
      <c r="AM347" s="4" t="s">
        <v>10</v>
      </c>
      <c r="AN347" s="4">
        <v>0.91053655824297997</v>
      </c>
      <c r="AO347" s="4" t="s">
        <v>110</v>
      </c>
      <c r="AP347" s="14" t="s">
        <v>56</v>
      </c>
      <c r="BF347" t="s">
        <v>76</v>
      </c>
      <c r="BG347" t="s">
        <v>10</v>
      </c>
      <c r="BH347" s="6">
        <v>0.48</v>
      </c>
      <c r="BI347" s="6"/>
      <c r="BJ347" s="6"/>
    </row>
    <row r="348" spans="2:62" ht="16">
      <c r="B348" s="4" t="s">
        <v>56</v>
      </c>
      <c r="C348" s="4" t="s">
        <v>77</v>
      </c>
      <c r="D348" s="4" t="s">
        <v>10</v>
      </c>
      <c r="E348" s="4">
        <v>0.73589102029469</v>
      </c>
      <c r="F348" s="4" t="s">
        <v>103</v>
      </c>
      <c r="G348" s="14" t="s">
        <v>56</v>
      </c>
      <c r="I348" s="4" t="s">
        <v>56</v>
      </c>
      <c r="J348" s="4" t="s">
        <v>77</v>
      </c>
      <c r="K348" s="4" t="s">
        <v>10</v>
      </c>
      <c r="L348" s="4">
        <v>0.68542199488491096</v>
      </c>
      <c r="M348" s="4" t="s">
        <v>75</v>
      </c>
      <c r="N348" s="14" t="s">
        <v>56</v>
      </c>
      <c r="P348" s="4" t="s">
        <v>81</v>
      </c>
      <c r="Q348" s="4" t="s">
        <v>73</v>
      </c>
      <c r="R348" s="4" t="s">
        <v>10</v>
      </c>
      <c r="S348" s="4">
        <v>0.99477371288780203</v>
      </c>
      <c r="T348" s="4" t="s">
        <v>70</v>
      </c>
      <c r="U348" s="4" t="s">
        <v>22</v>
      </c>
      <c r="W348" s="14" t="s">
        <v>129</v>
      </c>
      <c r="X348" t="s">
        <v>73</v>
      </c>
      <c r="Y348" t="s">
        <v>7</v>
      </c>
      <c r="Z348">
        <v>0.86644425910481004</v>
      </c>
      <c r="AA348" s="17" t="s">
        <v>105</v>
      </c>
      <c r="AB348" t="s">
        <v>24</v>
      </c>
      <c r="AD348" s="4" t="s">
        <v>56</v>
      </c>
      <c r="AE348" s="4" t="s">
        <v>77</v>
      </c>
      <c r="AF348" t="s">
        <v>7</v>
      </c>
      <c r="AG348">
        <v>0.97108862448571098</v>
      </c>
      <c r="AH348" t="s">
        <v>108</v>
      </c>
      <c r="AI348" s="14" t="s">
        <v>56</v>
      </c>
      <c r="AK348" s="4" t="s">
        <v>56</v>
      </c>
      <c r="AL348" s="4" t="s">
        <v>77</v>
      </c>
      <c r="AM348" s="4" t="s">
        <v>10</v>
      </c>
      <c r="AN348" s="4">
        <v>0.87322768974145104</v>
      </c>
      <c r="AO348" s="4" t="s">
        <v>110</v>
      </c>
      <c r="AP348" s="14" t="s">
        <v>56</v>
      </c>
      <c r="BF348" t="s">
        <v>76</v>
      </c>
      <c r="BG348" t="s">
        <v>10</v>
      </c>
      <c r="BH348" s="6">
        <v>0.72</v>
      </c>
      <c r="BI348" s="6"/>
      <c r="BJ348" s="6"/>
    </row>
    <row r="349" spans="2:62" ht="16">
      <c r="B349" s="4" t="s">
        <v>56</v>
      </c>
      <c r="C349" s="4" t="s">
        <v>77</v>
      </c>
      <c r="D349" s="4" t="s">
        <v>10</v>
      </c>
      <c r="E349" s="4">
        <v>0.52313814667424696</v>
      </c>
      <c r="F349" s="4" t="s">
        <v>103</v>
      </c>
      <c r="G349" s="14" t="s">
        <v>56</v>
      </c>
      <c r="I349" s="4" t="s">
        <v>56</v>
      </c>
      <c r="J349" s="4" t="s">
        <v>77</v>
      </c>
      <c r="K349" s="4" t="s">
        <v>10</v>
      </c>
      <c r="L349" s="4">
        <v>0.713666184810408</v>
      </c>
      <c r="M349" s="4" t="s">
        <v>75</v>
      </c>
      <c r="N349" s="14" t="s">
        <v>56</v>
      </c>
      <c r="P349" s="4" t="s">
        <v>81</v>
      </c>
      <c r="Q349" s="4" t="s">
        <v>73</v>
      </c>
      <c r="R349" s="4" t="s">
        <v>10</v>
      </c>
      <c r="S349" s="4">
        <v>0.93761814744801497</v>
      </c>
      <c r="T349" s="4" t="s">
        <v>70</v>
      </c>
      <c r="U349" s="4" t="s">
        <v>22</v>
      </c>
      <c r="W349" s="14" t="s">
        <v>129</v>
      </c>
      <c r="X349" t="s">
        <v>73</v>
      </c>
      <c r="Y349" t="s">
        <v>7</v>
      </c>
      <c r="Z349">
        <v>0.90670002780094505</v>
      </c>
      <c r="AA349" t="s">
        <v>105</v>
      </c>
      <c r="AB349" t="s">
        <v>24</v>
      </c>
      <c r="AD349" s="4" t="s">
        <v>56</v>
      </c>
      <c r="AE349" s="4" t="s">
        <v>77</v>
      </c>
      <c r="AF349" t="s">
        <v>10</v>
      </c>
      <c r="AG349">
        <v>0.84348938062937795</v>
      </c>
      <c r="AH349" s="17" t="s">
        <v>108</v>
      </c>
      <c r="AI349" s="14" t="s">
        <v>56</v>
      </c>
      <c r="AK349" s="4" t="s">
        <v>56</v>
      </c>
      <c r="AL349" s="4" t="s">
        <v>77</v>
      </c>
      <c r="AM349" s="4" t="s">
        <v>10</v>
      </c>
      <c r="AN349" s="4">
        <v>0.82568807339449501</v>
      </c>
      <c r="AO349" s="4" t="s">
        <v>110</v>
      </c>
      <c r="AP349" s="14" t="s">
        <v>56</v>
      </c>
      <c r="BF349" t="s">
        <v>76</v>
      </c>
      <c r="BG349" t="s">
        <v>10</v>
      </c>
      <c r="BH349" s="6">
        <v>0.56366062500000003</v>
      </c>
      <c r="BI349" s="6"/>
      <c r="BJ349" s="6"/>
    </row>
    <row r="350" spans="2:62" ht="16">
      <c r="B350" s="4" t="s">
        <v>56</v>
      </c>
      <c r="C350" s="4" t="s">
        <v>77</v>
      </c>
      <c r="D350" s="4" t="s">
        <v>10</v>
      </c>
      <c r="E350" s="4">
        <v>0.81095357242146204</v>
      </c>
      <c r="F350" s="4" t="s">
        <v>103</v>
      </c>
      <c r="G350" s="14" t="s">
        <v>56</v>
      </c>
      <c r="I350" s="4" t="s">
        <v>56</v>
      </c>
      <c r="J350" s="4" t="s">
        <v>77</v>
      </c>
      <c r="K350" s="4" t="s">
        <v>10</v>
      </c>
      <c r="L350" s="4">
        <v>0.674691426665184</v>
      </c>
      <c r="M350" s="4" t="s">
        <v>75</v>
      </c>
      <c r="N350" s="14" t="s">
        <v>56</v>
      </c>
      <c r="P350" s="4" t="s">
        <v>81</v>
      </c>
      <c r="Q350" s="4" t="s">
        <v>73</v>
      </c>
      <c r="R350" s="4" t="s">
        <v>10</v>
      </c>
      <c r="S350" s="4">
        <v>0.93261425553208099</v>
      </c>
      <c r="T350" s="4" t="s">
        <v>70</v>
      </c>
      <c r="U350" s="4" t="s">
        <v>22</v>
      </c>
      <c r="W350" s="14" t="s">
        <v>129</v>
      </c>
      <c r="X350" t="s">
        <v>73</v>
      </c>
      <c r="Y350" t="s">
        <v>7</v>
      </c>
      <c r="Z350">
        <v>0.90380872949680302</v>
      </c>
      <c r="AA350" s="17" t="s">
        <v>105</v>
      </c>
      <c r="AB350" t="s">
        <v>24</v>
      </c>
      <c r="AD350" s="4" t="s">
        <v>56</v>
      </c>
      <c r="AE350" s="4" t="s">
        <v>77</v>
      </c>
      <c r="AF350" t="s">
        <v>10</v>
      </c>
      <c r="AG350">
        <v>0.41604581341043001</v>
      </c>
      <c r="AH350" t="s">
        <v>108</v>
      </c>
      <c r="AI350" s="14" t="s">
        <v>56</v>
      </c>
      <c r="AK350" s="4" t="s">
        <v>56</v>
      </c>
      <c r="AL350" s="4" t="s">
        <v>77</v>
      </c>
      <c r="AM350" s="4" t="s">
        <v>10</v>
      </c>
      <c r="AN350" s="4">
        <v>0.81762579927717505</v>
      </c>
      <c r="AO350" s="4" t="s">
        <v>110</v>
      </c>
      <c r="AP350" s="14" t="s">
        <v>56</v>
      </c>
      <c r="BF350" t="s">
        <v>76</v>
      </c>
      <c r="BG350" t="s">
        <v>10</v>
      </c>
      <c r="BH350" s="6">
        <v>0.50494829299999999</v>
      </c>
      <c r="BI350" s="6"/>
      <c r="BJ350" s="6"/>
    </row>
    <row r="351" spans="2:62" ht="16">
      <c r="B351" s="4" t="s">
        <v>56</v>
      </c>
      <c r="C351" s="4" t="s">
        <v>77</v>
      </c>
      <c r="D351" s="4" t="s">
        <v>10</v>
      </c>
      <c r="E351" s="4">
        <v>0.65565749235474002</v>
      </c>
      <c r="F351" s="4" t="s">
        <v>103</v>
      </c>
      <c r="G351" s="14" t="s">
        <v>56</v>
      </c>
      <c r="I351" s="4" t="s">
        <v>56</v>
      </c>
      <c r="J351" s="4" t="s">
        <v>77</v>
      </c>
      <c r="K351" s="4" t="s">
        <v>10</v>
      </c>
      <c r="L351" s="4">
        <v>0.57900589347270104</v>
      </c>
      <c r="M351" s="4" t="s">
        <v>75</v>
      </c>
      <c r="N351" s="14" t="s">
        <v>56</v>
      </c>
      <c r="P351" s="4" t="s">
        <v>81</v>
      </c>
      <c r="Q351" s="4" t="s">
        <v>73</v>
      </c>
      <c r="R351" s="4" t="s">
        <v>10</v>
      </c>
      <c r="S351" s="4">
        <v>0.58312020460358105</v>
      </c>
      <c r="T351" s="4" t="s">
        <v>70</v>
      </c>
      <c r="U351" s="4" t="s">
        <v>22</v>
      </c>
      <c r="W351" s="14" t="s">
        <v>129</v>
      </c>
      <c r="X351" t="s">
        <v>73</v>
      </c>
      <c r="Y351" t="s">
        <v>7</v>
      </c>
      <c r="Z351">
        <v>0.90642201834862401</v>
      </c>
      <c r="AA351" t="s">
        <v>105</v>
      </c>
      <c r="AB351" t="s">
        <v>24</v>
      </c>
      <c r="AD351" s="4" t="s">
        <v>56</v>
      </c>
      <c r="AE351" s="4" t="s">
        <v>77</v>
      </c>
      <c r="AF351" t="s">
        <v>10</v>
      </c>
      <c r="AG351">
        <v>0.412654286667408</v>
      </c>
      <c r="AH351" s="17" t="s">
        <v>108</v>
      </c>
      <c r="AI351" s="14" t="s">
        <v>56</v>
      </c>
      <c r="AK351" s="4" t="s">
        <v>56</v>
      </c>
      <c r="AL351" s="4" t="s">
        <v>77</v>
      </c>
      <c r="AM351" s="4" t="s">
        <v>10</v>
      </c>
      <c r="AN351" s="4">
        <v>0.82563247150403096</v>
      </c>
      <c r="AO351" s="4" t="s">
        <v>110</v>
      </c>
      <c r="AP351" s="14" t="s">
        <v>56</v>
      </c>
    </row>
    <row r="352" spans="2:62" ht="16">
      <c r="B352" s="4" t="s">
        <v>56</v>
      </c>
      <c r="C352" s="4" t="s">
        <v>77</v>
      </c>
      <c r="D352" s="4" t="s">
        <v>10</v>
      </c>
      <c r="E352" s="4">
        <v>0.448262440922991</v>
      </c>
      <c r="F352" s="4" t="s">
        <v>103</v>
      </c>
      <c r="G352" s="14" t="s">
        <v>56</v>
      </c>
      <c r="I352" s="4" t="s">
        <v>56</v>
      </c>
      <c r="J352" s="4" t="s">
        <v>77</v>
      </c>
      <c r="K352" s="4" t="s">
        <v>10</v>
      </c>
      <c r="L352" s="4">
        <v>0.828199710886245</v>
      </c>
      <c r="M352" s="4" t="s">
        <v>75</v>
      </c>
      <c r="N352" s="14" t="s">
        <v>56</v>
      </c>
      <c r="P352" s="4" t="s">
        <v>81</v>
      </c>
      <c r="Q352" s="4" t="s">
        <v>73</v>
      </c>
      <c r="R352" s="4" t="s">
        <v>10</v>
      </c>
      <c r="S352" s="4">
        <v>0.69264983876348296</v>
      </c>
      <c r="T352" s="4" t="s">
        <v>70</v>
      </c>
      <c r="U352" s="4" t="s">
        <v>22</v>
      </c>
      <c r="W352" s="14" t="s">
        <v>129</v>
      </c>
      <c r="X352" t="s">
        <v>73</v>
      </c>
      <c r="Y352" t="s">
        <v>7</v>
      </c>
      <c r="Z352">
        <v>0.92243536280233496</v>
      </c>
      <c r="AA352" s="17" t="s">
        <v>105</v>
      </c>
      <c r="AB352" t="s">
        <v>24</v>
      </c>
      <c r="AD352" s="4" t="s">
        <v>56</v>
      </c>
      <c r="AE352" s="4" t="s">
        <v>77</v>
      </c>
      <c r="AF352" t="s">
        <v>10</v>
      </c>
      <c r="AG352">
        <v>0.59679750917380203</v>
      </c>
      <c r="AH352" t="s">
        <v>108</v>
      </c>
      <c r="AI352" s="14" t="s">
        <v>56</v>
      </c>
      <c r="AK352" s="4" t="s">
        <v>56</v>
      </c>
      <c r="AL352" s="4" t="s">
        <v>77</v>
      </c>
      <c r="AM352" s="4" t="s">
        <v>10</v>
      </c>
      <c r="AN352" s="4">
        <v>0.68685015290519902</v>
      </c>
      <c r="AO352" s="4" t="s">
        <v>110</v>
      </c>
      <c r="AP352" s="14" t="s">
        <v>56</v>
      </c>
    </row>
    <row r="353" spans="2:42" ht="16">
      <c r="B353" s="4" t="s">
        <v>56</v>
      </c>
      <c r="C353" s="4" t="s">
        <v>77</v>
      </c>
      <c r="D353" s="4" t="s">
        <v>10</v>
      </c>
      <c r="E353" s="4">
        <v>0.192215735335001</v>
      </c>
      <c r="F353" s="4" t="s">
        <v>103</v>
      </c>
      <c r="G353" s="14" t="s">
        <v>56</v>
      </c>
      <c r="I353" s="4" t="s">
        <v>56</v>
      </c>
      <c r="J353" s="4" t="s">
        <v>77</v>
      </c>
      <c r="K353" s="4" t="s">
        <v>10</v>
      </c>
      <c r="L353" s="4">
        <v>0.82086066940954105</v>
      </c>
      <c r="M353" s="4" t="s">
        <v>75</v>
      </c>
      <c r="N353" s="14" t="s">
        <v>56</v>
      </c>
      <c r="P353" s="4" t="s">
        <v>81</v>
      </c>
      <c r="Q353" s="4" t="s">
        <v>73</v>
      </c>
      <c r="R353" s="4" t="s">
        <v>10</v>
      </c>
      <c r="S353" s="4">
        <v>0.78911375514288895</v>
      </c>
      <c r="T353" s="4" t="s">
        <v>70</v>
      </c>
      <c r="U353" s="4" t="s">
        <v>22</v>
      </c>
      <c r="W353" s="14" t="s">
        <v>129</v>
      </c>
      <c r="X353" t="s">
        <v>73</v>
      </c>
      <c r="Y353" t="s">
        <v>7</v>
      </c>
      <c r="Z353">
        <v>0.89296636085626901</v>
      </c>
      <c r="AA353" t="s">
        <v>105</v>
      </c>
      <c r="AB353" t="s">
        <v>24</v>
      </c>
      <c r="AD353" s="4" t="s">
        <v>56</v>
      </c>
      <c r="AE353" s="4" t="s">
        <v>77</v>
      </c>
      <c r="AF353" t="s">
        <v>10</v>
      </c>
      <c r="AG353">
        <v>0.67674858223062395</v>
      </c>
      <c r="AH353" s="17" t="s">
        <v>108</v>
      </c>
      <c r="AI353" s="14" t="s">
        <v>56</v>
      </c>
      <c r="AK353" s="4" t="s">
        <v>56</v>
      </c>
      <c r="AL353" s="4" t="s">
        <v>77</v>
      </c>
      <c r="AM353" s="4" t="s">
        <v>10</v>
      </c>
      <c r="AN353" s="4">
        <v>0.68751737559076997</v>
      </c>
      <c r="AO353" s="4" t="s">
        <v>110</v>
      </c>
      <c r="AP353" s="14" t="s">
        <v>56</v>
      </c>
    </row>
    <row r="354" spans="2:42" ht="16">
      <c r="B354" s="4" t="s">
        <v>56</v>
      </c>
      <c r="C354" s="4" t="s">
        <v>77</v>
      </c>
      <c r="D354" s="4" t="s">
        <v>10</v>
      </c>
      <c r="E354" s="4">
        <v>0.49168751737559102</v>
      </c>
      <c r="F354" s="4" t="s">
        <v>103</v>
      </c>
      <c r="G354" s="14" t="s">
        <v>56</v>
      </c>
      <c r="I354" s="4" t="s">
        <v>56</v>
      </c>
      <c r="J354" s="4" t="s">
        <v>77</v>
      </c>
      <c r="K354" s="4" t="s">
        <v>10</v>
      </c>
      <c r="L354" s="4">
        <v>0.56516179250528198</v>
      </c>
      <c r="M354" s="4" t="s">
        <v>75</v>
      </c>
      <c r="N354" s="14" t="s">
        <v>56</v>
      </c>
      <c r="P354" s="4" t="s">
        <v>81</v>
      </c>
      <c r="Q354" s="4" t="s">
        <v>73</v>
      </c>
      <c r="R354" s="4" t="s">
        <v>10</v>
      </c>
      <c r="S354" s="4">
        <v>0.73251417769376204</v>
      </c>
      <c r="T354" s="4" t="s">
        <v>70</v>
      </c>
      <c r="U354" s="4" t="s">
        <v>22</v>
      </c>
      <c r="W354" s="14" t="s">
        <v>129</v>
      </c>
      <c r="X354" t="s">
        <v>73</v>
      </c>
      <c r="Y354" t="s">
        <v>7</v>
      </c>
      <c r="Z354">
        <v>0.79293855991103701</v>
      </c>
      <c r="AA354" s="17" t="s">
        <v>105</v>
      </c>
      <c r="AB354" t="s">
        <v>24</v>
      </c>
      <c r="AD354" s="4" t="s">
        <v>56</v>
      </c>
      <c r="AE354" s="4" t="s">
        <v>77</v>
      </c>
      <c r="AF354" t="s">
        <v>10</v>
      </c>
      <c r="AG354">
        <v>0.90147892805515395</v>
      </c>
      <c r="AH354" t="s">
        <v>108</v>
      </c>
      <c r="AI354" s="14" t="s">
        <v>56</v>
      </c>
      <c r="AK354" s="4" t="s">
        <v>56</v>
      </c>
      <c r="AL354" s="4" t="s">
        <v>77</v>
      </c>
      <c r="AM354" s="4" t="s">
        <v>10</v>
      </c>
      <c r="AN354" s="4">
        <v>0.80761745899360604</v>
      </c>
      <c r="AO354" s="4" t="s">
        <v>110</v>
      </c>
      <c r="AP354" s="14" t="s">
        <v>56</v>
      </c>
    </row>
    <row r="355" spans="2:42" ht="16">
      <c r="B355" s="4" t="s">
        <v>56</v>
      </c>
      <c r="C355" s="4" t="s">
        <v>77</v>
      </c>
      <c r="D355" s="4" t="s">
        <v>10</v>
      </c>
      <c r="E355" s="4">
        <v>0.28651654156241302</v>
      </c>
      <c r="F355" s="4" t="s">
        <v>103</v>
      </c>
      <c r="G355" s="14" t="s">
        <v>56</v>
      </c>
      <c r="I355" s="4" t="s">
        <v>56</v>
      </c>
      <c r="J355" s="4" t="s">
        <v>77</v>
      </c>
      <c r="K355" s="4" t="s">
        <v>10</v>
      </c>
      <c r="L355" s="4">
        <v>0.67302346269320601</v>
      </c>
      <c r="M355" s="4" t="s">
        <v>75</v>
      </c>
      <c r="N355" s="14" t="s">
        <v>56</v>
      </c>
      <c r="P355" s="4" t="s">
        <v>81</v>
      </c>
      <c r="Q355" s="4" t="s">
        <v>73</v>
      </c>
      <c r="R355" s="4" t="s">
        <v>10</v>
      </c>
      <c r="S355" s="4">
        <v>0.63966418325364205</v>
      </c>
      <c r="T355" s="4" t="s">
        <v>70</v>
      </c>
      <c r="U355" s="4" t="s">
        <v>22</v>
      </c>
      <c r="W355" s="14" t="s">
        <v>129</v>
      </c>
      <c r="X355" t="s">
        <v>73</v>
      </c>
      <c r="Y355" t="s">
        <v>10</v>
      </c>
      <c r="Z355">
        <v>0.86716708368084505</v>
      </c>
      <c r="AA355" t="s">
        <v>105</v>
      </c>
      <c r="AB355" t="s">
        <v>24</v>
      </c>
      <c r="AD355" s="4" t="s">
        <v>56</v>
      </c>
      <c r="AE355" s="4" t="s">
        <v>77</v>
      </c>
      <c r="AF355" t="s">
        <v>10</v>
      </c>
      <c r="AG355">
        <v>0.94406760813966395</v>
      </c>
      <c r="AH355" s="17" t="s">
        <v>108</v>
      </c>
      <c r="AI355" s="14" t="s">
        <v>56</v>
      </c>
      <c r="AK355" s="4" t="s">
        <v>56</v>
      </c>
      <c r="AL355" s="4" t="s">
        <v>77</v>
      </c>
      <c r="AM355" s="4" t="s">
        <v>10</v>
      </c>
      <c r="AN355" s="4">
        <v>0.59130000000000005</v>
      </c>
      <c r="AO355" s="4" t="s">
        <v>110</v>
      </c>
      <c r="AP355" s="14" t="s">
        <v>56</v>
      </c>
    </row>
    <row r="356" spans="2:42" ht="16">
      <c r="B356" s="4" t="s">
        <v>130</v>
      </c>
      <c r="C356" s="4" t="s">
        <v>58</v>
      </c>
      <c r="D356" s="4" t="s">
        <v>7</v>
      </c>
      <c r="E356" s="4">
        <v>0.79556321583453804</v>
      </c>
      <c r="F356" s="4" t="s">
        <v>103</v>
      </c>
      <c r="G356" s="4" t="s">
        <v>24</v>
      </c>
      <c r="I356" s="4" t="s">
        <v>56</v>
      </c>
      <c r="J356" s="4" t="s">
        <v>77</v>
      </c>
      <c r="K356" s="4" t="s">
        <v>10</v>
      </c>
      <c r="L356" s="4">
        <v>0.96819748693428198</v>
      </c>
      <c r="M356" s="4" t="s">
        <v>75</v>
      </c>
      <c r="N356" s="14" t="s">
        <v>56</v>
      </c>
      <c r="P356" s="4" t="s">
        <v>81</v>
      </c>
      <c r="Q356" s="4" t="s">
        <v>73</v>
      </c>
      <c r="R356" s="4" t="s">
        <v>10</v>
      </c>
      <c r="S356" s="4">
        <v>0.79439564105415295</v>
      </c>
      <c r="T356" s="4" t="s">
        <v>70</v>
      </c>
      <c r="U356" s="4" t="s">
        <v>22</v>
      </c>
      <c r="W356" s="14" t="s">
        <v>129</v>
      </c>
      <c r="X356" t="s">
        <v>73</v>
      </c>
      <c r="Y356" t="s">
        <v>10</v>
      </c>
      <c r="Z356">
        <v>0.93555740895190398</v>
      </c>
      <c r="AA356" s="17" t="s">
        <v>105</v>
      </c>
      <c r="AB356" t="s">
        <v>24</v>
      </c>
      <c r="AD356" s="4" t="s">
        <v>56</v>
      </c>
      <c r="AE356" s="4" t="s">
        <v>77</v>
      </c>
      <c r="AF356" t="s">
        <v>10</v>
      </c>
      <c r="AG356">
        <v>0.55848993661736901</v>
      </c>
      <c r="AH356" t="s">
        <v>108</v>
      </c>
      <c r="AI356" s="14" t="s">
        <v>56</v>
      </c>
      <c r="AK356" s="4" t="s">
        <v>56</v>
      </c>
      <c r="AL356" s="4" t="s">
        <v>77</v>
      </c>
      <c r="AM356" s="4" t="s">
        <v>10</v>
      </c>
      <c r="AN356" s="4">
        <v>0.74817903808729502</v>
      </c>
      <c r="AO356" s="4" t="s">
        <v>110</v>
      </c>
      <c r="AP356" s="14" t="s">
        <v>56</v>
      </c>
    </row>
    <row r="357" spans="2:42" ht="16">
      <c r="B357" s="4" t="s">
        <v>130</v>
      </c>
      <c r="C357" s="4" t="s">
        <v>58</v>
      </c>
      <c r="D357" s="4" t="s">
        <v>7</v>
      </c>
      <c r="E357" s="4">
        <v>0.74641387746024701</v>
      </c>
      <c r="F357" s="4" t="s">
        <v>103</v>
      </c>
      <c r="G357" s="4" t="s">
        <v>24</v>
      </c>
      <c r="I357" s="4" t="s">
        <v>56</v>
      </c>
      <c r="J357" s="4" t="s">
        <v>77</v>
      </c>
      <c r="K357" s="4" t="s">
        <v>10</v>
      </c>
      <c r="L357" s="4">
        <v>0.35171800289113803</v>
      </c>
      <c r="M357" s="4" t="s">
        <v>75</v>
      </c>
      <c r="N357" s="14" t="s">
        <v>56</v>
      </c>
      <c r="P357" s="4" t="s">
        <v>81</v>
      </c>
      <c r="Q357" s="4" t="s">
        <v>73</v>
      </c>
      <c r="R357" s="4" t="s">
        <v>10</v>
      </c>
      <c r="S357" s="4">
        <v>0.94228844656955402</v>
      </c>
      <c r="T357" s="4" t="s">
        <v>70</v>
      </c>
      <c r="U357" s="4" t="s">
        <v>22</v>
      </c>
      <c r="W357" s="14" t="s">
        <v>129</v>
      </c>
      <c r="X357" t="s">
        <v>73</v>
      </c>
      <c r="Y357" t="s">
        <v>10</v>
      </c>
      <c r="Z357">
        <v>0.89024186822352003</v>
      </c>
      <c r="AA357" t="s">
        <v>105</v>
      </c>
      <c r="AB357" t="s">
        <v>24</v>
      </c>
      <c r="AD357" s="4" t="s">
        <v>56</v>
      </c>
      <c r="AE357" s="4" t="s">
        <v>77</v>
      </c>
      <c r="AF357" t="s">
        <v>10</v>
      </c>
      <c r="AG357">
        <v>0.94067608139664205</v>
      </c>
      <c r="AH357" s="17" t="s">
        <v>108</v>
      </c>
      <c r="AI357" s="14" t="s">
        <v>56</v>
      </c>
      <c r="AK357" s="4" t="s">
        <v>56</v>
      </c>
      <c r="AL357" s="4" t="s">
        <v>77</v>
      </c>
      <c r="AM357" s="4" t="s">
        <v>10</v>
      </c>
      <c r="AN357" s="4">
        <v>0.82112871837642498</v>
      </c>
      <c r="AO357" s="4" t="s">
        <v>110</v>
      </c>
      <c r="AP357" s="14" t="s">
        <v>56</v>
      </c>
    </row>
    <row r="358" spans="2:42" ht="16">
      <c r="B358" s="4" t="s">
        <v>130</v>
      </c>
      <c r="C358" s="4" t="s">
        <v>58</v>
      </c>
      <c r="D358" s="4" t="s">
        <v>7</v>
      </c>
      <c r="E358" s="4">
        <v>0.84682530857333504</v>
      </c>
      <c r="F358" s="4" t="s">
        <v>103</v>
      </c>
      <c r="G358" s="4" t="s">
        <v>24</v>
      </c>
      <c r="I358" s="4" t="s">
        <v>56</v>
      </c>
      <c r="J358" s="4" t="s">
        <v>77</v>
      </c>
      <c r="K358" s="4" t="s">
        <v>10</v>
      </c>
      <c r="L358" s="4">
        <v>0.74252196152563099</v>
      </c>
      <c r="M358" s="4" t="s">
        <v>75</v>
      </c>
      <c r="N358" s="14" t="s">
        <v>56</v>
      </c>
      <c r="P358" s="4" t="s">
        <v>81</v>
      </c>
      <c r="Q358" s="4" t="s">
        <v>73</v>
      </c>
      <c r="R358" s="4" t="s">
        <v>10</v>
      </c>
      <c r="S358" s="4">
        <v>0.91232069387301196</v>
      </c>
      <c r="T358" s="4" t="s">
        <v>70</v>
      </c>
      <c r="U358" s="4" t="s">
        <v>22</v>
      </c>
      <c r="W358" s="14" t="s">
        <v>129</v>
      </c>
      <c r="X358" t="s">
        <v>73</v>
      </c>
      <c r="Y358" t="s">
        <v>10</v>
      </c>
      <c r="Z358">
        <v>0.97620239088129002</v>
      </c>
      <c r="AA358" s="17" t="s">
        <v>105</v>
      </c>
      <c r="AB358" t="s">
        <v>24</v>
      </c>
      <c r="AD358" s="4" t="s">
        <v>56</v>
      </c>
      <c r="AE358" s="4" t="s">
        <v>77</v>
      </c>
      <c r="AF358" t="s">
        <v>10</v>
      </c>
      <c r="AG358">
        <v>0.86628488824641403</v>
      </c>
      <c r="AH358" t="s">
        <v>108</v>
      </c>
      <c r="AI358" s="14" t="s">
        <v>56</v>
      </c>
      <c r="AK358" s="4" t="s">
        <v>56</v>
      </c>
      <c r="AL358" s="4" t="s">
        <v>77</v>
      </c>
      <c r="AM358" s="4" t="s">
        <v>7</v>
      </c>
      <c r="AN358" s="4">
        <v>0.88051153739227095</v>
      </c>
      <c r="AO358" s="4" t="s">
        <v>110</v>
      </c>
      <c r="AP358" s="14" t="s">
        <v>56</v>
      </c>
    </row>
    <row r="359" spans="2:42" ht="16">
      <c r="B359" s="4" t="s">
        <v>130</v>
      </c>
      <c r="C359" s="4" t="s">
        <v>58</v>
      </c>
      <c r="D359" s="4" t="s">
        <v>7</v>
      </c>
      <c r="E359" s="4">
        <v>0.74124318914711396</v>
      </c>
      <c r="F359" s="4" t="s">
        <v>103</v>
      </c>
      <c r="G359" s="4" t="s">
        <v>24</v>
      </c>
      <c r="I359" s="4" t="s">
        <v>56</v>
      </c>
      <c r="J359" s="4" t="s">
        <v>77</v>
      </c>
      <c r="K359" s="4" t="s">
        <v>10</v>
      </c>
      <c r="L359" s="4">
        <v>0.98231958189703095</v>
      </c>
      <c r="M359" s="4" t="s">
        <v>75</v>
      </c>
      <c r="N359" s="14" t="s">
        <v>56</v>
      </c>
      <c r="P359" s="4" t="s">
        <v>81</v>
      </c>
      <c r="Q359" s="4" t="s">
        <v>73</v>
      </c>
      <c r="R359" s="4" t="s">
        <v>10</v>
      </c>
      <c r="S359" s="4">
        <v>0.98826865339708703</v>
      </c>
      <c r="T359" s="4" t="s">
        <v>70</v>
      </c>
      <c r="U359" s="4" t="s">
        <v>22</v>
      </c>
      <c r="W359" s="14" t="s">
        <v>129</v>
      </c>
      <c r="X359" t="s">
        <v>73</v>
      </c>
      <c r="Y359" t="s">
        <v>10</v>
      </c>
      <c r="Z359">
        <v>0.95690853489018601</v>
      </c>
      <c r="AA359" t="s">
        <v>105</v>
      </c>
      <c r="AB359" t="s">
        <v>24</v>
      </c>
      <c r="AD359" s="4" t="s">
        <v>56</v>
      </c>
      <c r="AE359" s="4" t="s">
        <v>77</v>
      </c>
      <c r="AF359" t="s">
        <v>10</v>
      </c>
      <c r="AG359">
        <v>0.93061269876570696</v>
      </c>
      <c r="AH359" s="17" t="s">
        <v>108</v>
      </c>
      <c r="AI359" s="14" t="s">
        <v>56</v>
      </c>
      <c r="AK359" s="4" t="s">
        <v>56</v>
      </c>
      <c r="AL359" s="4" t="s">
        <v>77</v>
      </c>
      <c r="AM359" s="4" t="s">
        <v>7</v>
      </c>
      <c r="AN359" s="4">
        <v>0.84053377814845698</v>
      </c>
      <c r="AO359" s="4" t="s">
        <v>110</v>
      </c>
      <c r="AP359" s="14" t="s">
        <v>56</v>
      </c>
    </row>
    <row r="360" spans="2:42" ht="16">
      <c r="B360" s="4" t="s">
        <v>130</v>
      </c>
      <c r="C360" s="4" t="s">
        <v>58</v>
      </c>
      <c r="D360" s="4" t="s">
        <v>7</v>
      </c>
      <c r="E360" s="4">
        <v>0.455965751139775</v>
      </c>
      <c r="F360" s="4" t="s">
        <v>103</v>
      </c>
      <c r="G360" s="4" t="s">
        <v>24</v>
      </c>
      <c r="I360" s="4" t="s">
        <v>56</v>
      </c>
      <c r="J360" s="4" t="s">
        <v>77</v>
      </c>
      <c r="K360" s="4" t="s">
        <v>10</v>
      </c>
      <c r="L360" s="4">
        <v>0.67102190592683197</v>
      </c>
      <c r="M360" s="4" t="s">
        <v>75</v>
      </c>
      <c r="N360" s="14" t="s">
        <v>56</v>
      </c>
      <c r="P360" s="4" t="s">
        <v>81</v>
      </c>
      <c r="Q360" s="4" t="s">
        <v>73</v>
      </c>
      <c r="R360" s="4" t="s">
        <v>10</v>
      </c>
      <c r="S360" s="4">
        <v>0.55176248193039001</v>
      </c>
      <c r="T360" s="4" t="s">
        <v>70</v>
      </c>
      <c r="U360" s="4" t="s">
        <v>22</v>
      </c>
      <c r="W360" s="14" t="s">
        <v>129</v>
      </c>
      <c r="X360" t="s">
        <v>73</v>
      </c>
      <c r="Y360" t="s">
        <v>10</v>
      </c>
      <c r="Z360">
        <v>0.80094523213789304</v>
      </c>
      <c r="AA360" s="17" t="s">
        <v>105</v>
      </c>
      <c r="AB360" t="s">
        <v>24</v>
      </c>
      <c r="AD360" s="4" t="s">
        <v>56</v>
      </c>
      <c r="AE360" s="4" t="s">
        <v>77</v>
      </c>
      <c r="AF360" t="s">
        <v>7</v>
      </c>
      <c r="AG360">
        <v>0.62626487267874997</v>
      </c>
      <c r="AH360" s="17" t="s">
        <v>108</v>
      </c>
      <c r="AI360" s="14" t="s">
        <v>56</v>
      </c>
      <c r="AK360" s="4" t="s">
        <v>56</v>
      </c>
      <c r="AL360" s="4" t="s">
        <v>77</v>
      </c>
      <c r="AM360" s="4" t="s">
        <v>7</v>
      </c>
      <c r="AN360" s="4">
        <v>0.90925771476230199</v>
      </c>
      <c r="AO360" s="4" t="s">
        <v>110</v>
      </c>
      <c r="AP360" s="14" t="s">
        <v>56</v>
      </c>
    </row>
    <row r="361" spans="2:42" ht="16">
      <c r="B361" s="4" t="s">
        <v>130</v>
      </c>
      <c r="C361" s="4" t="s">
        <v>58</v>
      </c>
      <c r="D361" s="4" t="s">
        <v>7</v>
      </c>
      <c r="E361" s="4">
        <v>0.78088513288113004</v>
      </c>
      <c r="F361" s="4" t="s">
        <v>103</v>
      </c>
      <c r="G361" s="4" t="s">
        <v>24</v>
      </c>
      <c r="I361" s="4" t="s">
        <v>56</v>
      </c>
      <c r="J361" s="4" t="s">
        <v>77</v>
      </c>
      <c r="K361" s="4" t="s">
        <v>10</v>
      </c>
      <c r="L361" s="4">
        <v>0.79150450350272405</v>
      </c>
      <c r="M361" s="4" t="s">
        <v>75</v>
      </c>
      <c r="N361" s="14" t="s">
        <v>56</v>
      </c>
      <c r="P361" s="4" t="s">
        <v>81</v>
      </c>
      <c r="Q361" s="4" t="s">
        <v>73</v>
      </c>
      <c r="R361" s="4" t="s">
        <v>10</v>
      </c>
      <c r="S361" s="4">
        <v>0.58817969531858105</v>
      </c>
      <c r="T361" s="4" t="s">
        <v>70</v>
      </c>
      <c r="U361" s="4" t="s">
        <v>22</v>
      </c>
      <c r="W361" s="14" t="s">
        <v>129</v>
      </c>
      <c r="X361" t="s">
        <v>73</v>
      </c>
      <c r="Y361" t="s">
        <v>10</v>
      </c>
      <c r="Z361">
        <v>0.93555740895190398</v>
      </c>
      <c r="AA361" t="s">
        <v>105</v>
      </c>
      <c r="AB361" t="s">
        <v>24</v>
      </c>
      <c r="AD361" s="4" t="s">
        <v>56</v>
      </c>
      <c r="AE361" s="4" t="s">
        <v>77</v>
      </c>
      <c r="AF361" t="s">
        <v>7</v>
      </c>
      <c r="AG361">
        <v>0.95135105081730198</v>
      </c>
      <c r="AH361" t="s">
        <v>108</v>
      </c>
      <c r="AI361" s="14" t="s">
        <v>56</v>
      </c>
      <c r="AK361" s="4" t="s">
        <v>56</v>
      </c>
      <c r="AL361" s="4" t="s">
        <v>77</v>
      </c>
      <c r="AM361" s="4" t="s">
        <v>7</v>
      </c>
      <c r="AN361" s="4">
        <v>0.84553794829024198</v>
      </c>
      <c r="AO361" s="4" t="s">
        <v>110</v>
      </c>
      <c r="AP361" s="14" t="s">
        <v>56</v>
      </c>
    </row>
    <row r="362" spans="2:42" ht="16">
      <c r="B362" s="4" t="s">
        <v>130</v>
      </c>
      <c r="C362" s="4" t="s">
        <v>58</v>
      </c>
      <c r="D362" s="4" t="s">
        <v>7</v>
      </c>
      <c r="E362" s="4">
        <v>0.62520849549649704</v>
      </c>
      <c r="F362" s="4" t="s">
        <v>103</v>
      </c>
      <c r="G362" s="4" t="s">
        <v>24</v>
      </c>
      <c r="I362" s="4" t="s">
        <v>56</v>
      </c>
      <c r="J362" s="4" t="s">
        <v>77</v>
      </c>
      <c r="K362" s="4" t="s">
        <v>10</v>
      </c>
      <c r="L362" s="4">
        <v>0.991326587345713</v>
      </c>
      <c r="M362" s="4" t="s">
        <v>75</v>
      </c>
      <c r="N362" s="14" t="s">
        <v>56</v>
      </c>
      <c r="P362" s="4" t="s">
        <v>81</v>
      </c>
      <c r="Q362" s="4" t="s">
        <v>73</v>
      </c>
      <c r="R362" s="4" t="s">
        <v>10</v>
      </c>
      <c r="S362" s="4">
        <v>0.73329256088068495</v>
      </c>
      <c r="T362" s="4" t="s">
        <v>70</v>
      </c>
      <c r="U362" s="4" t="s">
        <v>22</v>
      </c>
      <c r="W362" s="14" t="s">
        <v>129</v>
      </c>
      <c r="X362" t="s">
        <v>73</v>
      </c>
      <c r="Y362" t="s">
        <v>10</v>
      </c>
      <c r="Z362">
        <v>0.71509591326105104</v>
      </c>
      <c r="AA362" s="17" t="s">
        <v>105</v>
      </c>
      <c r="AB362" t="s">
        <v>24</v>
      </c>
      <c r="AD362" s="4" t="s">
        <v>56</v>
      </c>
      <c r="AE362" s="4" t="s">
        <v>77</v>
      </c>
      <c r="AF362" t="s">
        <v>7</v>
      </c>
      <c r="AG362">
        <v>0.89497386856443895</v>
      </c>
      <c r="AH362" s="17" t="s">
        <v>108</v>
      </c>
      <c r="AI362" s="14" t="s">
        <v>56</v>
      </c>
      <c r="AK362" s="4" t="s">
        <v>56</v>
      </c>
      <c r="AL362" s="4" t="s">
        <v>77</v>
      </c>
      <c r="AM362" s="4" t="s">
        <v>7</v>
      </c>
      <c r="AN362" s="4">
        <v>0.862830136224632</v>
      </c>
      <c r="AO362" s="4" t="s">
        <v>110</v>
      </c>
      <c r="AP362" s="14" t="s">
        <v>56</v>
      </c>
    </row>
    <row r="363" spans="2:42" ht="16">
      <c r="B363" s="4" t="s">
        <v>130</v>
      </c>
      <c r="C363" s="4" t="s">
        <v>58</v>
      </c>
      <c r="D363" s="4" t="s">
        <v>7</v>
      </c>
      <c r="E363" s="4">
        <v>0.89019237184476796</v>
      </c>
      <c r="F363" s="4" t="s">
        <v>103</v>
      </c>
      <c r="G363" s="4" t="s">
        <v>24</v>
      </c>
      <c r="I363" s="4" t="s">
        <v>56</v>
      </c>
      <c r="J363" s="4" t="s">
        <v>77</v>
      </c>
      <c r="K363" s="4" t="s">
        <v>10</v>
      </c>
      <c r="L363" s="4">
        <v>0.51245413099077097</v>
      </c>
      <c r="M363" s="4" t="s">
        <v>75</v>
      </c>
      <c r="N363" s="14" t="s">
        <v>56</v>
      </c>
      <c r="P363" s="4" t="s">
        <v>81</v>
      </c>
      <c r="Q363" s="4" t="s">
        <v>73</v>
      </c>
      <c r="R363" s="4" t="s">
        <v>10</v>
      </c>
      <c r="S363" s="4">
        <v>0.95613254753697297</v>
      </c>
      <c r="T363" s="4" t="s">
        <v>70</v>
      </c>
      <c r="U363" s="4" t="s">
        <v>22</v>
      </c>
      <c r="W363" s="14" t="s">
        <v>129</v>
      </c>
      <c r="X363" t="s">
        <v>73</v>
      </c>
      <c r="Y363" t="s">
        <v>10</v>
      </c>
      <c r="Z363">
        <v>0.71031415068112302</v>
      </c>
      <c r="AA363" t="s">
        <v>105</v>
      </c>
      <c r="AB363" t="s">
        <v>24</v>
      </c>
      <c r="AD363" s="4" t="s">
        <v>56</v>
      </c>
      <c r="AE363" s="4" t="s">
        <v>77</v>
      </c>
      <c r="AF363" t="s">
        <v>7</v>
      </c>
      <c r="AG363">
        <v>0.98281997108862496</v>
      </c>
      <c r="AH363" t="s">
        <v>108</v>
      </c>
      <c r="AI363" s="14" t="s">
        <v>56</v>
      </c>
      <c r="AK363" s="4" t="s">
        <v>56</v>
      </c>
      <c r="AL363" s="4" t="s">
        <v>77</v>
      </c>
      <c r="AM363" s="4" t="s">
        <v>7</v>
      </c>
      <c r="AN363" s="4">
        <v>0.87611898804559396</v>
      </c>
      <c r="AO363" s="4" t="s">
        <v>110</v>
      </c>
      <c r="AP363" s="14" t="s">
        <v>56</v>
      </c>
    </row>
    <row r="364" spans="2:42" ht="16">
      <c r="B364" s="4" t="s">
        <v>130</v>
      </c>
      <c r="C364" s="4" t="s">
        <v>58</v>
      </c>
      <c r="D364" s="4" t="s">
        <v>7</v>
      </c>
      <c r="E364" s="4">
        <v>0.77621483375959099</v>
      </c>
      <c r="F364" s="4" t="s">
        <v>103</v>
      </c>
      <c r="G364" s="4" t="s">
        <v>24</v>
      </c>
      <c r="I364" s="4" t="s">
        <v>56</v>
      </c>
      <c r="J364" s="4" t="s">
        <v>77</v>
      </c>
      <c r="K364" s="4" t="s">
        <v>10</v>
      </c>
      <c r="L364" s="4">
        <v>0.95496497275658798</v>
      </c>
      <c r="M364" s="4" t="s">
        <v>75</v>
      </c>
      <c r="N364" s="14" t="s">
        <v>56</v>
      </c>
      <c r="P364" s="4" t="s">
        <v>81</v>
      </c>
      <c r="Q364" s="4" t="s">
        <v>73</v>
      </c>
      <c r="R364" s="4" t="s">
        <v>10</v>
      </c>
      <c r="S364" s="4">
        <v>0.98248637829422902</v>
      </c>
      <c r="T364" s="4" t="s">
        <v>70</v>
      </c>
      <c r="U364" s="4" t="s">
        <v>22</v>
      </c>
      <c r="W364" s="14" t="s">
        <v>129</v>
      </c>
      <c r="X364" t="s">
        <v>73</v>
      </c>
      <c r="Y364" t="s">
        <v>10</v>
      </c>
      <c r="Z364">
        <v>0.99188212399221598</v>
      </c>
      <c r="AA364" s="17" t="s">
        <v>105</v>
      </c>
      <c r="AB364" t="s">
        <v>24</v>
      </c>
      <c r="AD364" s="4" t="s">
        <v>56</v>
      </c>
      <c r="AE364" s="4" t="s">
        <v>77</v>
      </c>
      <c r="AF364" t="s">
        <v>7</v>
      </c>
      <c r="AG364">
        <v>0.94228844656955402</v>
      </c>
      <c r="AH364" s="17" t="s">
        <v>108</v>
      </c>
      <c r="AI364" s="14" t="s">
        <v>56</v>
      </c>
      <c r="AK364" s="4" t="s">
        <v>56</v>
      </c>
      <c r="AL364" s="4" t="s">
        <v>77</v>
      </c>
      <c r="AM364" s="4" t="s">
        <v>7</v>
      </c>
      <c r="AN364" s="4">
        <v>0.96257992771754197</v>
      </c>
      <c r="AO364" s="4" t="s">
        <v>110</v>
      </c>
      <c r="AP364" s="14" t="s">
        <v>56</v>
      </c>
    </row>
    <row r="365" spans="2:42" ht="16">
      <c r="B365" s="4" t="s">
        <v>130</v>
      </c>
      <c r="C365" s="4" t="s">
        <v>58</v>
      </c>
      <c r="D365" s="4" t="s">
        <v>7</v>
      </c>
      <c r="E365" s="4">
        <v>0.906149227176693</v>
      </c>
      <c r="F365" s="4" t="s">
        <v>103</v>
      </c>
      <c r="G365" s="4" t="s">
        <v>24</v>
      </c>
      <c r="I365" s="4" t="s">
        <v>131</v>
      </c>
      <c r="J365" s="4" t="s">
        <v>73</v>
      </c>
      <c r="K365" s="4" t="s">
        <v>7</v>
      </c>
      <c r="L365" s="4">
        <v>0.737559077008618</v>
      </c>
      <c r="M365" s="4" t="s">
        <v>75</v>
      </c>
      <c r="N365" s="4" t="s">
        <v>24</v>
      </c>
      <c r="P365" s="4" t="s">
        <v>81</v>
      </c>
      <c r="Q365" s="4" t="s">
        <v>73</v>
      </c>
      <c r="R365" s="4" t="s">
        <v>10</v>
      </c>
      <c r="S365" s="4">
        <v>0.94239964416768596</v>
      </c>
      <c r="T365" s="4" t="s">
        <v>70</v>
      </c>
      <c r="U365" s="4" t="s">
        <v>22</v>
      </c>
      <c r="W365" s="14" t="s">
        <v>129</v>
      </c>
      <c r="X365" t="s">
        <v>73</v>
      </c>
      <c r="Y365" t="s">
        <v>10</v>
      </c>
      <c r="Z365">
        <v>0.61590214067278304</v>
      </c>
      <c r="AA365" t="s">
        <v>105</v>
      </c>
      <c r="AB365" t="s">
        <v>24</v>
      </c>
      <c r="AD365" s="4" t="s">
        <v>56</v>
      </c>
      <c r="AE365" s="4" t="s">
        <v>77</v>
      </c>
      <c r="AF365" t="s">
        <v>7</v>
      </c>
      <c r="AG365">
        <v>0.97998443233626198</v>
      </c>
      <c r="AH365" t="s">
        <v>108</v>
      </c>
      <c r="AI365" s="14" t="s">
        <v>56</v>
      </c>
      <c r="AK365" s="4" t="s">
        <v>56</v>
      </c>
      <c r="AL365" s="4" t="s">
        <v>77</v>
      </c>
      <c r="AM365" s="4" t="s">
        <v>7</v>
      </c>
      <c r="AN365" s="4">
        <v>0.93722546566583298</v>
      </c>
      <c r="AO365" s="4" t="s">
        <v>110</v>
      </c>
      <c r="AP365" s="14" t="s">
        <v>56</v>
      </c>
    </row>
    <row r="366" spans="2:42" ht="16">
      <c r="B366" s="4" t="s">
        <v>130</v>
      </c>
      <c r="C366" s="4" t="s">
        <v>58</v>
      </c>
      <c r="D366" s="4" t="s">
        <v>7</v>
      </c>
      <c r="E366" s="4">
        <v>0.78171911486711898</v>
      </c>
      <c r="F366" s="4" t="s">
        <v>103</v>
      </c>
      <c r="G366" s="4" t="s">
        <v>24</v>
      </c>
      <c r="I366" s="4" t="s">
        <v>131</v>
      </c>
      <c r="J366" s="4" t="s">
        <v>73</v>
      </c>
      <c r="K366" s="4" t="s">
        <v>7</v>
      </c>
      <c r="L366" s="4">
        <v>0.94506533222129596</v>
      </c>
      <c r="M366" s="4" t="s">
        <v>75</v>
      </c>
      <c r="N366" s="4" t="s">
        <v>24</v>
      </c>
      <c r="P366" s="4" t="s">
        <v>81</v>
      </c>
      <c r="Q366" s="4" t="s">
        <v>73</v>
      </c>
      <c r="R366" s="4" t="s">
        <v>7</v>
      </c>
      <c r="S366" s="4">
        <v>0.83075725564327796</v>
      </c>
      <c r="T366" s="4" t="s">
        <v>70</v>
      </c>
      <c r="U366" s="4" t="s">
        <v>22</v>
      </c>
      <c r="W366" s="14" t="s">
        <v>129</v>
      </c>
      <c r="X366" t="s">
        <v>73</v>
      </c>
      <c r="Y366" t="s">
        <v>10</v>
      </c>
      <c r="Z366">
        <v>0.939393939393939</v>
      </c>
      <c r="AA366" s="17" t="s">
        <v>105</v>
      </c>
      <c r="AB366" t="s">
        <v>24</v>
      </c>
      <c r="AD366" s="4" t="s">
        <v>56</v>
      </c>
      <c r="AE366" s="4" t="s">
        <v>77</v>
      </c>
      <c r="AF366" t="s">
        <v>7</v>
      </c>
      <c r="AG366">
        <v>0.95296341599021495</v>
      </c>
      <c r="AH366" s="17" t="s">
        <v>108</v>
      </c>
      <c r="AI366" s="14" t="s">
        <v>56</v>
      </c>
      <c r="AK366" s="4" t="s">
        <v>56</v>
      </c>
      <c r="AL366" s="4" t="s">
        <v>77</v>
      </c>
      <c r="AM366" s="4" t="s">
        <v>7</v>
      </c>
      <c r="AN366" s="4">
        <v>0.85537948290241905</v>
      </c>
      <c r="AO366" s="4" t="s">
        <v>110</v>
      </c>
      <c r="AP366" s="14" t="s">
        <v>56</v>
      </c>
    </row>
    <row r="367" spans="2:42" ht="16">
      <c r="B367" s="4" t="s">
        <v>130</v>
      </c>
      <c r="C367" s="4" t="s">
        <v>58</v>
      </c>
      <c r="D367" s="4" t="s">
        <v>7</v>
      </c>
      <c r="E367" s="4">
        <v>0.87534749249416199</v>
      </c>
      <c r="F367" s="4" t="s">
        <v>103</v>
      </c>
      <c r="G367" s="4" t="s">
        <v>24</v>
      </c>
      <c r="I367" s="4" t="s">
        <v>131</v>
      </c>
      <c r="J367" s="4" t="s">
        <v>73</v>
      </c>
      <c r="K367" s="4" t="s">
        <v>7</v>
      </c>
      <c r="L367" s="4">
        <v>0.93989435640811803</v>
      </c>
      <c r="M367" s="4" t="s">
        <v>75</v>
      </c>
      <c r="N367" s="4" t="s">
        <v>24</v>
      </c>
      <c r="P367" s="4" t="s">
        <v>81</v>
      </c>
      <c r="Q367" s="4" t="s">
        <v>73</v>
      </c>
      <c r="R367" s="4" t="s">
        <v>7</v>
      </c>
      <c r="S367" s="4">
        <v>0.93611697987323494</v>
      </c>
      <c r="T367" s="4" t="s">
        <v>70</v>
      </c>
      <c r="U367" s="4" t="s">
        <v>22</v>
      </c>
      <c r="W367" s="14" t="s">
        <v>129</v>
      </c>
      <c r="X367" t="s">
        <v>73</v>
      </c>
      <c r="Y367" t="s">
        <v>10</v>
      </c>
      <c r="Z367">
        <v>0.75251598554350896</v>
      </c>
      <c r="AA367" t="s">
        <v>105</v>
      </c>
      <c r="AB367" t="s">
        <v>24</v>
      </c>
      <c r="AD367" s="4" t="s">
        <v>56</v>
      </c>
      <c r="AE367" s="4" t="s">
        <v>77</v>
      </c>
      <c r="AF367" t="s">
        <v>7</v>
      </c>
      <c r="AG367">
        <v>0.93611697987323494</v>
      </c>
      <c r="AH367" t="s">
        <v>108</v>
      </c>
      <c r="AI367" s="14" t="s">
        <v>56</v>
      </c>
      <c r="AK367" s="4" t="s">
        <v>56</v>
      </c>
      <c r="AL367" s="4" t="s">
        <v>77</v>
      </c>
      <c r="AM367" s="4" t="s">
        <v>7</v>
      </c>
      <c r="AN367" s="4">
        <v>0.95779816513761495</v>
      </c>
      <c r="AO367" s="4" t="s">
        <v>110</v>
      </c>
      <c r="AP367" s="14" t="s">
        <v>56</v>
      </c>
    </row>
    <row r="368" spans="2:42" ht="16">
      <c r="B368" s="4" t="s">
        <v>130</v>
      </c>
      <c r="C368" s="4" t="s">
        <v>58</v>
      </c>
      <c r="D368" s="4" t="s">
        <v>7</v>
      </c>
      <c r="E368" s="4">
        <v>0.73312576448348699</v>
      </c>
      <c r="F368" s="4" t="s">
        <v>103</v>
      </c>
      <c r="G368" s="4" t="s">
        <v>24</v>
      </c>
      <c r="I368" s="4" t="s">
        <v>131</v>
      </c>
      <c r="J368" s="4" t="s">
        <v>73</v>
      </c>
      <c r="K368" s="4" t="s">
        <v>7</v>
      </c>
      <c r="L368" s="4">
        <v>0.84731720878509897</v>
      </c>
      <c r="M368" s="4" t="s">
        <v>75</v>
      </c>
      <c r="N368" s="4" t="s">
        <v>24</v>
      </c>
      <c r="P368" s="4" t="s">
        <v>81</v>
      </c>
      <c r="Q368" s="4" t="s">
        <v>73</v>
      </c>
      <c r="R368" s="4" t="s">
        <v>7</v>
      </c>
      <c r="S368" s="4">
        <v>0.98131880351384404</v>
      </c>
      <c r="T368" s="4" t="s">
        <v>70</v>
      </c>
      <c r="U368" s="4" t="s">
        <v>22</v>
      </c>
      <c r="W368" s="14" t="s">
        <v>129</v>
      </c>
      <c r="X368" t="s">
        <v>73</v>
      </c>
      <c r="Y368" t="s">
        <v>10</v>
      </c>
      <c r="Z368">
        <v>0.81740339171531795</v>
      </c>
      <c r="AA368" s="17" t="s">
        <v>105</v>
      </c>
      <c r="AB368" t="s">
        <v>24</v>
      </c>
      <c r="AD368" s="4" t="s">
        <v>56</v>
      </c>
      <c r="AE368" s="4" t="s">
        <v>77</v>
      </c>
      <c r="AF368" t="s">
        <v>7</v>
      </c>
      <c r="AG368">
        <v>0.91237629267207798</v>
      </c>
      <c r="AH368" s="17" t="s">
        <v>108</v>
      </c>
      <c r="AI368" s="14" t="s">
        <v>56</v>
      </c>
      <c r="AK368" s="4" t="s">
        <v>56</v>
      </c>
      <c r="AL368" s="4" t="s">
        <v>77</v>
      </c>
      <c r="AM368" s="4" t="s">
        <v>10</v>
      </c>
      <c r="AN368" s="4">
        <v>0.825308573334816</v>
      </c>
      <c r="AO368" s="4" t="s">
        <v>110</v>
      </c>
      <c r="AP368" s="14" t="s">
        <v>56</v>
      </c>
    </row>
    <row r="369" spans="2:42" ht="16">
      <c r="B369" s="4" t="s">
        <v>130</v>
      </c>
      <c r="C369" s="4" t="s">
        <v>58</v>
      </c>
      <c r="D369" s="4" t="s">
        <v>7</v>
      </c>
      <c r="E369" s="4">
        <v>0.956688535527633</v>
      </c>
      <c r="F369" s="4" t="s">
        <v>103</v>
      </c>
      <c r="G369" s="4" t="s">
        <v>24</v>
      </c>
      <c r="I369" s="4" t="s">
        <v>131</v>
      </c>
      <c r="J369" s="4" t="s">
        <v>73</v>
      </c>
      <c r="K369" s="4" t="s">
        <v>7</v>
      </c>
      <c r="L369" s="4">
        <v>0.74484292465943802</v>
      </c>
      <c r="M369" s="4" t="s">
        <v>75</v>
      </c>
      <c r="N369" s="4" t="s">
        <v>24</v>
      </c>
      <c r="P369" s="4" t="s">
        <v>81</v>
      </c>
      <c r="Q369" s="4" t="s">
        <v>73</v>
      </c>
      <c r="R369" s="4" t="s">
        <v>7</v>
      </c>
      <c r="S369" s="4">
        <v>0.89552985655509798</v>
      </c>
      <c r="T369" s="4" t="s">
        <v>70</v>
      </c>
      <c r="U369" s="4" t="s">
        <v>22</v>
      </c>
      <c r="W369" s="14" t="s">
        <v>129</v>
      </c>
      <c r="X369" t="s">
        <v>73</v>
      </c>
      <c r="Y369" t="s">
        <v>10</v>
      </c>
      <c r="Z369">
        <v>0.88217959410619995</v>
      </c>
      <c r="AA369" t="s">
        <v>105</v>
      </c>
      <c r="AB369" t="s">
        <v>24</v>
      </c>
      <c r="AD369" s="4" t="s">
        <v>56</v>
      </c>
      <c r="AE369" s="4" t="s">
        <v>77</v>
      </c>
      <c r="AF369" t="s">
        <v>7</v>
      </c>
      <c r="AG369">
        <v>0.76509507394640297</v>
      </c>
      <c r="AH369" t="s">
        <v>108</v>
      </c>
      <c r="AI369" s="14" t="s">
        <v>56</v>
      </c>
      <c r="AK369" s="4" t="s">
        <v>56</v>
      </c>
      <c r="AL369" s="4" t="s">
        <v>77</v>
      </c>
      <c r="AM369" s="4" t="s">
        <v>10</v>
      </c>
      <c r="AN369" s="4">
        <v>0.86995440898476595</v>
      </c>
      <c r="AO369" s="4" t="s">
        <v>110</v>
      </c>
      <c r="AP369" s="14" t="s">
        <v>56</v>
      </c>
    </row>
    <row r="370" spans="2:42" ht="16">
      <c r="B370" s="4" t="s">
        <v>130</v>
      </c>
      <c r="C370" s="4" t="s">
        <v>58</v>
      </c>
      <c r="D370" s="4" t="s">
        <v>7</v>
      </c>
      <c r="E370" s="4">
        <v>0.55893472700989699</v>
      </c>
      <c r="F370" s="4" t="s">
        <v>103</v>
      </c>
      <c r="G370" s="4" t="s">
        <v>24</v>
      </c>
      <c r="I370" s="4" t="s">
        <v>131</v>
      </c>
      <c r="J370" s="4" t="s">
        <v>73</v>
      </c>
      <c r="K370" s="4" t="s">
        <v>7</v>
      </c>
      <c r="L370" s="4">
        <v>0.90842368640533799</v>
      </c>
      <c r="M370" s="4" t="s">
        <v>75</v>
      </c>
      <c r="N370" s="4" t="s">
        <v>24</v>
      </c>
      <c r="P370" s="4" t="s">
        <v>81</v>
      </c>
      <c r="Q370" s="4" t="s">
        <v>73</v>
      </c>
      <c r="R370" s="4" t="s">
        <v>7</v>
      </c>
      <c r="S370" s="4">
        <v>0.98165239630823997</v>
      </c>
      <c r="T370" s="4" t="s">
        <v>70</v>
      </c>
      <c r="U370" s="4" t="s">
        <v>22</v>
      </c>
      <c r="W370" s="14" t="s">
        <v>129</v>
      </c>
      <c r="X370" t="s">
        <v>73</v>
      </c>
      <c r="Y370" t="s">
        <v>10</v>
      </c>
      <c r="Z370">
        <v>0.71131498470947996</v>
      </c>
      <c r="AA370" s="17" t="s">
        <v>105</v>
      </c>
      <c r="AB370" t="s">
        <v>24</v>
      </c>
      <c r="AD370" s="4" t="s">
        <v>56</v>
      </c>
      <c r="AE370" s="4" t="s">
        <v>77</v>
      </c>
      <c r="AF370" t="s">
        <v>10</v>
      </c>
      <c r="AG370">
        <v>0.77247706422018303</v>
      </c>
      <c r="AH370" s="17" t="s">
        <v>108</v>
      </c>
      <c r="AI370" s="14" t="s">
        <v>56</v>
      </c>
      <c r="AK370" s="4" t="s">
        <v>56</v>
      </c>
      <c r="AL370" s="4" t="s">
        <v>77</v>
      </c>
      <c r="AM370" s="4" t="s">
        <v>10</v>
      </c>
      <c r="AN370" s="4">
        <v>0.92427443567218903</v>
      </c>
      <c r="AO370" s="4" t="s">
        <v>110</v>
      </c>
      <c r="AP370" s="14" t="s">
        <v>56</v>
      </c>
    </row>
    <row r="371" spans="2:42" ht="16">
      <c r="B371" s="4" t="s">
        <v>130</v>
      </c>
      <c r="C371" s="4" t="s">
        <v>58</v>
      </c>
      <c r="D371" s="4" t="s">
        <v>7</v>
      </c>
      <c r="E371" s="4">
        <v>0.768041810296898</v>
      </c>
      <c r="F371" s="4" t="s">
        <v>103</v>
      </c>
      <c r="G371" s="4" t="s">
        <v>24</v>
      </c>
      <c r="I371" s="4" t="s">
        <v>131</v>
      </c>
      <c r="J371" s="4" t="s">
        <v>73</v>
      </c>
      <c r="K371" s="4" t="s">
        <v>7</v>
      </c>
      <c r="L371" s="4">
        <v>0.93805949402279698</v>
      </c>
      <c r="M371" s="4" t="s">
        <v>75</v>
      </c>
      <c r="N371" s="4" t="s">
        <v>24</v>
      </c>
      <c r="P371" s="4" t="s">
        <v>81</v>
      </c>
      <c r="Q371" s="4" t="s">
        <v>73</v>
      </c>
      <c r="R371" s="4" t="s">
        <v>7</v>
      </c>
      <c r="S371" s="4">
        <v>0.95429778716779701</v>
      </c>
      <c r="T371" s="4" t="s">
        <v>70</v>
      </c>
      <c r="U371" s="4" t="s">
        <v>22</v>
      </c>
      <c r="W371" s="14" t="s">
        <v>129</v>
      </c>
      <c r="X371" t="s">
        <v>73</v>
      </c>
      <c r="Y371" t="s">
        <v>10</v>
      </c>
      <c r="Z371">
        <v>0.77408951904364798</v>
      </c>
      <c r="AA371" t="s">
        <v>105</v>
      </c>
      <c r="AB371" t="s">
        <v>24</v>
      </c>
      <c r="AD371" s="4" t="s">
        <v>56</v>
      </c>
      <c r="AE371" s="4" t="s">
        <v>77</v>
      </c>
      <c r="AF371" t="s">
        <v>10</v>
      </c>
      <c r="AG371">
        <v>0.86160689463441797</v>
      </c>
      <c r="AH371" t="s">
        <v>108</v>
      </c>
      <c r="AI371" s="14" t="s">
        <v>56</v>
      </c>
      <c r="AK371" s="4" t="s">
        <v>56</v>
      </c>
      <c r="AL371" s="4" t="s">
        <v>77</v>
      </c>
      <c r="AM371" s="4" t="s">
        <v>10</v>
      </c>
      <c r="AN371" s="4">
        <v>0.64205493161347704</v>
      </c>
      <c r="AO371" s="4" t="s">
        <v>110</v>
      </c>
      <c r="AP371" s="14" t="s">
        <v>56</v>
      </c>
    </row>
    <row r="372" spans="2:42" ht="16">
      <c r="B372" s="4" t="s">
        <v>130</v>
      </c>
      <c r="C372" s="4" t="s">
        <v>58</v>
      </c>
      <c r="D372" s="4" t="s">
        <v>10</v>
      </c>
      <c r="E372" s="4">
        <v>0.84136780650542098</v>
      </c>
      <c r="F372" s="4" t="s">
        <v>103</v>
      </c>
      <c r="G372" s="4" t="s">
        <v>24</v>
      </c>
      <c r="I372" s="4" t="s">
        <v>131</v>
      </c>
      <c r="J372" s="4" t="s">
        <v>73</v>
      </c>
      <c r="K372" s="4" t="s">
        <v>7</v>
      </c>
      <c r="L372" s="4">
        <v>0.937725882680011</v>
      </c>
      <c r="M372" s="4" t="s">
        <v>75</v>
      </c>
      <c r="N372" s="4" t="s">
        <v>24</v>
      </c>
      <c r="P372" s="4" t="s">
        <v>81</v>
      </c>
      <c r="Q372" s="4" t="s">
        <v>73</v>
      </c>
      <c r="R372" s="4" t="s">
        <v>7</v>
      </c>
      <c r="S372" s="4">
        <v>0.98070721672411898</v>
      </c>
      <c r="T372" s="4" t="s">
        <v>70</v>
      </c>
      <c r="U372" s="4" t="s">
        <v>22</v>
      </c>
      <c r="W372" s="14" t="s">
        <v>129</v>
      </c>
      <c r="X372" t="s">
        <v>73</v>
      </c>
      <c r="Y372" t="s">
        <v>7</v>
      </c>
      <c r="Z372">
        <v>0.96141228801779299</v>
      </c>
      <c r="AA372" s="17" t="s">
        <v>105</v>
      </c>
      <c r="AB372" t="s">
        <v>24</v>
      </c>
      <c r="AD372" s="4" t="s">
        <v>56</v>
      </c>
      <c r="AE372" s="4" t="s">
        <v>77</v>
      </c>
      <c r="AF372" t="s">
        <v>10</v>
      </c>
      <c r="AG372">
        <v>0.81434528773978299</v>
      </c>
      <c r="AH372" s="17" t="s">
        <v>108</v>
      </c>
      <c r="AI372" s="14" t="s">
        <v>56</v>
      </c>
      <c r="AK372" s="4" t="s">
        <v>56</v>
      </c>
      <c r="AL372" s="4" t="s">
        <v>77</v>
      </c>
      <c r="AM372" s="4" t="s">
        <v>10</v>
      </c>
      <c r="AN372" s="4">
        <v>0.95262982319581901</v>
      </c>
      <c r="AO372" s="4" t="s">
        <v>110</v>
      </c>
      <c r="AP372" s="14" t="s">
        <v>56</v>
      </c>
    </row>
    <row r="373" spans="2:42" ht="16">
      <c r="B373" s="4" t="s">
        <v>130</v>
      </c>
      <c r="C373" s="4" t="s">
        <v>58</v>
      </c>
      <c r="D373" s="4" t="s">
        <v>10</v>
      </c>
      <c r="E373" s="4">
        <v>0.47372810675562999</v>
      </c>
      <c r="F373" s="4" t="s">
        <v>103</v>
      </c>
      <c r="G373" s="4" t="s">
        <v>24</v>
      </c>
      <c r="I373" s="4" t="s">
        <v>131</v>
      </c>
      <c r="J373" s="4" t="s">
        <v>73</v>
      </c>
      <c r="K373" s="4" t="s">
        <v>7</v>
      </c>
      <c r="L373" s="4">
        <v>0.81451209341117603</v>
      </c>
      <c r="M373" s="4" t="s">
        <v>75</v>
      </c>
      <c r="N373" s="4" t="s">
        <v>24</v>
      </c>
      <c r="P373" s="4" t="s">
        <v>81</v>
      </c>
      <c r="Q373" s="4" t="s">
        <v>73</v>
      </c>
      <c r="R373" s="4" t="s">
        <v>7</v>
      </c>
      <c r="S373" s="4">
        <v>0.94162126098076304</v>
      </c>
      <c r="T373" s="4" t="s">
        <v>70</v>
      </c>
      <c r="U373" s="4" t="s">
        <v>22</v>
      </c>
      <c r="W373" s="14" t="s">
        <v>129</v>
      </c>
      <c r="X373" t="s">
        <v>73</v>
      </c>
      <c r="Y373" t="s">
        <v>7</v>
      </c>
      <c r="Z373">
        <v>0.90992493744787295</v>
      </c>
      <c r="AA373" t="s">
        <v>105</v>
      </c>
      <c r="AB373" t="s">
        <v>24</v>
      </c>
      <c r="AD373" s="4" t="s">
        <v>56</v>
      </c>
      <c r="AE373" s="4" t="s">
        <v>77</v>
      </c>
      <c r="AF373" t="s">
        <v>10</v>
      </c>
      <c r="AG373">
        <v>0.51303864331387306</v>
      </c>
      <c r="AH373" t="s">
        <v>108</v>
      </c>
      <c r="AI373" s="14" t="s">
        <v>56</v>
      </c>
      <c r="AK373" s="4" t="s">
        <v>56</v>
      </c>
      <c r="AL373" s="4" t="s">
        <v>77</v>
      </c>
      <c r="AM373" s="4" t="s">
        <v>10</v>
      </c>
      <c r="AN373" s="4">
        <v>0.61186478372067199</v>
      </c>
      <c r="AO373" s="4" t="s">
        <v>110</v>
      </c>
      <c r="AP373" s="14" t="s">
        <v>56</v>
      </c>
    </row>
    <row r="374" spans="2:42" ht="16">
      <c r="B374" s="4" t="s">
        <v>130</v>
      </c>
      <c r="C374" s="4" t="s">
        <v>58</v>
      </c>
      <c r="D374" s="4" t="s">
        <v>10</v>
      </c>
      <c r="E374" s="4">
        <v>0.87945510147344996</v>
      </c>
      <c r="F374" s="4" t="s">
        <v>103</v>
      </c>
      <c r="G374" s="4" t="s">
        <v>24</v>
      </c>
      <c r="I374" s="4" t="s">
        <v>131</v>
      </c>
      <c r="J374" s="4" t="s">
        <v>73</v>
      </c>
      <c r="K374" s="4" t="s">
        <v>7</v>
      </c>
      <c r="L374" s="4">
        <v>0.86088407005838197</v>
      </c>
      <c r="M374" s="4" t="s">
        <v>75</v>
      </c>
      <c r="N374" s="4" t="s">
        <v>24</v>
      </c>
      <c r="P374" s="4" t="s">
        <v>81</v>
      </c>
      <c r="Q374" s="4" t="s">
        <v>73</v>
      </c>
      <c r="R374" s="4" t="s">
        <v>7</v>
      </c>
      <c r="S374" s="4">
        <v>0.992549760925164</v>
      </c>
      <c r="T374" s="4" t="s">
        <v>70</v>
      </c>
      <c r="U374" s="4" t="s">
        <v>22</v>
      </c>
      <c r="W374" s="14" t="s">
        <v>129</v>
      </c>
      <c r="X374" t="s">
        <v>73</v>
      </c>
      <c r="Y374" t="s">
        <v>7</v>
      </c>
      <c r="Z374">
        <v>0.98293021962746696</v>
      </c>
      <c r="AA374" s="17" t="s">
        <v>105</v>
      </c>
      <c r="AB374" t="s">
        <v>24</v>
      </c>
      <c r="AD374" s="4" t="s">
        <v>56</v>
      </c>
      <c r="AE374" s="4" t="s">
        <v>77</v>
      </c>
      <c r="AF374" t="s">
        <v>10</v>
      </c>
      <c r="AG374">
        <v>0.96802891298304095</v>
      </c>
      <c r="AH374" s="17" t="s">
        <v>108</v>
      </c>
      <c r="AI374" s="14" t="s">
        <v>56</v>
      </c>
      <c r="AK374" s="4" t="s">
        <v>56</v>
      </c>
      <c r="AL374" s="4" t="s">
        <v>77</v>
      </c>
      <c r="AM374" s="4" t="s">
        <v>10</v>
      </c>
      <c r="AN374" s="4">
        <v>0.95563215834537996</v>
      </c>
      <c r="AO374" s="4" t="s">
        <v>110</v>
      </c>
      <c r="AP374" s="14" t="s">
        <v>56</v>
      </c>
    </row>
    <row r="375" spans="2:42" ht="16">
      <c r="B375" s="4" t="s">
        <v>130</v>
      </c>
      <c r="C375" s="4" t="s">
        <v>58</v>
      </c>
      <c r="D375" s="4" t="s">
        <v>10</v>
      </c>
      <c r="E375" s="4">
        <v>0.93060884070058403</v>
      </c>
      <c r="F375" s="4" t="s">
        <v>103</v>
      </c>
      <c r="G375" s="4" t="s">
        <v>24</v>
      </c>
      <c r="I375" s="4" t="s">
        <v>131</v>
      </c>
      <c r="J375" s="4" t="s">
        <v>73</v>
      </c>
      <c r="K375" s="4" t="s">
        <v>7</v>
      </c>
      <c r="L375" s="4">
        <v>0.92310258548790702</v>
      </c>
      <c r="M375" s="4" t="s">
        <v>75</v>
      </c>
      <c r="N375" s="4" t="s">
        <v>24</v>
      </c>
      <c r="P375" s="4" t="s">
        <v>81</v>
      </c>
      <c r="Q375" s="4" t="s">
        <v>73</v>
      </c>
      <c r="R375" s="4" t="s">
        <v>7</v>
      </c>
      <c r="S375" s="4">
        <v>0.93661736906482795</v>
      </c>
      <c r="T375" s="4" t="s">
        <v>70</v>
      </c>
      <c r="U375" s="4" t="s">
        <v>22</v>
      </c>
      <c r="W375" s="14" t="s">
        <v>129</v>
      </c>
      <c r="X375" t="s">
        <v>73</v>
      </c>
      <c r="Y375" t="s">
        <v>7</v>
      </c>
      <c r="Z375">
        <v>0.85649152071170398</v>
      </c>
      <c r="AA375" t="s">
        <v>105</v>
      </c>
      <c r="AB375" t="s">
        <v>24</v>
      </c>
      <c r="AD375" s="4" t="s">
        <v>56</v>
      </c>
      <c r="AE375" s="4" t="s">
        <v>77</v>
      </c>
      <c r="AF375" t="s">
        <v>10</v>
      </c>
      <c r="AG375">
        <v>0.76252432582707796</v>
      </c>
      <c r="AH375" t="s">
        <v>108</v>
      </c>
      <c r="AI375" s="14" t="s">
        <v>56</v>
      </c>
      <c r="AK375" s="4" t="s">
        <v>56</v>
      </c>
      <c r="AL375" s="4" t="s">
        <v>77</v>
      </c>
      <c r="AM375" s="4" t="s">
        <v>7</v>
      </c>
      <c r="AN375" s="4">
        <v>0.93967530301345503</v>
      </c>
      <c r="AO375" s="4" t="s">
        <v>110</v>
      </c>
      <c r="AP375" s="14" t="s">
        <v>56</v>
      </c>
    </row>
    <row r="376" spans="2:42" ht="16">
      <c r="B376" s="4" t="s">
        <v>130</v>
      </c>
      <c r="C376" s="4" t="s">
        <v>58</v>
      </c>
      <c r="D376" s="4" t="s">
        <v>10</v>
      </c>
      <c r="E376" s="4">
        <v>0.47461773700305798</v>
      </c>
      <c r="F376" s="4" t="s">
        <v>103</v>
      </c>
      <c r="G376" s="4" t="s">
        <v>24</v>
      </c>
      <c r="I376" s="4" t="s">
        <v>131</v>
      </c>
      <c r="J376" s="4" t="s">
        <v>73</v>
      </c>
      <c r="K376" s="4" t="s">
        <v>7</v>
      </c>
      <c r="L376" s="4">
        <v>0.85704753961634705</v>
      </c>
      <c r="M376" s="4" t="s">
        <v>75</v>
      </c>
      <c r="N376" s="4" t="s">
        <v>24</v>
      </c>
      <c r="P376" s="4" t="s">
        <v>81</v>
      </c>
      <c r="Q376" s="4" t="s">
        <v>73</v>
      </c>
      <c r="R376" s="4" t="s">
        <v>7</v>
      </c>
      <c r="S376" s="4">
        <v>0.96402757700433706</v>
      </c>
      <c r="T376" s="4" t="s">
        <v>70</v>
      </c>
      <c r="U376" s="4" t="s">
        <v>22</v>
      </c>
      <c r="W376" s="14" t="s">
        <v>129</v>
      </c>
      <c r="X376" t="s">
        <v>73</v>
      </c>
      <c r="Y376" t="s">
        <v>7</v>
      </c>
      <c r="Z376">
        <v>0.94684459271615196</v>
      </c>
      <c r="AA376" s="17" t="s">
        <v>105</v>
      </c>
      <c r="AB376" t="s">
        <v>24</v>
      </c>
      <c r="AD376" s="4" t="s">
        <v>56</v>
      </c>
      <c r="AE376" s="4" t="s">
        <v>77</v>
      </c>
      <c r="AF376" t="s">
        <v>10</v>
      </c>
      <c r="AG376">
        <v>0.98493188768418105</v>
      </c>
      <c r="AH376" s="17" t="s">
        <v>108</v>
      </c>
      <c r="AI376" s="14" t="s">
        <v>56</v>
      </c>
      <c r="AK376" s="4" t="s">
        <v>56</v>
      </c>
      <c r="AL376" s="4" t="s">
        <v>77</v>
      </c>
      <c r="AM376" s="4" t="s">
        <v>7</v>
      </c>
      <c r="AN376" s="4">
        <v>0.85911264316690805</v>
      </c>
      <c r="AO376" s="4" t="s">
        <v>110</v>
      </c>
      <c r="AP376" s="14" t="s">
        <v>56</v>
      </c>
    </row>
    <row r="377" spans="2:42" ht="16">
      <c r="B377" s="4" t="s">
        <v>130</v>
      </c>
      <c r="C377" s="4" t="s">
        <v>58</v>
      </c>
      <c r="D377" s="4" t="s">
        <v>10</v>
      </c>
      <c r="E377" s="4">
        <v>0.50564359188212404</v>
      </c>
      <c r="F377" s="4" t="s">
        <v>103</v>
      </c>
      <c r="G377" s="4" t="s">
        <v>24</v>
      </c>
      <c r="I377" s="4" t="s">
        <v>131</v>
      </c>
      <c r="J377" s="4" t="s">
        <v>73</v>
      </c>
      <c r="K377" s="4" t="s">
        <v>7</v>
      </c>
      <c r="L377" s="4">
        <v>0.90186266333055298</v>
      </c>
      <c r="M377" s="4" t="s">
        <v>75</v>
      </c>
      <c r="N377" s="4" t="s">
        <v>24</v>
      </c>
      <c r="P377" s="4" t="s">
        <v>81</v>
      </c>
      <c r="Q377" s="4" t="s">
        <v>73</v>
      </c>
      <c r="R377" s="4" t="s">
        <v>7</v>
      </c>
      <c r="S377" s="4">
        <v>0.93000111197598101</v>
      </c>
      <c r="T377" s="4" t="s">
        <v>70</v>
      </c>
      <c r="U377" s="4" t="s">
        <v>22</v>
      </c>
      <c r="W377" s="14" t="s">
        <v>129</v>
      </c>
      <c r="X377" t="s">
        <v>73</v>
      </c>
      <c r="Y377" t="s">
        <v>7</v>
      </c>
      <c r="Z377">
        <v>0.89557964970809001</v>
      </c>
      <c r="AA377" t="s">
        <v>105</v>
      </c>
      <c r="AB377" t="s">
        <v>24</v>
      </c>
      <c r="AD377" s="4" t="s">
        <v>56</v>
      </c>
      <c r="AE377" s="4" t="s">
        <v>77</v>
      </c>
      <c r="AF377" t="s">
        <v>10</v>
      </c>
      <c r="AG377">
        <v>0.79922157353349998</v>
      </c>
      <c r="AH377" t="s">
        <v>108</v>
      </c>
      <c r="AI377" s="14" t="s">
        <v>56</v>
      </c>
      <c r="AK377" s="4" t="s">
        <v>56</v>
      </c>
      <c r="AL377" s="4" t="s">
        <v>77</v>
      </c>
      <c r="AM377" s="4" t="s">
        <v>7</v>
      </c>
      <c r="AN377" s="4">
        <v>0.61753586122539705</v>
      </c>
      <c r="AO377" s="4" t="s">
        <v>110</v>
      </c>
      <c r="AP377" s="14" t="s">
        <v>56</v>
      </c>
    </row>
    <row r="378" spans="2:42" ht="16">
      <c r="B378" s="4" t="s">
        <v>130</v>
      </c>
      <c r="C378" s="4" t="s">
        <v>58</v>
      </c>
      <c r="D378" s="4" t="s">
        <v>10</v>
      </c>
      <c r="E378" s="4">
        <v>0.81351125938281899</v>
      </c>
      <c r="F378" s="4" t="s">
        <v>103</v>
      </c>
      <c r="G378" s="4" t="s">
        <v>24</v>
      </c>
      <c r="I378" s="4" t="s">
        <v>131</v>
      </c>
      <c r="J378" s="4" t="s">
        <v>73</v>
      </c>
      <c r="K378" s="4" t="s">
        <v>10</v>
      </c>
      <c r="L378" s="4">
        <v>0.88969198265317495</v>
      </c>
      <c r="M378" s="4" t="s">
        <v>75</v>
      </c>
      <c r="N378" s="4" t="s">
        <v>24</v>
      </c>
      <c r="P378" s="4" t="s">
        <v>81</v>
      </c>
      <c r="Q378" s="4" t="s">
        <v>73</v>
      </c>
      <c r="R378" s="4" t="s">
        <v>7</v>
      </c>
      <c r="S378" s="4">
        <v>0.95296341599021495</v>
      </c>
      <c r="T378" s="4" t="s">
        <v>70</v>
      </c>
      <c r="U378" s="4" t="s">
        <v>22</v>
      </c>
      <c r="W378" s="14" t="s">
        <v>129</v>
      </c>
      <c r="X378" t="s">
        <v>73</v>
      </c>
      <c r="Y378" t="s">
        <v>7</v>
      </c>
      <c r="Z378">
        <v>0.95340561579093697</v>
      </c>
      <c r="AA378" s="17" t="s">
        <v>105</v>
      </c>
      <c r="AB378" t="s">
        <v>24</v>
      </c>
      <c r="AD378" s="4" t="s">
        <v>56</v>
      </c>
      <c r="AE378" s="4" t="s">
        <v>77</v>
      </c>
      <c r="AF378" t="s">
        <v>10</v>
      </c>
      <c r="AG378">
        <v>0.950347511815402</v>
      </c>
      <c r="AH378" s="17" t="s">
        <v>108</v>
      </c>
      <c r="AI378" s="14" t="s">
        <v>56</v>
      </c>
      <c r="AK378" s="4" t="s">
        <v>56</v>
      </c>
      <c r="AL378" s="4" t="s">
        <v>77</v>
      </c>
      <c r="AM378" s="4" t="s">
        <v>7</v>
      </c>
      <c r="AN378" s="4">
        <v>0.77265651061937102</v>
      </c>
      <c r="AO378" s="4" t="s">
        <v>110</v>
      </c>
      <c r="AP378" s="14" t="s">
        <v>56</v>
      </c>
    </row>
    <row r="379" spans="2:42" ht="16">
      <c r="B379" s="4" t="s">
        <v>130</v>
      </c>
      <c r="C379" s="4" t="s">
        <v>58</v>
      </c>
      <c r="D379" s="4" t="s">
        <v>10</v>
      </c>
      <c r="E379" s="4">
        <v>0.63425076452599405</v>
      </c>
      <c r="F379" s="4" t="s">
        <v>103</v>
      </c>
      <c r="G379" s="4" t="s">
        <v>24</v>
      </c>
      <c r="I379" s="4" t="s">
        <v>131</v>
      </c>
      <c r="J379" s="4" t="s">
        <v>73</v>
      </c>
      <c r="K379" s="4" t="s">
        <v>10</v>
      </c>
      <c r="L379" s="4">
        <v>0.44462359613032398</v>
      </c>
      <c r="M379" s="4" t="s">
        <v>75</v>
      </c>
      <c r="N379" s="4" t="s">
        <v>24</v>
      </c>
      <c r="P379" s="4" t="s">
        <v>81</v>
      </c>
      <c r="Q379" s="4" t="s">
        <v>73</v>
      </c>
      <c r="R379" s="4" t="s">
        <v>7</v>
      </c>
      <c r="S379" s="4">
        <v>0.98938062937840499</v>
      </c>
      <c r="T379" s="4" t="s">
        <v>70</v>
      </c>
      <c r="U379" s="4" t="s">
        <v>22</v>
      </c>
      <c r="W379" s="14" t="s">
        <v>129</v>
      </c>
      <c r="X379" t="s">
        <v>73</v>
      </c>
      <c r="Y379" t="s">
        <v>7</v>
      </c>
      <c r="Z379">
        <v>0.97275507367250502</v>
      </c>
      <c r="AA379" t="s">
        <v>105</v>
      </c>
      <c r="AB379" t="s">
        <v>24</v>
      </c>
      <c r="AD379" s="4" t="s">
        <v>56</v>
      </c>
      <c r="AE379" s="4" t="s">
        <v>77</v>
      </c>
      <c r="AF379" t="s">
        <v>10</v>
      </c>
      <c r="AG379">
        <v>0.60127884348067795</v>
      </c>
      <c r="AH379" t="s">
        <v>108</v>
      </c>
      <c r="AI379" s="14" t="s">
        <v>56</v>
      </c>
      <c r="AK379" s="4" t="s">
        <v>56</v>
      </c>
      <c r="AL379" s="4" t="s">
        <v>77</v>
      </c>
      <c r="AM379" s="4" t="s">
        <v>7</v>
      </c>
      <c r="AN379" s="4">
        <v>0.75909040364728098</v>
      </c>
      <c r="AO379" s="4" t="s">
        <v>110</v>
      </c>
      <c r="AP379" s="14" t="s">
        <v>56</v>
      </c>
    </row>
    <row r="380" spans="2:42" ht="16">
      <c r="B380" s="4" t="s">
        <v>130</v>
      </c>
      <c r="C380" s="4" t="s">
        <v>58</v>
      </c>
      <c r="D380" s="4" t="s">
        <v>10</v>
      </c>
      <c r="E380" s="4">
        <v>0.96324715040311404</v>
      </c>
      <c r="F380" s="4" t="s">
        <v>103</v>
      </c>
      <c r="G380" s="4" t="s">
        <v>24</v>
      </c>
      <c r="I380" s="4" t="s">
        <v>131</v>
      </c>
      <c r="J380" s="4" t="s">
        <v>73</v>
      </c>
      <c r="K380" s="4" t="s">
        <v>10</v>
      </c>
      <c r="L380" s="4">
        <v>0.756977649282775</v>
      </c>
      <c r="M380" s="4" t="s">
        <v>75</v>
      </c>
      <c r="N380" s="4" t="s">
        <v>24</v>
      </c>
      <c r="P380" s="4" t="s">
        <v>81</v>
      </c>
      <c r="Q380" s="4" t="s">
        <v>73</v>
      </c>
      <c r="R380" s="4" t="s">
        <v>10</v>
      </c>
      <c r="S380" s="4">
        <v>0.92666110647762001</v>
      </c>
      <c r="T380" s="4" t="s">
        <v>70</v>
      </c>
      <c r="U380" s="4" t="s">
        <v>22</v>
      </c>
      <c r="W380" s="14" t="s">
        <v>129</v>
      </c>
      <c r="X380" t="s">
        <v>73</v>
      </c>
      <c r="Y380" t="s">
        <v>7</v>
      </c>
      <c r="Z380">
        <v>0.967973311092577</v>
      </c>
      <c r="AA380" s="17" t="s">
        <v>105</v>
      </c>
      <c r="AB380" t="s">
        <v>24</v>
      </c>
      <c r="AD380" s="4" t="s">
        <v>56</v>
      </c>
      <c r="AE380" s="4" t="s">
        <v>77</v>
      </c>
      <c r="AF380" t="s">
        <v>10</v>
      </c>
      <c r="AG380">
        <v>0.98381984987489601</v>
      </c>
      <c r="AH380" s="17" t="s">
        <v>108</v>
      </c>
      <c r="AI380" s="14" t="s">
        <v>56</v>
      </c>
      <c r="AK380" s="4" t="s">
        <v>56</v>
      </c>
      <c r="AL380" s="4" t="s">
        <v>77</v>
      </c>
      <c r="AM380" s="4" t="s">
        <v>7</v>
      </c>
      <c r="AN380" s="4">
        <v>0.92716557322361803</v>
      </c>
      <c r="AO380" s="4" t="s">
        <v>110</v>
      </c>
      <c r="AP380" s="14" t="s">
        <v>56</v>
      </c>
    </row>
    <row r="381" spans="2:42" ht="16">
      <c r="B381" s="4" t="s">
        <v>130</v>
      </c>
      <c r="C381" s="4" t="s">
        <v>58</v>
      </c>
      <c r="D381" s="4" t="s">
        <v>10</v>
      </c>
      <c r="E381" s="4">
        <v>0.92421462329719195</v>
      </c>
      <c r="F381" s="4" t="s">
        <v>103</v>
      </c>
      <c r="G381" s="4" t="s">
        <v>24</v>
      </c>
      <c r="I381" s="4" t="s">
        <v>131</v>
      </c>
      <c r="J381" s="4" t="s">
        <v>73</v>
      </c>
      <c r="K381" s="4" t="s">
        <v>10</v>
      </c>
      <c r="L381" s="4">
        <v>0.75542088290892895</v>
      </c>
      <c r="M381" s="4" t="s">
        <v>75</v>
      </c>
      <c r="N381" s="4" t="s">
        <v>24</v>
      </c>
      <c r="P381" s="4" t="s">
        <v>81</v>
      </c>
      <c r="Q381" s="4" t="s">
        <v>73</v>
      </c>
      <c r="R381" s="4" t="s">
        <v>10</v>
      </c>
      <c r="S381" s="4">
        <v>0.51059216013344499</v>
      </c>
      <c r="T381" s="4" t="s">
        <v>70</v>
      </c>
      <c r="U381" s="4" t="s">
        <v>22</v>
      </c>
      <c r="W381" s="14" t="s">
        <v>129</v>
      </c>
      <c r="X381" t="s">
        <v>73</v>
      </c>
      <c r="Y381" t="s">
        <v>7</v>
      </c>
      <c r="Z381">
        <v>0.94906866833472303</v>
      </c>
      <c r="AA381" t="s">
        <v>105</v>
      </c>
      <c r="AB381" t="s">
        <v>24</v>
      </c>
      <c r="AK381" s="4" t="s">
        <v>56</v>
      </c>
      <c r="AL381" s="4" t="s">
        <v>77</v>
      </c>
      <c r="AM381" s="4" t="s">
        <v>7</v>
      </c>
      <c r="AN381" s="4">
        <v>0.89575225175136197</v>
      </c>
      <c r="AO381" s="4" t="s">
        <v>110</v>
      </c>
      <c r="AP381" s="14" t="s">
        <v>56</v>
      </c>
    </row>
    <row r="382" spans="2:42" ht="16">
      <c r="B382" s="4" t="s">
        <v>130</v>
      </c>
      <c r="C382" s="4" t="s">
        <v>58</v>
      </c>
      <c r="D382" s="4" t="s">
        <v>10</v>
      </c>
      <c r="E382" s="4">
        <v>0.71359466221851497</v>
      </c>
      <c r="F382" s="4" t="s">
        <v>103</v>
      </c>
      <c r="G382" s="4" t="s">
        <v>24</v>
      </c>
      <c r="I382" s="4" t="s">
        <v>131</v>
      </c>
      <c r="J382" s="4" t="s">
        <v>73</v>
      </c>
      <c r="K382" s="4" t="s">
        <v>10</v>
      </c>
      <c r="L382" s="4">
        <v>0.80301345490937404</v>
      </c>
      <c r="M382" s="4" t="s">
        <v>75</v>
      </c>
      <c r="N382" s="4" t="s">
        <v>24</v>
      </c>
      <c r="P382" s="4" t="s">
        <v>81</v>
      </c>
      <c r="Q382" s="4" t="s">
        <v>73</v>
      </c>
      <c r="R382" s="4" t="s">
        <v>10</v>
      </c>
      <c r="S382" s="4">
        <v>0.94150681123158197</v>
      </c>
      <c r="T382" s="4" t="s">
        <v>70</v>
      </c>
      <c r="U382" s="4" t="s">
        <v>22</v>
      </c>
      <c r="W382" s="14" t="s">
        <v>129</v>
      </c>
      <c r="X382" t="s">
        <v>73</v>
      </c>
      <c r="Y382" t="s">
        <v>7</v>
      </c>
      <c r="Z382">
        <v>0.97092021128718398</v>
      </c>
      <c r="AA382" s="17" t="s">
        <v>105</v>
      </c>
      <c r="AB382" t="s">
        <v>24</v>
      </c>
      <c r="AK382" s="4" t="s">
        <v>56</v>
      </c>
      <c r="AL382" s="4" t="s">
        <v>77</v>
      </c>
      <c r="AM382" s="4" t="s">
        <v>7</v>
      </c>
      <c r="AN382" s="4">
        <v>0.84860447014344498</v>
      </c>
      <c r="AO382" s="4" t="s">
        <v>110</v>
      </c>
      <c r="AP382" s="14" t="s">
        <v>56</v>
      </c>
    </row>
    <row r="383" spans="2:42" ht="16">
      <c r="B383" s="4" t="s">
        <v>130</v>
      </c>
      <c r="C383" s="4" t="s">
        <v>58</v>
      </c>
      <c r="D383" s="4" t="s">
        <v>10</v>
      </c>
      <c r="E383" s="4">
        <v>0.88467228038234003</v>
      </c>
      <c r="F383" s="4" t="s">
        <v>103</v>
      </c>
      <c r="G383" s="4" t="s">
        <v>24</v>
      </c>
      <c r="I383" s="4" t="s">
        <v>131</v>
      </c>
      <c r="J383" s="4" t="s">
        <v>73</v>
      </c>
      <c r="K383" s="4" t="s">
        <v>10</v>
      </c>
      <c r="L383" s="4">
        <v>0.93928611141999296</v>
      </c>
      <c r="M383" s="4" t="s">
        <v>75</v>
      </c>
      <c r="N383" s="4" t="s">
        <v>24</v>
      </c>
      <c r="P383" s="4" t="s">
        <v>81</v>
      </c>
      <c r="Q383" s="4" t="s">
        <v>73</v>
      </c>
      <c r="R383" s="4" t="s">
        <v>10</v>
      </c>
      <c r="S383" s="4">
        <v>0.40889630247428399</v>
      </c>
      <c r="T383" s="4" t="s">
        <v>70</v>
      </c>
      <c r="U383" s="4" t="s">
        <v>22</v>
      </c>
      <c r="W383" s="14" t="s">
        <v>129</v>
      </c>
      <c r="X383" t="s">
        <v>73</v>
      </c>
      <c r="Y383" t="s">
        <v>7</v>
      </c>
      <c r="Z383">
        <v>0.96024464831804301</v>
      </c>
      <c r="AA383" t="s">
        <v>105</v>
      </c>
      <c r="AB383" t="s">
        <v>24</v>
      </c>
      <c r="AK383" s="4" t="s">
        <v>56</v>
      </c>
      <c r="AL383" s="4" t="s">
        <v>77</v>
      </c>
      <c r="AM383" s="4" t="s">
        <v>7</v>
      </c>
      <c r="AN383" s="4">
        <v>0.90898476592905597</v>
      </c>
      <c r="AO383" s="4" t="s">
        <v>110</v>
      </c>
      <c r="AP383" s="14" t="s">
        <v>56</v>
      </c>
    </row>
    <row r="384" spans="2:42" ht="16">
      <c r="B384" s="4" t="s">
        <v>130</v>
      </c>
      <c r="C384" s="4" t="s">
        <v>58</v>
      </c>
      <c r="D384" s="4" t="s">
        <v>10</v>
      </c>
      <c r="E384" s="4">
        <v>0.64509313316652805</v>
      </c>
      <c r="F384" s="4" t="s">
        <v>103</v>
      </c>
      <c r="G384" s="4" t="s">
        <v>24</v>
      </c>
      <c r="I384" s="4" t="s">
        <v>131</v>
      </c>
      <c r="J384" s="4" t="s">
        <v>73</v>
      </c>
      <c r="K384" s="4" t="s">
        <v>10</v>
      </c>
      <c r="L384" s="4">
        <v>0.88535527632603095</v>
      </c>
      <c r="M384" s="4" t="s">
        <v>75</v>
      </c>
      <c r="N384" s="4" t="s">
        <v>24</v>
      </c>
      <c r="P384" s="4" t="s">
        <v>81</v>
      </c>
      <c r="Q384" s="4" t="s">
        <v>73</v>
      </c>
      <c r="R384" s="4" t="s">
        <v>10</v>
      </c>
      <c r="S384" s="4">
        <v>0.94361968306922395</v>
      </c>
      <c r="T384" s="4" t="s">
        <v>70</v>
      </c>
      <c r="U384" s="4" t="s">
        <v>22</v>
      </c>
      <c r="W384" s="14" t="s">
        <v>129</v>
      </c>
      <c r="X384" t="s">
        <v>73</v>
      </c>
      <c r="Y384" t="s">
        <v>7</v>
      </c>
      <c r="Z384">
        <v>0.79911036975257199</v>
      </c>
      <c r="AA384" s="17" t="s">
        <v>105</v>
      </c>
      <c r="AB384" t="s">
        <v>24</v>
      </c>
      <c r="AK384" s="4" t="s">
        <v>56</v>
      </c>
      <c r="AL384" s="4" t="s">
        <v>77</v>
      </c>
      <c r="AM384" s="4" t="s">
        <v>7</v>
      </c>
      <c r="AN384" s="4">
        <v>0.86533970866229304</v>
      </c>
      <c r="AO384" s="4" t="s">
        <v>110</v>
      </c>
      <c r="AP384" s="14" t="s">
        <v>56</v>
      </c>
    </row>
    <row r="385" spans="2:42" ht="16">
      <c r="B385" s="4" t="s">
        <v>130</v>
      </c>
      <c r="C385" s="4" t="s">
        <v>58</v>
      </c>
      <c r="D385" s="4" t="s">
        <v>10</v>
      </c>
      <c r="E385" s="4">
        <v>0.85443425076452595</v>
      </c>
      <c r="F385" s="4" t="s">
        <v>103</v>
      </c>
      <c r="G385" s="4" t="s">
        <v>24</v>
      </c>
      <c r="I385" s="4" t="s">
        <v>131</v>
      </c>
      <c r="J385" s="4" t="s">
        <v>73</v>
      </c>
      <c r="K385" s="4" t="s">
        <v>10</v>
      </c>
      <c r="L385" s="4">
        <v>0.85449794284443503</v>
      </c>
      <c r="M385" s="4" t="s">
        <v>75</v>
      </c>
      <c r="N385" s="4" t="s">
        <v>24</v>
      </c>
      <c r="P385" s="4" t="s">
        <v>81</v>
      </c>
      <c r="Q385" s="4" t="s">
        <v>73</v>
      </c>
      <c r="R385" s="4" t="s">
        <v>10</v>
      </c>
      <c r="S385" s="4">
        <v>0.91192660550458704</v>
      </c>
      <c r="T385" s="4" t="s">
        <v>70</v>
      </c>
      <c r="U385" s="4" t="s">
        <v>22</v>
      </c>
      <c r="W385" s="14" t="s">
        <v>129</v>
      </c>
      <c r="X385" t="s">
        <v>73</v>
      </c>
      <c r="Y385" t="s">
        <v>7</v>
      </c>
      <c r="Z385">
        <v>0.97064220183486205</v>
      </c>
      <c r="AA385" t="s">
        <v>105</v>
      </c>
      <c r="AB385" t="s">
        <v>24</v>
      </c>
      <c r="AK385" s="4" t="s">
        <v>56</v>
      </c>
      <c r="AL385" s="4" t="s">
        <v>77</v>
      </c>
      <c r="AM385" s="4" t="s">
        <v>7</v>
      </c>
      <c r="AN385" s="4">
        <v>0.71238741243189196</v>
      </c>
      <c r="AO385" s="4" t="s">
        <v>110</v>
      </c>
      <c r="AP385" s="14" t="s">
        <v>56</v>
      </c>
    </row>
    <row r="386" spans="2:42" ht="16">
      <c r="B386" s="4" t="s">
        <v>130</v>
      </c>
      <c r="C386" s="4" t="s">
        <v>58</v>
      </c>
      <c r="D386" s="4" t="s">
        <v>7</v>
      </c>
      <c r="E386" s="4">
        <v>0.92409919928825601</v>
      </c>
      <c r="F386" s="4" t="s">
        <v>103</v>
      </c>
      <c r="G386" s="4" t="s">
        <v>24</v>
      </c>
      <c r="I386" s="4" t="s">
        <v>131</v>
      </c>
      <c r="J386" s="4" t="s">
        <v>73</v>
      </c>
      <c r="K386" s="4" t="s">
        <v>10</v>
      </c>
      <c r="L386" s="4">
        <v>0.97331257644834901</v>
      </c>
      <c r="M386" s="4" t="s">
        <v>75</v>
      </c>
      <c r="N386" s="4" t="s">
        <v>24</v>
      </c>
      <c r="P386" s="4" t="s">
        <v>81</v>
      </c>
      <c r="Q386" s="4" t="s">
        <v>73</v>
      </c>
      <c r="R386" s="4" t="s">
        <v>10</v>
      </c>
      <c r="S386" s="4">
        <v>0.84909646927995597</v>
      </c>
      <c r="T386" s="4" t="s">
        <v>70</v>
      </c>
      <c r="U386" s="4" t="s">
        <v>22</v>
      </c>
      <c r="W386" s="14" t="s">
        <v>129</v>
      </c>
      <c r="X386" t="s">
        <v>73</v>
      </c>
      <c r="Y386" t="s">
        <v>10</v>
      </c>
      <c r="Z386">
        <v>0.83124826244092298</v>
      </c>
      <c r="AA386" s="17" t="s">
        <v>105</v>
      </c>
      <c r="AB386" t="s">
        <v>24</v>
      </c>
      <c r="AK386" s="4" t="s">
        <v>56</v>
      </c>
      <c r="AL386" s="4" t="s">
        <v>77</v>
      </c>
      <c r="AM386" s="4" t="s">
        <v>7</v>
      </c>
      <c r="AN386" s="4">
        <v>0.87540309129322802</v>
      </c>
      <c r="AO386" s="4" t="s">
        <v>110</v>
      </c>
      <c r="AP386" s="14" t="s">
        <v>56</v>
      </c>
    </row>
    <row r="387" spans="2:42" ht="16">
      <c r="B387" s="4" t="s">
        <v>130</v>
      </c>
      <c r="C387" s="4" t="s">
        <v>58</v>
      </c>
      <c r="D387" s="4" t="s">
        <v>7</v>
      </c>
      <c r="E387" s="4">
        <v>0.55226868327402101</v>
      </c>
      <c r="F387" s="4" t="s">
        <v>103</v>
      </c>
      <c r="G387" s="4" t="s">
        <v>24</v>
      </c>
      <c r="I387" s="4" t="s">
        <v>131</v>
      </c>
      <c r="J387" s="4" t="s">
        <v>73</v>
      </c>
      <c r="K387" s="4" t="s">
        <v>7</v>
      </c>
      <c r="L387" s="4">
        <v>0.88863560547092202</v>
      </c>
      <c r="M387" s="4" t="s">
        <v>75</v>
      </c>
      <c r="N387" s="4" t="s">
        <v>24</v>
      </c>
      <c r="P387" s="4" t="s">
        <v>81</v>
      </c>
      <c r="Q387" s="4" t="s">
        <v>73</v>
      </c>
      <c r="R387" s="4" t="s">
        <v>10</v>
      </c>
      <c r="S387" s="4">
        <v>0.96135668612732805</v>
      </c>
      <c r="T387" s="4" t="s">
        <v>70</v>
      </c>
      <c r="U387" s="4" t="s">
        <v>22</v>
      </c>
      <c r="W387" s="14" t="s">
        <v>129</v>
      </c>
      <c r="X387" t="s">
        <v>73</v>
      </c>
      <c r="Y387" t="s">
        <v>10</v>
      </c>
      <c r="Z387">
        <v>0.45888240200166802</v>
      </c>
      <c r="AA387" t="s">
        <v>105</v>
      </c>
      <c r="AB387" t="s">
        <v>24</v>
      </c>
      <c r="AK387" s="4" t="s">
        <v>56</v>
      </c>
      <c r="AL387" s="4" t="s">
        <v>77</v>
      </c>
      <c r="AM387" s="4" t="s">
        <v>7</v>
      </c>
      <c r="AN387" s="4">
        <v>0.94495718892471903</v>
      </c>
      <c r="AO387" s="4" t="s">
        <v>110</v>
      </c>
      <c r="AP387" s="14" t="s">
        <v>56</v>
      </c>
    </row>
    <row r="388" spans="2:42" ht="16">
      <c r="B388" s="4" t="s">
        <v>130</v>
      </c>
      <c r="C388" s="4" t="s">
        <v>58</v>
      </c>
      <c r="D388" s="4" t="s">
        <v>7</v>
      </c>
      <c r="E388" s="4">
        <v>0.66331183274021399</v>
      </c>
      <c r="F388" s="4" t="s">
        <v>103</v>
      </c>
      <c r="G388" s="4" t="s">
        <v>24</v>
      </c>
      <c r="I388" s="4" t="s">
        <v>131</v>
      </c>
      <c r="J388" s="4" t="s">
        <v>73</v>
      </c>
      <c r="K388" s="4" t="s">
        <v>7</v>
      </c>
      <c r="L388" s="4">
        <v>0.58578894695874595</v>
      </c>
      <c r="M388" s="4" t="s">
        <v>75</v>
      </c>
      <c r="N388" s="4" t="s">
        <v>24</v>
      </c>
      <c r="P388" s="4" t="s">
        <v>81</v>
      </c>
      <c r="Q388" s="4" t="s">
        <v>73</v>
      </c>
      <c r="R388" s="4" t="s">
        <v>10</v>
      </c>
      <c r="S388" s="4">
        <v>0.95518487628579396</v>
      </c>
      <c r="T388" s="4" t="s">
        <v>70</v>
      </c>
      <c r="U388" s="4" t="s">
        <v>22</v>
      </c>
      <c r="W388" s="14" t="s">
        <v>129</v>
      </c>
      <c r="X388" t="s">
        <v>73</v>
      </c>
      <c r="Y388" t="s">
        <v>10</v>
      </c>
      <c r="Z388">
        <v>0.85999443981095403</v>
      </c>
      <c r="AA388" s="17" t="s">
        <v>105</v>
      </c>
      <c r="AB388" t="s">
        <v>24</v>
      </c>
      <c r="AK388" s="4" t="s">
        <v>56</v>
      </c>
      <c r="AL388" s="4" t="s">
        <v>77</v>
      </c>
      <c r="AM388" s="4" t="s">
        <v>7</v>
      </c>
      <c r="AN388" s="4">
        <v>0.87056599577449101</v>
      </c>
      <c r="AO388" s="4" t="s">
        <v>110</v>
      </c>
      <c r="AP388" s="14" t="s">
        <v>56</v>
      </c>
    </row>
    <row r="389" spans="2:42" ht="16">
      <c r="B389" s="4" t="s">
        <v>130</v>
      </c>
      <c r="C389" s="4" t="s">
        <v>58</v>
      </c>
      <c r="D389" s="4" t="s">
        <v>7</v>
      </c>
      <c r="E389" s="4">
        <v>0.83746663701067603</v>
      </c>
      <c r="F389" s="4" t="s">
        <v>103</v>
      </c>
      <c r="G389" s="4" t="s">
        <v>24</v>
      </c>
      <c r="I389" s="4" t="s">
        <v>131</v>
      </c>
      <c r="J389" s="4" t="s">
        <v>73</v>
      </c>
      <c r="K389" s="4" t="s">
        <v>7</v>
      </c>
      <c r="L389" s="4">
        <v>0.98943622817747101</v>
      </c>
      <c r="M389" s="4" t="s">
        <v>75</v>
      </c>
      <c r="N389" s="4" t="s">
        <v>24</v>
      </c>
      <c r="P389" s="4" t="s">
        <v>81</v>
      </c>
      <c r="Q389" s="4" t="s">
        <v>73</v>
      </c>
      <c r="R389" s="4" t="s">
        <v>10</v>
      </c>
      <c r="S389" s="4">
        <v>0.46388657214345302</v>
      </c>
      <c r="T389" s="4" t="s">
        <v>70</v>
      </c>
      <c r="U389" s="4" t="s">
        <v>22</v>
      </c>
      <c r="W389" s="14" t="s">
        <v>129</v>
      </c>
      <c r="X389" t="s">
        <v>73</v>
      </c>
      <c r="Y389" t="s">
        <v>10</v>
      </c>
      <c r="Z389">
        <v>0.86994717820405898</v>
      </c>
      <c r="AA389" t="s">
        <v>105</v>
      </c>
      <c r="AB389" t="s">
        <v>24</v>
      </c>
      <c r="AK389" s="4" t="s">
        <v>56</v>
      </c>
      <c r="AL389" s="4" t="s">
        <v>77</v>
      </c>
      <c r="AM389" s="4" t="s">
        <v>10</v>
      </c>
      <c r="AN389" s="4">
        <v>0.98293021962746696</v>
      </c>
      <c r="AO389" s="4" t="s">
        <v>110</v>
      </c>
      <c r="AP389" s="14" t="s">
        <v>56</v>
      </c>
    </row>
    <row r="390" spans="2:42" ht="16">
      <c r="B390" s="4" t="s">
        <v>130</v>
      </c>
      <c r="C390" s="4" t="s">
        <v>58</v>
      </c>
      <c r="D390" s="4" t="s">
        <v>7</v>
      </c>
      <c r="E390" s="4">
        <v>0.74738656583629903</v>
      </c>
      <c r="F390" s="4" t="s">
        <v>103</v>
      </c>
      <c r="G390" s="4" t="s">
        <v>24</v>
      </c>
      <c r="I390" s="4" t="s">
        <v>131</v>
      </c>
      <c r="J390" s="4" t="s">
        <v>73</v>
      </c>
      <c r="K390" s="4" t="s">
        <v>7</v>
      </c>
      <c r="L390" s="4">
        <v>0.55415323029022601</v>
      </c>
      <c r="M390" s="4" t="s">
        <v>75</v>
      </c>
      <c r="N390" s="4" t="s">
        <v>24</v>
      </c>
      <c r="P390" s="4" t="s">
        <v>81</v>
      </c>
      <c r="Q390" s="4" t="s">
        <v>73</v>
      </c>
      <c r="R390" s="4" t="s">
        <v>10</v>
      </c>
      <c r="S390" s="4">
        <v>0.98760077842646699</v>
      </c>
      <c r="T390" s="4" t="s">
        <v>70</v>
      </c>
      <c r="U390" s="4" t="s">
        <v>22</v>
      </c>
      <c r="W390" s="14" t="s">
        <v>129</v>
      </c>
      <c r="X390" t="s">
        <v>73</v>
      </c>
      <c r="Y390" t="s">
        <v>10</v>
      </c>
      <c r="Z390">
        <v>0.70386433138726701</v>
      </c>
      <c r="AA390" s="17" t="s">
        <v>105</v>
      </c>
      <c r="AB390" t="s">
        <v>24</v>
      </c>
      <c r="AK390" s="4" t="s">
        <v>56</v>
      </c>
      <c r="AL390" s="4" t="s">
        <v>77</v>
      </c>
      <c r="AM390" s="4" t="s">
        <v>10</v>
      </c>
      <c r="AN390" s="4">
        <v>0.76396997497914898</v>
      </c>
      <c r="AO390" s="4" t="s">
        <v>110</v>
      </c>
      <c r="AP390" s="14" t="s">
        <v>56</v>
      </c>
    </row>
    <row r="391" spans="2:42" ht="16">
      <c r="B391" s="4" t="s">
        <v>130</v>
      </c>
      <c r="C391" s="4" t="s">
        <v>58</v>
      </c>
      <c r="D391" s="4" t="s">
        <v>7</v>
      </c>
      <c r="E391" s="4">
        <v>0.93071619217081802</v>
      </c>
      <c r="F391" s="4" t="s">
        <v>103</v>
      </c>
      <c r="G391" s="4" t="s">
        <v>24</v>
      </c>
      <c r="I391" s="4" t="s">
        <v>131</v>
      </c>
      <c r="J391" s="4" t="s">
        <v>73</v>
      </c>
      <c r="K391" s="4" t="s">
        <v>7</v>
      </c>
      <c r="L391" s="4">
        <v>0.91232069387301196</v>
      </c>
      <c r="M391" s="4" t="s">
        <v>75</v>
      </c>
      <c r="N391" s="4" t="s">
        <v>24</v>
      </c>
      <c r="P391" s="4" t="s">
        <v>81</v>
      </c>
      <c r="Q391" s="4" t="s">
        <v>73</v>
      </c>
      <c r="R391" s="4" t="s">
        <v>10</v>
      </c>
      <c r="S391" s="4">
        <v>0.917597998331943</v>
      </c>
      <c r="T391" s="4" t="s">
        <v>70</v>
      </c>
      <c r="U391" s="4" t="s">
        <v>22</v>
      </c>
      <c r="W391" s="14" t="s">
        <v>129</v>
      </c>
      <c r="X391" t="s">
        <v>73</v>
      </c>
      <c r="Y391" t="s">
        <v>10</v>
      </c>
      <c r="Z391">
        <v>0.88251320544898504</v>
      </c>
      <c r="AA391" t="s">
        <v>105</v>
      </c>
      <c r="AB391" t="s">
        <v>24</v>
      </c>
      <c r="AK391" s="4" t="s">
        <v>56</v>
      </c>
      <c r="AL391" s="4" t="s">
        <v>77</v>
      </c>
      <c r="AM391" s="4" t="s">
        <v>10</v>
      </c>
      <c r="AN391" s="4">
        <v>0.93160967472894096</v>
      </c>
      <c r="AO391" s="4" t="s">
        <v>110</v>
      </c>
      <c r="AP391" s="14" t="s">
        <v>56</v>
      </c>
    </row>
    <row r="392" spans="2:42" ht="16">
      <c r="B392" s="4" t="s">
        <v>130</v>
      </c>
      <c r="C392" s="4" t="s">
        <v>58</v>
      </c>
      <c r="D392" s="4" t="s">
        <v>7</v>
      </c>
      <c r="E392" s="4">
        <v>0.88056049822064097</v>
      </c>
      <c r="F392" s="4" t="s">
        <v>103</v>
      </c>
      <c r="G392" s="4" t="s">
        <v>24</v>
      </c>
      <c r="I392" s="4" t="s">
        <v>131</v>
      </c>
      <c r="J392" s="4" t="s">
        <v>73</v>
      </c>
      <c r="K392" s="4" t="s">
        <v>7</v>
      </c>
      <c r="L392" s="4">
        <v>0.99015901256532901</v>
      </c>
      <c r="M392" s="4" t="s">
        <v>75</v>
      </c>
      <c r="N392" s="4" t="s">
        <v>24</v>
      </c>
      <c r="P392" s="4" t="s">
        <v>81</v>
      </c>
      <c r="Q392" s="4" t="s">
        <v>73</v>
      </c>
      <c r="R392" s="4" t="s">
        <v>10</v>
      </c>
      <c r="S392" s="4">
        <v>0.55757575757575795</v>
      </c>
      <c r="T392" s="4" t="s">
        <v>70</v>
      </c>
      <c r="U392" s="4" t="s">
        <v>22</v>
      </c>
      <c r="W392" s="14" t="s">
        <v>129</v>
      </c>
      <c r="X392" t="s">
        <v>73</v>
      </c>
      <c r="Y392" t="s">
        <v>10</v>
      </c>
      <c r="Z392">
        <v>0.93872671670836805</v>
      </c>
      <c r="AA392" s="17" t="s">
        <v>105</v>
      </c>
      <c r="AB392" t="s">
        <v>24</v>
      </c>
      <c r="AK392" s="4" t="s">
        <v>56</v>
      </c>
      <c r="AL392" s="4" t="s">
        <v>77</v>
      </c>
      <c r="AM392" s="4" t="s">
        <v>10</v>
      </c>
      <c r="AN392" s="4">
        <v>0.835084792882958</v>
      </c>
      <c r="AO392" s="4" t="s">
        <v>110</v>
      </c>
      <c r="AP392" s="14" t="s">
        <v>56</v>
      </c>
    </row>
    <row r="393" spans="2:42" ht="16">
      <c r="B393" s="4" t="s">
        <v>130</v>
      </c>
      <c r="C393" s="4" t="s">
        <v>58</v>
      </c>
      <c r="D393" s="4" t="s">
        <v>7</v>
      </c>
      <c r="E393" s="4">
        <v>0.96141014234875399</v>
      </c>
      <c r="F393" s="4" t="s">
        <v>103</v>
      </c>
      <c r="G393" s="4" t="s">
        <v>24</v>
      </c>
      <c r="I393" s="4" t="s">
        <v>131</v>
      </c>
      <c r="J393" s="4" t="s">
        <v>73</v>
      </c>
      <c r="K393" s="4" t="s">
        <v>7</v>
      </c>
      <c r="L393" s="4">
        <v>0.72061603469365099</v>
      </c>
      <c r="M393" s="4" t="s">
        <v>75</v>
      </c>
      <c r="N393" s="4" t="s">
        <v>24</v>
      </c>
      <c r="P393" s="4" t="s">
        <v>81</v>
      </c>
      <c r="Q393" s="4" t="s">
        <v>73</v>
      </c>
      <c r="R393" s="4" t="s">
        <v>10</v>
      </c>
      <c r="S393" s="4">
        <v>0.98276341395607403</v>
      </c>
      <c r="T393" s="4" t="s">
        <v>70</v>
      </c>
      <c r="U393" s="4" t="s">
        <v>22</v>
      </c>
      <c r="W393" s="14" t="s">
        <v>129</v>
      </c>
      <c r="X393" t="s">
        <v>73</v>
      </c>
      <c r="Y393" t="s">
        <v>10</v>
      </c>
      <c r="Z393">
        <v>0.57714762301918299</v>
      </c>
      <c r="AA393" t="s">
        <v>105</v>
      </c>
      <c r="AB393" t="s">
        <v>24</v>
      </c>
      <c r="AK393" s="4" t="s">
        <v>56</v>
      </c>
      <c r="AL393" s="4" t="s">
        <v>77</v>
      </c>
      <c r="AM393" s="4" t="s">
        <v>10</v>
      </c>
      <c r="AN393" s="4">
        <v>0.794717820405894</v>
      </c>
      <c r="AO393" s="4" t="s">
        <v>110</v>
      </c>
      <c r="AP393" s="14" t="s">
        <v>56</v>
      </c>
    </row>
    <row r="394" spans="2:42" ht="16">
      <c r="B394" s="4" t="s">
        <v>130</v>
      </c>
      <c r="C394" s="4" t="s">
        <v>58</v>
      </c>
      <c r="D394" s="4" t="s">
        <v>7</v>
      </c>
      <c r="E394" s="4">
        <v>0.89991103202847</v>
      </c>
      <c r="F394" s="4" t="s">
        <v>103</v>
      </c>
      <c r="G394" s="4" t="s">
        <v>24</v>
      </c>
      <c r="I394" s="4" t="s">
        <v>131</v>
      </c>
      <c r="J394" s="4" t="s">
        <v>73</v>
      </c>
      <c r="K394" s="4" t="s">
        <v>7</v>
      </c>
      <c r="L394" s="4">
        <v>0.98648949182697698</v>
      </c>
      <c r="M394" s="4" t="s">
        <v>75</v>
      </c>
      <c r="N394" s="4" t="s">
        <v>24</v>
      </c>
      <c r="P394" s="4" t="s">
        <v>81</v>
      </c>
      <c r="Q394" s="4" t="s">
        <v>73</v>
      </c>
      <c r="R394" s="4" t="s">
        <v>10</v>
      </c>
      <c r="S394" s="4">
        <v>0.96691687517375602</v>
      </c>
      <c r="T394" s="4" t="s">
        <v>70</v>
      </c>
      <c r="U394" s="4" t="s">
        <v>22</v>
      </c>
      <c r="W394" s="14" t="s">
        <v>129</v>
      </c>
      <c r="X394" t="s">
        <v>73</v>
      </c>
      <c r="Y394" t="s">
        <v>10</v>
      </c>
      <c r="Z394">
        <v>0.95596330275229402</v>
      </c>
      <c r="AA394" s="17" t="s">
        <v>105</v>
      </c>
      <c r="AB394" t="s">
        <v>24</v>
      </c>
      <c r="AK394" s="4" t="s">
        <v>56</v>
      </c>
      <c r="AL394" s="4" t="s">
        <v>77</v>
      </c>
      <c r="AM394" s="4" t="s">
        <v>10</v>
      </c>
      <c r="AN394" s="4">
        <v>0.88117876007784302</v>
      </c>
      <c r="AO394" s="4" t="s">
        <v>110</v>
      </c>
      <c r="AP394" s="14" t="s">
        <v>56</v>
      </c>
    </row>
    <row r="395" spans="2:42" ht="16">
      <c r="B395" s="4" t="s">
        <v>130</v>
      </c>
      <c r="C395" s="4" t="s">
        <v>58</v>
      </c>
      <c r="D395" s="4" t="s">
        <v>7</v>
      </c>
      <c r="E395" s="4">
        <v>0.86082072953736699</v>
      </c>
      <c r="F395" s="4" t="s">
        <v>103</v>
      </c>
      <c r="G395" s="4" t="s">
        <v>24</v>
      </c>
      <c r="I395" s="4" t="s">
        <v>131</v>
      </c>
      <c r="J395" s="4" t="s">
        <v>73</v>
      </c>
      <c r="K395" s="4" t="s">
        <v>7</v>
      </c>
      <c r="L395" s="4">
        <v>0.89875458690092302</v>
      </c>
      <c r="M395" s="4" t="s">
        <v>75</v>
      </c>
      <c r="N395" s="4" t="s">
        <v>24</v>
      </c>
      <c r="P395" s="4" t="s">
        <v>81</v>
      </c>
      <c r="Q395" s="4" t="s">
        <v>73</v>
      </c>
      <c r="R395" s="4" t="s">
        <v>10</v>
      </c>
      <c r="S395" s="4">
        <v>0.91876563803169298</v>
      </c>
      <c r="T395" s="4" t="s">
        <v>70</v>
      </c>
      <c r="U395" s="4" t="s">
        <v>22</v>
      </c>
      <c r="W395" s="14" t="s">
        <v>129</v>
      </c>
      <c r="X395" t="s">
        <v>73</v>
      </c>
      <c r="Y395" t="s">
        <v>10</v>
      </c>
      <c r="Z395">
        <v>0.94178482068390301</v>
      </c>
      <c r="AA395" t="s">
        <v>105</v>
      </c>
      <c r="AB395" t="s">
        <v>24</v>
      </c>
      <c r="AK395" s="4" t="s">
        <v>56</v>
      </c>
      <c r="AL395" s="4" t="s">
        <v>77</v>
      </c>
      <c r="AM395" s="4" t="s">
        <v>10</v>
      </c>
      <c r="AN395" s="4">
        <v>0.94495412844036697</v>
      </c>
      <c r="AO395" s="4" t="s">
        <v>110</v>
      </c>
      <c r="AP395" s="14" t="s">
        <v>56</v>
      </c>
    </row>
    <row r="396" spans="2:42" ht="16">
      <c r="B396" s="4" t="s">
        <v>130</v>
      </c>
      <c r="C396" s="4" t="s">
        <v>58</v>
      </c>
      <c r="D396" s="4" t="s">
        <v>7</v>
      </c>
      <c r="E396" s="4">
        <v>0.88311832740213503</v>
      </c>
      <c r="F396" s="4" t="s">
        <v>103</v>
      </c>
      <c r="G396" s="4" t="s">
        <v>24</v>
      </c>
      <c r="I396" s="4" t="s">
        <v>131</v>
      </c>
      <c r="J396" s="4" t="s">
        <v>73</v>
      </c>
      <c r="K396" s="4" t="s">
        <v>7</v>
      </c>
      <c r="L396" s="4">
        <v>0.98437673746247101</v>
      </c>
      <c r="M396" s="4" t="s">
        <v>75</v>
      </c>
      <c r="N396" s="4" t="s">
        <v>24</v>
      </c>
      <c r="P396" s="4" t="s">
        <v>81</v>
      </c>
      <c r="Q396" s="4" t="s">
        <v>73</v>
      </c>
      <c r="R396" s="4" t="s">
        <v>10</v>
      </c>
      <c r="S396" s="4">
        <v>0.939393939393939</v>
      </c>
      <c r="T396" s="4" t="s">
        <v>70</v>
      </c>
      <c r="U396" s="4" t="s">
        <v>22</v>
      </c>
      <c r="W396" s="14" t="s">
        <v>129</v>
      </c>
      <c r="X396" t="s">
        <v>73</v>
      </c>
      <c r="Y396" t="s">
        <v>10</v>
      </c>
      <c r="Z396">
        <v>0.85604670558799001</v>
      </c>
      <c r="AA396" s="17" t="s">
        <v>105</v>
      </c>
      <c r="AB396" t="s">
        <v>24</v>
      </c>
      <c r="AK396" s="4" t="s">
        <v>56</v>
      </c>
      <c r="AL396" s="4" t="s">
        <v>77</v>
      </c>
      <c r="AM396" s="4" t="s">
        <v>10</v>
      </c>
      <c r="AN396" s="4">
        <v>0.72360300250208498</v>
      </c>
      <c r="AO396" s="4" t="s">
        <v>110</v>
      </c>
      <c r="AP396" s="14" t="s">
        <v>56</v>
      </c>
    </row>
    <row r="397" spans="2:42" ht="16">
      <c r="B397" s="4" t="s">
        <v>130</v>
      </c>
      <c r="C397" s="4" t="s">
        <v>58</v>
      </c>
      <c r="D397" s="4" t="s">
        <v>7</v>
      </c>
      <c r="E397" s="4">
        <v>0.66642571174377196</v>
      </c>
      <c r="F397" s="4" t="s">
        <v>103</v>
      </c>
      <c r="G397" s="4" t="s">
        <v>24</v>
      </c>
      <c r="I397" s="4" t="s">
        <v>131</v>
      </c>
      <c r="J397" s="4" t="s">
        <v>73</v>
      </c>
      <c r="K397" s="4" t="s">
        <v>7</v>
      </c>
      <c r="L397" s="4">
        <v>0.91187590348048497</v>
      </c>
      <c r="M397" s="4" t="s">
        <v>75</v>
      </c>
      <c r="N397" s="4" t="s">
        <v>24</v>
      </c>
      <c r="P397" s="4" t="s">
        <v>81</v>
      </c>
      <c r="Q397" s="4" t="s">
        <v>73</v>
      </c>
      <c r="R397" s="4" t="s">
        <v>10</v>
      </c>
      <c r="S397" s="4">
        <v>0.86016124548234596</v>
      </c>
      <c r="T397" s="4" t="s">
        <v>70</v>
      </c>
      <c r="U397" s="4" t="s">
        <v>22</v>
      </c>
      <c r="W397" s="14" t="s">
        <v>129</v>
      </c>
      <c r="X397" t="s">
        <v>73</v>
      </c>
      <c r="Y397" t="s">
        <v>10</v>
      </c>
      <c r="Z397">
        <v>0.82290797887128198</v>
      </c>
      <c r="AA397" t="s">
        <v>105</v>
      </c>
      <c r="AB397" t="s">
        <v>24</v>
      </c>
      <c r="AK397" s="4" t="s">
        <v>56</v>
      </c>
      <c r="AL397" s="4" t="s">
        <v>77</v>
      </c>
      <c r="AM397" s="4" t="s">
        <v>10</v>
      </c>
      <c r="AN397" s="4">
        <v>0.64854045037531305</v>
      </c>
      <c r="AO397" s="4" t="s">
        <v>110</v>
      </c>
      <c r="AP397" s="14" t="s">
        <v>56</v>
      </c>
    </row>
    <row r="398" spans="2:42" ht="16">
      <c r="B398" s="4" t="s">
        <v>130</v>
      </c>
      <c r="C398" s="4" t="s">
        <v>58</v>
      </c>
      <c r="D398" s="4" t="s">
        <v>7</v>
      </c>
      <c r="E398" s="4">
        <v>0.70284697508896798</v>
      </c>
      <c r="F398" s="4" t="s">
        <v>103</v>
      </c>
      <c r="G398" s="4" t="s">
        <v>24</v>
      </c>
      <c r="I398" s="4" t="s">
        <v>131</v>
      </c>
      <c r="J398" s="4" t="s">
        <v>73</v>
      </c>
      <c r="K398" s="4" t="s">
        <v>7</v>
      </c>
      <c r="L398" s="4">
        <v>0.936228177471367</v>
      </c>
      <c r="M398" s="4" t="s">
        <v>75</v>
      </c>
      <c r="N398" s="4" t="s">
        <v>24</v>
      </c>
      <c r="P398" s="17" t="s">
        <v>132</v>
      </c>
      <c r="Q398" t="s">
        <v>68</v>
      </c>
      <c r="R398" t="s">
        <v>7</v>
      </c>
      <c r="S398">
        <v>0.98526631824752597</v>
      </c>
      <c r="T398" s="17" t="s">
        <v>70</v>
      </c>
      <c r="U398" s="17" t="s">
        <v>24</v>
      </c>
      <c r="W398" s="14" t="s">
        <v>129</v>
      </c>
      <c r="X398" t="s">
        <v>73</v>
      </c>
      <c r="Y398" t="s">
        <v>10</v>
      </c>
      <c r="Z398">
        <v>0.55574089519043601</v>
      </c>
      <c r="AA398" s="17" t="s">
        <v>105</v>
      </c>
      <c r="AB398" t="s">
        <v>24</v>
      </c>
      <c r="AK398" s="4" t="s">
        <v>56</v>
      </c>
      <c r="AL398" s="4" t="s">
        <v>77</v>
      </c>
      <c r="AM398" s="4" t="s">
        <v>10</v>
      </c>
      <c r="AN398" s="4">
        <v>0.72743953294412</v>
      </c>
      <c r="AO398" s="4" t="s">
        <v>110</v>
      </c>
      <c r="AP398" s="14" t="s">
        <v>56</v>
      </c>
    </row>
    <row r="399" spans="2:42" ht="16">
      <c r="B399" s="4" t="s">
        <v>130</v>
      </c>
      <c r="C399" s="4" t="s">
        <v>58</v>
      </c>
      <c r="D399" s="4" t="s">
        <v>7</v>
      </c>
      <c r="E399" s="4">
        <v>0.788812277580071</v>
      </c>
      <c r="F399" s="4" t="s">
        <v>103</v>
      </c>
      <c r="G399" s="4" t="s">
        <v>24</v>
      </c>
      <c r="I399" s="4" t="s">
        <v>131</v>
      </c>
      <c r="J399" s="4" t="s">
        <v>73</v>
      </c>
      <c r="K399" s="4" t="s">
        <v>7</v>
      </c>
      <c r="L399" s="4">
        <v>0.986044701434449</v>
      </c>
      <c r="M399" s="4" t="s">
        <v>75</v>
      </c>
      <c r="N399" s="4" t="s">
        <v>24</v>
      </c>
      <c r="P399" s="17" t="s">
        <v>132</v>
      </c>
      <c r="Q399" t="s">
        <v>68</v>
      </c>
      <c r="R399" t="s">
        <v>7</v>
      </c>
      <c r="S399">
        <v>0.95329700878460999</v>
      </c>
      <c r="T399" t="s">
        <v>70</v>
      </c>
      <c r="U399" s="17" t="s">
        <v>24</v>
      </c>
      <c r="W399" s="14" t="s">
        <v>129</v>
      </c>
      <c r="X399" t="s">
        <v>73</v>
      </c>
      <c r="Y399" t="s">
        <v>10</v>
      </c>
      <c r="Z399">
        <v>0.96669446761189903</v>
      </c>
      <c r="AA399" t="s">
        <v>105</v>
      </c>
      <c r="AB399" t="s">
        <v>24</v>
      </c>
      <c r="AK399" s="4" t="s">
        <v>56</v>
      </c>
      <c r="AL399" s="4" t="s">
        <v>77</v>
      </c>
      <c r="AM399" s="4" t="s">
        <v>10</v>
      </c>
      <c r="AN399" s="4">
        <v>0.98042813455657496</v>
      </c>
      <c r="AO399" s="4" t="s">
        <v>110</v>
      </c>
      <c r="AP399" s="14" t="s">
        <v>56</v>
      </c>
    </row>
    <row r="400" spans="2:42" ht="16">
      <c r="B400" s="4" t="s">
        <v>130</v>
      </c>
      <c r="C400" s="4" t="s">
        <v>58</v>
      </c>
      <c r="D400" s="4" t="s">
        <v>7</v>
      </c>
      <c r="E400" s="4">
        <v>0.79020240213523096</v>
      </c>
      <c r="F400" s="4" t="s">
        <v>103</v>
      </c>
      <c r="G400" s="4" t="s">
        <v>24</v>
      </c>
      <c r="I400" s="4" t="s">
        <v>131</v>
      </c>
      <c r="J400" s="4" t="s">
        <v>73</v>
      </c>
      <c r="K400" s="4" t="s">
        <v>7</v>
      </c>
      <c r="L400" s="4">
        <v>0.85583231402201698</v>
      </c>
      <c r="M400" s="4" t="s">
        <v>75</v>
      </c>
      <c r="N400" s="4" t="s">
        <v>24</v>
      </c>
      <c r="P400" s="17" t="s">
        <v>132</v>
      </c>
      <c r="Q400" t="s">
        <v>68</v>
      </c>
      <c r="R400" t="s">
        <v>7</v>
      </c>
      <c r="S400">
        <v>0.99961080840653804</v>
      </c>
      <c r="T400" s="17" t="s">
        <v>70</v>
      </c>
      <c r="U400" s="17" t="s">
        <v>24</v>
      </c>
      <c r="W400" s="14" t="s">
        <v>129</v>
      </c>
      <c r="X400" t="s">
        <v>73</v>
      </c>
      <c r="Y400" t="s">
        <v>10</v>
      </c>
      <c r="Z400">
        <v>0.99160411453989405</v>
      </c>
      <c r="AA400" s="17" t="s">
        <v>105</v>
      </c>
      <c r="AB400" t="s">
        <v>24</v>
      </c>
      <c r="AK400" s="4" t="s">
        <v>56</v>
      </c>
      <c r="AL400" s="4" t="s">
        <v>77</v>
      </c>
      <c r="AM400" s="4" t="s">
        <v>10</v>
      </c>
      <c r="AN400" s="4">
        <v>0.69424520433694703</v>
      </c>
      <c r="AO400" s="4" t="s">
        <v>110</v>
      </c>
      <c r="AP400" s="14" t="s">
        <v>56</v>
      </c>
    </row>
    <row r="401" spans="2:42" ht="16">
      <c r="B401" s="4" t="s">
        <v>130</v>
      </c>
      <c r="C401" s="4" t="s">
        <v>58</v>
      </c>
      <c r="D401" s="4" t="s">
        <v>10</v>
      </c>
      <c r="E401" s="4">
        <v>0.44879350606026902</v>
      </c>
      <c r="F401" s="4" t="s">
        <v>103</v>
      </c>
      <c r="G401" s="4" t="s">
        <v>24</v>
      </c>
      <c r="I401" s="4" t="s">
        <v>131</v>
      </c>
      <c r="J401" s="4" t="s">
        <v>73</v>
      </c>
      <c r="K401" s="4" t="s">
        <v>10</v>
      </c>
      <c r="L401" s="4">
        <v>0.641721338819082</v>
      </c>
      <c r="M401" s="4" t="s">
        <v>75</v>
      </c>
      <c r="N401" s="4" t="s">
        <v>24</v>
      </c>
      <c r="P401" s="17" t="s">
        <v>132</v>
      </c>
      <c r="Q401" t="s">
        <v>68</v>
      </c>
      <c r="R401" t="s">
        <v>7</v>
      </c>
      <c r="S401">
        <v>0.93122428555543202</v>
      </c>
      <c r="T401" t="s">
        <v>70</v>
      </c>
      <c r="U401" s="17" t="s">
        <v>24</v>
      </c>
      <c r="W401" s="14" t="s">
        <v>129</v>
      </c>
      <c r="X401" t="s">
        <v>73</v>
      </c>
      <c r="Y401" t="s">
        <v>10</v>
      </c>
      <c r="Z401">
        <v>0.73722546566583302</v>
      </c>
      <c r="AA401" t="s">
        <v>105</v>
      </c>
      <c r="AB401" t="s">
        <v>24</v>
      </c>
      <c r="AK401" s="4" t="s">
        <v>56</v>
      </c>
      <c r="AL401" s="4" t="s">
        <v>77</v>
      </c>
      <c r="AM401" s="4" t="s">
        <v>10</v>
      </c>
      <c r="AN401" s="4">
        <v>0.92421462329719195</v>
      </c>
      <c r="AO401" s="4" t="s">
        <v>110</v>
      </c>
      <c r="AP401" s="14" t="s">
        <v>56</v>
      </c>
    </row>
    <row r="402" spans="2:42" ht="16">
      <c r="B402" s="4" t="s">
        <v>130</v>
      </c>
      <c r="C402" s="4" t="s">
        <v>58</v>
      </c>
      <c r="D402" s="4" t="s">
        <v>10</v>
      </c>
      <c r="E402" s="4">
        <v>0.51445568775714401</v>
      </c>
      <c r="F402" s="4" t="s">
        <v>103</v>
      </c>
      <c r="G402" s="4" t="s">
        <v>24</v>
      </c>
      <c r="I402" s="4" t="s">
        <v>131</v>
      </c>
      <c r="J402" s="4" t="s">
        <v>73</v>
      </c>
      <c r="K402" s="4" t="s">
        <v>10</v>
      </c>
      <c r="L402" s="4">
        <v>0.83414878238629997</v>
      </c>
      <c r="M402" s="4" t="s">
        <v>75</v>
      </c>
      <c r="N402" s="4" t="s">
        <v>24</v>
      </c>
      <c r="P402" s="17" t="s">
        <v>132</v>
      </c>
      <c r="Q402" t="s">
        <v>68</v>
      </c>
      <c r="R402" t="s">
        <v>7</v>
      </c>
      <c r="S402">
        <v>0.91404425664405697</v>
      </c>
      <c r="T402" s="17" t="s">
        <v>70</v>
      </c>
      <c r="U402" s="17" t="s">
        <v>24</v>
      </c>
      <c r="W402" s="14" t="s">
        <v>129</v>
      </c>
      <c r="X402" t="s">
        <v>73</v>
      </c>
      <c r="Y402" t="s">
        <v>10</v>
      </c>
      <c r="Z402">
        <v>0.81873783708646097</v>
      </c>
      <c r="AA402" s="17" t="s">
        <v>105</v>
      </c>
      <c r="AB402" t="s">
        <v>24</v>
      </c>
      <c r="AK402" s="4" t="s">
        <v>56</v>
      </c>
      <c r="AL402" s="4" t="s">
        <v>77</v>
      </c>
      <c r="AM402" s="4" t="s">
        <v>10</v>
      </c>
      <c r="AN402" s="4">
        <v>0.81762579927717505</v>
      </c>
      <c r="AO402" s="4" t="s">
        <v>110</v>
      </c>
      <c r="AP402" s="14" t="s">
        <v>56</v>
      </c>
    </row>
    <row r="403" spans="2:42" ht="16">
      <c r="B403" s="4" t="s">
        <v>130</v>
      </c>
      <c r="C403" s="4" t="s">
        <v>58</v>
      </c>
      <c r="D403" s="4" t="s">
        <v>10</v>
      </c>
      <c r="E403" s="4">
        <v>0.87562548648949201</v>
      </c>
      <c r="F403" s="4" t="s">
        <v>103</v>
      </c>
      <c r="G403" s="4" t="s">
        <v>24</v>
      </c>
      <c r="I403" s="4" t="s">
        <v>131</v>
      </c>
      <c r="J403" s="4" t="s">
        <v>73</v>
      </c>
      <c r="K403" s="4" t="s">
        <v>10</v>
      </c>
      <c r="L403" s="4">
        <v>0.61358834649171601</v>
      </c>
      <c r="M403" s="4" t="s">
        <v>75</v>
      </c>
      <c r="N403" s="4" t="s">
        <v>24</v>
      </c>
      <c r="P403" s="17" t="s">
        <v>132</v>
      </c>
      <c r="Q403" t="s">
        <v>68</v>
      </c>
      <c r="R403" t="s">
        <v>7</v>
      </c>
      <c r="S403">
        <v>0.94189925497609295</v>
      </c>
      <c r="T403" t="s">
        <v>70</v>
      </c>
      <c r="U403" s="17" t="s">
        <v>24</v>
      </c>
      <c r="W403" s="14" t="s">
        <v>129</v>
      </c>
      <c r="X403" t="s">
        <v>73</v>
      </c>
      <c r="Y403" t="s">
        <v>10</v>
      </c>
      <c r="Z403">
        <v>0.83908812899638596</v>
      </c>
      <c r="AA403" t="s">
        <v>105</v>
      </c>
      <c r="AB403" t="s">
        <v>24</v>
      </c>
      <c r="AK403" s="4" t="s">
        <v>56</v>
      </c>
      <c r="AL403" s="4" t="s">
        <v>77</v>
      </c>
      <c r="AM403" s="4" t="s">
        <v>10</v>
      </c>
      <c r="AN403" s="4">
        <v>0.4</v>
      </c>
      <c r="AO403" s="4" t="s">
        <v>110</v>
      </c>
      <c r="AP403" s="14" t="s">
        <v>56</v>
      </c>
    </row>
    <row r="404" spans="2:42" ht="16">
      <c r="B404" s="4" t="s">
        <v>130</v>
      </c>
      <c r="C404" s="4" t="s">
        <v>58</v>
      </c>
      <c r="D404" s="4" t="s">
        <v>10</v>
      </c>
      <c r="E404" s="4">
        <v>0.65245190703880795</v>
      </c>
      <c r="F404" s="4" t="s">
        <v>103</v>
      </c>
      <c r="G404" s="4" t="s">
        <v>24</v>
      </c>
      <c r="I404" s="4" t="s">
        <v>131</v>
      </c>
      <c r="J404" s="4" t="s">
        <v>73</v>
      </c>
      <c r="K404" s="4" t="s">
        <v>10</v>
      </c>
      <c r="L404" s="4">
        <v>0.41115311909262803</v>
      </c>
      <c r="M404" s="4" t="s">
        <v>75</v>
      </c>
      <c r="N404" s="4" t="s">
        <v>24</v>
      </c>
      <c r="P404" s="17" t="s">
        <v>132</v>
      </c>
      <c r="Q404" t="s">
        <v>68</v>
      </c>
      <c r="R404" t="s">
        <v>7</v>
      </c>
      <c r="S404">
        <v>0.98226398309796503</v>
      </c>
      <c r="T404" s="17" t="s">
        <v>70</v>
      </c>
      <c r="U404" s="17" t="s">
        <v>24</v>
      </c>
      <c r="AK404" s="4" t="s">
        <v>56</v>
      </c>
      <c r="AL404" s="4" t="s">
        <v>77</v>
      </c>
      <c r="AM404" s="4" t="s">
        <v>10</v>
      </c>
      <c r="AN404" s="4">
        <v>0.96914095079232698</v>
      </c>
      <c r="AO404" s="4" t="s">
        <v>110</v>
      </c>
      <c r="AP404" s="14" t="s">
        <v>56</v>
      </c>
    </row>
    <row r="405" spans="2:42" ht="16">
      <c r="B405" s="4" t="s">
        <v>130</v>
      </c>
      <c r="C405" s="4" t="s">
        <v>58</v>
      </c>
      <c r="D405" s="4" t="s">
        <v>10</v>
      </c>
      <c r="E405" s="4">
        <v>0.24780384743689499</v>
      </c>
      <c r="F405" s="4" t="s">
        <v>103</v>
      </c>
      <c r="G405" s="4" t="s">
        <v>24</v>
      </c>
      <c r="I405" s="4" t="s">
        <v>131</v>
      </c>
      <c r="J405" s="4" t="s">
        <v>73</v>
      </c>
      <c r="K405" s="4" t="s">
        <v>10</v>
      </c>
      <c r="L405" s="4">
        <v>0.26231513399310602</v>
      </c>
      <c r="M405" s="4" t="s">
        <v>75</v>
      </c>
      <c r="N405" s="4" t="s">
        <v>24</v>
      </c>
      <c r="P405" s="17" t="s">
        <v>132</v>
      </c>
      <c r="Q405" t="s">
        <v>68</v>
      </c>
      <c r="R405" t="s">
        <v>7</v>
      </c>
      <c r="S405">
        <v>0.96480596019125997</v>
      </c>
      <c r="T405" t="s">
        <v>70</v>
      </c>
      <c r="U405" s="17" t="s">
        <v>24</v>
      </c>
      <c r="AK405" s="4" t="s">
        <v>56</v>
      </c>
      <c r="AL405" s="4" t="s">
        <v>77</v>
      </c>
      <c r="AM405" s="4" t="s">
        <v>10</v>
      </c>
      <c r="AN405" s="4">
        <v>0.83080344731720901</v>
      </c>
      <c r="AO405" s="4" t="s">
        <v>110</v>
      </c>
      <c r="AP405" s="14" t="s">
        <v>56</v>
      </c>
    </row>
    <row r="406" spans="2:42" ht="16">
      <c r="B406" s="4" t="s">
        <v>130</v>
      </c>
      <c r="C406" s="4" t="s">
        <v>58</v>
      </c>
      <c r="D406" s="4" t="s">
        <v>10</v>
      </c>
      <c r="E406" s="4">
        <v>0.37551428889136002</v>
      </c>
      <c r="F406" s="4" t="s">
        <v>103</v>
      </c>
      <c r="G406" s="4" t="s">
        <v>24</v>
      </c>
      <c r="I406" t="s">
        <v>133</v>
      </c>
      <c r="J406" t="s">
        <v>64</v>
      </c>
      <c r="K406" t="s">
        <v>7</v>
      </c>
      <c r="L406">
        <v>0.84098743467141102</v>
      </c>
      <c r="M406" s="14" t="s">
        <v>75</v>
      </c>
      <c r="N406" t="s">
        <v>24</v>
      </c>
      <c r="P406" s="17" t="s">
        <v>132</v>
      </c>
      <c r="Q406" t="s">
        <v>68</v>
      </c>
      <c r="R406" t="s">
        <v>7</v>
      </c>
      <c r="S406">
        <v>0.99538529967752698</v>
      </c>
      <c r="T406" s="17" t="s">
        <v>70</v>
      </c>
      <c r="U406" s="17" t="s">
        <v>24</v>
      </c>
      <c r="AK406" s="4" t="s">
        <v>56</v>
      </c>
      <c r="AL406" s="4" t="s">
        <v>77</v>
      </c>
      <c r="AM406" s="4" t="s">
        <v>7</v>
      </c>
      <c r="AN406" s="4">
        <v>0.70086182930219598</v>
      </c>
      <c r="AO406" s="4" t="s">
        <v>110</v>
      </c>
      <c r="AP406" s="14" t="s">
        <v>56</v>
      </c>
    </row>
    <row r="407" spans="2:42" ht="16">
      <c r="B407" s="4" t="s">
        <v>130</v>
      </c>
      <c r="C407" s="4" t="s">
        <v>58</v>
      </c>
      <c r="D407" s="4" t="s">
        <v>10</v>
      </c>
      <c r="E407" s="4">
        <v>0.33014566885355301</v>
      </c>
      <c r="F407" s="4" t="s">
        <v>103</v>
      </c>
      <c r="G407" s="4" t="s">
        <v>24</v>
      </c>
      <c r="I407" t="s">
        <v>133</v>
      </c>
      <c r="J407" t="s">
        <v>64</v>
      </c>
      <c r="K407" t="s">
        <v>7</v>
      </c>
      <c r="L407">
        <v>0.81680195707772696</v>
      </c>
      <c r="M407" s="14" t="s">
        <v>75</v>
      </c>
      <c r="N407" t="s">
        <v>24</v>
      </c>
      <c r="P407" s="17" t="s">
        <v>132</v>
      </c>
      <c r="Q407" t="s">
        <v>68</v>
      </c>
      <c r="R407" t="s">
        <v>7</v>
      </c>
      <c r="S407">
        <v>0.63894139886578405</v>
      </c>
      <c r="T407" t="s">
        <v>70</v>
      </c>
      <c r="U407" s="17" t="s">
        <v>24</v>
      </c>
      <c r="AK407" s="4" t="s">
        <v>56</v>
      </c>
      <c r="AL407" s="4" t="s">
        <v>77</v>
      </c>
      <c r="AM407" s="4" t="s">
        <v>7</v>
      </c>
      <c r="AN407" s="4">
        <v>0.73222129552404802</v>
      </c>
      <c r="AO407" s="4" t="s">
        <v>110</v>
      </c>
      <c r="AP407" s="14" t="s">
        <v>56</v>
      </c>
    </row>
    <row r="408" spans="2:42" ht="16">
      <c r="B408" s="4" t="s">
        <v>130</v>
      </c>
      <c r="C408" s="4" t="s">
        <v>58</v>
      </c>
      <c r="D408" s="4" t="s">
        <v>10</v>
      </c>
      <c r="E408" s="4">
        <v>0.57277882797731605</v>
      </c>
      <c r="F408" s="4" t="s">
        <v>103</v>
      </c>
      <c r="G408" s="4" t="s">
        <v>24</v>
      </c>
      <c r="I408" t="s">
        <v>133</v>
      </c>
      <c r="J408" t="s">
        <v>64</v>
      </c>
      <c r="K408" t="s">
        <v>7</v>
      </c>
      <c r="L408">
        <v>0.90715000555988001</v>
      </c>
      <c r="M408" s="14" t="s">
        <v>75</v>
      </c>
      <c r="N408" t="s">
        <v>24</v>
      </c>
      <c r="P408" s="17" t="s">
        <v>132</v>
      </c>
      <c r="Q408" t="s">
        <v>68</v>
      </c>
      <c r="R408" t="s">
        <v>7</v>
      </c>
      <c r="S408">
        <v>0.99104859335038398</v>
      </c>
      <c r="T408" s="17" t="s">
        <v>70</v>
      </c>
      <c r="U408" s="17" t="s">
        <v>24</v>
      </c>
      <c r="AK408" s="4" t="s">
        <v>56</v>
      </c>
      <c r="AL408" s="4" t="s">
        <v>77</v>
      </c>
      <c r="AM408" s="4" t="s">
        <v>7</v>
      </c>
      <c r="AN408" s="4">
        <v>0.68418126216291397</v>
      </c>
      <c r="AO408" s="4" t="s">
        <v>110</v>
      </c>
      <c r="AP408" s="14" t="s">
        <v>56</v>
      </c>
    </row>
    <row r="409" spans="2:42" ht="16">
      <c r="B409" s="4" t="s">
        <v>130</v>
      </c>
      <c r="C409" s="4" t="s">
        <v>58</v>
      </c>
      <c r="D409" s="4" t="s">
        <v>10</v>
      </c>
      <c r="E409" s="4">
        <v>0.43222506393861898</v>
      </c>
      <c r="F409" s="4" t="s">
        <v>103</v>
      </c>
      <c r="G409" s="4" t="s">
        <v>24</v>
      </c>
      <c r="I409" t="s">
        <v>133</v>
      </c>
      <c r="J409" t="s">
        <v>64</v>
      </c>
      <c r="K409" t="s">
        <v>7</v>
      </c>
      <c r="L409">
        <v>0.89019237184476796</v>
      </c>
      <c r="M409" s="14" t="s">
        <v>75</v>
      </c>
      <c r="N409" t="s">
        <v>24</v>
      </c>
      <c r="P409" s="17" t="s">
        <v>132</v>
      </c>
      <c r="Q409" t="s">
        <v>68</v>
      </c>
      <c r="R409" t="s">
        <v>7</v>
      </c>
      <c r="S409">
        <v>0.94690314689202704</v>
      </c>
      <c r="T409" t="s">
        <v>70</v>
      </c>
      <c r="U409" s="17" t="s">
        <v>24</v>
      </c>
      <c r="AK409" s="4" t="s">
        <v>56</v>
      </c>
      <c r="AL409" s="4" t="s">
        <v>77</v>
      </c>
      <c r="AM409" s="4" t="s">
        <v>7</v>
      </c>
      <c r="AN409" s="4">
        <v>0.90380872949680302</v>
      </c>
      <c r="AO409" s="4" t="s">
        <v>110</v>
      </c>
      <c r="AP409" s="14" t="s">
        <v>56</v>
      </c>
    </row>
    <row r="410" spans="2:42" ht="16">
      <c r="B410" s="4" t="s">
        <v>130</v>
      </c>
      <c r="C410" s="4" t="s">
        <v>58</v>
      </c>
      <c r="D410" s="4" t="s">
        <v>10</v>
      </c>
      <c r="E410" s="4">
        <v>0.62493050150116802</v>
      </c>
      <c r="F410" s="4" t="s">
        <v>103</v>
      </c>
      <c r="G410" s="4" t="s">
        <v>24</v>
      </c>
      <c r="I410" t="s">
        <v>133</v>
      </c>
      <c r="J410" t="s">
        <v>64</v>
      </c>
      <c r="K410" t="s">
        <v>7</v>
      </c>
      <c r="L410">
        <v>0.85522072723229203</v>
      </c>
      <c r="M410" s="14" t="s">
        <v>75</v>
      </c>
      <c r="N410" t="s">
        <v>24</v>
      </c>
      <c r="P410" s="17" t="s">
        <v>132</v>
      </c>
      <c r="Q410" t="s">
        <v>68</v>
      </c>
      <c r="R410" t="s">
        <v>7</v>
      </c>
      <c r="S410">
        <v>0.98932503057933996</v>
      </c>
      <c r="T410" s="17" t="s">
        <v>70</v>
      </c>
      <c r="U410" s="17" t="s">
        <v>24</v>
      </c>
      <c r="AK410" s="4" t="s">
        <v>56</v>
      </c>
      <c r="AL410" s="4" t="s">
        <v>77</v>
      </c>
      <c r="AM410" s="4" t="s">
        <v>7</v>
      </c>
      <c r="AN410" s="4">
        <v>0.979760911871004</v>
      </c>
      <c r="AO410" s="4" t="s">
        <v>110</v>
      </c>
      <c r="AP410" s="14" t="s">
        <v>56</v>
      </c>
    </row>
    <row r="411" spans="2:42" ht="16">
      <c r="B411" s="4" t="s">
        <v>130</v>
      </c>
      <c r="C411" s="4" t="s">
        <v>58</v>
      </c>
      <c r="D411" s="4" t="s">
        <v>10</v>
      </c>
      <c r="E411" s="4">
        <v>0.80418102968975902</v>
      </c>
      <c r="F411" s="4" t="s">
        <v>103</v>
      </c>
      <c r="G411" s="4" t="s">
        <v>24</v>
      </c>
      <c r="I411" t="s">
        <v>133</v>
      </c>
      <c r="J411" t="s">
        <v>64</v>
      </c>
      <c r="K411" t="s">
        <v>7</v>
      </c>
      <c r="L411">
        <v>0.94712554208829103</v>
      </c>
      <c r="M411" s="14" t="s">
        <v>75</v>
      </c>
      <c r="N411" t="s">
        <v>24</v>
      </c>
      <c r="P411" s="17" t="s">
        <v>132</v>
      </c>
      <c r="Q411" t="s">
        <v>68</v>
      </c>
      <c r="R411" t="s">
        <v>7</v>
      </c>
      <c r="S411">
        <v>0.93856332703213596</v>
      </c>
      <c r="T411" t="s">
        <v>70</v>
      </c>
      <c r="U411" s="17" t="s">
        <v>24</v>
      </c>
      <c r="AK411" s="4" t="s">
        <v>56</v>
      </c>
      <c r="AL411" s="4" t="s">
        <v>77</v>
      </c>
      <c r="AM411" s="4" t="s">
        <v>7</v>
      </c>
      <c r="AN411" s="4">
        <v>0.88618293021962702</v>
      </c>
      <c r="AO411" s="4" t="s">
        <v>110</v>
      </c>
      <c r="AP411" s="14" t="s">
        <v>56</v>
      </c>
    </row>
    <row r="412" spans="2:42" ht="16">
      <c r="B412" s="4" t="s">
        <v>130</v>
      </c>
      <c r="C412" s="4" t="s">
        <v>58</v>
      </c>
      <c r="D412" s="4" t="s">
        <v>10</v>
      </c>
      <c r="E412" s="4">
        <v>0.14344490159012599</v>
      </c>
      <c r="F412" s="4" t="s">
        <v>103</v>
      </c>
      <c r="G412" s="4" t="s">
        <v>24</v>
      </c>
      <c r="I412" t="s">
        <v>133</v>
      </c>
      <c r="J412" t="s">
        <v>64</v>
      </c>
      <c r="K412" t="s">
        <v>7</v>
      </c>
      <c r="L412">
        <v>0.97370176804180997</v>
      </c>
      <c r="M412" s="14" t="s">
        <v>75</v>
      </c>
      <c r="N412" t="s">
        <v>24</v>
      </c>
      <c r="P412" s="17" t="s">
        <v>132</v>
      </c>
      <c r="Q412" t="s">
        <v>68</v>
      </c>
      <c r="R412" t="s">
        <v>10</v>
      </c>
      <c r="S412">
        <v>0.529051987767584</v>
      </c>
      <c r="T412" s="17" t="s">
        <v>70</v>
      </c>
      <c r="U412" s="17" t="s">
        <v>24</v>
      </c>
      <c r="AK412" s="4" t="s">
        <v>56</v>
      </c>
      <c r="AL412" s="4" t="s">
        <v>77</v>
      </c>
      <c r="AM412" s="4" t="s">
        <v>7</v>
      </c>
      <c r="AN412" s="4">
        <v>0.96396997497914905</v>
      </c>
      <c r="AO412" s="4" t="s">
        <v>110</v>
      </c>
      <c r="AP412" s="14" t="s">
        <v>56</v>
      </c>
    </row>
    <row r="413" spans="2:42" ht="16">
      <c r="B413" s="4" t="s">
        <v>130</v>
      </c>
      <c r="C413" s="4" t="s">
        <v>58</v>
      </c>
      <c r="D413" s="4" t="s">
        <v>10</v>
      </c>
      <c r="E413" s="4">
        <v>0.495663293672857</v>
      </c>
      <c r="F413" s="4" t="s">
        <v>103</v>
      </c>
      <c r="G413" s="4" t="s">
        <v>24</v>
      </c>
      <c r="I413" t="s">
        <v>133</v>
      </c>
      <c r="J413" t="s">
        <v>64</v>
      </c>
      <c r="K413" t="s">
        <v>7</v>
      </c>
      <c r="L413">
        <v>0.91815856777493599</v>
      </c>
      <c r="M413" s="14" t="s">
        <v>75</v>
      </c>
      <c r="N413" t="s">
        <v>24</v>
      </c>
      <c r="P413" s="17" t="s">
        <v>132</v>
      </c>
      <c r="Q413" t="s">
        <v>68</v>
      </c>
      <c r="R413" t="s">
        <v>10</v>
      </c>
      <c r="S413">
        <v>0.86316374756741698</v>
      </c>
      <c r="T413" t="s">
        <v>70</v>
      </c>
      <c r="U413" s="17" t="s">
        <v>24</v>
      </c>
      <c r="AK413" s="4" t="s">
        <v>56</v>
      </c>
      <c r="AL413" s="4" t="s">
        <v>77</v>
      </c>
      <c r="AM413" s="4" t="s">
        <v>7</v>
      </c>
      <c r="AN413" s="4">
        <v>0.86700027800945201</v>
      </c>
      <c r="AO413" s="4" t="s">
        <v>110</v>
      </c>
      <c r="AP413" s="14" t="s">
        <v>56</v>
      </c>
    </row>
    <row r="414" spans="2:42" ht="16">
      <c r="B414" s="4" t="s">
        <v>134</v>
      </c>
      <c r="C414" s="4" t="s">
        <v>58</v>
      </c>
      <c r="D414" s="4" t="s">
        <v>7</v>
      </c>
      <c r="E414" s="4">
        <v>0.79021406727828702</v>
      </c>
      <c r="F414" s="4" t="s">
        <v>103</v>
      </c>
      <c r="G414" s="4" t="s">
        <v>24</v>
      </c>
      <c r="I414" t="s">
        <v>133</v>
      </c>
      <c r="J414" t="s">
        <v>64</v>
      </c>
      <c r="K414" t="s">
        <v>7</v>
      </c>
      <c r="L414">
        <v>0.91298787946180404</v>
      </c>
      <c r="M414" s="14" t="s">
        <v>75</v>
      </c>
      <c r="N414" t="s">
        <v>24</v>
      </c>
      <c r="P414" s="17" t="s">
        <v>132</v>
      </c>
      <c r="Q414" t="s">
        <v>68</v>
      </c>
      <c r="R414" t="s">
        <v>10</v>
      </c>
      <c r="S414">
        <v>0.92888518209619098</v>
      </c>
      <c r="T414" s="17" t="s">
        <v>70</v>
      </c>
      <c r="U414" s="17" t="s">
        <v>24</v>
      </c>
      <c r="AK414" s="4" t="s">
        <v>56</v>
      </c>
      <c r="AL414" s="4" t="s">
        <v>77</v>
      </c>
      <c r="AM414" s="4" t="s">
        <v>7</v>
      </c>
      <c r="AN414" s="4">
        <v>0.89</v>
      </c>
      <c r="AO414" s="4" t="s">
        <v>110</v>
      </c>
      <c r="AP414" s="14" t="s">
        <v>56</v>
      </c>
    </row>
    <row r="415" spans="2:42" ht="16">
      <c r="B415" s="4" t="s">
        <v>134</v>
      </c>
      <c r="C415" s="4" t="s">
        <v>58</v>
      </c>
      <c r="D415" s="4" t="s">
        <v>7</v>
      </c>
      <c r="E415" s="4">
        <v>0.72877397831526303</v>
      </c>
      <c r="F415" s="4" t="s">
        <v>103</v>
      </c>
      <c r="G415" s="4" t="s">
        <v>24</v>
      </c>
      <c r="I415" t="s">
        <v>133</v>
      </c>
      <c r="J415" t="s">
        <v>64</v>
      </c>
      <c r="K415" t="s">
        <v>7</v>
      </c>
      <c r="L415">
        <v>0.629934393417102</v>
      </c>
      <c r="M415" s="14" t="s">
        <v>75</v>
      </c>
      <c r="N415" t="s">
        <v>24</v>
      </c>
      <c r="P415" s="17" t="s">
        <v>132</v>
      </c>
      <c r="Q415" t="s">
        <v>68</v>
      </c>
      <c r="R415" t="s">
        <v>10</v>
      </c>
      <c r="S415">
        <v>0.75685293299972201</v>
      </c>
      <c r="T415" t="s">
        <v>70</v>
      </c>
      <c r="U415" s="17" t="s">
        <v>24</v>
      </c>
      <c r="AK415" s="4" t="s">
        <v>56</v>
      </c>
      <c r="AL415" s="4" t="s">
        <v>77</v>
      </c>
      <c r="AM415" s="4" t="s">
        <v>7</v>
      </c>
      <c r="AN415" s="4">
        <v>0.88495968862941299</v>
      </c>
      <c r="AO415" s="4" t="s">
        <v>110</v>
      </c>
      <c r="AP415" s="14" t="s">
        <v>56</v>
      </c>
    </row>
    <row r="416" spans="2:42" ht="16">
      <c r="B416" s="4" t="s">
        <v>134</v>
      </c>
      <c r="C416" s="4" t="s">
        <v>58</v>
      </c>
      <c r="D416" s="4" t="s">
        <v>7</v>
      </c>
      <c r="E416" s="4">
        <v>0.77175423964414802</v>
      </c>
      <c r="F416" s="4" t="s">
        <v>103</v>
      </c>
      <c r="G416" s="4" t="s">
        <v>24</v>
      </c>
      <c r="I416" t="s">
        <v>133</v>
      </c>
      <c r="J416" t="s">
        <v>64</v>
      </c>
      <c r="K416" t="s">
        <v>7</v>
      </c>
      <c r="L416">
        <v>0.94328922495274103</v>
      </c>
      <c r="M416" s="14" t="s">
        <v>75</v>
      </c>
      <c r="N416" t="s">
        <v>24</v>
      </c>
      <c r="P416" s="17" t="s">
        <v>132</v>
      </c>
      <c r="Q416" t="s">
        <v>68</v>
      </c>
      <c r="R416" t="s">
        <v>10</v>
      </c>
      <c r="S416">
        <v>0.89007506255212698</v>
      </c>
      <c r="T416" s="17" t="s">
        <v>70</v>
      </c>
      <c r="U416" s="17" t="s">
        <v>24</v>
      </c>
      <c r="AK416" s="4" t="s">
        <v>56</v>
      </c>
      <c r="AL416" s="4" t="s">
        <v>77</v>
      </c>
      <c r="AM416" s="4" t="s">
        <v>10</v>
      </c>
      <c r="AN416" s="4">
        <v>0.90091192170818502</v>
      </c>
      <c r="AO416" s="4" t="s">
        <v>110</v>
      </c>
      <c r="AP416" s="14" t="s">
        <v>56</v>
      </c>
    </row>
    <row r="417" spans="2:42" ht="16">
      <c r="B417" s="4" t="s">
        <v>134</v>
      </c>
      <c r="C417" s="4" t="s">
        <v>58</v>
      </c>
      <c r="D417" s="4" t="s">
        <v>7</v>
      </c>
      <c r="E417" s="4">
        <v>0.78582151793161004</v>
      </c>
      <c r="F417" s="4" t="s">
        <v>103</v>
      </c>
      <c r="G417" s="4" t="s">
        <v>24</v>
      </c>
      <c r="I417" t="s">
        <v>133</v>
      </c>
      <c r="J417" t="s">
        <v>64</v>
      </c>
      <c r="K417" t="s">
        <v>7</v>
      </c>
      <c r="L417">
        <v>0.9</v>
      </c>
      <c r="M417" s="14" t="s">
        <v>75</v>
      </c>
      <c r="N417" t="s">
        <v>24</v>
      </c>
      <c r="P417" s="17" t="s">
        <v>132</v>
      </c>
      <c r="Q417" t="s">
        <v>68</v>
      </c>
      <c r="R417" t="s">
        <v>10</v>
      </c>
      <c r="S417">
        <v>0.80428134556574904</v>
      </c>
      <c r="T417" t="s">
        <v>70</v>
      </c>
      <c r="U417" s="17" t="s">
        <v>24</v>
      </c>
      <c r="AK417" s="4" t="s">
        <v>56</v>
      </c>
      <c r="AL417" s="4" t="s">
        <v>77</v>
      </c>
      <c r="AM417" s="4" t="s">
        <v>10</v>
      </c>
      <c r="AN417" s="4">
        <v>0.61004225978647697</v>
      </c>
      <c r="AO417" s="4" t="s">
        <v>110</v>
      </c>
      <c r="AP417" s="14" t="s">
        <v>56</v>
      </c>
    </row>
    <row r="418" spans="2:42" ht="16">
      <c r="B418" s="4" t="s">
        <v>134</v>
      </c>
      <c r="C418" s="4" t="s">
        <v>58</v>
      </c>
      <c r="D418" s="4" t="s">
        <v>7</v>
      </c>
      <c r="E418" s="4">
        <v>0.42680011120378097</v>
      </c>
      <c r="F418" s="4" t="s">
        <v>103</v>
      </c>
      <c r="G418" s="4" t="s">
        <v>24</v>
      </c>
      <c r="I418" t="s">
        <v>133</v>
      </c>
      <c r="J418" t="s">
        <v>64</v>
      </c>
      <c r="K418" t="s">
        <v>7</v>
      </c>
      <c r="L418">
        <v>0.97258979206049101</v>
      </c>
      <c r="M418" s="14" t="s">
        <v>75</v>
      </c>
      <c r="N418" t="s">
        <v>24</v>
      </c>
      <c r="P418" s="17" t="s">
        <v>132</v>
      </c>
      <c r="Q418" t="s">
        <v>68</v>
      </c>
      <c r="R418" t="s">
        <v>10</v>
      </c>
      <c r="S418">
        <v>0.94172921879343896</v>
      </c>
      <c r="T418" s="17" t="s">
        <v>70</v>
      </c>
      <c r="U418" s="17" t="s">
        <v>24</v>
      </c>
      <c r="AK418" s="4" t="s">
        <v>56</v>
      </c>
      <c r="AL418" s="4" t="s">
        <v>77</v>
      </c>
      <c r="AM418" s="4" t="s">
        <v>10</v>
      </c>
      <c r="AN418" s="4">
        <v>0.68038256227757998</v>
      </c>
      <c r="AO418" s="4" t="s">
        <v>110</v>
      </c>
      <c r="AP418" s="14" t="s">
        <v>56</v>
      </c>
    </row>
    <row r="419" spans="2:42" ht="16">
      <c r="B419" s="4" t="s">
        <v>134</v>
      </c>
      <c r="C419" s="4" t="s">
        <v>58</v>
      </c>
      <c r="D419" s="4" t="s">
        <v>7</v>
      </c>
      <c r="E419" s="4">
        <v>0.75396163469557997</v>
      </c>
      <c r="F419" s="4" t="s">
        <v>103</v>
      </c>
      <c r="G419" s="4" t="s">
        <v>24</v>
      </c>
      <c r="I419" t="s">
        <v>133</v>
      </c>
      <c r="J419" t="s">
        <v>64</v>
      </c>
      <c r="K419" t="s">
        <v>10</v>
      </c>
      <c r="L419">
        <v>0.593350383631714</v>
      </c>
      <c r="M419" s="14" t="s">
        <v>75</v>
      </c>
      <c r="N419" t="s">
        <v>24</v>
      </c>
      <c r="P419" s="17" t="s">
        <v>132</v>
      </c>
      <c r="Q419" t="s">
        <v>68</v>
      </c>
      <c r="R419" t="s">
        <v>10</v>
      </c>
      <c r="S419">
        <v>0.94984709480122298</v>
      </c>
      <c r="T419" t="s">
        <v>70</v>
      </c>
      <c r="U419" s="17" t="s">
        <v>24</v>
      </c>
      <c r="AK419" s="4" t="s">
        <v>56</v>
      </c>
      <c r="AL419" s="4" t="s">
        <v>77</v>
      </c>
      <c r="AM419" s="4" t="s">
        <v>10</v>
      </c>
      <c r="AN419" s="4">
        <v>0.929437277580071</v>
      </c>
      <c r="AO419" s="4" t="s">
        <v>110</v>
      </c>
      <c r="AP419" s="14" t="s">
        <v>56</v>
      </c>
    </row>
    <row r="420" spans="2:42" ht="16">
      <c r="B420" s="4" t="s">
        <v>134</v>
      </c>
      <c r="C420" s="4" t="s">
        <v>58</v>
      </c>
      <c r="D420" s="4" t="s">
        <v>7</v>
      </c>
      <c r="E420" s="4">
        <v>0.768751737559077</v>
      </c>
      <c r="F420" s="4" t="s">
        <v>103</v>
      </c>
      <c r="G420" s="4" t="s">
        <v>24</v>
      </c>
      <c r="I420" t="s">
        <v>133</v>
      </c>
      <c r="J420" t="s">
        <v>64</v>
      </c>
      <c r="K420" t="s">
        <v>10</v>
      </c>
      <c r="L420">
        <v>0.77643722895585499</v>
      </c>
      <c r="M420" s="14" t="s">
        <v>75</v>
      </c>
      <c r="N420" t="s">
        <v>24</v>
      </c>
      <c r="P420" s="17" t="s">
        <v>132</v>
      </c>
      <c r="Q420" t="s">
        <v>68</v>
      </c>
      <c r="R420" t="s">
        <v>10</v>
      </c>
      <c r="S420">
        <v>0.606449819293856</v>
      </c>
      <c r="T420" s="17" t="s">
        <v>70</v>
      </c>
      <c r="U420" s="17" t="s">
        <v>24</v>
      </c>
      <c r="AK420" s="4" t="s">
        <v>56</v>
      </c>
      <c r="AL420" s="4" t="s">
        <v>77</v>
      </c>
      <c r="AM420" s="4" t="s">
        <v>10</v>
      </c>
      <c r="AN420" s="4">
        <v>0.40447064056939502</v>
      </c>
      <c r="AO420" s="4" t="s">
        <v>110</v>
      </c>
      <c r="AP420" s="14" t="s">
        <v>56</v>
      </c>
    </row>
    <row r="421" spans="2:42" ht="16">
      <c r="B421" s="4" t="s">
        <v>134</v>
      </c>
      <c r="C421" s="4" t="s">
        <v>58</v>
      </c>
      <c r="D421" s="4" t="s">
        <v>7</v>
      </c>
      <c r="E421" s="4">
        <v>0.71943286071726398</v>
      </c>
      <c r="F421" s="4" t="s">
        <v>103</v>
      </c>
      <c r="G421" s="4" t="s">
        <v>24</v>
      </c>
      <c r="I421" t="s">
        <v>133</v>
      </c>
      <c r="J421" t="s">
        <v>64</v>
      </c>
      <c r="K421" t="s">
        <v>10</v>
      </c>
      <c r="L421">
        <v>0.964861558990326</v>
      </c>
      <c r="M421" s="14" t="s">
        <v>75</v>
      </c>
      <c r="N421" t="s">
        <v>24</v>
      </c>
      <c r="P421" s="17" t="s">
        <v>132</v>
      </c>
      <c r="Q421" t="s">
        <v>68</v>
      </c>
      <c r="R421" t="s">
        <v>10</v>
      </c>
      <c r="S421">
        <v>0.63480678343063701</v>
      </c>
      <c r="T421" t="s">
        <v>70</v>
      </c>
      <c r="U421" s="17" t="s">
        <v>24</v>
      </c>
      <c r="AK421" s="4" t="s">
        <v>56</v>
      </c>
      <c r="AL421" s="4" t="s">
        <v>77</v>
      </c>
      <c r="AM421" s="4" t="s">
        <v>10</v>
      </c>
      <c r="AN421" s="4">
        <v>0.70212411032028499</v>
      </c>
      <c r="AO421" s="4" t="s">
        <v>110</v>
      </c>
      <c r="AP421" s="14" t="s">
        <v>56</v>
      </c>
    </row>
    <row r="422" spans="2:42" ht="16">
      <c r="B422" s="4" t="s">
        <v>134</v>
      </c>
      <c r="C422" s="4" t="s">
        <v>58</v>
      </c>
      <c r="D422" s="4" t="s">
        <v>10</v>
      </c>
      <c r="E422" s="4">
        <v>0.62887801623484896</v>
      </c>
      <c r="F422" s="4" t="s">
        <v>103</v>
      </c>
      <c r="G422" s="4" t="s">
        <v>24</v>
      </c>
      <c r="I422" t="s">
        <v>133</v>
      </c>
      <c r="J422" t="s">
        <v>64</v>
      </c>
      <c r="K422" t="s">
        <v>10</v>
      </c>
      <c r="L422">
        <v>0.897976203714</v>
      </c>
      <c r="M422" s="14" t="s">
        <v>75</v>
      </c>
      <c r="N422" t="s">
        <v>24</v>
      </c>
      <c r="P422" s="17" t="s">
        <v>132</v>
      </c>
      <c r="Q422" t="s">
        <v>68</v>
      </c>
      <c r="R422" t="s">
        <v>10</v>
      </c>
      <c r="S422">
        <v>0.96207951070336395</v>
      </c>
      <c r="T422" s="17" t="s">
        <v>70</v>
      </c>
      <c r="U422" s="17" t="s">
        <v>24</v>
      </c>
      <c r="AK422" s="4" t="s">
        <v>56</v>
      </c>
      <c r="AL422" s="4" t="s">
        <v>77</v>
      </c>
      <c r="AM422" s="4" t="s">
        <v>10</v>
      </c>
      <c r="AN422" s="4">
        <v>0.95034475088967996</v>
      </c>
      <c r="AO422" s="4" t="s">
        <v>110</v>
      </c>
      <c r="AP422" s="14" t="s">
        <v>56</v>
      </c>
    </row>
    <row r="423" spans="2:42" ht="16">
      <c r="B423" s="4" t="s">
        <v>134</v>
      </c>
      <c r="C423" s="4" t="s">
        <v>58</v>
      </c>
      <c r="D423" s="4" t="s">
        <v>10</v>
      </c>
      <c r="E423" s="4">
        <v>0.76681863671744699</v>
      </c>
      <c r="F423" s="4" t="s">
        <v>103</v>
      </c>
      <c r="G423" s="4" t="s">
        <v>24</v>
      </c>
      <c r="I423" t="s">
        <v>133</v>
      </c>
      <c r="J423" t="s">
        <v>64</v>
      </c>
      <c r="K423" t="s">
        <v>10</v>
      </c>
      <c r="L423">
        <v>0.83159123762926701</v>
      </c>
      <c r="M423" s="14" t="s">
        <v>75</v>
      </c>
      <c r="N423" t="s">
        <v>24</v>
      </c>
      <c r="P423" s="17" t="s">
        <v>132</v>
      </c>
      <c r="Q423" t="s">
        <v>68</v>
      </c>
      <c r="R423" t="s">
        <v>10</v>
      </c>
      <c r="S423">
        <v>0.96730608840700605</v>
      </c>
      <c r="T423" t="s">
        <v>70</v>
      </c>
      <c r="U423" s="17" t="s">
        <v>24</v>
      </c>
      <c r="AK423" s="4" t="s">
        <v>56</v>
      </c>
      <c r="AL423" s="4" t="s">
        <v>77</v>
      </c>
      <c r="AM423" s="4" t="s">
        <v>10</v>
      </c>
      <c r="AN423" s="4">
        <v>0.91036476868327398</v>
      </c>
      <c r="AO423" s="4" t="s">
        <v>110</v>
      </c>
      <c r="AP423" s="14" t="s">
        <v>56</v>
      </c>
    </row>
    <row r="424" spans="2:42" ht="16">
      <c r="B424" s="4" t="s">
        <v>134</v>
      </c>
      <c r="C424" s="4" t="s">
        <v>58</v>
      </c>
      <c r="D424" s="4" t="s">
        <v>10</v>
      </c>
      <c r="E424" s="4">
        <v>0.72178360947403497</v>
      </c>
      <c r="F424" s="4" t="s">
        <v>103</v>
      </c>
      <c r="G424" s="4" t="s">
        <v>24</v>
      </c>
      <c r="I424" t="s">
        <v>133</v>
      </c>
      <c r="J424" t="s">
        <v>64</v>
      </c>
      <c r="K424" t="s">
        <v>10</v>
      </c>
      <c r="L424">
        <v>0.74140998554431203</v>
      </c>
      <c r="M424" s="14" t="s">
        <v>75</v>
      </c>
      <c r="N424" t="s">
        <v>24</v>
      </c>
      <c r="P424" s="17" t="s">
        <v>132</v>
      </c>
      <c r="Q424" t="s">
        <v>68</v>
      </c>
      <c r="R424" t="s">
        <v>10</v>
      </c>
      <c r="S424">
        <v>0.77236586043925504</v>
      </c>
      <c r="T424" s="17" t="s">
        <v>70</v>
      </c>
      <c r="U424" s="17" t="s">
        <v>24</v>
      </c>
      <c r="AK424" s="4" t="s">
        <v>56</v>
      </c>
      <c r="AL424" s="4" t="s">
        <v>77</v>
      </c>
      <c r="AM424" s="4" t="s">
        <v>10</v>
      </c>
      <c r="AN424" s="4">
        <v>0.62283140569395001</v>
      </c>
      <c r="AO424" s="4" t="s">
        <v>110</v>
      </c>
      <c r="AP424" s="14" t="s">
        <v>56</v>
      </c>
    </row>
    <row r="425" spans="2:42" ht="16">
      <c r="B425" s="4" t="s">
        <v>134</v>
      </c>
      <c r="C425" s="4" t="s">
        <v>58</v>
      </c>
      <c r="D425" s="4" t="s">
        <v>10</v>
      </c>
      <c r="E425" s="4">
        <v>0.92866674079839895</v>
      </c>
      <c r="F425" s="4" t="s">
        <v>103</v>
      </c>
      <c r="G425" s="4" t="s">
        <v>24</v>
      </c>
      <c r="I425" t="s">
        <v>133</v>
      </c>
      <c r="J425" t="s">
        <v>64</v>
      </c>
      <c r="K425" t="s">
        <v>10</v>
      </c>
      <c r="L425">
        <v>0.908317580340265</v>
      </c>
      <c r="M425" s="14" t="s">
        <v>75</v>
      </c>
      <c r="N425" t="s">
        <v>24</v>
      </c>
      <c r="P425" s="17" t="s">
        <v>132</v>
      </c>
      <c r="Q425" t="s">
        <v>68</v>
      </c>
      <c r="R425" t="s">
        <v>10</v>
      </c>
      <c r="S425">
        <v>0.71554072838476501</v>
      </c>
      <c r="T425" t="s">
        <v>70</v>
      </c>
      <c r="U425" s="17" t="s">
        <v>24</v>
      </c>
      <c r="AK425" s="4" t="s">
        <v>56</v>
      </c>
      <c r="AL425" s="4" t="s">
        <v>77</v>
      </c>
      <c r="AM425" s="4" t="s">
        <v>10</v>
      </c>
      <c r="AN425" s="4">
        <v>0.83446396797153</v>
      </c>
      <c r="AO425" s="4" t="s">
        <v>110</v>
      </c>
      <c r="AP425" s="14" t="s">
        <v>56</v>
      </c>
    </row>
    <row r="426" spans="2:42" ht="16">
      <c r="B426" s="4" t="s">
        <v>134</v>
      </c>
      <c r="C426" s="4" t="s">
        <v>58</v>
      </c>
      <c r="D426" s="4" t="s">
        <v>10</v>
      </c>
      <c r="E426" s="4">
        <v>0.51695763371511205</v>
      </c>
      <c r="F426" s="4" t="s">
        <v>103</v>
      </c>
      <c r="G426" s="4" t="s">
        <v>24</v>
      </c>
      <c r="I426" t="s">
        <v>133</v>
      </c>
      <c r="J426" t="s">
        <v>64</v>
      </c>
      <c r="K426" t="s">
        <v>10</v>
      </c>
      <c r="L426">
        <v>0.89875458690092302</v>
      </c>
      <c r="M426" s="14" t="s">
        <v>75</v>
      </c>
      <c r="N426" t="s">
        <v>24</v>
      </c>
      <c r="P426" s="17" t="s">
        <v>132</v>
      </c>
      <c r="Q426" t="s">
        <v>68</v>
      </c>
      <c r="R426" t="s">
        <v>10</v>
      </c>
      <c r="S426">
        <v>0.97737003058103999</v>
      </c>
      <c r="T426" s="17" t="s">
        <v>70</v>
      </c>
      <c r="U426" s="17" t="s">
        <v>24</v>
      </c>
      <c r="AK426" s="4" t="s">
        <v>56</v>
      </c>
      <c r="AL426" s="4" t="s">
        <v>77</v>
      </c>
      <c r="AM426" s="4" t="s">
        <v>10</v>
      </c>
      <c r="AN426" s="4">
        <v>0.98098309608540901</v>
      </c>
      <c r="AO426" s="4" t="s">
        <v>110</v>
      </c>
      <c r="AP426" s="14" t="s">
        <v>56</v>
      </c>
    </row>
    <row r="427" spans="2:42" ht="16">
      <c r="B427" s="4" t="s">
        <v>134</v>
      </c>
      <c r="C427" s="4" t="s">
        <v>58</v>
      </c>
      <c r="D427" s="4" t="s">
        <v>10</v>
      </c>
      <c r="E427" s="4">
        <v>0.50800622706549503</v>
      </c>
      <c r="F427" s="4" t="s">
        <v>103</v>
      </c>
      <c r="G427" s="4" t="s">
        <v>24</v>
      </c>
      <c r="I427" t="s">
        <v>133</v>
      </c>
      <c r="J427" t="s">
        <v>64</v>
      </c>
      <c r="K427" t="s">
        <v>10</v>
      </c>
      <c r="L427">
        <v>0.67963971978205295</v>
      </c>
      <c r="M427" s="14" t="s">
        <v>75</v>
      </c>
      <c r="N427" t="s">
        <v>24</v>
      </c>
      <c r="P427" s="17" t="s">
        <v>132</v>
      </c>
      <c r="Q427" t="s">
        <v>68</v>
      </c>
      <c r="R427" t="s">
        <v>10</v>
      </c>
      <c r="S427">
        <v>0.92882958020572703</v>
      </c>
      <c r="T427" t="s">
        <v>70</v>
      </c>
      <c r="U427" s="17" t="s">
        <v>24</v>
      </c>
      <c r="AK427" s="4" t="s">
        <v>56</v>
      </c>
      <c r="AL427" s="4" t="s">
        <v>77</v>
      </c>
      <c r="AM427" s="4" t="s">
        <v>10</v>
      </c>
      <c r="AN427" s="4">
        <v>0.73426379003558695</v>
      </c>
      <c r="AO427" s="4" t="s">
        <v>110</v>
      </c>
      <c r="AP427" s="14" t="s">
        <v>56</v>
      </c>
    </row>
    <row r="428" spans="2:42" ht="16">
      <c r="B428" s="4" t="s">
        <v>134</v>
      </c>
      <c r="C428" s="4" t="s">
        <v>58</v>
      </c>
      <c r="D428" s="4" t="s">
        <v>10</v>
      </c>
      <c r="E428" s="4">
        <v>0.63710663849660798</v>
      </c>
      <c r="F428" s="4" t="s">
        <v>103</v>
      </c>
      <c r="G428" s="4" t="s">
        <v>24</v>
      </c>
      <c r="I428" t="s">
        <v>133</v>
      </c>
      <c r="J428" t="s">
        <v>64</v>
      </c>
      <c r="K428" t="s">
        <v>10</v>
      </c>
      <c r="L428">
        <v>0.95502057155565401</v>
      </c>
      <c r="M428" s="14" t="s">
        <v>75</v>
      </c>
      <c r="N428" t="s">
        <v>24</v>
      </c>
      <c r="P428" s="17" t="s">
        <v>132</v>
      </c>
      <c r="Q428" t="s">
        <v>68</v>
      </c>
      <c r="R428" t="s">
        <v>10</v>
      </c>
      <c r="S428">
        <v>0.88762857937169903</v>
      </c>
      <c r="T428" s="17" t="s">
        <v>70</v>
      </c>
      <c r="U428" s="17" t="s">
        <v>24</v>
      </c>
      <c r="AK428" s="4" t="s">
        <v>56</v>
      </c>
      <c r="AL428" s="4" t="s">
        <v>77</v>
      </c>
      <c r="AM428" s="4" t="s">
        <v>10</v>
      </c>
      <c r="AN428" s="4">
        <v>0.61688167259786497</v>
      </c>
      <c r="AO428" s="4" t="s">
        <v>110</v>
      </c>
      <c r="AP428" s="14" t="s">
        <v>56</v>
      </c>
    </row>
    <row r="429" spans="2:42" ht="16">
      <c r="B429" s="4" t="s">
        <v>134</v>
      </c>
      <c r="C429" s="4" t="s">
        <v>58</v>
      </c>
      <c r="D429" s="4" t="s">
        <v>10</v>
      </c>
      <c r="E429" s="4">
        <v>0.589514066496164</v>
      </c>
      <c r="F429" s="4" t="s">
        <v>103</v>
      </c>
      <c r="G429" s="4" t="s">
        <v>24</v>
      </c>
      <c r="I429" t="s">
        <v>133</v>
      </c>
      <c r="J429" t="s">
        <v>64</v>
      </c>
      <c r="K429" t="s">
        <v>10</v>
      </c>
      <c r="L429">
        <v>0.87623707327921696</v>
      </c>
      <c r="M429" s="14" t="s">
        <v>75</v>
      </c>
      <c r="N429" t="s">
        <v>24</v>
      </c>
      <c r="P429" s="17" t="s">
        <v>132</v>
      </c>
      <c r="Q429" t="s">
        <v>68</v>
      </c>
      <c r="R429" t="s">
        <v>10</v>
      </c>
      <c r="S429">
        <v>0.98087294968028904</v>
      </c>
      <c r="T429" t="s">
        <v>70</v>
      </c>
      <c r="U429" s="17" t="s">
        <v>24</v>
      </c>
      <c r="AK429" s="4" t="s">
        <v>56</v>
      </c>
      <c r="AL429" s="4" t="s">
        <v>77</v>
      </c>
      <c r="AM429" s="4" t="s">
        <v>10</v>
      </c>
      <c r="AN429" s="4">
        <v>0.65469306049822096</v>
      </c>
      <c r="AO429" s="4" t="s">
        <v>110</v>
      </c>
      <c r="AP429" s="14" t="s">
        <v>56</v>
      </c>
    </row>
    <row r="430" spans="2:42" ht="16">
      <c r="B430" s="4" t="s">
        <v>134</v>
      </c>
      <c r="C430" s="4" t="s">
        <v>58</v>
      </c>
      <c r="D430" s="4" t="s">
        <v>10</v>
      </c>
      <c r="E430" s="4">
        <v>0.75252974535749995</v>
      </c>
      <c r="F430" s="4" t="s">
        <v>103</v>
      </c>
      <c r="G430" s="4" t="s">
        <v>24</v>
      </c>
      <c r="I430" t="s">
        <v>133</v>
      </c>
      <c r="J430" t="s">
        <v>64</v>
      </c>
      <c r="K430" t="s">
        <v>10</v>
      </c>
      <c r="L430">
        <v>0.87912821083064596</v>
      </c>
      <c r="M430" s="14" t="s">
        <v>75</v>
      </c>
      <c r="N430" t="s">
        <v>24</v>
      </c>
      <c r="P430" s="17" t="s">
        <v>132</v>
      </c>
      <c r="Q430" t="s">
        <v>68</v>
      </c>
      <c r="R430" t="s">
        <v>7</v>
      </c>
      <c r="S430">
        <v>0.996386078060714</v>
      </c>
      <c r="T430" s="17" t="s">
        <v>70</v>
      </c>
      <c r="U430" s="17" t="s">
        <v>24</v>
      </c>
      <c r="AK430" s="4" t="s">
        <v>56</v>
      </c>
      <c r="AL430" s="4" t="s">
        <v>77</v>
      </c>
      <c r="AM430" s="4" t="s">
        <v>10</v>
      </c>
      <c r="AN430" s="4">
        <v>0.92548932384341598</v>
      </c>
      <c r="AO430" s="4" t="s">
        <v>110</v>
      </c>
      <c r="AP430" s="14" t="s">
        <v>56</v>
      </c>
    </row>
    <row r="431" spans="2:42" ht="16">
      <c r="B431" s="4" t="s">
        <v>134</v>
      </c>
      <c r="C431" s="4" t="s">
        <v>58</v>
      </c>
      <c r="D431" s="4" t="s">
        <v>10</v>
      </c>
      <c r="E431" s="4">
        <v>0.58161903702880002</v>
      </c>
      <c r="F431" s="4" t="s">
        <v>103</v>
      </c>
      <c r="G431" s="4" t="s">
        <v>24</v>
      </c>
      <c r="I431" t="s">
        <v>133</v>
      </c>
      <c r="J431" t="s">
        <v>64</v>
      </c>
      <c r="K431" t="s">
        <v>10</v>
      </c>
      <c r="L431">
        <v>0.84910485933503799</v>
      </c>
      <c r="M431" s="14" t="s">
        <v>75</v>
      </c>
      <c r="N431" t="s">
        <v>24</v>
      </c>
      <c r="P431" s="17" t="s">
        <v>132</v>
      </c>
      <c r="Q431" t="s">
        <v>68</v>
      </c>
      <c r="R431" t="s">
        <v>7</v>
      </c>
      <c r="S431">
        <v>0.64</v>
      </c>
      <c r="T431" t="s">
        <v>70</v>
      </c>
      <c r="U431" s="17" t="s">
        <v>24</v>
      </c>
      <c r="AK431" s="4" t="s">
        <v>56</v>
      </c>
      <c r="AL431" s="4" t="s">
        <v>77</v>
      </c>
      <c r="AM431" s="4" t="s">
        <v>10</v>
      </c>
      <c r="AN431" s="4">
        <v>0.58590969750889699</v>
      </c>
      <c r="AO431" s="4" t="s">
        <v>110</v>
      </c>
      <c r="AP431" s="14" t="s">
        <v>56</v>
      </c>
    </row>
    <row r="432" spans="2:42" ht="16">
      <c r="B432" s="4" t="s">
        <v>134</v>
      </c>
      <c r="C432" s="4" t="s">
        <v>58</v>
      </c>
      <c r="D432" s="4" t="s">
        <v>10</v>
      </c>
      <c r="E432" s="4">
        <v>0.734849327254531</v>
      </c>
      <c r="F432" s="4" t="s">
        <v>103</v>
      </c>
      <c r="G432" s="4" t="s">
        <v>24</v>
      </c>
      <c r="I432" t="s">
        <v>133</v>
      </c>
      <c r="J432" t="s">
        <v>64</v>
      </c>
      <c r="K432" t="s">
        <v>10</v>
      </c>
      <c r="L432">
        <v>0.58923607250083399</v>
      </c>
      <c r="M432" s="14" t="s">
        <v>75</v>
      </c>
      <c r="N432" t="s">
        <v>24</v>
      </c>
      <c r="P432" s="17" t="s">
        <v>132</v>
      </c>
      <c r="Q432" t="s">
        <v>68</v>
      </c>
      <c r="R432" t="s">
        <v>7</v>
      </c>
      <c r="S432">
        <v>0.88024018681196503</v>
      </c>
      <c r="T432" s="17" t="s">
        <v>70</v>
      </c>
      <c r="U432" s="17" t="s">
        <v>24</v>
      </c>
      <c r="AK432" s="4" t="s">
        <v>56</v>
      </c>
      <c r="AL432" s="4" t="s">
        <v>77</v>
      </c>
      <c r="AM432" s="4" t="s">
        <v>10</v>
      </c>
      <c r="AN432" s="4">
        <v>0.80165702846975095</v>
      </c>
      <c r="AO432" s="4" t="s">
        <v>110</v>
      </c>
      <c r="AP432" s="14" t="s">
        <v>56</v>
      </c>
    </row>
    <row r="433" spans="2:42" ht="16">
      <c r="B433" s="4" t="s">
        <v>134</v>
      </c>
      <c r="C433" s="4" t="s">
        <v>58</v>
      </c>
      <c r="D433" s="4" t="s">
        <v>10</v>
      </c>
      <c r="E433" s="4">
        <v>0.69998888024018702</v>
      </c>
      <c r="F433" s="4" t="s">
        <v>103</v>
      </c>
      <c r="G433" s="4" t="s">
        <v>24</v>
      </c>
      <c r="I433" t="s">
        <v>133</v>
      </c>
      <c r="J433" t="s">
        <v>64</v>
      </c>
      <c r="K433" t="s">
        <v>10</v>
      </c>
      <c r="L433">
        <v>0.96247081063049</v>
      </c>
      <c r="M433" s="14" t="s">
        <v>75</v>
      </c>
      <c r="N433" t="s">
        <v>24</v>
      </c>
      <c r="P433" s="17" t="s">
        <v>132</v>
      </c>
      <c r="Q433" t="s">
        <v>68</v>
      </c>
      <c r="R433" t="s">
        <v>7</v>
      </c>
      <c r="S433">
        <v>0.97587012120538197</v>
      </c>
      <c r="T433" t="s">
        <v>70</v>
      </c>
      <c r="U433" s="17" t="s">
        <v>24</v>
      </c>
      <c r="AK433" s="4" t="s">
        <v>56</v>
      </c>
      <c r="AL433" s="4" t="s">
        <v>77</v>
      </c>
      <c r="AM433" s="4" t="s">
        <v>10</v>
      </c>
      <c r="AN433" s="4">
        <v>0.85153469750889699</v>
      </c>
      <c r="AO433" s="4" t="s">
        <v>110</v>
      </c>
      <c r="AP433" s="14" t="s">
        <v>56</v>
      </c>
    </row>
    <row r="434" spans="2:42" ht="16">
      <c r="B434" s="4" t="s">
        <v>134</v>
      </c>
      <c r="C434" s="4" t="s">
        <v>58</v>
      </c>
      <c r="D434" s="4" t="s">
        <v>10</v>
      </c>
      <c r="E434" s="4">
        <v>0.83431557878349805</v>
      </c>
      <c r="F434" s="4" t="s">
        <v>103</v>
      </c>
      <c r="G434" s="4" t="s">
        <v>24</v>
      </c>
      <c r="I434" t="s">
        <v>133</v>
      </c>
      <c r="J434" t="s">
        <v>64</v>
      </c>
      <c r="K434" t="s">
        <v>10</v>
      </c>
      <c r="L434">
        <v>0.85477593683976405</v>
      </c>
      <c r="M434" s="14" t="s">
        <v>75</v>
      </c>
      <c r="N434" t="s">
        <v>24</v>
      </c>
      <c r="P434" s="17" t="s">
        <v>132</v>
      </c>
      <c r="Q434" t="s">
        <v>68</v>
      </c>
      <c r="R434" t="s">
        <v>7</v>
      </c>
      <c r="S434">
        <v>0.93722895585455401</v>
      </c>
      <c r="T434" s="17" t="s">
        <v>70</v>
      </c>
      <c r="U434" s="17" t="s">
        <v>24</v>
      </c>
      <c r="AK434" s="4" t="s">
        <v>56</v>
      </c>
      <c r="AL434" s="4" t="s">
        <v>77</v>
      </c>
      <c r="AM434" s="4" t="s">
        <v>7</v>
      </c>
      <c r="AN434" s="4">
        <v>0.96825308573334801</v>
      </c>
      <c r="AO434" s="4" t="s">
        <v>110</v>
      </c>
      <c r="AP434" s="14" t="s">
        <v>56</v>
      </c>
    </row>
    <row r="435" spans="2:42" ht="16">
      <c r="B435" s="4" t="s">
        <v>134</v>
      </c>
      <c r="C435" s="4" t="s">
        <v>58</v>
      </c>
      <c r="D435" s="4" t="s">
        <v>10</v>
      </c>
      <c r="E435" s="4">
        <v>0.75136217057711596</v>
      </c>
      <c r="F435" s="4" t="s">
        <v>103</v>
      </c>
      <c r="G435" s="4" t="s">
        <v>24</v>
      </c>
      <c r="I435" t="s">
        <v>133</v>
      </c>
      <c r="J435" t="s">
        <v>64</v>
      </c>
      <c r="K435" t="s">
        <v>7</v>
      </c>
      <c r="L435">
        <v>0.84548234639977804</v>
      </c>
      <c r="M435" s="14" t="s">
        <v>75</v>
      </c>
      <c r="N435" t="s">
        <v>24</v>
      </c>
      <c r="P435" s="17" t="s">
        <v>132</v>
      </c>
      <c r="Q435" t="s">
        <v>68</v>
      </c>
      <c r="R435" t="s">
        <v>7</v>
      </c>
      <c r="S435">
        <v>0.99343934171021897</v>
      </c>
      <c r="T435" t="s">
        <v>70</v>
      </c>
      <c r="U435" s="17" t="s">
        <v>24</v>
      </c>
      <c r="AK435" s="4" t="s">
        <v>56</v>
      </c>
      <c r="AL435" s="4" t="s">
        <v>77</v>
      </c>
      <c r="AM435" s="4" t="s">
        <v>7</v>
      </c>
      <c r="AN435" s="4">
        <v>0.92104970532636499</v>
      </c>
      <c r="AO435" s="4" t="s">
        <v>110</v>
      </c>
      <c r="AP435" s="14" t="s">
        <v>56</v>
      </c>
    </row>
    <row r="436" spans="2:42" ht="16">
      <c r="B436" s="4" t="s">
        <v>134</v>
      </c>
      <c r="C436" s="4" t="s">
        <v>58</v>
      </c>
      <c r="D436" s="4" t="s">
        <v>10</v>
      </c>
      <c r="E436" s="4">
        <v>6.8720115645502095E-2</v>
      </c>
      <c r="F436" s="4" t="s">
        <v>103</v>
      </c>
      <c r="G436" s="4" t="s">
        <v>24</v>
      </c>
      <c r="I436" t="s">
        <v>133</v>
      </c>
      <c r="J436" t="s">
        <v>64</v>
      </c>
      <c r="K436" t="s">
        <v>7</v>
      </c>
      <c r="L436">
        <v>0.88362524325827096</v>
      </c>
      <c r="M436" s="14" t="s">
        <v>75</v>
      </c>
      <c r="N436" t="s">
        <v>24</v>
      </c>
      <c r="P436" s="17" t="s">
        <v>132</v>
      </c>
      <c r="Q436" t="s">
        <v>68</v>
      </c>
      <c r="R436" t="s">
        <v>7</v>
      </c>
      <c r="S436">
        <v>0.84710330256866495</v>
      </c>
      <c r="T436" s="17" t="s">
        <v>70</v>
      </c>
      <c r="U436" s="17" t="s">
        <v>24</v>
      </c>
      <c r="AK436" s="4" t="s">
        <v>56</v>
      </c>
      <c r="AL436" s="4" t="s">
        <v>77</v>
      </c>
      <c r="AM436" s="4" t="s">
        <v>7</v>
      </c>
      <c r="AN436" s="4">
        <v>0.91170910708328701</v>
      </c>
      <c r="AO436" s="4" t="s">
        <v>110</v>
      </c>
      <c r="AP436" s="14" t="s">
        <v>56</v>
      </c>
    </row>
    <row r="437" spans="2:42" ht="16">
      <c r="B437" s="4" t="s">
        <v>134</v>
      </c>
      <c r="C437" s="4" t="s">
        <v>58</v>
      </c>
      <c r="D437" s="4" t="s">
        <v>10</v>
      </c>
      <c r="E437" s="4">
        <v>0.77449127098854698</v>
      </c>
      <c r="F437" s="4" t="s">
        <v>103</v>
      </c>
      <c r="G437" s="4" t="s">
        <v>24</v>
      </c>
      <c r="I437" t="s">
        <v>133</v>
      </c>
      <c r="J437" t="s">
        <v>64</v>
      </c>
      <c r="K437" t="s">
        <v>7</v>
      </c>
      <c r="L437">
        <v>0.94150681123158197</v>
      </c>
      <c r="M437" s="14" t="s">
        <v>75</v>
      </c>
      <c r="N437" t="s">
        <v>24</v>
      </c>
      <c r="P437" s="17" t="s">
        <v>132</v>
      </c>
      <c r="Q437" t="s">
        <v>68</v>
      </c>
      <c r="R437" t="s">
        <v>7</v>
      </c>
      <c r="S437">
        <v>0.95529856555098402</v>
      </c>
      <c r="T437" t="s">
        <v>70</v>
      </c>
      <c r="U437" s="17" t="s">
        <v>24</v>
      </c>
      <c r="AK437" s="4" t="s">
        <v>56</v>
      </c>
      <c r="AL437" s="4" t="s">
        <v>77</v>
      </c>
      <c r="AM437" s="4" t="s">
        <v>7</v>
      </c>
      <c r="AN437" s="4">
        <v>0.93194706994328902</v>
      </c>
      <c r="AO437" s="4" t="s">
        <v>110</v>
      </c>
      <c r="AP437" s="14" t="s">
        <v>56</v>
      </c>
    </row>
    <row r="438" spans="2:42" ht="16">
      <c r="B438" s="4" t="s">
        <v>134</v>
      </c>
      <c r="C438" s="4" t="s">
        <v>58</v>
      </c>
      <c r="D438" s="4" t="s">
        <v>10</v>
      </c>
      <c r="E438" s="4">
        <v>0.546202602023796</v>
      </c>
      <c r="F438" s="4" t="s">
        <v>103</v>
      </c>
      <c r="G438" s="4" t="s">
        <v>24</v>
      </c>
      <c r="I438" t="s">
        <v>133</v>
      </c>
      <c r="J438" t="s">
        <v>64</v>
      </c>
      <c r="K438" t="s">
        <v>7</v>
      </c>
      <c r="L438">
        <v>0.90147345009730295</v>
      </c>
      <c r="M438" s="14" t="s">
        <v>75</v>
      </c>
      <c r="N438" t="s">
        <v>24</v>
      </c>
      <c r="P438" s="17" t="s">
        <v>132</v>
      </c>
      <c r="Q438" t="s">
        <v>68</v>
      </c>
      <c r="R438" t="s">
        <v>7</v>
      </c>
      <c r="S438">
        <v>0.98420994106527304</v>
      </c>
      <c r="T438" s="17" t="s">
        <v>70</v>
      </c>
      <c r="U438" s="17" t="s">
        <v>24</v>
      </c>
      <c r="AK438" s="4" t="s">
        <v>56</v>
      </c>
      <c r="AL438" s="4" t="s">
        <v>77</v>
      </c>
      <c r="AM438" s="4" t="s">
        <v>7</v>
      </c>
      <c r="AN438" s="4">
        <v>0.96080284665851201</v>
      </c>
      <c r="AO438" s="4" t="s">
        <v>110</v>
      </c>
      <c r="AP438" s="14" t="s">
        <v>56</v>
      </c>
    </row>
    <row r="439" spans="2:42" ht="16">
      <c r="B439" s="4" t="s">
        <v>134</v>
      </c>
      <c r="C439" s="4" t="s">
        <v>58</v>
      </c>
      <c r="D439" s="4" t="s">
        <v>7</v>
      </c>
      <c r="E439" s="4">
        <v>0.93523100016678695</v>
      </c>
      <c r="F439" s="4" t="s">
        <v>103</v>
      </c>
      <c r="G439" s="4" t="s">
        <v>24</v>
      </c>
      <c r="I439" t="s">
        <v>133</v>
      </c>
      <c r="J439" t="s">
        <v>64</v>
      </c>
      <c r="K439" t="s">
        <v>7</v>
      </c>
      <c r="L439">
        <v>0.41506811231581903</v>
      </c>
      <c r="M439" s="14" t="s">
        <v>75</v>
      </c>
      <c r="N439" t="s">
        <v>24</v>
      </c>
      <c r="P439" s="17" t="s">
        <v>132</v>
      </c>
      <c r="Q439" t="s">
        <v>68</v>
      </c>
      <c r="R439" t="s">
        <v>7</v>
      </c>
      <c r="S439">
        <v>0.95196263760702804</v>
      </c>
      <c r="T439" t="s">
        <v>70</v>
      </c>
      <c r="U439" s="17" t="s">
        <v>24</v>
      </c>
      <c r="AK439" s="4" t="s">
        <v>56</v>
      </c>
      <c r="AL439" s="4" t="s">
        <v>77</v>
      </c>
      <c r="AM439" s="4" t="s">
        <v>7</v>
      </c>
      <c r="AN439" s="4">
        <v>0.85855665517624802</v>
      </c>
      <c r="AO439" s="4" t="s">
        <v>110</v>
      </c>
      <c r="AP439" s="14" t="s">
        <v>56</v>
      </c>
    </row>
    <row r="440" spans="2:42" ht="16">
      <c r="B440" s="4" t="s">
        <v>134</v>
      </c>
      <c r="C440" s="4" t="s">
        <v>58</v>
      </c>
      <c r="D440" s="4" t="s">
        <v>7</v>
      </c>
      <c r="E440" s="4">
        <v>0.83999555234335899</v>
      </c>
      <c r="F440" s="4" t="s">
        <v>103</v>
      </c>
      <c r="G440" s="4" t="s">
        <v>24</v>
      </c>
      <c r="I440" t="s">
        <v>133</v>
      </c>
      <c r="J440" t="s">
        <v>64</v>
      </c>
      <c r="K440" t="s">
        <v>7</v>
      </c>
      <c r="L440">
        <v>0.940227967750904</v>
      </c>
      <c r="M440" s="14" t="s">
        <v>75</v>
      </c>
      <c r="N440" t="s">
        <v>24</v>
      </c>
      <c r="P440" s="17" t="s">
        <v>132</v>
      </c>
      <c r="Q440" t="s">
        <v>68</v>
      </c>
      <c r="R440" t="s">
        <v>7</v>
      </c>
      <c r="S440">
        <v>0.92327365728900301</v>
      </c>
      <c r="T440" s="17" t="s">
        <v>70</v>
      </c>
      <c r="U440" s="17" t="s">
        <v>24</v>
      </c>
      <c r="AK440" s="4" t="s">
        <v>56</v>
      </c>
      <c r="AL440" s="4" t="s">
        <v>77</v>
      </c>
      <c r="AM440" s="4" t="s">
        <v>7</v>
      </c>
      <c r="AN440" s="4">
        <v>0.81991548982541995</v>
      </c>
      <c r="AO440" s="4" t="s">
        <v>110</v>
      </c>
      <c r="AP440" s="14" t="s">
        <v>56</v>
      </c>
    </row>
    <row r="441" spans="2:42" ht="16">
      <c r="B441" s="4" t="s">
        <v>134</v>
      </c>
      <c r="C441" s="4" t="s">
        <v>58</v>
      </c>
      <c r="D441" s="4" t="s">
        <v>7</v>
      </c>
      <c r="E441" s="4">
        <v>0.84850169566909395</v>
      </c>
      <c r="F441" s="4" t="s">
        <v>103</v>
      </c>
      <c r="G441" s="4" t="s">
        <v>24</v>
      </c>
      <c r="I441" t="s">
        <v>133</v>
      </c>
      <c r="J441" t="s">
        <v>64</v>
      </c>
      <c r="K441" t="s">
        <v>7</v>
      </c>
      <c r="L441">
        <v>0.98148457047539595</v>
      </c>
      <c r="M441" s="14" t="s">
        <v>75</v>
      </c>
      <c r="N441" t="s">
        <v>24</v>
      </c>
      <c r="P441" s="17" t="s">
        <v>132</v>
      </c>
      <c r="Q441" t="s">
        <v>68</v>
      </c>
      <c r="R441" t="s">
        <v>7</v>
      </c>
      <c r="S441">
        <v>0.82491938174135404</v>
      </c>
      <c r="T441" t="s">
        <v>70</v>
      </c>
      <c r="U441" s="17" t="s">
        <v>24</v>
      </c>
      <c r="AK441" s="4" t="s">
        <v>56</v>
      </c>
      <c r="AL441" s="4" t="s">
        <v>77</v>
      </c>
      <c r="AM441" s="4" t="s">
        <v>7</v>
      </c>
      <c r="AN441" s="4">
        <v>0.93589458467697095</v>
      </c>
      <c r="AO441" s="4" t="s">
        <v>110</v>
      </c>
      <c r="AP441" s="14" t="s">
        <v>56</v>
      </c>
    </row>
    <row r="442" spans="2:42" ht="16">
      <c r="B442" s="4" t="s">
        <v>134</v>
      </c>
      <c r="C442" s="4" t="s">
        <v>58</v>
      </c>
      <c r="D442" s="4" t="s">
        <v>7</v>
      </c>
      <c r="E442" s="4">
        <v>0.86167787846778199</v>
      </c>
      <c r="F442" s="4" t="s">
        <v>103</v>
      </c>
      <c r="G442" s="4" t="s">
        <v>24</v>
      </c>
      <c r="I442" t="s">
        <v>133</v>
      </c>
      <c r="J442" t="s">
        <v>64</v>
      </c>
      <c r="K442" t="s">
        <v>7</v>
      </c>
      <c r="L442">
        <v>0.68963024742841295</v>
      </c>
      <c r="M442" s="14" t="s">
        <v>75</v>
      </c>
      <c r="N442" t="s">
        <v>24</v>
      </c>
      <c r="P442" s="17" t="s">
        <v>132</v>
      </c>
      <c r="Q442" t="s">
        <v>68</v>
      </c>
      <c r="R442" t="s">
        <v>7</v>
      </c>
      <c r="S442">
        <v>0.685755587679306</v>
      </c>
      <c r="T442" s="17" t="s">
        <v>70</v>
      </c>
      <c r="U442" s="17" t="s">
        <v>24</v>
      </c>
      <c r="AK442" s="4" t="s">
        <v>56</v>
      </c>
      <c r="AL442" s="4" t="s">
        <v>77</v>
      </c>
      <c r="AM442" s="4" t="s">
        <v>7</v>
      </c>
      <c r="AN442" s="4">
        <v>0.936950961859224</v>
      </c>
      <c r="AO442" s="4" t="s">
        <v>110</v>
      </c>
      <c r="AP442" s="14" t="s">
        <v>56</v>
      </c>
    </row>
    <row r="443" spans="2:42" ht="16">
      <c r="B443" s="4" t="s">
        <v>134</v>
      </c>
      <c r="C443" s="4" t="s">
        <v>58</v>
      </c>
      <c r="D443" s="4" t="s">
        <v>7</v>
      </c>
      <c r="E443" s="4">
        <v>0.853783287930172</v>
      </c>
      <c r="F443" s="4" t="s">
        <v>103</v>
      </c>
      <c r="G443" s="4" t="s">
        <v>24</v>
      </c>
      <c r="I443" t="s">
        <v>133</v>
      </c>
      <c r="J443" t="s">
        <v>64</v>
      </c>
      <c r="K443" t="s">
        <v>7</v>
      </c>
      <c r="L443">
        <v>0.55340561579093706</v>
      </c>
      <c r="M443" s="14" t="s">
        <v>75</v>
      </c>
      <c r="N443" t="s">
        <v>24</v>
      </c>
      <c r="P443" s="17" t="s">
        <v>132</v>
      </c>
      <c r="Q443" t="s">
        <v>68</v>
      </c>
      <c r="R443" t="s">
        <v>7</v>
      </c>
      <c r="S443">
        <v>0.99054820415878997</v>
      </c>
      <c r="T443" t="s">
        <v>70</v>
      </c>
      <c r="U443" s="17" t="s">
        <v>24</v>
      </c>
      <c r="AK443" s="4" t="s">
        <v>56</v>
      </c>
      <c r="AL443" s="4" t="s">
        <v>77</v>
      </c>
      <c r="AM443" s="4" t="s">
        <v>7</v>
      </c>
      <c r="AN443" s="4">
        <v>0.81719114867118903</v>
      </c>
      <c r="AO443" s="4" t="s">
        <v>110</v>
      </c>
      <c r="AP443" s="14" t="s">
        <v>56</v>
      </c>
    </row>
    <row r="444" spans="2:42" ht="16">
      <c r="B444" s="4" t="s">
        <v>134</v>
      </c>
      <c r="C444" s="4" t="s">
        <v>58</v>
      </c>
      <c r="D444" s="4" t="s">
        <v>7</v>
      </c>
      <c r="E444" s="4">
        <v>0.88074720631567205</v>
      </c>
      <c r="F444" s="4" t="s">
        <v>103</v>
      </c>
      <c r="G444" s="4" t="s">
        <v>24</v>
      </c>
      <c r="I444" t="s">
        <v>133</v>
      </c>
      <c r="J444" t="s">
        <v>64</v>
      </c>
      <c r="K444" t="s">
        <v>7</v>
      </c>
      <c r="L444">
        <v>0.77347789824853996</v>
      </c>
      <c r="M444" s="14" t="s">
        <v>75</v>
      </c>
      <c r="N444" t="s">
        <v>24</v>
      </c>
      <c r="P444" s="17" t="s">
        <v>132</v>
      </c>
      <c r="Q444" t="s">
        <v>68</v>
      </c>
      <c r="R444" t="s">
        <v>7</v>
      </c>
      <c r="S444">
        <v>0.82019348382074997</v>
      </c>
      <c r="T444" s="17" t="s">
        <v>70</v>
      </c>
      <c r="U444" s="17" t="s">
        <v>24</v>
      </c>
      <c r="AK444" s="4" t="s">
        <v>56</v>
      </c>
      <c r="AL444" s="4" t="s">
        <v>77</v>
      </c>
      <c r="AM444" s="4" t="s">
        <v>7</v>
      </c>
      <c r="AN444" s="4">
        <v>0.85694429000333605</v>
      </c>
      <c r="AO444" s="4" t="s">
        <v>110</v>
      </c>
      <c r="AP444" s="14" t="s">
        <v>56</v>
      </c>
    </row>
    <row r="445" spans="2:42" ht="16">
      <c r="B445" s="4" t="s">
        <v>134</v>
      </c>
      <c r="C445" s="4" t="s">
        <v>58</v>
      </c>
      <c r="D445" s="4" t="s">
        <v>7</v>
      </c>
      <c r="E445" s="4">
        <v>0.88547284149663597</v>
      </c>
      <c r="F445" s="4" t="s">
        <v>103</v>
      </c>
      <c r="G445" s="4" t="s">
        <v>24</v>
      </c>
      <c r="I445" t="s">
        <v>133</v>
      </c>
      <c r="J445" t="s">
        <v>64</v>
      </c>
      <c r="K445" t="s">
        <v>7</v>
      </c>
      <c r="L445">
        <v>0.90275229357798203</v>
      </c>
      <c r="M445" s="14" t="s">
        <v>75</v>
      </c>
      <c r="N445" t="s">
        <v>24</v>
      </c>
      <c r="P445" s="17" t="s">
        <v>132</v>
      </c>
      <c r="Q445" t="s">
        <v>68</v>
      </c>
      <c r="R445" t="s">
        <v>7</v>
      </c>
      <c r="S445">
        <v>0.91738018458801296</v>
      </c>
      <c r="T445" t="s">
        <v>70</v>
      </c>
      <c r="U445" s="17" t="s">
        <v>24</v>
      </c>
      <c r="AK445" s="4" t="s">
        <v>56</v>
      </c>
      <c r="AL445" s="4" t="s">
        <v>77</v>
      </c>
      <c r="AM445" s="4" t="s">
        <v>7</v>
      </c>
      <c r="AN445" s="4">
        <v>0.90498165239630801</v>
      </c>
      <c r="AO445" s="4" t="s">
        <v>110</v>
      </c>
      <c r="AP445" s="14" t="s">
        <v>56</v>
      </c>
    </row>
    <row r="446" spans="2:42" ht="16">
      <c r="B446" s="4" t="s">
        <v>134</v>
      </c>
      <c r="C446" s="4" t="s">
        <v>58</v>
      </c>
      <c r="D446" s="4" t="s">
        <v>7</v>
      </c>
      <c r="E446" s="4">
        <v>0.93256240618224295</v>
      </c>
      <c r="F446" s="4" t="s">
        <v>103</v>
      </c>
      <c r="G446" s="4" t="s">
        <v>24</v>
      </c>
      <c r="I446" t="s">
        <v>133</v>
      </c>
      <c r="J446" t="s">
        <v>64</v>
      </c>
      <c r="K446" t="s">
        <v>7</v>
      </c>
      <c r="L446">
        <v>0.215679733110926</v>
      </c>
      <c r="M446" s="14" t="s">
        <v>75</v>
      </c>
      <c r="N446" t="s">
        <v>24</v>
      </c>
      <c r="P446" s="17" t="s">
        <v>132</v>
      </c>
      <c r="Q446" t="s">
        <v>68</v>
      </c>
      <c r="R446" t="s">
        <v>10</v>
      </c>
      <c r="S446">
        <v>0.75030579339486303</v>
      </c>
      <c r="T446" s="17" t="s">
        <v>70</v>
      </c>
      <c r="U446" s="17" t="s">
        <v>24</v>
      </c>
      <c r="AK446" s="4" t="s">
        <v>56</v>
      </c>
      <c r="AL446" s="4" t="s">
        <v>77</v>
      </c>
      <c r="AM446" s="4" t="s">
        <v>7</v>
      </c>
      <c r="AN446" s="4">
        <v>0.66562882241743604</v>
      </c>
      <c r="AO446" s="4" t="s">
        <v>110</v>
      </c>
      <c r="AP446" s="14" t="s">
        <v>56</v>
      </c>
    </row>
    <row r="447" spans="2:42" ht="16">
      <c r="B447" s="4" t="s">
        <v>134</v>
      </c>
      <c r="C447" s="4" t="s">
        <v>58</v>
      </c>
      <c r="D447" s="4" t="s">
        <v>7</v>
      </c>
      <c r="E447" s="4">
        <v>0.81781286484683402</v>
      </c>
      <c r="F447" s="4" t="s">
        <v>103</v>
      </c>
      <c r="G447" s="4" t="s">
        <v>24</v>
      </c>
      <c r="I447" t="s">
        <v>133</v>
      </c>
      <c r="J447" t="s">
        <v>64</v>
      </c>
      <c r="K447" t="s">
        <v>7</v>
      </c>
      <c r="L447">
        <v>0.90714484292465902</v>
      </c>
      <c r="M447" s="14" t="s">
        <v>75</v>
      </c>
      <c r="N447" t="s">
        <v>24</v>
      </c>
      <c r="P447" s="17" t="s">
        <v>132</v>
      </c>
      <c r="Q447" t="s">
        <v>68</v>
      </c>
      <c r="R447" t="s">
        <v>10</v>
      </c>
      <c r="S447">
        <v>0.33142444123206899</v>
      </c>
      <c r="T447" t="s">
        <v>70</v>
      </c>
      <c r="U447" s="17" t="s">
        <v>24</v>
      </c>
      <c r="AK447" s="4" t="s">
        <v>56</v>
      </c>
      <c r="AL447" s="4" t="s">
        <v>77</v>
      </c>
      <c r="AM447" s="4" t="s">
        <v>7</v>
      </c>
      <c r="AN447" s="4">
        <v>0.85927943956410502</v>
      </c>
      <c r="AO447" s="4" t="s">
        <v>110</v>
      </c>
      <c r="AP447" s="14" t="s">
        <v>56</v>
      </c>
    </row>
    <row r="448" spans="2:42" ht="16">
      <c r="B448" s="4" t="s">
        <v>134</v>
      </c>
      <c r="C448" s="4" t="s">
        <v>58</v>
      </c>
      <c r="D448" s="4" t="s">
        <v>7</v>
      </c>
      <c r="E448" s="4">
        <v>0.84677822872074304</v>
      </c>
      <c r="F448" s="4" t="s">
        <v>103</v>
      </c>
      <c r="G448" s="4" t="s">
        <v>24</v>
      </c>
      <c r="I448" t="s">
        <v>133</v>
      </c>
      <c r="J448" t="s">
        <v>64</v>
      </c>
      <c r="K448" t="s">
        <v>7</v>
      </c>
      <c r="L448">
        <v>0.97336669446761204</v>
      </c>
      <c r="M448" s="14" t="s">
        <v>75</v>
      </c>
      <c r="N448" t="s">
        <v>24</v>
      </c>
      <c r="P448" s="17" t="s">
        <v>132</v>
      </c>
      <c r="Q448" t="s">
        <v>68</v>
      </c>
      <c r="R448" t="s">
        <v>10</v>
      </c>
      <c r="S448">
        <v>0.486878683420438</v>
      </c>
      <c r="T448" s="17" t="s">
        <v>70</v>
      </c>
      <c r="U448" s="17" t="s">
        <v>24</v>
      </c>
      <c r="AK448" s="4" t="s">
        <v>56</v>
      </c>
      <c r="AL448" s="4" t="s">
        <v>77</v>
      </c>
      <c r="AM448" s="4" t="s">
        <v>7</v>
      </c>
      <c r="AN448" s="4">
        <v>0.95618814633603899</v>
      </c>
      <c r="AO448" s="4" t="s">
        <v>110</v>
      </c>
      <c r="AP448" s="14" t="s">
        <v>56</v>
      </c>
    </row>
    <row r="449" spans="2:42" ht="16">
      <c r="B449" s="4" t="s">
        <v>134</v>
      </c>
      <c r="C449" s="4" t="s">
        <v>58</v>
      </c>
      <c r="D449" s="4" t="s">
        <v>7</v>
      </c>
      <c r="E449" s="4">
        <v>0.92600211263690402</v>
      </c>
      <c r="F449" s="4" t="s">
        <v>103</v>
      </c>
      <c r="G449" s="4" t="s">
        <v>24</v>
      </c>
      <c r="I449" t="s">
        <v>133</v>
      </c>
      <c r="J449" t="s">
        <v>64</v>
      </c>
      <c r="K449" t="s">
        <v>10</v>
      </c>
      <c r="L449">
        <v>0.57125382262996904</v>
      </c>
      <c r="M449" s="14" t="s">
        <v>75</v>
      </c>
      <c r="N449" t="s">
        <v>24</v>
      </c>
      <c r="P449" s="17" t="s">
        <v>132</v>
      </c>
      <c r="Q449" t="s">
        <v>68</v>
      </c>
      <c r="R449" t="s">
        <v>10</v>
      </c>
      <c r="S449">
        <v>0.46897587012120501</v>
      </c>
      <c r="T449" t="s">
        <v>70</v>
      </c>
      <c r="U449" s="17" t="s">
        <v>24</v>
      </c>
      <c r="AK449" s="4" t="s">
        <v>56</v>
      </c>
      <c r="AL449" s="4" t="s">
        <v>77</v>
      </c>
      <c r="AM449" s="4" t="s">
        <v>7</v>
      </c>
      <c r="AN449" s="4">
        <v>0.84615812298454396</v>
      </c>
      <c r="AO449" s="4" t="s">
        <v>110</v>
      </c>
      <c r="AP449" s="14" t="s">
        <v>56</v>
      </c>
    </row>
    <row r="450" spans="2:42" ht="16">
      <c r="B450" s="4" t="s">
        <v>134</v>
      </c>
      <c r="C450" s="4" t="s">
        <v>58</v>
      </c>
      <c r="D450" s="4" t="s">
        <v>7</v>
      </c>
      <c r="E450" s="4">
        <v>0.84260855061989204</v>
      </c>
      <c r="F450" s="4" t="s">
        <v>103</v>
      </c>
      <c r="G450" s="4" t="s">
        <v>24</v>
      </c>
      <c r="I450" t="s">
        <v>133</v>
      </c>
      <c r="J450" t="s">
        <v>64</v>
      </c>
      <c r="K450" t="s">
        <v>10</v>
      </c>
      <c r="L450">
        <v>0.93616902974701099</v>
      </c>
      <c r="M450" s="14" t="s">
        <v>75</v>
      </c>
      <c r="N450" t="s">
        <v>24</v>
      </c>
      <c r="P450" s="17" t="s">
        <v>132</v>
      </c>
      <c r="Q450" t="s">
        <v>68</v>
      </c>
      <c r="R450" t="s">
        <v>10</v>
      </c>
      <c r="S450">
        <v>0.91971533414878204</v>
      </c>
      <c r="T450" s="17" t="s">
        <v>70</v>
      </c>
      <c r="U450" s="17" t="s">
        <v>24</v>
      </c>
      <c r="AK450" s="4" t="s">
        <v>56</v>
      </c>
      <c r="AL450" s="4" t="s">
        <v>77</v>
      </c>
      <c r="AM450" s="4" t="s">
        <v>7</v>
      </c>
      <c r="AN450" s="4">
        <v>0.88302012676526198</v>
      </c>
      <c r="AO450" s="4" t="s">
        <v>110</v>
      </c>
      <c r="AP450" s="14" t="s">
        <v>56</v>
      </c>
    </row>
    <row r="451" spans="2:42" ht="16">
      <c r="B451" s="4" t="s">
        <v>134</v>
      </c>
      <c r="C451" s="4" t="s">
        <v>58</v>
      </c>
      <c r="D451" s="4" t="s">
        <v>7</v>
      </c>
      <c r="E451" s="4">
        <v>0.81002946572524603</v>
      </c>
      <c r="F451" s="4" t="s">
        <v>103</v>
      </c>
      <c r="G451" s="4" t="s">
        <v>24</v>
      </c>
      <c r="I451" t="s">
        <v>133</v>
      </c>
      <c r="J451" t="s">
        <v>64</v>
      </c>
      <c r="K451" t="s">
        <v>10</v>
      </c>
      <c r="L451">
        <v>0.86744509313316698</v>
      </c>
      <c r="M451" s="14" t="s">
        <v>75</v>
      </c>
      <c r="N451" t="s">
        <v>24</v>
      </c>
      <c r="P451" s="17" t="s">
        <v>132</v>
      </c>
      <c r="Q451" t="s">
        <v>68</v>
      </c>
      <c r="R451" t="s">
        <v>10</v>
      </c>
      <c r="S451">
        <v>0.67380184588012904</v>
      </c>
      <c r="T451" t="s">
        <v>70</v>
      </c>
      <c r="U451" s="17" t="s">
        <v>24</v>
      </c>
      <c r="AK451" s="4" t="s">
        <v>56</v>
      </c>
      <c r="AL451" s="4" t="s">
        <v>77</v>
      </c>
      <c r="AM451" s="4" t="s">
        <v>7</v>
      </c>
      <c r="AN451" s="4">
        <v>0.92238407650394705</v>
      </c>
      <c r="AO451" s="4" t="s">
        <v>110</v>
      </c>
      <c r="AP451" s="14" t="s">
        <v>56</v>
      </c>
    </row>
    <row r="452" spans="2:42" ht="16">
      <c r="B452" s="4" t="s">
        <v>134</v>
      </c>
      <c r="C452" s="4" t="s">
        <v>58</v>
      </c>
      <c r="D452" s="4" t="s">
        <v>7</v>
      </c>
      <c r="E452" s="4">
        <v>0.881025184855729</v>
      </c>
      <c r="F452" s="4" t="s">
        <v>103</v>
      </c>
      <c r="G452" s="4" t="s">
        <v>24</v>
      </c>
      <c r="I452" t="s">
        <v>133</v>
      </c>
      <c r="J452" t="s">
        <v>64</v>
      </c>
      <c r="K452" t="s">
        <v>10</v>
      </c>
      <c r="L452">
        <v>0.438976925215457</v>
      </c>
      <c r="M452" s="14" t="s">
        <v>75</v>
      </c>
      <c r="N452" t="s">
        <v>24</v>
      </c>
      <c r="P452" s="17" t="s">
        <v>132</v>
      </c>
      <c r="Q452" t="s">
        <v>68</v>
      </c>
      <c r="R452" t="s">
        <v>10</v>
      </c>
      <c r="S452">
        <v>0.94912709885466495</v>
      </c>
      <c r="T452" s="17" t="s">
        <v>70</v>
      </c>
      <c r="U452" s="17" t="s">
        <v>24</v>
      </c>
      <c r="AK452" s="4" t="s">
        <v>56</v>
      </c>
      <c r="AL452" s="4" t="s">
        <v>77</v>
      </c>
      <c r="AM452" s="4" t="s">
        <v>10</v>
      </c>
      <c r="AN452" s="4">
        <v>0.80217947292338498</v>
      </c>
      <c r="AO452" s="4" t="s">
        <v>110</v>
      </c>
      <c r="AP452" s="14" t="s">
        <v>56</v>
      </c>
    </row>
    <row r="453" spans="2:42" ht="16">
      <c r="B453" s="4" t="s">
        <v>134</v>
      </c>
      <c r="C453" s="4" t="s">
        <v>58</v>
      </c>
      <c r="D453" s="4" t="s">
        <v>7</v>
      </c>
      <c r="E453" s="4">
        <v>0.97109023183410204</v>
      </c>
      <c r="F453" s="4" t="s">
        <v>103</v>
      </c>
      <c r="G453" s="4" t="s">
        <v>24</v>
      </c>
      <c r="I453" t="s">
        <v>133</v>
      </c>
      <c r="J453" t="s">
        <v>64</v>
      </c>
      <c r="K453" t="s">
        <v>10</v>
      </c>
      <c r="L453">
        <v>0.99716430358632202</v>
      </c>
      <c r="M453" s="14" t="s">
        <v>75</v>
      </c>
      <c r="N453" t="s">
        <v>24</v>
      </c>
      <c r="P453" s="17" t="s">
        <v>132</v>
      </c>
      <c r="Q453" t="s">
        <v>68</v>
      </c>
      <c r="R453" t="s">
        <v>10</v>
      </c>
      <c r="S453">
        <v>0.96602913377071098</v>
      </c>
      <c r="T453" t="s">
        <v>70</v>
      </c>
      <c r="U453" s="17" t="s">
        <v>24</v>
      </c>
      <c r="AK453" s="4" t="s">
        <v>56</v>
      </c>
      <c r="AL453" s="4" t="s">
        <v>77</v>
      </c>
      <c r="AM453" s="4" t="s">
        <v>10</v>
      </c>
      <c r="AN453" s="4">
        <v>0.97347937284554698</v>
      </c>
      <c r="AO453" s="4" t="s">
        <v>110</v>
      </c>
      <c r="AP453" s="14" t="s">
        <v>56</v>
      </c>
    </row>
    <row r="454" spans="2:42" ht="16">
      <c r="B454" s="4" t="s">
        <v>134</v>
      </c>
      <c r="C454" s="4" t="s">
        <v>58</v>
      </c>
      <c r="D454" s="4" t="s">
        <v>7</v>
      </c>
      <c r="E454" s="4">
        <v>0.82176016011563902</v>
      </c>
      <c r="F454" s="4" t="s">
        <v>103</v>
      </c>
      <c r="G454" s="4" t="s">
        <v>24</v>
      </c>
      <c r="I454" t="s">
        <v>133</v>
      </c>
      <c r="J454" t="s">
        <v>64</v>
      </c>
      <c r="K454" t="s">
        <v>10</v>
      </c>
      <c r="L454">
        <v>0.69752571587433998</v>
      </c>
      <c r="M454" s="14" t="s">
        <v>75</v>
      </c>
      <c r="N454" t="s">
        <v>24</v>
      </c>
      <c r="P454" s="17" t="s">
        <v>132</v>
      </c>
      <c r="Q454" t="s">
        <v>68</v>
      </c>
      <c r="R454" t="s">
        <v>10</v>
      </c>
      <c r="S454">
        <v>0.62554208829089297</v>
      </c>
      <c r="T454" s="17" t="s">
        <v>70</v>
      </c>
      <c r="U454" s="17" t="s">
        <v>24</v>
      </c>
      <c r="AK454" s="4" t="s">
        <v>56</v>
      </c>
      <c r="AL454" s="4" t="s">
        <v>77</v>
      </c>
      <c r="AM454" s="4" t="s">
        <v>10</v>
      </c>
      <c r="AN454" s="4">
        <v>0.82931168686756396</v>
      </c>
      <c r="AO454" s="4" t="s">
        <v>110</v>
      </c>
      <c r="AP454" s="14" t="s">
        <v>56</v>
      </c>
    </row>
    <row r="455" spans="2:42" ht="16">
      <c r="B455" s="4" t="s">
        <v>134</v>
      </c>
      <c r="C455" s="4" t="s">
        <v>58</v>
      </c>
      <c r="D455" s="4" t="s">
        <v>7</v>
      </c>
      <c r="E455" s="4">
        <v>0.81825763051092504</v>
      </c>
      <c r="F455" s="4" t="s">
        <v>103</v>
      </c>
      <c r="G455" s="4" t="s">
        <v>24</v>
      </c>
      <c r="I455" t="s">
        <v>133</v>
      </c>
      <c r="J455" t="s">
        <v>64</v>
      </c>
      <c r="K455" t="s">
        <v>10</v>
      </c>
      <c r="L455">
        <v>0.63080344731720905</v>
      </c>
      <c r="M455" s="14" t="s">
        <v>75</v>
      </c>
      <c r="N455" t="s">
        <v>24</v>
      </c>
      <c r="P455" s="17" t="s">
        <v>132</v>
      </c>
      <c r="Q455" t="s">
        <v>68</v>
      </c>
      <c r="R455" t="s">
        <v>10</v>
      </c>
      <c r="S455">
        <v>0.86678527743800704</v>
      </c>
      <c r="T455" t="s">
        <v>70</v>
      </c>
      <c r="U455" s="17" t="s">
        <v>24</v>
      </c>
      <c r="AK455" s="4" t="s">
        <v>56</v>
      </c>
      <c r="AL455" s="4" t="s">
        <v>77</v>
      </c>
      <c r="AM455" s="4" t="s">
        <v>10</v>
      </c>
      <c r="AN455" s="4">
        <v>0.68703436005782303</v>
      </c>
      <c r="AO455" s="4" t="s">
        <v>110</v>
      </c>
      <c r="AP455" s="14" t="s">
        <v>56</v>
      </c>
    </row>
    <row r="456" spans="2:42" ht="16">
      <c r="B456" s="4" t="s">
        <v>134</v>
      </c>
      <c r="C456" s="4" t="s">
        <v>58</v>
      </c>
      <c r="D456" s="4" t="s">
        <v>7</v>
      </c>
      <c r="E456" s="4">
        <v>0.87390893423027705</v>
      </c>
      <c r="F456" s="4" t="s">
        <v>103</v>
      </c>
      <c r="G456" s="4" t="s">
        <v>24</v>
      </c>
      <c r="I456" t="s">
        <v>133</v>
      </c>
      <c r="J456" t="s">
        <v>64</v>
      </c>
      <c r="K456" t="s">
        <v>10</v>
      </c>
      <c r="L456">
        <v>0.76836252432582697</v>
      </c>
      <c r="M456" s="14" t="s">
        <v>75</v>
      </c>
      <c r="N456" t="s">
        <v>24</v>
      </c>
      <c r="P456" s="17" t="s">
        <v>132</v>
      </c>
      <c r="Q456" t="s">
        <v>68</v>
      </c>
      <c r="R456" t="s">
        <v>10</v>
      </c>
      <c r="S456">
        <v>0.53397086622928902</v>
      </c>
      <c r="T456" s="17" t="s">
        <v>70</v>
      </c>
      <c r="U456" s="17" t="s">
        <v>24</v>
      </c>
      <c r="AK456" s="4" t="s">
        <v>56</v>
      </c>
      <c r="AL456" s="4" t="s">
        <v>77</v>
      </c>
      <c r="AM456" s="4" t="s">
        <v>10</v>
      </c>
      <c r="AN456" s="4">
        <v>0.93439341710219104</v>
      </c>
      <c r="AO456" s="4" t="s">
        <v>110</v>
      </c>
      <c r="AP456" s="14" t="s">
        <v>56</v>
      </c>
    </row>
    <row r="457" spans="2:42" ht="16">
      <c r="B457" s="4" t="s">
        <v>134</v>
      </c>
      <c r="C457" s="4" t="s">
        <v>58</v>
      </c>
      <c r="D457" s="4" t="s">
        <v>10</v>
      </c>
      <c r="E457" s="4">
        <v>0.60589380038921303</v>
      </c>
      <c r="F457" s="4" t="s">
        <v>103</v>
      </c>
      <c r="G457" s="4" t="s">
        <v>24</v>
      </c>
      <c r="I457" t="s">
        <v>133</v>
      </c>
      <c r="J457" t="s">
        <v>64</v>
      </c>
      <c r="K457" t="s">
        <v>10</v>
      </c>
      <c r="L457">
        <v>0.86422018348623897</v>
      </c>
      <c r="M457" s="14" t="s">
        <v>75</v>
      </c>
      <c r="N457" t="s">
        <v>24</v>
      </c>
      <c r="P457" s="17" t="s">
        <v>132</v>
      </c>
      <c r="Q457" t="s">
        <v>68</v>
      </c>
      <c r="R457" t="s">
        <v>10</v>
      </c>
      <c r="S457">
        <v>0.99071500055598805</v>
      </c>
      <c r="T457" t="s">
        <v>70</v>
      </c>
      <c r="U457" s="17" t="s">
        <v>24</v>
      </c>
      <c r="AK457" s="4" t="s">
        <v>56</v>
      </c>
      <c r="AL457" s="4" t="s">
        <v>77</v>
      </c>
      <c r="AM457" s="4" t="s">
        <v>10</v>
      </c>
      <c r="AN457" s="4">
        <v>0.92455242966751905</v>
      </c>
      <c r="AO457" s="4" t="s">
        <v>110</v>
      </c>
      <c r="AP457" s="14" t="s">
        <v>56</v>
      </c>
    </row>
    <row r="458" spans="2:42" ht="16">
      <c r="B458" s="4" t="s">
        <v>134</v>
      </c>
      <c r="C458" s="4" t="s">
        <v>58</v>
      </c>
      <c r="D458" s="4" t="s">
        <v>10</v>
      </c>
      <c r="E458" s="4">
        <v>0.67650820127884304</v>
      </c>
      <c r="F458" s="4" t="s">
        <v>103</v>
      </c>
      <c r="G458" s="4" t="s">
        <v>24</v>
      </c>
      <c r="I458" t="s">
        <v>133</v>
      </c>
      <c r="J458" t="s">
        <v>64</v>
      </c>
      <c r="K458" t="s">
        <v>10</v>
      </c>
      <c r="L458">
        <v>0.73016402557686999</v>
      </c>
      <c r="M458" s="14" t="s">
        <v>75</v>
      </c>
      <c r="N458" t="s">
        <v>24</v>
      </c>
      <c r="P458" s="17" t="s">
        <v>132</v>
      </c>
      <c r="Q458" t="s">
        <v>68</v>
      </c>
      <c r="R458" t="s">
        <v>10</v>
      </c>
      <c r="S458">
        <v>0.72384076503947503</v>
      </c>
      <c r="T458" s="17" t="s">
        <v>70</v>
      </c>
      <c r="U458" s="17" t="s">
        <v>24</v>
      </c>
      <c r="AK458" s="4" t="s">
        <v>56</v>
      </c>
      <c r="AL458" s="4" t="s">
        <v>77</v>
      </c>
      <c r="AM458" s="4" t="s">
        <v>10</v>
      </c>
      <c r="AN458" s="4">
        <v>0.50483709551873701</v>
      </c>
      <c r="AO458" s="4" t="s">
        <v>110</v>
      </c>
      <c r="AP458" s="14" t="s">
        <v>56</v>
      </c>
    </row>
    <row r="459" spans="2:42" ht="16">
      <c r="B459" s="4" t="s">
        <v>134</v>
      </c>
      <c r="C459" s="4" t="s">
        <v>58</v>
      </c>
      <c r="D459" s="4" t="s">
        <v>10</v>
      </c>
      <c r="E459" s="4">
        <v>0.84537114261884905</v>
      </c>
      <c r="F459" s="4" t="s">
        <v>103</v>
      </c>
      <c r="G459" s="4" t="s">
        <v>24</v>
      </c>
      <c r="I459" t="s">
        <v>133</v>
      </c>
      <c r="J459" t="s">
        <v>64</v>
      </c>
      <c r="K459" t="s">
        <v>10</v>
      </c>
      <c r="L459">
        <v>0.73238810119544095</v>
      </c>
      <c r="M459" s="14" t="s">
        <v>75</v>
      </c>
      <c r="N459" t="s">
        <v>24</v>
      </c>
      <c r="P459" s="17" t="s">
        <v>132</v>
      </c>
      <c r="Q459" t="s">
        <v>68</v>
      </c>
      <c r="R459" t="s">
        <v>10</v>
      </c>
      <c r="S459">
        <v>0.95502057155565401</v>
      </c>
      <c r="T459" t="s">
        <v>70</v>
      </c>
      <c r="U459" s="17" t="s">
        <v>24</v>
      </c>
      <c r="AK459" s="4" t="s">
        <v>56</v>
      </c>
      <c r="AL459" s="4" t="s">
        <v>77</v>
      </c>
      <c r="AM459" s="4" t="s">
        <v>10</v>
      </c>
      <c r="AN459" s="4">
        <v>0.75353052374068696</v>
      </c>
      <c r="AO459" s="4" t="s">
        <v>110</v>
      </c>
      <c r="AP459" s="14" t="s">
        <v>56</v>
      </c>
    </row>
    <row r="460" spans="2:42" ht="16">
      <c r="B460" s="4" t="s">
        <v>134</v>
      </c>
      <c r="C460" s="4" t="s">
        <v>58</v>
      </c>
      <c r="D460" s="4" t="s">
        <v>10</v>
      </c>
      <c r="E460" s="4">
        <v>0.66177370030580995</v>
      </c>
      <c r="F460" s="4" t="s">
        <v>103</v>
      </c>
      <c r="G460" s="4" t="s">
        <v>24</v>
      </c>
      <c r="I460" t="s">
        <v>133</v>
      </c>
      <c r="J460" t="s">
        <v>64</v>
      </c>
      <c r="K460" t="s">
        <v>10</v>
      </c>
      <c r="L460">
        <v>0.95807617458993599</v>
      </c>
      <c r="M460" s="14" t="s">
        <v>75</v>
      </c>
      <c r="N460" t="s">
        <v>24</v>
      </c>
      <c r="P460" s="17" t="s">
        <v>132</v>
      </c>
      <c r="Q460" t="s">
        <v>68</v>
      </c>
      <c r="R460" t="s">
        <v>10</v>
      </c>
      <c r="S460">
        <v>0.91910374735905698</v>
      </c>
      <c r="T460" s="17" t="s">
        <v>70</v>
      </c>
      <c r="U460" s="17" t="s">
        <v>24</v>
      </c>
      <c r="AK460" s="4" t="s">
        <v>56</v>
      </c>
      <c r="AL460" s="4" t="s">
        <v>77</v>
      </c>
      <c r="AM460" s="4" t="s">
        <v>10</v>
      </c>
      <c r="AN460" s="4">
        <v>0.98415434226620702</v>
      </c>
      <c r="AO460" s="4" t="s">
        <v>110</v>
      </c>
      <c r="AP460" s="14" t="s">
        <v>56</v>
      </c>
    </row>
    <row r="461" spans="2:42" ht="16">
      <c r="B461" s="4" t="s">
        <v>134</v>
      </c>
      <c r="C461" s="4" t="s">
        <v>58</v>
      </c>
      <c r="D461" s="4" t="s">
        <v>10</v>
      </c>
      <c r="E461" s="4">
        <v>0.68407005838198498</v>
      </c>
      <c r="F461" s="4" t="s">
        <v>103</v>
      </c>
      <c r="G461" s="4" t="s">
        <v>24</v>
      </c>
      <c r="I461" t="s">
        <v>133</v>
      </c>
      <c r="J461" t="s">
        <v>64</v>
      </c>
      <c r="K461" t="s">
        <v>10</v>
      </c>
      <c r="L461">
        <v>0.57153183208229097</v>
      </c>
      <c r="M461" s="14" t="s">
        <v>75</v>
      </c>
      <c r="N461" t="s">
        <v>24</v>
      </c>
      <c r="P461" s="17" t="s">
        <v>132</v>
      </c>
      <c r="Q461" t="s">
        <v>68</v>
      </c>
      <c r="R461" t="s">
        <v>7</v>
      </c>
      <c r="S461">
        <v>0.96146574733096102</v>
      </c>
      <c r="T461" s="17" t="s">
        <v>70</v>
      </c>
      <c r="U461" s="17" t="s">
        <v>24</v>
      </c>
      <c r="AK461" s="4" t="s">
        <v>56</v>
      </c>
      <c r="AL461" s="4" t="s">
        <v>77</v>
      </c>
      <c r="AM461" s="4" t="s">
        <v>10</v>
      </c>
      <c r="AN461" s="4">
        <v>0.94434560213499397</v>
      </c>
      <c r="AO461" s="4" t="s">
        <v>110</v>
      </c>
      <c r="AP461" s="14" t="s">
        <v>56</v>
      </c>
    </row>
    <row r="462" spans="2:42" ht="16">
      <c r="B462" s="4" t="s">
        <v>134</v>
      </c>
      <c r="C462" s="4" t="s">
        <v>58</v>
      </c>
      <c r="D462" s="4" t="s">
        <v>10</v>
      </c>
      <c r="E462" s="4">
        <v>0.82518765638031699</v>
      </c>
      <c r="F462" s="4" t="s">
        <v>103</v>
      </c>
      <c r="G462" s="4" t="s">
        <v>24</v>
      </c>
      <c r="I462" t="s">
        <v>133</v>
      </c>
      <c r="J462" t="s">
        <v>64</v>
      </c>
      <c r="K462" t="s">
        <v>7</v>
      </c>
      <c r="L462">
        <v>0.90864609396719498</v>
      </c>
      <c r="M462" s="14" t="s">
        <v>75</v>
      </c>
      <c r="N462" t="s">
        <v>24</v>
      </c>
      <c r="P462" s="17" t="s">
        <v>132</v>
      </c>
      <c r="Q462" t="s">
        <v>68</v>
      </c>
      <c r="R462" t="s">
        <v>7</v>
      </c>
      <c r="S462">
        <v>0.70429270462633498</v>
      </c>
      <c r="T462" t="s">
        <v>70</v>
      </c>
      <c r="U462" s="17" t="s">
        <v>24</v>
      </c>
      <c r="AK462" s="4" t="s">
        <v>56</v>
      </c>
      <c r="AL462" s="4" t="s">
        <v>77</v>
      </c>
      <c r="AM462" s="4" t="s">
        <v>10</v>
      </c>
      <c r="AN462" s="4">
        <v>0.92360725008339795</v>
      </c>
      <c r="AO462" s="4" t="s">
        <v>110</v>
      </c>
      <c r="AP462" s="14" t="s">
        <v>56</v>
      </c>
    </row>
    <row r="463" spans="2:42" ht="16">
      <c r="B463" s="4" t="s">
        <v>134</v>
      </c>
      <c r="C463" s="4" t="s">
        <v>58</v>
      </c>
      <c r="D463" s="4" t="s">
        <v>10</v>
      </c>
      <c r="E463" s="4">
        <v>0.83375034751181498</v>
      </c>
      <c r="F463" s="4" t="s">
        <v>103</v>
      </c>
      <c r="G463" s="4" t="s">
        <v>24</v>
      </c>
      <c r="I463" t="s">
        <v>133</v>
      </c>
      <c r="J463" t="s">
        <v>64</v>
      </c>
      <c r="K463" t="s">
        <v>7</v>
      </c>
      <c r="L463">
        <v>0.90608840700583804</v>
      </c>
      <c r="M463" s="14" t="s">
        <v>75</v>
      </c>
      <c r="N463" t="s">
        <v>24</v>
      </c>
      <c r="P463" s="17" t="s">
        <v>132</v>
      </c>
      <c r="Q463" t="s">
        <v>68</v>
      </c>
      <c r="R463" t="s">
        <v>7</v>
      </c>
      <c r="S463">
        <v>0.93794483985765098</v>
      </c>
      <c r="T463" s="17" t="s">
        <v>70</v>
      </c>
      <c r="U463" s="17" t="s">
        <v>24</v>
      </c>
      <c r="AK463" s="4" t="s">
        <v>78</v>
      </c>
      <c r="AL463" s="4" t="s">
        <v>73</v>
      </c>
      <c r="AM463" s="4" t="s">
        <v>7</v>
      </c>
      <c r="AN463" s="10">
        <v>0.62904481263204703</v>
      </c>
      <c r="AO463" s="4" t="s">
        <v>110</v>
      </c>
      <c r="AP463" s="4" t="s">
        <v>22</v>
      </c>
    </row>
    <row r="464" spans="2:42" ht="16">
      <c r="B464" s="4" t="s">
        <v>134</v>
      </c>
      <c r="C464" s="4" t="s">
        <v>58</v>
      </c>
      <c r="D464" s="4" t="s">
        <v>10</v>
      </c>
      <c r="E464" s="4">
        <v>0.67</v>
      </c>
      <c r="F464" s="4" t="s">
        <v>103</v>
      </c>
      <c r="G464" s="4" t="s">
        <v>24</v>
      </c>
      <c r="I464" t="s">
        <v>133</v>
      </c>
      <c r="J464" t="s">
        <v>64</v>
      </c>
      <c r="K464" t="s">
        <v>7</v>
      </c>
      <c r="L464">
        <v>0.89146510981373395</v>
      </c>
      <c r="M464" s="14" t="s">
        <v>75</v>
      </c>
      <c r="N464" t="s">
        <v>24</v>
      </c>
      <c r="P464" s="17" t="s">
        <v>132</v>
      </c>
      <c r="Q464" t="s">
        <v>68</v>
      </c>
      <c r="R464" t="s">
        <v>7</v>
      </c>
      <c r="S464">
        <v>0.99</v>
      </c>
      <c r="T464" t="s">
        <v>70</v>
      </c>
      <c r="U464" s="17" t="s">
        <v>24</v>
      </c>
      <c r="AK464" s="4" t="s">
        <v>78</v>
      </c>
      <c r="AL464" s="4" t="s">
        <v>73</v>
      </c>
      <c r="AM464" s="4" t="s">
        <v>7</v>
      </c>
      <c r="AN464" s="10">
        <v>0.85282997887245604</v>
      </c>
      <c r="AO464" s="4" t="s">
        <v>110</v>
      </c>
      <c r="AP464" s="4" t="s">
        <v>22</v>
      </c>
    </row>
    <row r="465" spans="2:42" ht="16">
      <c r="B465" s="4" t="s">
        <v>134</v>
      </c>
      <c r="C465" s="4" t="s">
        <v>58</v>
      </c>
      <c r="D465" s="4" t="s">
        <v>10</v>
      </c>
      <c r="E465" s="4">
        <v>0.73344453711426205</v>
      </c>
      <c r="F465" s="4" t="s">
        <v>103</v>
      </c>
      <c r="G465" s="4" t="s">
        <v>24</v>
      </c>
      <c r="I465" t="s">
        <v>133</v>
      </c>
      <c r="J465" t="s">
        <v>64</v>
      </c>
      <c r="K465" t="s">
        <v>7</v>
      </c>
      <c r="L465">
        <v>0.82029469001946098</v>
      </c>
      <c r="M465" s="14" t="s">
        <v>75</v>
      </c>
      <c r="N465" t="s">
        <v>24</v>
      </c>
      <c r="P465" s="17" t="s">
        <v>132</v>
      </c>
      <c r="Q465" t="s">
        <v>68</v>
      </c>
      <c r="R465" t="s">
        <v>7</v>
      </c>
      <c r="S465">
        <v>0.92776912811387902</v>
      </c>
      <c r="T465" s="17" t="s">
        <v>70</v>
      </c>
      <c r="U465" s="17" t="s">
        <v>24</v>
      </c>
      <c r="AK465" s="4" t="s">
        <v>78</v>
      </c>
      <c r="AL465" s="4" t="s">
        <v>73</v>
      </c>
      <c r="AM465" s="4" t="s">
        <v>7</v>
      </c>
      <c r="AN465" s="10">
        <v>0.95624374513510502</v>
      </c>
      <c r="AO465" s="4" t="s">
        <v>110</v>
      </c>
      <c r="AP465" s="4" t="s">
        <v>22</v>
      </c>
    </row>
    <row r="466" spans="2:42" ht="16">
      <c r="B466" s="4" t="s">
        <v>134</v>
      </c>
      <c r="C466" s="4" t="s">
        <v>58</v>
      </c>
      <c r="D466" s="4" t="s">
        <v>10</v>
      </c>
      <c r="E466" s="4">
        <v>0.72769900005649402</v>
      </c>
      <c r="F466" s="4" t="s">
        <v>103</v>
      </c>
      <c r="G466" s="4" t="s">
        <v>24</v>
      </c>
      <c r="I466" t="s">
        <v>133</v>
      </c>
      <c r="J466" t="s">
        <v>64</v>
      </c>
      <c r="K466" t="s">
        <v>7</v>
      </c>
      <c r="L466">
        <v>0.88957464553794796</v>
      </c>
      <c r="M466" s="14" t="s">
        <v>75</v>
      </c>
      <c r="N466" t="s">
        <v>24</v>
      </c>
      <c r="P466" s="17" t="s">
        <v>132</v>
      </c>
      <c r="Q466" t="s">
        <v>68</v>
      </c>
      <c r="R466" t="s">
        <v>7</v>
      </c>
      <c r="S466">
        <v>0.942615658362989</v>
      </c>
      <c r="T466" t="s">
        <v>70</v>
      </c>
      <c r="U466" s="17" t="s">
        <v>24</v>
      </c>
      <c r="AK466" s="4" t="s">
        <v>78</v>
      </c>
      <c r="AL466" s="4" t="s">
        <v>73</v>
      </c>
      <c r="AM466" s="4" t="s">
        <v>7</v>
      </c>
      <c r="AN466" s="10">
        <v>0.88201934838207496</v>
      </c>
      <c r="AO466" s="4" t="s">
        <v>110</v>
      </c>
      <c r="AP466" s="4" t="s">
        <v>22</v>
      </c>
    </row>
    <row r="467" spans="2:42" ht="16">
      <c r="B467" s="4" t="s">
        <v>134</v>
      </c>
      <c r="C467" s="4" t="s">
        <v>58</v>
      </c>
      <c r="D467" s="4" t="s">
        <v>10</v>
      </c>
      <c r="E467" s="4">
        <v>0.77008618293022002</v>
      </c>
      <c r="F467" s="4" t="s">
        <v>103</v>
      </c>
      <c r="G467" s="4" t="s">
        <v>24</v>
      </c>
      <c r="I467" t="s">
        <v>133</v>
      </c>
      <c r="J467" t="s">
        <v>64</v>
      </c>
      <c r="K467" t="s">
        <v>10</v>
      </c>
      <c r="L467">
        <v>0.406038029578561</v>
      </c>
      <c r="M467" s="14" t="s">
        <v>75</v>
      </c>
      <c r="N467" t="s">
        <v>24</v>
      </c>
      <c r="P467" s="17" t="s">
        <v>132</v>
      </c>
      <c r="Q467" t="s">
        <v>68</v>
      </c>
      <c r="R467" t="s">
        <v>7</v>
      </c>
      <c r="S467">
        <v>0.97002891459074703</v>
      </c>
      <c r="T467" s="17" t="s">
        <v>70</v>
      </c>
      <c r="U467" s="17" t="s">
        <v>24</v>
      </c>
      <c r="AK467" s="4" t="s">
        <v>78</v>
      </c>
      <c r="AL467" s="4" t="s">
        <v>73</v>
      </c>
      <c r="AM467" s="4" t="s">
        <v>7</v>
      </c>
      <c r="AN467" s="10">
        <v>0.936228177471367</v>
      </c>
      <c r="AO467" s="4" t="s">
        <v>110</v>
      </c>
      <c r="AP467" s="4" t="s">
        <v>22</v>
      </c>
    </row>
    <row r="468" spans="2:42" ht="16">
      <c r="B468" s="4" t="s">
        <v>134</v>
      </c>
      <c r="C468" s="4" t="s">
        <v>58</v>
      </c>
      <c r="D468" s="4" t="s">
        <v>10</v>
      </c>
      <c r="E468" s="4">
        <v>0.34261884904086698</v>
      </c>
      <c r="F468" s="4" t="s">
        <v>103</v>
      </c>
      <c r="G468" s="4" t="s">
        <v>24</v>
      </c>
      <c r="I468" t="s">
        <v>133</v>
      </c>
      <c r="J468" t="s">
        <v>64</v>
      </c>
      <c r="K468" t="s">
        <v>10</v>
      </c>
      <c r="L468">
        <v>0.62465250750583801</v>
      </c>
      <c r="M468" s="14" t="s">
        <v>75</v>
      </c>
      <c r="N468" t="s">
        <v>24</v>
      </c>
      <c r="P468" s="17" t="s">
        <v>132</v>
      </c>
      <c r="Q468" t="s">
        <v>68</v>
      </c>
      <c r="R468" t="s">
        <v>7</v>
      </c>
      <c r="S468">
        <v>0.93672153024910998</v>
      </c>
      <c r="T468" t="s">
        <v>70</v>
      </c>
      <c r="U468" s="17" t="s">
        <v>24</v>
      </c>
      <c r="AK468" s="4" t="s">
        <v>78</v>
      </c>
      <c r="AL468" s="4" t="s">
        <v>73</v>
      </c>
      <c r="AM468" s="4" t="s">
        <v>7</v>
      </c>
      <c r="AN468" s="10">
        <v>0.84404536862003798</v>
      </c>
      <c r="AO468" s="4" t="s">
        <v>110</v>
      </c>
      <c r="AP468" s="4" t="s">
        <v>22</v>
      </c>
    </row>
    <row r="469" spans="2:42" ht="16">
      <c r="B469" s="4" t="s">
        <v>135</v>
      </c>
      <c r="C469" s="4" t="s">
        <v>58</v>
      </c>
      <c r="D469" s="4" t="s">
        <v>7</v>
      </c>
      <c r="E469" s="4">
        <v>0.71917046591793599</v>
      </c>
      <c r="F469" s="4" t="s">
        <v>103</v>
      </c>
      <c r="G469" s="4" t="s">
        <v>24</v>
      </c>
      <c r="I469" t="s">
        <v>133</v>
      </c>
      <c r="J469" t="s">
        <v>64</v>
      </c>
      <c r="K469" t="s">
        <v>10</v>
      </c>
      <c r="L469">
        <v>0.91298787946180404</v>
      </c>
      <c r="M469" s="14" t="s">
        <v>75</v>
      </c>
      <c r="N469" t="s">
        <v>24</v>
      </c>
      <c r="P469" s="17" t="s">
        <v>132</v>
      </c>
      <c r="Q469" t="s">
        <v>68</v>
      </c>
      <c r="R469" t="s">
        <v>7</v>
      </c>
      <c r="S469">
        <v>0.99343861209964401</v>
      </c>
      <c r="T469" s="17" t="s">
        <v>70</v>
      </c>
      <c r="U469" s="17" t="s">
        <v>24</v>
      </c>
      <c r="AK469" s="4" t="s">
        <v>78</v>
      </c>
      <c r="AL469" s="4" t="s">
        <v>73</v>
      </c>
      <c r="AM469" s="4" t="s">
        <v>7</v>
      </c>
      <c r="AN469" s="10">
        <v>0.98888024018681198</v>
      </c>
      <c r="AO469" s="4" t="s">
        <v>110</v>
      </c>
      <c r="AP469" s="4" t="s">
        <v>22</v>
      </c>
    </row>
    <row r="470" spans="2:42" ht="16">
      <c r="B470" s="4" t="s">
        <v>135</v>
      </c>
      <c r="C470" s="4" t="s">
        <v>58</v>
      </c>
      <c r="D470" s="4" t="s">
        <v>7</v>
      </c>
      <c r="E470" s="4">
        <v>0.80512620927388001</v>
      </c>
      <c r="F470" s="4" t="s">
        <v>103</v>
      </c>
      <c r="G470" s="4" t="s">
        <v>24</v>
      </c>
      <c r="I470" t="s">
        <v>133</v>
      </c>
      <c r="J470" t="s">
        <v>64</v>
      </c>
      <c r="K470" t="s">
        <v>10</v>
      </c>
      <c r="L470">
        <v>0.94234404536862004</v>
      </c>
      <c r="M470" s="14" t="s">
        <v>75</v>
      </c>
      <c r="N470" t="s">
        <v>24</v>
      </c>
      <c r="P470" s="17" t="s">
        <v>132</v>
      </c>
      <c r="Q470" t="s">
        <v>68</v>
      </c>
      <c r="R470" t="s">
        <v>7</v>
      </c>
      <c r="S470">
        <v>0.92888122775800697</v>
      </c>
      <c r="T470" t="s">
        <v>70</v>
      </c>
      <c r="U470" s="17" t="s">
        <v>24</v>
      </c>
      <c r="AK470" s="4" t="s">
        <v>78</v>
      </c>
      <c r="AL470" s="4" t="s">
        <v>73</v>
      </c>
      <c r="AM470" s="4" t="s">
        <v>10</v>
      </c>
      <c r="AN470" s="10">
        <v>0.86383097025298905</v>
      </c>
      <c r="AO470" s="4" t="s">
        <v>110</v>
      </c>
      <c r="AP470" s="4" t="s">
        <v>22</v>
      </c>
    </row>
    <row r="471" spans="2:42" ht="16">
      <c r="B471" s="4" t="s">
        <v>135</v>
      </c>
      <c r="C471" s="4" t="s">
        <v>58</v>
      </c>
      <c r="D471" s="4" t="s">
        <v>7</v>
      </c>
      <c r="E471" s="4">
        <v>0.81507839430668305</v>
      </c>
      <c r="F471" s="4" t="s">
        <v>103</v>
      </c>
      <c r="G471" s="4" t="s">
        <v>24</v>
      </c>
      <c r="I471" t="s">
        <v>133</v>
      </c>
      <c r="J471" t="s">
        <v>64</v>
      </c>
      <c r="K471" t="s">
        <v>10</v>
      </c>
      <c r="L471">
        <v>0.75581007450239102</v>
      </c>
      <c r="M471" s="14" t="s">
        <v>75</v>
      </c>
      <c r="N471" t="s">
        <v>24</v>
      </c>
      <c r="P471" s="17" t="s">
        <v>132</v>
      </c>
      <c r="Q471" t="s">
        <v>68</v>
      </c>
      <c r="R471" t="s">
        <v>7</v>
      </c>
      <c r="S471">
        <v>0.97091859430604999</v>
      </c>
      <c r="T471" s="17" t="s">
        <v>70</v>
      </c>
      <c r="U471" s="17" t="s">
        <v>24</v>
      </c>
      <c r="AK471" s="4" t="s">
        <v>78</v>
      </c>
      <c r="AL471" s="4" t="s">
        <v>73</v>
      </c>
      <c r="AM471" s="4" t="s">
        <v>10</v>
      </c>
      <c r="AN471" s="10">
        <v>0.390214067278287</v>
      </c>
      <c r="AO471" s="4" t="s">
        <v>110</v>
      </c>
      <c r="AP471" s="4" t="s">
        <v>22</v>
      </c>
    </row>
    <row r="472" spans="2:42" ht="16">
      <c r="B472" s="4" t="s">
        <v>135</v>
      </c>
      <c r="C472" s="4" t="s">
        <v>58</v>
      </c>
      <c r="D472" s="4" t="s">
        <v>7</v>
      </c>
      <c r="E472" s="4">
        <v>0.80785055042811105</v>
      </c>
      <c r="F472" s="4" t="s">
        <v>103</v>
      </c>
      <c r="G472" s="4" t="s">
        <v>24</v>
      </c>
      <c r="I472" t="s">
        <v>133</v>
      </c>
      <c r="J472" t="s">
        <v>64</v>
      </c>
      <c r="K472" t="s">
        <v>10</v>
      </c>
      <c r="L472">
        <v>0.40331368842433002</v>
      </c>
      <c r="M472" s="14" t="s">
        <v>75</v>
      </c>
      <c r="N472" t="s">
        <v>24</v>
      </c>
      <c r="P472" s="17" t="s">
        <v>132</v>
      </c>
      <c r="Q472" t="s">
        <v>68</v>
      </c>
      <c r="R472" t="s">
        <v>7</v>
      </c>
      <c r="S472">
        <v>0.99143683274021399</v>
      </c>
      <c r="T472" t="s">
        <v>70</v>
      </c>
      <c r="U472" s="17" t="s">
        <v>24</v>
      </c>
      <c r="AK472" s="4" t="s">
        <v>78</v>
      </c>
      <c r="AL472" s="4" t="s">
        <v>73</v>
      </c>
      <c r="AM472" s="4" t="s">
        <v>10</v>
      </c>
      <c r="AN472" s="10">
        <v>0.74278565471225999</v>
      </c>
      <c r="AO472" s="4" t="s">
        <v>110</v>
      </c>
      <c r="AP472" s="4" t="s">
        <v>22</v>
      </c>
    </row>
    <row r="473" spans="2:42">
      <c r="B473" s="4" t="s">
        <v>135</v>
      </c>
      <c r="C473" s="4" t="s">
        <v>58</v>
      </c>
      <c r="D473" s="4" t="s">
        <v>7</v>
      </c>
      <c r="E473" s="4">
        <v>0.74719226064717004</v>
      </c>
      <c r="F473" s="4" t="s">
        <v>103</v>
      </c>
      <c r="G473" s="4" t="s">
        <v>24</v>
      </c>
      <c r="I473" s="4" t="s">
        <v>79</v>
      </c>
      <c r="J473" s="4" t="s">
        <v>64</v>
      </c>
      <c r="K473" s="4" t="s">
        <v>7</v>
      </c>
      <c r="L473" s="4">
        <v>0.98165239630823997</v>
      </c>
      <c r="M473" s="4" t="s">
        <v>75</v>
      </c>
      <c r="N473" s="4" t="s">
        <v>22</v>
      </c>
      <c r="P473" s="17" t="s">
        <v>132</v>
      </c>
      <c r="Q473" t="s">
        <v>68</v>
      </c>
      <c r="R473" t="s">
        <v>7</v>
      </c>
      <c r="S473">
        <v>0.97564501779359403</v>
      </c>
      <c r="T473" s="17" t="s">
        <v>70</v>
      </c>
      <c r="U473" s="17" t="s">
        <v>24</v>
      </c>
      <c r="AK473" s="4" t="s">
        <v>78</v>
      </c>
      <c r="AL473" s="4" t="s">
        <v>73</v>
      </c>
      <c r="AM473" s="4" t="s">
        <v>10</v>
      </c>
      <c r="AN473" s="10">
        <v>0.87522935779816502</v>
      </c>
      <c r="AO473" s="4" t="s">
        <v>110</v>
      </c>
      <c r="AP473" s="4" t="s">
        <v>22</v>
      </c>
    </row>
    <row r="474" spans="2:42">
      <c r="B474" s="4" t="s">
        <v>135</v>
      </c>
      <c r="C474" s="4" t="s">
        <v>58</v>
      </c>
      <c r="D474" s="4" t="s">
        <v>7</v>
      </c>
      <c r="E474" s="4">
        <v>0.67791615701100905</v>
      </c>
      <c r="F474" s="4" t="s">
        <v>103</v>
      </c>
      <c r="G474" s="4" t="s">
        <v>24</v>
      </c>
      <c r="I474" s="4" t="s">
        <v>79</v>
      </c>
      <c r="J474" s="4" t="s">
        <v>64</v>
      </c>
      <c r="K474" s="4" t="s">
        <v>7</v>
      </c>
      <c r="L474" s="4">
        <v>0.87684866006894202</v>
      </c>
      <c r="M474" s="4" t="s">
        <v>75</v>
      </c>
      <c r="N474" s="4" t="s">
        <v>22</v>
      </c>
      <c r="P474" s="17" t="s">
        <v>132</v>
      </c>
      <c r="Q474" t="s">
        <v>68</v>
      </c>
      <c r="R474" t="s">
        <v>7</v>
      </c>
      <c r="S474">
        <v>0.96324510676156605</v>
      </c>
      <c r="T474" t="s">
        <v>70</v>
      </c>
      <c r="U474" s="17" t="s">
        <v>24</v>
      </c>
      <c r="AK474" s="4" t="s">
        <v>78</v>
      </c>
      <c r="AL474" s="4" t="s">
        <v>73</v>
      </c>
      <c r="AM474" s="4" t="s">
        <v>10</v>
      </c>
      <c r="AN474" s="10">
        <v>0.95312760633861504</v>
      </c>
      <c r="AO474" s="4" t="s">
        <v>110</v>
      </c>
      <c r="AP474" s="4" t="s">
        <v>22</v>
      </c>
    </row>
    <row r="475" spans="2:42">
      <c r="B475" s="4" t="s">
        <v>135</v>
      </c>
      <c r="C475" s="4" t="s">
        <v>58</v>
      </c>
      <c r="D475" s="4" t="s">
        <v>7</v>
      </c>
      <c r="E475" s="4">
        <v>0.86589569665295196</v>
      </c>
      <c r="F475" s="4" t="s">
        <v>103</v>
      </c>
      <c r="G475" s="4" t="s">
        <v>24</v>
      </c>
      <c r="I475" s="4" t="s">
        <v>79</v>
      </c>
      <c r="J475" s="4" t="s">
        <v>64</v>
      </c>
      <c r="K475" s="4" t="s">
        <v>7</v>
      </c>
      <c r="L475" s="4">
        <v>0.95974646947625897</v>
      </c>
      <c r="M475" s="4" t="s">
        <v>75</v>
      </c>
      <c r="N475" s="4" t="s">
        <v>22</v>
      </c>
      <c r="P475" s="17" t="s">
        <v>132</v>
      </c>
      <c r="Q475" t="s">
        <v>68</v>
      </c>
      <c r="R475" t="s">
        <v>7</v>
      </c>
      <c r="S475">
        <v>0.97369884341637003</v>
      </c>
      <c r="T475" s="17" t="s">
        <v>70</v>
      </c>
      <c r="U475" s="17" t="s">
        <v>24</v>
      </c>
      <c r="AK475" s="4" t="s">
        <v>78</v>
      </c>
      <c r="AL475" s="4" t="s">
        <v>73</v>
      </c>
      <c r="AM475" s="4" t="s">
        <v>10</v>
      </c>
      <c r="AN475" s="10">
        <v>0.97464553794829001</v>
      </c>
      <c r="AO475" s="4" t="s">
        <v>110</v>
      </c>
      <c r="AP475" s="4" t="s">
        <v>22</v>
      </c>
    </row>
    <row r="476" spans="2:42">
      <c r="B476" s="4" t="s">
        <v>135</v>
      </c>
      <c r="C476" s="4" t="s">
        <v>58</v>
      </c>
      <c r="D476" s="4" t="s">
        <v>7</v>
      </c>
      <c r="E476" s="4">
        <v>0.75091738018458798</v>
      </c>
      <c r="F476" s="4" t="s">
        <v>103</v>
      </c>
      <c r="G476" s="4" t="s">
        <v>24</v>
      </c>
      <c r="I476" s="4" t="s">
        <v>79</v>
      </c>
      <c r="J476" s="4" t="s">
        <v>64</v>
      </c>
      <c r="K476" s="4" t="s">
        <v>7</v>
      </c>
      <c r="L476" s="4">
        <v>0.76075836761925897</v>
      </c>
      <c r="M476" s="4" t="s">
        <v>75</v>
      </c>
      <c r="N476" s="4" t="s">
        <v>22</v>
      </c>
      <c r="P476" s="17" t="s">
        <v>132</v>
      </c>
      <c r="Q476" t="s">
        <v>68</v>
      </c>
      <c r="R476" t="s">
        <v>7</v>
      </c>
      <c r="S476">
        <v>0.96535809608540901</v>
      </c>
      <c r="T476" t="s">
        <v>70</v>
      </c>
      <c r="U476" s="17" t="s">
        <v>24</v>
      </c>
      <c r="AK476" s="4" t="s">
        <v>78</v>
      </c>
      <c r="AL476" s="4" t="s">
        <v>73</v>
      </c>
      <c r="AM476" s="4" t="s">
        <v>10</v>
      </c>
      <c r="AN476" s="10">
        <v>0.98220739505143195</v>
      </c>
      <c r="AO476" s="4" t="s">
        <v>110</v>
      </c>
      <c r="AP476" s="4" t="s">
        <v>22</v>
      </c>
    </row>
    <row r="477" spans="2:42">
      <c r="B477" s="4" t="s">
        <v>135</v>
      </c>
      <c r="C477" s="4" t="s">
        <v>58</v>
      </c>
      <c r="D477" s="4" t="s">
        <v>7</v>
      </c>
      <c r="E477" s="4">
        <v>0.87868342043811898</v>
      </c>
      <c r="F477" s="4" t="s">
        <v>103</v>
      </c>
      <c r="G477" s="4" t="s">
        <v>24</v>
      </c>
      <c r="I477" s="4" t="s">
        <v>79</v>
      </c>
      <c r="J477" s="4" t="s">
        <v>64</v>
      </c>
      <c r="K477" s="4" t="s">
        <v>7</v>
      </c>
      <c r="L477" s="4">
        <v>0.76164794840431405</v>
      </c>
      <c r="M477" s="4" t="s">
        <v>75</v>
      </c>
      <c r="N477" s="4" t="s">
        <v>22</v>
      </c>
      <c r="P477" s="17" t="s">
        <v>132</v>
      </c>
      <c r="Q477" t="s">
        <v>68</v>
      </c>
      <c r="R477" t="s">
        <v>7</v>
      </c>
      <c r="S477">
        <v>0.90858540925266895</v>
      </c>
      <c r="T477" s="17" t="s">
        <v>70</v>
      </c>
      <c r="U477" s="17" t="s">
        <v>24</v>
      </c>
      <c r="AK477" s="4" t="s">
        <v>78</v>
      </c>
      <c r="AL477" s="4" t="s">
        <v>73</v>
      </c>
      <c r="AM477" s="4" t="s">
        <v>7</v>
      </c>
      <c r="AN477" s="4">
        <v>0.76904258868008402</v>
      </c>
      <c r="AO477" s="4" t="s">
        <v>110</v>
      </c>
      <c r="AP477" s="4" t="s">
        <v>22</v>
      </c>
    </row>
    <row r="478" spans="2:42">
      <c r="B478" s="4" t="s">
        <v>135</v>
      </c>
      <c r="C478" s="4" t="s">
        <v>58</v>
      </c>
      <c r="D478" s="4" t="s">
        <v>7</v>
      </c>
      <c r="E478" s="4">
        <v>0.97214500166796403</v>
      </c>
      <c r="F478" s="4" t="s">
        <v>103</v>
      </c>
      <c r="G478" s="4" t="s">
        <v>24</v>
      </c>
      <c r="I478" s="4" t="s">
        <v>79</v>
      </c>
      <c r="J478" s="4" t="s">
        <v>64</v>
      </c>
      <c r="K478" s="4" t="s">
        <v>7</v>
      </c>
      <c r="L478" s="4">
        <v>0.95568775714444598</v>
      </c>
      <c r="M478" s="4" t="s">
        <v>75</v>
      </c>
      <c r="N478" s="4" t="s">
        <v>22</v>
      </c>
      <c r="P478" s="17" t="s">
        <v>132</v>
      </c>
      <c r="Q478" t="s">
        <v>68</v>
      </c>
      <c r="R478" t="s">
        <v>7</v>
      </c>
      <c r="S478">
        <v>0.86015346975089002</v>
      </c>
      <c r="T478" t="s">
        <v>70</v>
      </c>
      <c r="U478" s="17" t="s">
        <v>24</v>
      </c>
      <c r="AK478" s="4" t="s">
        <v>78</v>
      </c>
      <c r="AL478" s="4" t="s">
        <v>73</v>
      </c>
      <c r="AM478" s="4" t="s">
        <v>7</v>
      </c>
      <c r="AN478" s="4">
        <v>0.42599799844323399</v>
      </c>
      <c r="AO478" s="4" t="s">
        <v>110</v>
      </c>
      <c r="AP478" s="4" t="s">
        <v>22</v>
      </c>
    </row>
    <row r="479" spans="2:42">
      <c r="B479" s="4" t="s">
        <v>135</v>
      </c>
      <c r="C479" s="4" t="s">
        <v>58</v>
      </c>
      <c r="D479" s="4" t="s">
        <v>7</v>
      </c>
      <c r="E479" s="4">
        <v>0.84510174580229103</v>
      </c>
      <c r="F479" s="4" t="s">
        <v>103</v>
      </c>
      <c r="G479" s="4" t="s">
        <v>24</v>
      </c>
      <c r="I479" s="4" t="s">
        <v>79</v>
      </c>
      <c r="J479" s="4" t="s">
        <v>64</v>
      </c>
      <c r="K479" s="4" t="s">
        <v>7</v>
      </c>
      <c r="L479" s="4">
        <v>0.94979428444345604</v>
      </c>
      <c r="M479" s="4" t="s">
        <v>75</v>
      </c>
      <c r="N479" s="4" t="s">
        <v>22</v>
      </c>
      <c r="P479" s="17" t="s">
        <v>132</v>
      </c>
      <c r="Q479" t="s">
        <v>68</v>
      </c>
      <c r="R479" t="s">
        <v>10</v>
      </c>
      <c r="S479">
        <v>0.84476815300789498</v>
      </c>
      <c r="T479" s="17" t="s">
        <v>70</v>
      </c>
      <c r="U479" s="17" t="s">
        <v>24</v>
      </c>
      <c r="AK479" s="4" t="s">
        <v>78</v>
      </c>
      <c r="AL479" s="4" t="s">
        <v>73</v>
      </c>
      <c r="AM479" s="4" t="s">
        <v>7</v>
      </c>
      <c r="AN479" s="4">
        <v>0.82269542977871701</v>
      </c>
      <c r="AO479" s="4" t="s">
        <v>110</v>
      </c>
      <c r="AP479" s="4" t="s">
        <v>22</v>
      </c>
    </row>
    <row r="480" spans="2:42">
      <c r="B480" s="4" t="s">
        <v>135</v>
      </c>
      <c r="C480" s="4" t="s">
        <v>58</v>
      </c>
      <c r="D480" s="4" t="s">
        <v>7</v>
      </c>
      <c r="E480" s="4">
        <v>0.93066829756477298</v>
      </c>
      <c r="F480" s="4" t="s">
        <v>103</v>
      </c>
      <c r="G480" s="4" t="s">
        <v>24</v>
      </c>
      <c r="I480" s="4" t="s">
        <v>79</v>
      </c>
      <c r="J480" s="4" t="s">
        <v>64</v>
      </c>
      <c r="K480" s="4" t="s">
        <v>7</v>
      </c>
      <c r="L480" s="4">
        <v>0.82769932169465099</v>
      </c>
      <c r="M480" s="4" t="s">
        <v>75</v>
      </c>
      <c r="N480" s="4" t="s">
        <v>22</v>
      </c>
      <c r="P480" s="17" t="s">
        <v>132</v>
      </c>
      <c r="Q480" t="s">
        <v>68</v>
      </c>
      <c r="R480" t="s">
        <v>10</v>
      </c>
      <c r="S480">
        <v>0.47008784610252402</v>
      </c>
      <c r="T480" t="s">
        <v>70</v>
      </c>
      <c r="U480" s="17" t="s">
        <v>24</v>
      </c>
      <c r="AK480" s="4" t="s">
        <v>78</v>
      </c>
      <c r="AL480" s="4" t="s">
        <v>73</v>
      </c>
      <c r="AM480" s="4" t="s">
        <v>7</v>
      </c>
      <c r="AN480" s="4">
        <v>0.98037362392972305</v>
      </c>
      <c r="AO480" s="4" t="s">
        <v>110</v>
      </c>
      <c r="AP480" s="4" t="s">
        <v>22</v>
      </c>
    </row>
    <row r="481" spans="2:42">
      <c r="B481" s="4" t="s">
        <v>135</v>
      </c>
      <c r="C481" s="4" t="s">
        <v>58</v>
      </c>
      <c r="D481" s="4" t="s">
        <v>7</v>
      </c>
      <c r="E481" s="4">
        <v>0.84198821305459803</v>
      </c>
      <c r="F481" s="4" t="s">
        <v>103</v>
      </c>
      <c r="G481" s="4" t="s">
        <v>24</v>
      </c>
      <c r="I481" s="4" t="s">
        <v>79</v>
      </c>
      <c r="J481" s="4" t="s">
        <v>64</v>
      </c>
      <c r="K481" s="4" t="s">
        <v>7</v>
      </c>
      <c r="L481" s="4">
        <v>0.98270877349049301</v>
      </c>
      <c r="M481" s="4" t="s">
        <v>75</v>
      </c>
      <c r="N481" s="4" t="s">
        <v>22</v>
      </c>
      <c r="P481" s="17" t="s">
        <v>132</v>
      </c>
      <c r="Q481" t="s">
        <v>68</v>
      </c>
      <c r="R481" t="s">
        <v>10</v>
      </c>
      <c r="S481">
        <v>0.93039030356944297</v>
      </c>
      <c r="T481" s="17" t="s">
        <v>70</v>
      </c>
      <c r="U481" s="17" t="s">
        <v>24</v>
      </c>
      <c r="AK481" s="4" t="s">
        <v>78</v>
      </c>
      <c r="AL481" s="4" t="s">
        <v>73</v>
      </c>
      <c r="AM481" s="4" t="s">
        <v>7</v>
      </c>
      <c r="AN481" s="4">
        <v>0.95702212832202804</v>
      </c>
      <c r="AO481" s="4" t="s">
        <v>110</v>
      </c>
      <c r="AP481" s="4" t="s">
        <v>22</v>
      </c>
    </row>
    <row r="482" spans="2:42">
      <c r="B482" s="4" t="s">
        <v>135</v>
      </c>
      <c r="C482" s="4" t="s">
        <v>58</v>
      </c>
      <c r="D482" s="4" t="s">
        <v>7</v>
      </c>
      <c r="E482" s="4">
        <v>0.61353274769264998</v>
      </c>
      <c r="F482" s="4" t="s">
        <v>103</v>
      </c>
      <c r="G482" s="4" t="s">
        <v>24</v>
      </c>
      <c r="I482" s="4" t="s">
        <v>79</v>
      </c>
      <c r="J482" s="4" t="s">
        <v>64</v>
      </c>
      <c r="K482" s="4" t="s">
        <v>7</v>
      </c>
      <c r="L482" s="4">
        <v>0.97792727677082203</v>
      </c>
      <c r="M482" s="4" t="s">
        <v>75</v>
      </c>
      <c r="N482" s="4" t="s">
        <v>22</v>
      </c>
      <c r="P482" s="17" t="s">
        <v>132</v>
      </c>
      <c r="Q482" t="s">
        <v>68</v>
      </c>
      <c r="R482" t="s">
        <v>10</v>
      </c>
      <c r="S482">
        <v>0.95135105081730198</v>
      </c>
      <c r="T482" t="s">
        <v>70</v>
      </c>
      <c r="U482" s="17" t="s">
        <v>24</v>
      </c>
      <c r="AK482" s="4" t="s">
        <v>78</v>
      </c>
      <c r="AL482" s="4" t="s">
        <v>73</v>
      </c>
      <c r="AM482" s="4" t="s">
        <v>7</v>
      </c>
      <c r="AN482" s="4">
        <v>0.78438785722228399</v>
      </c>
      <c r="AO482" s="4" t="s">
        <v>110</v>
      </c>
      <c r="AP482" s="4" t="s">
        <v>22</v>
      </c>
    </row>
    <row r="483" spans="2:42">
      <c r="B483" s="4" t="s">
        <v>135</v>
      </c>
      <c r="C483" s="4" t="s">
        <v>58</v>
      </c>
      <c r="D483" s="4" t="s">
        <v>7</v>
      </c>
      <c r="E483" s="4">
        <v>0.95585455354164395</v>
      </c>
      <c r="F483" s="4" t="s">
        <v>103</v>
      </c>
      <c r="G483" s="4" t="s">
        <v>24</v>
      </c>
      <c r="I483" s="4" t="s">
        <v>79</v>
      </c>
      <c r="J483" s="4" t="s">
        <v>64</v>
      </c>
      <c r="K483" s="4" t="s">
        <v>7</v>
      </c>
      <c r="L483" s="4">
        <v>0.98259757589236096</v>
      </c>
      <c r="M483" s="4" t="s">
        <v>75</v>
      </c>
      <c r="N483" s="4" t="s">
        <v>22</v>
      </c>
      <c r="P483" s="17" t="s">
        <v>132</v>
      </c>
      <c r="Q483" t="s">
        <v>68</v>
      </c>
      <c r="R483" t="s">
        <v>10</v>
      </c>
      <c r="S483">
        <v>0.98354275547648196</v>
      </c>
      <c r="T483" s="17" t="s">
        <v>70</v>
      </c>
      <c r="U483" s="17" t="s">
        <v>24</v>
      </c>
      <c r="AK483" s="4" t="s">
        <v>78</v>
      </c>
      <c r="AL483" s="4" t="s">
        <v>73</v>
      </c>
      <c r="AM483" s="4" t="s">
        <v>7</v>
      </c>
      <c r="AN483" s="4">
        <v>0.97058823529411797</v>
      </c>
      <c r="AO483" s="4" t="s">
        <v>110</v>
      </c>
      <c r="AP483" s="4" t="s">
        <v>22</v>
      </c>
    </row>
    <row r="484" spans="2:42">
      <c r="B484" s="4" t="s">
        <v>135</v>
      </c>
      <c r="C484" s="4" t="s">
        <v>58</v>
      </c>
      <c r="D484" s="4" t="s">
        <v>7</v>
      </c>
      <c r="E484" s="4">
        <v>0.69348382074947201</v>
      </c>
      <c r="F484" s="4" t="s">
        <v>103</v>
      </c>
      <c r="G484" s="4" t="s">
        <v>24</v>
      </c>
      <c r="I484" s="4" t="s">
        <v>79</v>
      </c>
      <c r="J484" s="4" t="s">
        <v>64</v>
      </c>
      <c r="K484" s="4" t="s">
        <v>7</v>
      </c>
      <c r="L484" s="4">
        <v>0.94862670966307105</v>
      </c>
      <c r="M484" s="4" t="s">
        <v>75</v>
      </c>
      <c r="N484" s="4" t="s">
        <v>22</v>
      </c>
      <c r="P484" s="17" t="s">
        <v>132</v>
      </c>
      <c r="Q484" t="s">
        <v>68</v>
      </c>
      <c r="R484" t="s">
        <v>10</v>
      </c>
      <c r="S484">
        <v>0.930223507172245</v>
      </c>
      <c r="T484" t="s">
        <v>70</v>
      </c>
      <c r="U484" s="17" t="s">
        <v>24</v>
      </c>
      <c r="AK484" s="4" t="s">
        <v>78</v>
      </c>
      <c r="AL484" s="4" t="s">
        <v>73</v>
      </c>
      <c r="AM484" s="4" t="s">
        <v>7</v>
      </c>
      <c r="AN484" s="4">
        <v>0.89080395863449302</v>
      </c>
      <c r="AO484" s="4" t="s">
        <v>110</v>
      </c>
      <c r="AP484" s="4" t="s">
        <v>22</v>
      </c>
    </row>
    <row r="485" spans="2:42">
      <c r="B485" s="4" t="s">
        <v>135</v>
      </c>
      <c r="C485" s="4" t="s">
        <v>58</v>
      </c>
      <c r="D485" s="4" t="s">
        <v>7</v>
      </c>
      <c r="E485" s="4">
        <v>0.67135549872122802</v>
      </c>
      <c r="F485" s="4" t="s">
        <v>103</v>
      </c>
      <c r="G485" s="4" t="s">
        <v>24</v>
      </c>
      <c r="I485" s="4" t="s">
        <v>79</v>
      </c>
      <c r="J485" s="4" t="s">
        <v>64</v>
      </c>
      <c r="K485" s="4" t="s">
        <v>7</v>
      </c>
      <c r="L485" s="4">
        <v>0.73212498610029997</v>
      </c>
      <c r="M485" s="4" t="s">
        <v>75</v>
      </c>
      <c r="N485" s="4" t="s">
        <v>22</v>
      </c>
      <c r="P485" s="17" t="s">
        <v>132</v>
      </c>
      <c r="Q485" t="s">
        <v>68</v>
      </c>
      <c r="R485" t="s">
        <v>10</v>
      </c>
      <c r="S485">
        <v>0.91910374735905698</v>
      </c>
      <c r="T485" s="17" t="s">
        <v>70</v>
      </c>
      <c r="U485" s="17" t="s">
        <v>24</v>
      </c>
      <c r="AK485" s="4" t="s">
        <v>78</v>
      </c>
      <c r="AL485" s="4" t="s">
        <v>73</v>
      </c>
      <c r="AM485" s="4" t="s">
        <v>7</v>
      </c>
      <c r="AN485" s="4">
        <v>0.95446458356499497</v>
      </c>
      <c r="AO485" s="4" t="s">
        <v>110</v>
      </c>
      <c r="AP485" s="4" t="s">
        <v>22</v>
      </c>
    </row>
    <row r="486" spans="2:42">
      <c r="B486" s="4" t="s">
        <v>135</v>
      </c>
      <c r="C486" s="4" t="s">
        <v>58</v>
      </c>
      <c r="D486" s="4" t="s">
        <v>10</v>
      </c>
      <c r="E486" s="4">
        <v>0.523936613844871</v>
      </c>
      <c r="F486" s="4" t="s">
        <v>103</v>
      </c>
      <c r="G486" s="4" t="s">
        <v>24</v>
      </c>
      <c r="I486" s="4" t="s">
        <v>79</v>
      </c>
      <c r="J486" s="4" t="s">
        <v>64</v>
      </c>
      <c r="K486" s="4" t="s">
        <v>7</v>
      </c>
      <c r="L486" s="4">
        <v>0.94112087178916903</v>
      </c>
      <c r="M486" s="4" t="s">
        <v>75</v>
      </c>
      <c r="N486" s="4" t="s">
        <v>22</v>
      </c>
      <c r="P486" s="17" t="s">
        <v>132</v>
      </c>
      <c r="Q486" t="s">
        <v>68</v>
      </c>
      <c r="R486" t="s">
        <v>10</v>
      </c>
      <c r="S486">
        <v>0.94957188924719205</v>
      </c>
      <c r="T486" t="s">
        <v>70</v>
      </c>
      <c r="U486" s="17" t="s">
        <v>24</v>
      </c>
      <c r="AK486" s="4" t="s">
        <v>78</v>
      </c>
      <c r="AL486" s="4" t="s">
        <v>73</v>
      </c>
      <c r="AM486" s="4" t="s">
        <v>7</v>
      </c>
      <c r="AN486" s="4">
        <v>0.504336706327143</v>
      </c>
      <c r="AO486" s="4" t="s">
        <v>110</v>
      </c>
      <c r="AP486" s="4" t="s">
        <v>22</v>
      </c>
    </row>
    <row r="487" spans="2:42">
      <c r="B487" s="4" t="s">
        <v>135</v>
      </c>
      <c r="C487" s="4" t="s">
        <v>58</v>
      </c>
      <c r="D487" s="4" t="s">
        <v>10</v>
      </c>
      <c r="E487" s="4">
        <v>0.40522657770364201</v>
      </c>
      <c r="F487" s="4" t="s">
        <v>103</v>
      </c>
      <c r="G487" s="4" t="s">
        <v>24</v>
      </c>
      <c r="I487" s="4" t="s">
        <v>79</v>
      </c>
      <c r="J487" s="4" t="s">
        <v>64</v>
      </c>
      <c r="K487" s="4" t="s">
        <v>7</v>
      </c>
      <c r="L487" s="4">
        <v>0.95324140998554396</v>
      </c>
      <c r="M487" s="4" t="s">
        <v>75</v>
      </c>
      <c r="N487" s="4" t="s">
        <v>22</v>
      </c>
      <c r="AK487" s="4" t="s">
        <v>78</v>
      </c>
      <c r="AL487" s="4" t="s">
        <v>73</v>
      </c>
      <c r="AM487" s="4" t="s">
        <v>7</v>
      </c>
      <c r="AN487" s="4">
        <v>0.89614144334482404</v>
      </c>
      <c r="AO487" s="4" t="s">
        <v>110</v>
      </c>
      <c r="AP487" s="4" t="s">
        <v>22</v>
      </c>
    </row>
    <row r="488" spans="2:42">
      <c r="B488" s="4" t="s">
        <v>135</v>
      </c>
      <c r="C488" s="4" t="s">
        <v>58</v>
      </c>
      <c r="D488" s="4" t="s">
        <v>10</v>
      </c>
      <c r="E488" s="4">
        <v>0.57431192660550501</v>
      </c>
      <c r="F488" s="4" t="s">
        <v>103</v>
      </c>
      <c r="G488" s="4" t="s">
        <v>24</v>
      </c>
      <c r="I488" s="4" t="s">
        <v>79</v>
      </c>
      <c r="J488" s="4" t="s">
        <v>64</v>
      </c>
      <c r="K488" s="4" t="s">
        <v>7</v>
      </c>
      <c r="L488" s="4">
        <v>0.88680084510174595</v>
      </c>
      <c r="M488" s="4" t="s">
        <v>75</v>
      </c>
      <c r="N488" s="4" t="s">
        <v>22</v>
      </c>
      <c r="AK488" s="4" t="s">
        <v>78</v>
      </c>
      <c r="AL488" s="4" t="s">
        <v>73</v>
      </c>
      <c r="AM488" s="4" t="s">
        <v>7</v>
      </c>
      <c r="AN488" s="4">
        <v>0.91371066384966104</v>
      </c>
      <c r="AO488" s="4" t="s">
        <v>110</v>
      </c>
      <c r="AP488" s="4" t="s">
        <v>22</v>
      </c>
    </row>
    <row r="489" spans="2:42">
      <c r="B489" s="4" t="s">
        <v>135</v>
      </c>
      <c r="C489" s="4" t="s">
        <v>58</v>
      </c>
      <c r="D489" s="4" t="s">
        <v>10</v>
      </c>
      <c r="E489" s="4">
        <v>0.79683069224353598</v>
      </c>
      <c r="F489" s="4" t="s">
        <v>103</v>
      </c>
      <c r="G489" s="4" t="s">
        <v>24</v>
      </c>
      <c r="I489" s="4" t="s">
        <v>79</v>
      </c>
      <c r="J489" s="4" t="s">
        <v>64</v>
      </c>
      <c r="K489" s="4" t="s">
        <v>7</v>
      </c>
      <c r="L489" s="4">
        <v>0.99121538974758105</v>
      </c>
      <c r="M489" s="4" t="s">
        <v>75</v>
      </c>
      <c r="N489" s="4" t="s">
        <v>22</v>
      </c>
      <c r="AK489" s="4" t="s">
        <v>78</v>
      </c>
      <c r="AL489" s="4" t="s">
        <v>73</v>
      </c>
      <c r="AM489" s="4" t="s">
        <v>7</v>
      </c>
      <c r="AN489" s="4">
        <v>0.77588124096519495</v>
      </c>
      <c r="AO489" s="4" t="s">
        <v>110</v>
      </c>
      <c r="AP489" s="4" t="s">
        <v>22</v>
      </c>
    </row>
    <row r="490" spans="2:42">
      <c r="B490" s="4" t="s">
        <v>135</v>
      </c>
      <c r="C490" s="4" t="s">
        <v>58</v>
      </c>
      <c r="D490" s="4" t="s">
        <v>10</v>
      </c>
      <c r="E490" s="4">
        <v>0.788045593550181</v>
      </c>
      <c r="F490" s="4" t="s">
        <v>103</v>
      </c>
      <c r="G490" s="4" t="s">
        <v>24</v>
      </c>
      <c r="I490" s="4" t="s">
        <v>79</v>
      </c>
      <c r="J490" s="4" t="s">
        <v>64</v>
      </c>
      <c r="K490" s="4" t="s">
        <v>10</v>
      </c>
      <c r="L490" s="4">
        <v>0.76542866674079801</v>
      </c>
      <c r="M490" s="4" t="s">
        <v>75</v>
      </c>
      <c r="N490" s="4" t="s">
        <v>22</v>
      </c>
      <c r="AK490" s="4" t="s">
        <v>78</v>
      </c>
      <c r="AL490" s="4" t="s">
        <v>73</v>
      </c>
      <c r="AM490" s="4" t="s">
        <v>7</v>
      </c>
      <c r="AN490" s="4">
        <v>0.96880907372400804</v>
      </c>
      <c r="AO490" s="4" t="s">
        <v>110</v>
      </c>
      <c r="AP490" s="4" t="s">
        <v>22</v>
      </c>
    </row>
    <row r="491" spans="2:42">
      <c r="B491" s="4" t="s">
        <v>135</v>
      </c>
      <c r="C491" s="4" t="s">
        <v>58</v>
      </c>
      <c r="D491" s="4" t="s">
        <v>10</v>
      </c>
      <c r="E491" s="4">
        <v>0.74261884904086695</v>
      </c>
      <c r="F491" s="4" t="s">
        <v>103</v>
      </c>
      <c r="G491" s="4" t="s">
        <v>24</v>
      </c>
      <c r="I491" s="4" t="s">
        <v>79</v>
      </c>
      <c r="J491" s="4" t="s">
        <v>64</v>
      </c>
      <c r="K491" s="4" t="s">
        <v>10</v>
      </c>
      <c r="L491" s="4">
        <v>0.96636272656510602</v>
      </c>
      <c r="M491" s="4" t="s">
        <v>75</v>
      </c>
      <c r="N491" s="4" t="s">
        <v>22</v>
      </c>
      <c r="AK491" s="4" t="s">
        <v>78</v>
      </c>
      <c r="AL491" s="4" t="s">
        <v>73</v>
      </c>
      <c r="AM491" s="4" t="s">
        <v>7</v>
      </c>
      <c r="AN491" s="4">
        <v>0.75619926609585197</v>
      </c>
      <c r="AO491" s="4" t="s">
        <v>110</v>
      </c>
      <c r="AP491" s="4" t="s">
        <v>22</v>
      </c>
    </row>
    <row r="492" spans="2:42">
      <c r="B492" s="4" t="s">
        <v>135</v>
      </c>
      <c r="C492" s="4" t="s">
        <v>58</v>
      </c>
      <c r="D492" s="4" t="s">
        <v>10</v>
      </c>
      <c r="E492" s="4">
        <v>0.28356964136780599</v>
      </c>
      <c r="F492" s="4" t="s">
        <v>103</v>
      </c>
      <c r="G492" s="4" t="s">
        <v>24</v>
      </c>
      <c r="I492" s="4" t="s">
        <v>79</v>
      </c>
      <c r="J492" s="4" t="s">
        <v>64</v>
      </c>
      <c r="K492" s="4" t="s">
        <v>10</v>
      </c>
      <c r="L492" s="4">
        <v>0.99594128766818601</v>
      </c>
      <c r="M492" s="4" t="s">
        <v>75</v>
      </c>
      <c r="N492" s="4" t="s">
        <v>22</v>
      </c>
      <c r="AK492" s="4" t="s">
        <v>78</v>
      </c>
      <c r="AL492" s="4" t="s">
        <v>73</v>
      </c>
      <c r="AM492" s="4" t="s">
        <v>7</v>
      </c>
      <c r="AN492" s="4">
        <v>0.78544423440453703</v>
      </c>
      <c r="AO492" s="4" t="s">
        <v>110</v>
      </c>
      <c r="AP492" s="4" t="s">
        <v>22</v>
      </c>
    </row>
    <row r="493" spans="2:42">
      <c r="B493" s="4" t="s">
        <v>135</v>
      </c>
      <c r="C493" s="4" t="s">
        <v>58</v>
      </c>
      <c r="D493" s="4" t="s">
        <v>10</v>
      </c>
      <c r="E493" s="4">
        <v>0.76725048651654204</v>
      </c>
      <c r="F493" s="4" t="s">
        <v>103</v>
      </c>
      <c r="G493" s="4" t="s">
        <v>24</v>
      </c>
      <c r="I493" s="4" t="s">
        <v>79</v>
      </c>
      <c r="J493" s="4" t="s">
        <v>64</v>
      </c>
      <c r="K493" s="4" t="s">
        <v>10</v>
      </c>
      <c r="L493" s="4">
        <v>0.67680418102968998</v>
      </c>
      <c r="M493" s="4" t="s">
        <v>75</v>
      </c>
      <c r="N493" s="4" t="s">
        <v>22</v>
      </c>
      <c r="AK493" s="4" t="s">
        <v>78</v>
      </c>
      <c r="AL493" s="4" t="s">
        <v>73</v>
      </c>
      <c r="AM493" s="4" t="s">
        <v>7</v>
      </c>
      <c r="AN493" s="4">
        <v>0.922272878905816</v>
      </c>
      <c r="AO493" s="4" t="s">
        <v>110</v>
      </c>
      <c r="AP493" s="4" t="s">
        <v>22</v>
      </c>
    </row>
    <row r="494" spans="2:42">
      <c r="B494" s="4" t="s">
        <v>135</v>
      </c>
      <c r="C494" s="4" t="s">
        <v>58</v>
      </c>
      <c r="D494" s="4" t="s">
        <v>10</v>
      </c>
      <c r="E494" s="4">
        <v>0.752682791214901</v>
      </c>
      <c r="F494" s="4" t="s">
        <v>103</v>
      </c>
      <c r="G494" s="4" t="s">
        <v>24</v>
      </c>
      <c r="I494" s="4" t="s">
        <v>79</v>
      </c>
      <c r="J494" s="4" t="s">
        <v>64</v>
      </c>
      <c r="K494" s="4" t="s">
        <v>10</v>
      </c>
      <c r="L494" s="4">
        <v>0.56866451684643604</v>
      </c>
      <c r="M494" s="4" t="s">
        <v>75</v>
      </c>
      <c r="N494" s="4" t="s">
        <v>22</v>
      </c>
      <c r="AK494" s="4" t="s">
        <v>78</v>
      </c>
      <c r="AL494" s="4" t="s">
        <v>73</v>
      </c>
      <c r="AM494" s="4" t="s">
        <v>10</v>
      </c>
      <c r="AN494" s="4">
        <v>0.35540728384765102</v>
      </c>
      <c r="AO494" s="4" t="s">
        <v>110</v>
      </c>
      <c r="AP494" s="4" t="s">
        <v>22</v>
      </c>
    </row>
    <row r="495" spans="2:42">
      <c r="B495" s="4" t="s">
        <v>135</v>
      </c>
      <c r="C495" s="4" t="s">
        <v>58</v>
      </c>
      <c r="D495" s="4" t="s">
        <v>10</v>
      </c>
      <c r="E495" s="4">
        <v>0.47450653322212999</v>
      </c>
      <c r="F495" s="4" t="s">
        <v>103</v>
      </c>
      <c r="G495" s="4" t="s">
        <v>24</v>
      </c>
      <c r="I495" s="4" t="s">
        <v>79</v>
      </c>
      <c r="J495" s="4" t="s">
        <v>64</v>
      </c>
      <c r="K495" s="4" t="s">
        <v>10</v>
      </c>
      <c r="L495" s="4">
        <v>0.76326031357722701</v>
      </c>
      <c r="M495" s="4" t="s">
        <v>75</v>
      </c>
      <c r="N495" s="4" t="s">
        <v>22</v>
      </c>
      <c r="AK495" s="4" t="s">
        <v>78</v>
      </c>
      <c r="AL495" s="4" t="s">
        <v>73</v>
      </c>
      <c r="AM495" s="4" t="s">
        <v>10</v>
      </c>
      <c r="AN495" s="4">
        <v>0.94573255490686703</v>
      </c>
      <c r="AO495" s="4" t="s">
        <v>110</v>
      </c>
      <c r="AP495" s="4" t="s">
        <v>22</v>
      </c>
    </row>
    <row r="496" spans="2:42">
      <c r="B496" s="4" t="s">
        <v>135</v>
      </c>
      <c r="C496" s="4" t="s">
        <v>58</v>
      </c>
      <c r="D496" s="4" t="s">
        <v>10</v>
      </c>
      <c r="E496" s="4">
        <v>0.66877953850430905</v>
      </c>
      <c r="F496" s="4" t="s">
        <v>103</v>
      </c>
      <c r="G496" s="4" t="s">
        <v>24</v>
      </c>
      <c r="I496" s="4" t="s">
        <v>79</v>
      </c>
      <c r="J496" s="4" t="s">
        <v>64</v>
      </c>
      <c r="K496" s="4" t="s">
        <v>10</v>
      </c>
      <c r="L496" s="4">
        <v>0.94162126098076304</v>
      </c>
      <c r="M496" s="4" t="s">
        <v>75</v>
      </c>
      <c r="N496" s="4" t="s">
        <v>22</v>
      </c>
      <c r="AK496" s="4" t="s">
        <v>78</v>
      </c>
      <c r="AL496" s="4" t="s">
        <v>73</v>
      </c>
      <c r="AM496" s="4" t="s">
        <v>10</v>
      </c>
      <c r="AN496" s="4">
        <v>0.747678621073116</v>
      </c>
      <c r="AO496" s="4" t="s">
        <v>110</v>
      </c>
      <c r="AP496" s="4" t="s">
        <v>22</v>
      </c>
    </row>
    <row r="497" spans="2:42">
      <c r="B497" s="4" t="s">
        <v>135</v>
      </c>
      <c r="C497" s="4" t="s">
        <v>58</v>
      </c>
      <c r="D497" s="4" t="s">
        <v>10</v>
      </c>
      <c r="E497" s="4">
        <v>0.56413678065054196</v>
      </c>
      <c r="F497" s="4" t="s">
        <v>103</v>
      </c>
      <c r="G497" s="4" t="s">
        <v>24</v>
      </c>
      <c r="I497" s="4" t="s">
        <v>79</v>
      </c>
      <c r="J497" s="4" t="s">
        <v>64</v>
      </c>
      <c r="K497" s="4" t="s">
        <v>10</v>
      </c>
      <c r="L497" s="4">
        <v>0.58128544423440498</v>
      </c>
      <c r="M497" s="4" t="s">
        <v>75</v>
      </c>
      <c r="N497" s="4" t="s">
        <v>22</v>
      </c>
      <c r="AK497" s="4" t="s">
        <v>78</v>
      </c>
      <c r="AL497" s="4" t="s">
        <v>73</v>
      </c>
      <c r="AM497" s="4" t="s">
        <v>10</v>
      </c>
      <c r="AN497" s="4">
        <v>0.94912427022518797</v>
      </c>
      <c r="AO497" s="4" t="s">
        <v>110</v>
      </c>
      <c r="AP497" s="4" t="s">
        <v>22</v>
      </c>
    </row>
    <row r="498" spans="2:42">
      <c r="B498" s="4" t="s">
        <v>135</v>
      </c>
      <c r="C498" s="4" t="s">
        <v>58</v>
      </c>
      <c r="D498" s="4" t="s">
        <v>10</v>
      </c>
      <c r="E498" s="4">
        <v>0.66655525846702302</v>
      </c>
      <c r="F498" s="4" t="s">
        <v>103</v>
      </c>
      <c r="G498" s="4" t="s">
        <v>24</v>
      </c>
      <c r="I498" s="4" t="s">
        <v>79</v>
      </c>
      <c r="J498" s="4" t="s">
        <v>64</v>
      </c>
      <c r="K498" s="4" t="s">
        <v>10</v>
      </c>
      <c r="L498" s="4">
        <v>0.62409651951517897</v>
      </c>
      <c r="M498" s="4" t="s">
        <v>75</v>
      </c>
      <c r="N498" s="4" t="s">
        <v>22</v>
      </c>
      <c r="AK498" s="4" t="s">
        <v>78</v>
      </c>
      <c r="AL498" s="4" t="s">
        <v>73</v>
      </c>
      <c r="AM498" s="4" t="s">
        <v>10</v>
      </c>
      <c r="AN498" s="4">
        <v>0.57764804003336101</v>
      </c>
      <c r="AO498" s="4" t="s">
        <v>110</v>
      </c>
      <c r="AP498" s="4" t="s">
        <v>22</v>
      </c>
    </row>
    <row r="499" spans="2:42">
      <c r="B499" s="4" t="s">
        <v>135</v>
      </c>
      <c r="C499" s="4" t="s">
        <v>58</v>
      </c>
      <c r="D499" s="4" t="s">
        <v>10</v>
      </c>
      <c r="E499" s="4">
        <v>0.70792326939115902</v>
      </c>
      <c r="F499" s="4" t="s">
        <v>103</v>
      </c>
      <c r="G499" s="4" t="s">
        <v>24</v>
      </c>
      <c r="I499" s="4" t="s">
        <v>79</v>
      </c>
      <c r="J499" s="4" t="s">
        <v>64</v>
      </c>
      <c r="K499" s="4" t="s">
        <v>10</v>
      </c>
      <c r="L499" s="4">
        <v>0.59179361725786706</v>
      </c>
      <c r="M499" s="4" t="s">
        <v>75</v>
      </c>
      <c r="N499" s="4" t="s">
        <v>22</v>
      </c>
      <c r="AK499" s="4" t="s">
        <v>78</v>
      </c>
      <c r="AL499" s="4" t="s">
        <v>73</v>
      </c>
      <c r="AM499" s="4" t="s">
        <v>10</v>
      </c>
      <c r="AN499" s="4">
        <v>0.88979705309980495</v>
      </c>
      <c r="AO499" s="4" t="s">
        <v>110</v>
      </c>
      <c r="AP499" s="4" t="s">
        <v>22</v>
      </c>
    </row>
    <row r="500" spans="2:42">
      <c r="B500" s="4" t="s">
        <v>135</v>
      </c>
      <c r="C500" s="4" t="s">
        <v>58</v>
      </c>
      <c r="D500" s="4" t="s">
        <v>10</v>
      </c>
      <c r="E500" s="4">
        <v>0.66060606060606097</v>
      </c>
      <c r="F500" s="4" t="s">
        <v>103</v>
      </c>
      <c r="G500" s="4" t="s">
        <v>24</v>
      </c>
      <c r="I500" s="4" t="s">
        <v>79</v>
      </c>
      <c r="J500" s="4" t="s">
        <v>64</v>
      </c>
      <c r="K500" s="4" t="s">
        <v>10</v>
      </c>
      <c r="L500" s="4">
        <v>0.96458356499499598</v>
      </c>
      <c r="M500" s="4" t="s">
        <v>75</v>
      </c>
      <c r="N500" s="4" t="s">
        <v>22</v>
      </c>
      <c r="AK500" s="4" t="s">
        <v>78</v>
      </c>
      <c r="AL500" s="4" t="s">
        <v>73</v>
      </c>
      <c r="AM500" s="4" t="s">
        <v>10</v>
      </c>
      <c r="AN500" s="4">
        <v>0.84114539894356399</v>
      </c>
      <c r="AO500" s="4" t="s">
        <v>110</v>
      </c>
      <c r="AP500" s="4" t="s">
        <v>22</v>
      </c>
    </row>
    <row r="501" spans="2:42">
      <c r="B501" s="4" t="s">
        <v>135</v>
      </c>
      <c r="C501" s="4" t="s">
        <v>58</v>
      </c>
      <c r="D501" s="4" t="s">
        <v>10</v>
      </c>
      <c r="E501" s="4">
        <v>0.69441201000833996</v>
      </c>
      <c r="F501" s="4" t="s">
        <v>103</v>
      </c>
      <c r="G501" s="4" t="s">
        <v>24</v>
      </c>
      <c r="I501" s="4" t="s">
        <v>79</v>
      </c>
      <c r="J501" s="4" t="s">
        <v>64</v>
      </c>
      <c r="K501" s="4" t="s">
        <v>10</v>
      </c>
      <c r="L501" s="4">
        <v>0.95985766707439102</v>
      </c>
      <c r="M501" s="4" t="s">
        <v>75</v>
      </c>
      <c r="N501" s="4" t="s">
        <v>22</v>
      </c>
      <c r="AK501" s="4" t="s">
        <v>78</v>
      </c>
      <c r="AL501" s="4" t="s">
        <v>73</v>
      </c>
      <c r="AM501" s="4" t="s">
        <v>10</v>
      </c>
      <c r="AN501" s="4">
        <v>0.95863219349457895</v>
      </c>
      <c r="AO501" s="4" t="s">
        <v>110</v>
      </c>
      <c r="AP501" s="4" t="s">
        <v>22</v>
      </c>
    </row>
    <row r="502" spans="2:42">
      <c r="B502" s="4" t="s">
        <v>135</v>
      </c>
      <c r="C502" s="4" t="s">
        <v>58</v>
      </c>
      <c r="D502" s="4" t="s">
        <v>7</v>
      </c>
      <c r="E502" s="4">
        <v>0.88017126334519602</v>
      </c>
      <c r="F502" s="4" t="s">
        <v>103</v>
      </c>
      <c r="G502" s="4" t="s">
        <v>24</v>
      </c>
      <c r="I502" s="4" t="s">
        <v>79</v>
      </c>
      <c r="J502" s="4" t="s">
        <v>64</v>
      </c>
      <c r="K502" s="4" t="s">
        <v>10</v>
      </c>
      <c r="L502" s="4">
        <v>0.64400088958078505</v>
      </c>
      <c r="M502" s="4" t="s">
        <v>75</v>
      </c>
      <c r="N502" s="4" t="s">
        <v>22</v>
      </c>
      <c r="AK502" s="4" t="s">
        <v>78</v>
      </c>
      <c r="AL502" s="4" t="s">
        <v>73</v>
      </c>
      <c r="AM502" s="4" t="s">
        <v>10</v>
      </c>
      <c r="AN502" s="4">
        <v>0.71187100361412303</v>
      </c>
      <c r="AO502" s="4" t="s">
        <v>110</v>
      </c>
      <c r="AP502" s="4" t="s">
        <v>22</v>
      </c>
    </row>
    <row r="503" spans="2:42">
      <c r="B503" s="4" t="s">
        <v>135</v>
      </c>
      <c r="C503" s="4" t="s">
        <v>58</v>
      </c>
      <c r="D503" s="4" t="s">
        <v>7</v>
      </c>
      <c r="E503" s="4">
        <v>0.44856539145907498</v>
      </c>
      <c r="F503" s="4" t="s">
        <v>103</v>
      </c>
      <c r="G503" s="4" t="s">
        <v>24</v>
      </c>
      <c r="I503" s="4" t="s">
        <v>79</v>
      </c>
      <c r="J503" s="4" t="s">
        <v>64</v>
      </c>
      <c r="K503" s="4" t="s">
        <v>10</v>
      </c>
      <c r="L503" s="4">
        <v>0.85388635605470897</v>
      </c>
      <c r="M503" s="4" t="s">
        <v>75</v>
      </c>
      <c r="N503" s="4" t="s">
        <v>22</v>
      </c>
      <c r="AK503" s="4" t="s">
        <v>78</v>
      </c>
      <c r="AL503" s="4" t="s">
        <v>73</v>
      </c>
      <c r="AM503" s="4" t="s">
        <v>10</v>
      </c>
      <c r="AN503" s="4">
        <v>0.83536280233527904</v>
      </c>
      <c r="AO503" s="4" t="s">
        <v>110</v>
      </c>
      <c r="AP503" s="4" t="s">
        <v>22</v>
      </c>
    </row>
    <row r="504" spans="2:42">
      <c r="B504" s="4" t="s">
        <v>135</v>
      </c>
      <c r="C504" s="4" t="s">
        <v>58</v>
      </c>
      <c r="D504" s="4" t="s">
        <v>7</v>
      </c>
      <c r="E504" s="4">
        <v>0.878169483985765</v>
      </c>
      <c r="F504" s="4" t="s">
        <v>103</v>
      </c>
      <c r="G504" s="4" t="s">
        <v>24</v>
      </c>
      <c r="I504" s="4" t="s">
        <v>79</v>
      </c>
      <c r="J504" s="4" t="s">
        <v>64</v>
      </c>
      <c r="K504" s="4" t="s">
        <v>10</v>
      </c>
      <c r="L504" s="4">
        <v>0.98565550984098704</v>
      </c>
      <c r="M504" s="4" t="s">
        <v>75</v>
      </c>
      <c r="N504" s="4" t="s">
        <v>22</v>
      </c>
      <c r="AK504" s="4" t="s">
        <v>78</v>
      </c>
      <c r="AL504" s="4" t="s">
        <v>73</v>
      </c>
      <c r="AM504" s="4" t="s">
        <v>10</v>
      </c>
      <c r="AN504" s="4">
        <v>0.74000556018904595</v>
      </c>
      <c r="AO504" s="4" t="s">
        <v>110</v>
      </c>
      <c r="AP504" s="4" t="s">
        <v>22</v>
      </c>
    </row>
    <row r="505" spans="2:42">
      <c r="B505" s="4" t="s">
        <v>135</v>
      </c>
      <c r="C505" s="4" t="s">
        <v>58</v>
      </c>
      <c r="D505" s="4" t="s">
        <v>7</v>
      </c>
      <c r="E505" s="4">
        <v>0.75494884341637003</v>
      </c>
      <c r="F505" s="4" t="s">
        <v>103</v>
      </c>
      <c r="G505" s="4" t="s">
        <v>24</v>
      </c>
      <c r="I505" s="4" t="s">
        <v>79</v>
      </c>
      <c r="J505" s="4" t="s">
        <v>64</v>
      </c>
      <c r="K505" s="4" t="s">
        <v>10</v>
      </c>
      <c r="L505" s="4">
        <v>0.55598799065940196</v>
      </c>
      <c r="M505" s="4" t="s">
        <v>75</v>
      </c>
      <c r="N505" s="4" t="s">
        <v>22</v>
      </c>
      <c r="AK505" s="4" t="s">
        <v>78</v>
      </c>
      <c r="AL505" s="4" t="s">
        <v>73</v>
      </c>
      <c r="AM505" s="4" t="s">
        <v>10</v>
      </c>
      <c r="AN505" s="4">
        <v>0.94484292465943798</v>
      </c>
      <c r="AO505" s="4" t="s">
        <v>110</v>
      </c>
      <c r="AP505" s="4" t="s">
        <v>22</v>
      </c>
    </row>
    <row r="506" spans="2:42">
      <c r="B506" s="4" t="s">
        <v>135</v>
      </c>
      <c r="C506" s="4" t="s">
        <v>58</v>
      </c>
      <c r="D506" s="4" t="s">
        <v>7</v>
      </c>
      <c r="E506" s="4">
        <v>0.77485542704626298</v>
      </c>
      <c r="F506" s="4" t="s">
        <v>103</v>
      </c>
      <c r="G506" s="4" t="s">
        <v>24</v>
      </c>
      <c r="I506" s="4" t="s">
        <v>79</v>
      </c>
      <c r="J506" s="4" t="s">
        <v>64</v>
      </c>
      <c r="K506" s="4" t="s">
        <v>10</v>
      </c>
      <c r="L506" s="4">
        <v>0.83842988991437795</v>
      </c>
      <c r="M506" s="4" t="s">
        <v>75</v>
      </c>
      <c r="N506" s="4" t="s">
        <v>22</v>
      </c>
      <c r="AK506" s="4" t="s">
        <v>78</v>
      </c>
      <c r="AL506" s="4" t="s">
        <v>73</v>
      </c>
      <c r="AM506" s="4" t="s">
        <v>10</v>
      </c>
      <c r="AN506" s="4">
        <v>0.23108145676953001</v>
      </c>
      <c r="AO506" s="4" t="s">
        <v>110</v>
      </c>
      <c r="AP506" s="4" t="s">
        <v>22</v>
      </c>
    </row>
    <row r="507" spans="2:42">
      <c r="B507" s="4" t="s">
        <v>135</v>
      </c>
      <c r="C507" s="4" t="s">
        <v>58</v>
      </c>
      <c r="D507" s="4" t="s">
        <v>7</v>
      </c>
      <c r="E507" s="4">
        <v>0.75350311387900404</v>
      </c>
      <c r="F507" s="4" t="s">
        <v>103</v>
      </c>
      <c r="G507" s="4" t="s">
        <v>24</v>
      </c>
      <c r="I507" s="4" t="s">
        <v>79</v>
      </c>
      <c r="J507" s="4" t="s">
        <v>64</v>
      </c>
      <c r="K507" s="4" t="s">
        <v>10</v>
      </c>
      <c r="L507" s="4">
        <v>0.94012009340598202</v>
      </c>
      <c r="M507" s="4" t="s">
        <v>75</v>
      </c>
      <c r="N507" s="4" t="s">
        <v>22</v>
      </c>
      <c r="AK507" s="4" t="s">
        <v>78</v>
      </c>
      <c r="AL507" s="4" t="s">
        <v>73</v>
      </c>
      <c r="AM507" s="4" t="s">
        <v>10</v>
      </c>
      <c r="AN507" s="4">
        <v>0.93705865999444005</v>
      </c>
      <c r="AO507" s="4" t="s">
        <v>110</v>
      </c>
      <c r="AP507" s="4" t="s">
        <v>22</v>
      </c>
    </row>
    <row r="508" spans="2:42">
      <c r="B508" s="4" t="s">
        <v>135</v>
      </c>
      <c r="C508" s="4" t="s">
        <v>58</v>
      </c>
      <c r="D508" s="4" t="s">
        <v>7</v>
      </c>
      <c r="E508" s="4">
        <v>0.83746663701067603</v>
      </c>
      <c r="F508" s="4" t="s">
        <v>103</v>
      </c>
      <c r="G508" s="4" t="s">
        <v>24</v>
      </c>
      <c r="I508" s="4" t="s">
        <v>79</v>
      </c>
      <c r="J508" s="4" t="s">
        <v>64</v>
      </c>
      <c r="K508" s="4" t="s">
        <v>7</v>
      </c>
      <c r="L508" s="4">
        <v>0.95774256324715001</v>
      </c>
      <c r="M508" s="4" t="s">
        <v>75</v>
      </c>
      <c r="N508" s="4" t="s">
        <v>22</v>
      </c>
      <c r="AK508" s="4" t="s">
        <v>78</v>
      </c>
      <c r="AL508" s="4" t="s">
        <v>73</v>
      </c>
      <c r="AM508" s="4" t="s">
        <v>10</v>
      </c>
      <c r="AN508" s="4">
        <v>0.35201556852933003</v>
      </c>
      <c r="AO508" s="4" t="s">
        <v>110</v>
      </c>
      <c r="AP508" s="4" t="s">
        <v>22</v>
      </c>
    </row>
    <row r="509" spans="2:42">
      <c r="B509" s="4" t="s">
        <v>135</v>
      </c>
      <c r="C509" s="4" t="s">
        <v>58</v>
      </c>
      <c r="D509" s="4" t="s">
        <v>7</v>
      </c>
      <c r="E509" s="4">
        <v>0.95295818505338103</v>
      </c>
      <c r="F509" s="4" t="s">
        <v>103</v>
      </c>
      <c r="G509" s="4" t="s">
        <v>24</v>
      </c>
      <c r="I509" s="4" t="s">
        <v>79</v>
      </c>
      <c r="J509" s="4" t="s">
        <v>64</v>
      </c>
      <c r="K509" s="4" t="s">
        <v>7</v>
      </c>
      <c r="L509" s="4">
        <v>0.901640255768696</v>
      </c>
      <c r="M509" s="4" t="s">
        <v>75</v>
      </c>
      <c r="N509" s="4" t="s">
        <v>22</v>
      </c>
      <c r="AK509" s="4" t="s">
        <v>78</v>
      </c>
      <c r="AL509" s="4" t="s">
        <v>73</v>
      </c>
      <c r="AM509" s="4" t="s">
        <v>10</v>
      </c>
      <c r="AN509" s="4">
        <v>0.90742285237698095</v>
      </c>
      <c r="AO509" s="4" t="s">
        <v>110</v>
      </c>
      <c r="AP509" s="4" t="s">
        <v>22</v>
      </c>
    </row>
    <row r="510" spans="2:42">
      <c r="B510" s="4" t="s">
        <v>135</v>
      </c>
      <c r="C510" s="4" t="s">
        <v>58</v>
      </c>
      <c r="D510" s="4" t="s">
        <v>7</v>
      </c>
      <c r="E510" s="4">
        <v>0.93610987544484003</v>
      </c>
      <c r="F510" s="4" t="s">
        <v>103</v>
      </c>
      <c r="G510" s="4" t="s">
        <v>24</v>
      </c>
      <c r="I510" s="4" t="s">
        <v>79</v>
      </c>
      <c r="J510" s="4" t="s">
        <v>64</v>
      </c>
      <c r="K510" s="4" t="s">
        <v>7</v>
      </c>
      <c r="L510" s="4">
        <v>0.94184042257436795</v>
      </c>
      <c r="M510" s="4" t="s">
        <v>75</v>
      </c>
      <c r="N510" s="4" t="s">
        <v>22</v>
      </c>
      <c r="AK510" s="4" t="s">
        <v>78</v>
      </c>
      <c r="AL510" s="4" t="s">
        <v>73</v>
      </c>
      <c r="AM510" s="4" t="s">
        <v>10</v>
      </c>
      <c r="AN510" s="4">
        <v>0.92816235752015597</v>
      </c>
      <c r="AO510" s="4" t="s">
        <v>110</v>
      </c>
      <c r="AP510" s="4" t="s">
        <v>22</v>
      </c>
    </row>
    <row r="511" spans="2:42">
      <c r="B511" s="4" t="s">
        <v>135</v>
      </c>
      <c r="C511" s="4" t="s">
        <v>58</v>
      </c>
      <c r="D511" s="4" t="s">
        <v>7</v>
      </c>
      <c r="E511" s="4">
        <v>0.82651245551601404</v>
      </c>
      <c r="F511" s="4" t="s">
        <v>103</v>
      </c>
      <c r="G511" s="4" t="s">
        <v>24</v>
      </c>
      <c r="I511" s="4" t="s">
        <v>79</v>
      </c>
      <c r="J511" s="4" t="s">
        <v>64</v>
      </c>
      <c r="K511" s="4" t="s">
        <v>7</v>
      </c>
      <c r="L511" s="4">
        <v>0.92076730608840696</v>
      </c>
      <c r="M511" s="4" t="s">
        <v>75</v>
      </c>
      <c r="N511" s="4" t="s">
        <v>22</v>
      </c>
      <c r="AK511" t="s">
        <v>136</v>
      </c>
      <c r="AL511" t="s">
        <v>58</v>
      </c>
      <c r="AM511" t="s">
        <v>7</v>
      </c>
      <c r="AN511">
        <v>0.95079506282664294</v>
      </c>
      <c r="AO511" t="s">
        <v>110</v>
      </c>
      <c r="AP511" t="s">
        <v>24</v>
      </c>
    </row>
    <row r="512" spans="2:42">
      <c r="B512" s="4" t="s">
        <v>135</v>
      </c>
      <c r="C512" s="4" t="s">
        <v>58</v>
      </c>
      <c r="D512" s="4" t="s">
        <v>7</v>
      </c>
      <c r="E512" s="4">
        <v>0.706294483985765</v>
      </c>
      <c r="F512" s="4" t="s">
        <v>103</v>
      </c>
      <c r="G512" s="4" t="s">
        <v>24</v>
      </c>
      <c r="I512" s="4" t="s">
        <v>79</v>
      </c>
      <c r="J512" s="4" t="s">
        <v>64</v>
      </c>
      <c r="K512" s="4" t="s">
        <v>7</v>
      </c>
      <c r="L512" s="4">
        <v>0.91387267167083697</v>
      </c>
      <c r="M512" s="4" t="s">
        <v>75</v>
      </c>
      <c r="N512" s="4" t="s">
        <v>22</v>
      </c>
      <c r="AK512" t="s">
        <v>136</v>
      </c>
      <c r="AL512" t="s">
        <v>58</v>
      </c>
      <c r="AM512" t="s">
        <v>7</v>
      </c>
      <c r="AN512">
        <v>0.70627154453463803</v>
      </c>
      <c r="AO512" t="s">
        <v>110</v>
      </c>
      <c r="AP512" t="s">
        <v>24</v>
      </c>
    </row>
    <row r="513" spans="2:42">
      <c r="B513" s="4" t="s">
        <v>135</v>
      </c>
      <c r="C513" s="4" t="s">
        <v>58</v>
      </c>
      <c r="D513" s="4" t="s">
        <v>7</v>
      </c>
      <c r="E513" s="4">
        <v>0.93410809608540901</v>
      </c>
      <c r="F513" s="4" t="s">
        <v>103</v>
      </c>
      <c r="G513" s="4" t="s">
        <v>24</v>
      </c>
      <c r="I513" s="4" t="s">
        <v>79</v>
      </c>
      <c r="J513" s="4" t="s">
        <v>64</v>
      </c>
      <c r="K513" s="4" t="s">
        <v>7</v>
      </c>
      <c r="L513" s="4">
        <v>0.95657492354740103</v>
      </c>
      <c r="M513" s="4" t="s">
        <v>75</v>
      </c>
      <c r="N513" s="4" t="s">
        <v>22</v>
      </c>
      <c r="AK513" t="s">
        <v>136</v>
      </c>
      <c r="AL513" t="s">
        <v>58</v>
      </c>
      <c r="AM513" t="s">
        <v>7</v>
      </c>
      <c r="AN513">
        <v>0.65817858334260004</v>
      </c>
      <c r="AO513" t="s">
        <v>110</v>
      </c>
      <c r="AP513" t="s">
        <v>24</v>
      </c>
    </row>
    <row r="514" spans="2:42">
      <c r="B514" s="4" t="s">
        <v>135</v>
      </c>
      <c r="C514" s="4" t="s">
        <v>58</v>
      </c>
      <c r="D514" s="4" t="s">
        <v>7</v>
      </c>
      <c r="E514" s="4">
        <v>0.67938167259786497</v>
      </c>
      <c r="F514" s="4" t="s">
        <v>103</v>
      </c>
      <c r="G514" s="4" t="s">
        <v>24</v>
      </c>
      <c r="I514" s="4" t="s">
        <v>79</v>
      </c>
      <c r="J514" s="4" t="s">
        <v>64</v>
      </c>
      <c r="K514" s="4" t="s">
        <v>7</v>
      </c>
      <c r="L514" s="4">
        <v>0.97436752849596897</v>
      </c>
      <c r="M514" s="4" t="s">
        <v>75</v>
      </c>
      <c r="N514" s="4" t="s">
        <v>22</v>
      </c>
      <c r="AK514" t="s">
        <v>136</v>
      </c>
      <c r="AL514" t="s">
        <v>58</v>
      </c>
      <c r="AM514" t="s">
        <v>7</v>
      </c>
      <c r="AN514">
        <v>0.78322028244189901</v>
      </c>
      <c r="AO514" t="s">
        <v>110</v>
      </c>
      <c r="AP514" t="s">
        <v>24</v>
      </c>
    </row>
    <row r="515" spans="2:42">
      <c r="B515" s="4" t="s">
        <v>135</v>
      </c>
      <c r="C515" s="4" t="s">
        <v>58</v>
      </c>
      <c r="D515" s="4" t="s">
        <v>7</v>
      </c>
      <c r="E515" s="4">
        <v>0.89790925266903898</v>
      </c>
      <c r="F515" s="4" t="s">
        <v>103</v>
      </c>
      <c r="G515" s="4" t="s">
        <v>24</v>
      </c>
      <c r="I515" s="4" t="s">
        <v>79</v>
      </c>
      <c r="J515" s="4" t="s">
        <v>64</v>
      </c>
      <c r="K515" s="4" t="s">
        <v>7</v>
      </c>
      <c r="L515" s="4">
        <v>0.84826244092299097</v>
      </c>
      <c r="M515" s="4" t="s">
        <v>75</v>
      </c>
      <c r="N515" s="4" t="s">
        <v>22</v>
      </c>
      <c r="AK515" t="s">
        <v>136</v>
      </c>
      <c r="AL515" t="s">
        <v>58</v>
      </c>
      <c r="AM515" t="s">
        <v>10</v>
      </c>
      <c r="AN515">
        <v>0.81078676675007</v>
      </c>
      <c r="AO515" t="s">
        <v>110</v>
      </c>
      <c r="AP515" t="s">
        <v>24</v>
      </c>
    </row>
    <row r="516" spans="2:42">
      <c r="B516" s="4" t="s">
        <v>135</v>
      </c>
      <c r="C516" s="4" t="s">
        <v>58</v>
      </c>
      <c r="D516" s="4" t="s">
        <v>7</v>
      </c>
      <c r="E516" s="4">
        <v>0.91792704626334498</v>
      </c>
      <c r="F516" s="4" t="s">
        <v>103</v>
      </c>
      <c r="G516" s="4" t="s">
        <v>24</v>
      </c>
      <c r="I516" s="4" t="s">
        <v>79</v>
      </c>
      <c r="J516" s="4" t="s">
        <v>64</v>
      </c>
      <c r="K516" s="4" t="s">
        <v>7</v>
      </c>
      <c r="L516" s="4">
        <v>0.94589936057825996</v>
      </c>
      <c r="M516" s="4" t="s">
        <v>75</v>
      </c>
      <c r="N516" s="4" t="s">
        <v>22</v>
      </c>
      <c r="AK516" t="s">
        <v>136</v>
      </c>
      <c r="AL516" t="s">
        <v>58</v>
      </c>
      <c r="AM516" t="s">
        <v>10</v>
      </c>
      <c r="AN516">
        <v>0.43753127606338599</v>
      </c>
      <c r="AO516" t="s">
        <v>110</v>
      </c>
      <c r="AP516" t="s">
        <v>24</v>
      </c>
    </row>
    <row r="517" spans="2:42">
      <c r="B517" s="4" t="s">
        <v>135</v>
      </c>
      <c r="C517" s="4" t="s">
        <v>58</v>
      </c>
      <c r="D517" s="4" t="s">
        <v>7</v>
      </c>
      <c r="E517" s="4">
        <v>0.86293371886120995</v>
      </c>
      <c r="F517" s="4" t="s">
        <v>103</v>
      </c>
      <c r="G517" s="4" t="s">
        <v>24</v>
      </c>
      <c r="I517" s="4" t="s">
        <v>79</v>
      </c>
      <c r="J517" s="4" t="s">
        <v>64</v>
      </c>
      <c r="K517" s="4" t="s">
        <v>7</v>
      </c>
      <c r="L517" s="4">
        <v>0.80216847372810696</v>
      </c>
      <c r="M517" s="4" t="s">
        <v>75</v>
      </c>
      <c r="N517" s="4" t="s">
        <v>22</v>
      </c>
      <c r="AK517" t="s">
        <v>136</v>
      </c>
      <c r="AL517" t="s">
        <v>58</v>
      </c>
      <c r="AM517" t="s">
        <v>10</v>
      </c>
      <c r="AN517">
        <v>0.90075062552126794</v>
      </c>
      <c r="AO517" t="s">
        <v>110</v>
      </c>
      <c r="AP517" t="s">
        <v>24</v>
      </c>
    </row>
    <row r="518" spans="2:42">
      <c r="B518" s="4" t="s">
        <v>135</v>
      </c>
      <c r="C518" s="4" t="s">
        <v>58</v>
      </c>
      <c r="D518" s="4" t="s">
        <v>7</v>
      </c>
      <c r="E518" s="4">
        <v>0.69923265124555201</v>
      </c>
      <c r="F518" s="4" t="s">
        <v>103</v>
      </c>
      <c r="G518" s="4" t="s">
        <v>24</v>
      </c>
      <c r="I518" s="4" t="s">
        <v>79</v>
      </c>
      <c r="J518" s="4" t="s">
        <v>64</v>
      </c>
      <c r="K518" s="4" t="s">
        <v>7</v>
      </c>
      <c r="L518" s="4">
        <v>0.87645259938837905</v>
      </c>
      <c r="M518" s="4" t="s">
        <v>75</v>
      </c>
      <c r="N518" s="4" t="s">
        <v>22</v>
      </c>
      <c r="AK518" t="s">
        <v>136</v>
      </c>
      <c r="AL518" t="s">
        <v>58</v>
      </c>
      <c r="AM518" t="s">
        <v>10</v>
      </c>
      <c r="AN518">
        <v>0.88184598276341397</v>
      </c>
      <c r="AO518" t="s">
        <v>110</v>
      </c>
      <c r="AP518" t="s">
        <v>24</v>
      </c>
    </row>
    <row r="519" spans="2:42">
      <c r="B519" s="4" t="s">
        <v>135</v>
      </c>
      <c r="C519" s="4" t="s">
        <v>58</v>
      </c>
      <c r="D519" s="4" t="s">
        <v>7</v>
      </c>
      <c r="E519" s="4">
        <v>0.87394350533807796</v>
      </c>
      <c r="F519" s="4" t="s">
        <v>103</v>
      </c>
      <c r="G519" s="4" t="s">
        <v>24</v>
      </c>
      <c r="I519" s="4" t="s">
        <v>79</v>
      </c>
      <c r="J519" s="4" t="s">
        <v>64</v>
      </c>
      <c r="K519" s="4" t="s">
        <v>7</v>
      </c>
      <c r="L519" s="4">
        <v>0.98270781206560998</v>
      </c>
      <c r="M519" s="4" t="s">
        <v>75</v>
      </c>
      <c r="N519" s="4" t="s">
        <v>22</v>
      </c>
      <c r="AK519" t="s">
        <v>136</v>
      </c>
      <c r="AL519" t="s">
        <v>58</v>
      </c>
      <c r="AM519" t="s">
        <v>7</v>
      </c>
      <c r="AN519">
        <v>0.91381706978037303</v>
      </c>
      <c r="AO519" t="s">
        <v>110</v>
      </c>
      <c r="AP519" t="s">
        <v>24</v>
      </c>
    </row>
    <row r="520" spans="2:42">
      <c r="B520" s="4" t="s">
        <v>135</v>
      </c>
      <c r="C520" s="4" t="s">
        <v>58</v>
      </c>
      <c r="D520" s="4" t="s">
        <v>10</v>
      </c>
      <c r="E520" s="4">
        <v>0.61656936335835399</v>
      </c>
      <c r="F520" s="4" t="s">
        <v>103</v>
      </c>
      <c r="G520" s="4" t="s">
        <v>24</v>
      </c>
      <c r="I520" s="4" t="s">
        <v>79</v>
      </c>
      <c r="J520" s="4" t="s">
        <v>64</v>
      </c>
      <c r="K520" s="4" t="s">
        <v>7</v>
      </c>
      <c r="L520" s="4">
        <v>0.95740895190436504</v>
      </c>
      <c r="M520" s="4" t="s">
        <v>75</v>
      </c>
      <c r="N520" s="4" t="s">
        <v>22</v>
      </c>
      <c r="AK520" t="s">
        <v>136</v>
      </c>
      <c r="AL520" t="s">
        <v>58</v>
      </c>
      <c r="AM520" t="s">
        <v>7</v>
      </c>
      <c r="AN520">
        <v>0.82129552404781803</v>
      </c>
      <c r="AO520" t="s">
        <v>110</v>
      </c>
      <c r="AP520" t="s">
        <v>24</v>
      </c>
    </row>
    <row r="521" spans="2:42">
      <c r="B521" s="4" t="s">
        <v>135</v>
      </c>
      <c r="C521" s="4" t="s">
        <v>58</v>
      </c>
      <c r="D521" s="4" t="s">
        <v>10</v>
      </c>
      <c r="E521" s="4">
        <v>0.76163469557965002</v>
      </c>
      <c r="F521" s="4" t="s">
        <v>103</v>
      </c>
      <c r="G521" s="4" t="s">
        <v>24</v>
      </c>
      <c r="I521" s="4" t="s">
        <v>79</v>
      </c>
      <c r="J521" s="4" t="s">
        <v>64</v>
      </c>
      <c r="K521" s="4" t="s">
        <v>7</v>
      </c>
      <c r="L521" s="4">
        <v>0.97353350013900497</v>
      </c>
      <c r="M521" s="4" t="s">
        <v>75</v>
      </c>
      <c r="N521" s="4" t="s">
        <v>22</v>
      </c>
      <c r="AK521" t="s">
        <v>136</v>
      </c>
      <c r="AL521" t="s">
        <v>58</v>
      </c>
      <c r="AM521" t="s">
        <v>7</v>
      </c>
      <c r="AN521">
        <v>0.96452599388379201</v>
      </c>
      <c r="AO521" t="s">
        <v>110</v>
      </c>
      <c r="AP521" t="s">
        <v>24</v>
      </c>
    </row>
    <row r="522" spans="2:42">
      <c r="B522" s="4" t="s">
        <v>135</v>
      </c>
      <c r="C522" s="4" t="s">
        <v>58</v>
      </c>
      <c r="D522" s="4" t="s">
        <v>10</v>
      </c>
      <c r="E522" s="4">
        <v>0.86555462885738099</v>
      </c>
      <c r="F522" s="4" t="s">
        <v>103</v>
      </c>
      <c r="G522" s="4" t="s">
        <v>24</v>
      </c>
      <c r="I522" s="4" t="s">
        <v>79</v>
      </c>
      <c r="J522" s="4" t="s">
        <v>64</v>
      </c>
      <c r="K522" s="4" t="s">
        <v>7</v>
      </c>
      <c r="L522" s="4">
        <v>0.962969140950792</v>
      </c>
      <c r="M522" s="4" t="s">
        <v>75</v>
      </c>
      <c r="N522" s="4" t="s">
        <v>22</v>
      </c>
      <c r="AK522" t="s">
        <v>136</v>
      </c>
      <c r="AL522" t="s">
        <v>58</v>
      </c>
      <c r="AM522" t="s">
        <v>7</v>
      </c>
      <c r="AN522">
        <v>0.72894078398665596</v>
      </c>
      <c r="AO522" t="s">
        <v>110</v>
      </c>
      <c r="AP522" t="s">
        <v>24</v>
      </c>
    </row>
    <row r="523" spans="2:42">
      <c r="B523" s="4" t="s">
        <v>135</v>
      </c>
      <c r="C523" s="4" t="s">
        <v>58</v>
      </c>
      <c r="D523" s="4" t="s">
        <v>10</v>
      </c>
      <c r="E523" s="4">
        <v>0.61451209341117596</v>
      </c>
      <c r="F523" s="4" t="s">
        <v>103</v>
      </c>
      <c r="G523" s="4" t="s">
        <v>24</v>
      </c>
      <c r="I523" s="4" t="s">
        <v>79</v>
      </c>
      <c r="J523" s="4" t="s">
        <v>64</v>
      </c>
      <c r="K523" s="4" t="s">
        <v>7</v>
      </c>
      <c r="L523" s="4">
        <v>0.92988601612454802</v>
      </c>
      <c r="M523" s="4" t="s">
        <v>75</v>
      </c>
      <c r="N523" s="4" t="s">
        <v>22</v>
      </c>
      <c r="AK523" t="s">
        <v>136</v>
      </c>
      <c r="AL523" t="s">
        <v>58</v>
      </c>
      <c r="AM523" t="s">
        <v>7</v>
      </c>
      <c r="AN523">
        <v>0.72927439532944105</v>
      </c>
      <c r="AO523" t="s">
        <v>110</v>
      </c>
      <c r="AP523" t="s">
        <v>24</v>
      </c>
    </row>
    <row r="524" spans="2:42">
      <c r="B524" s="4" t="s">
        <v>135</v>
      </c>
      <c r="C524" s="4" t="s">
        <v>58</v>
      </c>
      <c r="D524" s="4" t="s">
        <v>10</v>
      </c>
      <c r="E524" s="4">
        <v>0.73044203502919103</v>
      </c>
      <c r="F524" s="4" t="s">
        <v>103</v>
      </c>
      <c r="G524" s="4" t="s">
        <v>24</v>
      </c>
      <c r="I524" s="4" t="s">
        <v>79</v>
      </c>
      <c r="J524" s="4" t="s">
        <v>64</v>
      </c>
      <c r="K524" s="4" t="s">
        <v>7</v>
      </c>
      <c r="L524" s="4">
        <v>0.634917987211565</v>
      </c>
      <c r="M524" s="4" t="s">
        <v>75</v>
      </c>
      <c r="N524" s="4" t="s">
        <v>22</v>
      </c>
      <c r="AK524" t="s">
        <v>136</v>
      </c>
      <c r="AL524" t="s">
        <v>58</v>
      </c>
      <c r="AM524" t="s">
        <v>7</v>
      </c>
      <c r="AN524">
        <v>0.96135668612732805</v>
      </c>
      <c r="AO524" t="s">
        <v>110</v>
      </c>
      <c r="AP524" t="s">
        <v>24</v>
      </c>
    </row>
    <row r="525" spans="2:42">
      <c r="B525" s="4" t="s">
        <v>135</v>
      </c>
      <c r="C525" s="4" t="s">
        <v>58</v>
      </c>
      <c r="D525" s="4" t="s">
        <v>10</v>
      </c>
      <c r="E525" s="4">
        <v>0.85443425076452595</v>
      </c>
      <c r="F525" s="4" t="s">
        <v>103</v>
      </c>
      <c r="G525" s="4" t="s">
        <v>24</v>
      </c>
      <c r="I525" s="4" t="s">
        <v>79</v>
      </c>
      <c r="J525" s="4" t="s">
        <v>64</v>
      </c>
      <c r="K525" s="4" t="s">
        <v>10</v>
      </c>
      <c r="L525" s="4">
        <v>0.35433114644723701</v>
      </c>
      <c r="M525" s="4" t="s">
        <v>75</v>
      </c>
      <c r="N525" s="4" t="s">
        <v>22</v>
      </c>
      <c r="AK525" t="s">
        <v>136</v>
      </c>
      <c r="AL525" t="s">
        <v>58</v>
      </c>
      <c r="AM525" t="s">
        <v>7</v>
      </c>
      <c r="AN525">
        <v>0.86399777592438098</v>
      </c>
      <c r="AO525" t="s">
        <v>110</v>
      </c>
      <c r="AP525" t="s">
        <v>24</v>
      </c>
    </row>
    <row r="526" spans="2:42">
      <c r="B526" s="4" t="s">
        <v>135</v>
      </c>
      <c r="C526" s="4" t="s">
        <v>58</v>
      </c>
      <c r="D526" s="4" t="s">
        <v>10</v>
      </c>
      <c r="E526" s="4">
        <v>0.89063108145676995</v>
      </c>
      <c r="F526" s="4" t="s">
        <v>103</v>
      </c>
      <c r="G526" s="4" t="s">
        <v>24</v>
      </c>
      <c r="I526" s="4" t="s">
        <v>79</v>
      </c>
      <c r="J526" s="4" t="s">
        <v>64</v>
      </c>
      <c r="K526" s="4" t="s">
        <v>10</v>
      </c>
      <c r="L526" s="4">
        <v>0.63082397420215697</v>
      </c>
      <c r="M526" s="4" t="s">
        <v>75</v>
      </c>
      <c r="N526" s="4" t="s">
        <v>22</v>
      </c>
      <c r="AK526" t="s">
        <v>136</v>
      </c>
      <c r="AL526" t="s">
        <v>58</v>
      </c>
      <c r="AM526" t="s">
        <v>7</v>
      </c>
      <c r="AN526">
        <v>0.88134556574923595</v>
      </c>
      <c r="AO526" t="s">
        <v>110</v>
      </c>
      <c r="AP526" t="s">
        <v>24</v>
      </c>
    </row>
    <row r="527" spans="2:42">
      <c r="B527" s="4" t="s">
        <v>135</v>
      </c>
      <c r="C527" s="4" t="s">
        <v>58</v>
      </c>
      <c r="D527" s="4" t="s">
        <v>10</v>
      </c>
      <c r="E527" s="4">
        <v>0.339727550736725</v>
      </c>
      <c r="F527" s="4" t="s">
        <v>103</v>
      </c>
      <c r="G527" s="4" t="s">
        <v>24</v>
      </c>
      <c r="I527" s="4" t="s">
        <v>79</v>
      </c>
      <c r="J527" s="4" t="s">
        <v>64</v>
      </c>
      <c r="K527" s="4" t="s">
        <v>10</v>
      </c>
      <c r="L527" s="4">
        <v>0.98787946180362496</v>
      </c>
      <c r="M527" s="4" t="s">
        <v>75</v>
      </c>
      <c r="N527" s="4" t="s">
        <v>22</v>
      </c>
      <c r="AK527" t="s">
        <v>136</v>
      </c>
      <c r="AL527" t="s">
        <v>58</v>
      </c>
      <c r="AM527" t="s">
        <v>7</v>
      </c>
      <c r="AN527">
        <v>0.89908256880733906</v>
      </c>
      <c r="AO527" t="s">
        <v>110</v>
      </c>
      <c r="AP527" t="s">
        <v>24</v>
      </c>
    </row>
    <row r="528" spans="2:42">
      <c r="B528" s="4" t="s">
        <v>135</v>
      </c>
      <c r="C528" s="4" t="s">
        <v>58</v>
      </c>
      <c r="D528" s="4" t="s">
        <v>10</v>
      </c>
      <c r="E528" s="4">
        <v>0.755296080066722</v>
      </c>
      <c r="F528" s="4" t="s">
        <v>103</v>
      </c>
      <c r="G528" s="4" t="s">
        <v>24</v>
      </c>
      <c r="I528" s="4" t="s">
        <v>79</v>
      </c>
      <c r="J528" s="4" t="s">
        <v>64</v>
      </c>
      <c r="K528" s="4" t="s">
        <v>10</v>
      </c>
      <c r="L528" s="4">
        <v>0.93511620149004804</v>
      </c>
      <c r="M528" s="4" t="s">
        <v>75</v>
      </c>
      <c r="N528" s="4" t="s">
        <v>22</v>
      </c>
      <c r="AK528" t="s">
        <v>136</v>
      </c>
      <c r="AL528" t="s">
        <v>58</v>
      </c>
      <c r="AM528" t="s">
        <v>7</v>
      </c>
      <c r="AN528">
        <v>0.64197942730052804</v>
      </c>
      <c r="AO528" t="s">
        <v>110</v>
      </c>
      <c r="AP528" t="s">
        <v>24</v>
      </c>
    </row>
    <row r="529" spans="2:42">
      <c r="B529" s="4" t="s">
        <v>135</v>
      </c>
      <c r="C529" s="4" t="s">
        <v>58</v>
      </c>
      <c r="D529" s="4" t="s">
        <v>10</v>
      </c>
      <c r="E529" s="4">
        <v>0.88712816235752001</v>
      </c>
      <c r="F529" s="4" t="s">
        <v>103</v>
      </c>
      <c r="G529" s="4" t="s">
        <v>24</v>
      </c>
      <c r="I529" s="4" t="s">
        <v>79</v>
      </c>
      <c r="J529" s="4" t="s">
        <v>64</v>
      </c>
      <c r="K529" s="4" t="s">
        <v>10</v>
      </c>
      <c r="L529" s="4">
        <v>0.97436895363060205</v>
      </c>
      <c r="M529" s="4" t="s">
        <v>75</v>
      </c>
      <c r="N529" s="4" t="s">
        <v>22</v>
      </c>
      <c r="AK529" t="s">
        <v>136</v>
      </c>
      <c r="AL529" t="s">
        <v>58</v>
      </c>
      <c r="AM529" t="s">
        <v>7</v>
      </c>
      <c r="AN529">
        <v>0.70581039755351704</v>
      </c>
      <c r="AO529" t="s">
        <v>110</v>
      </c>
      <c r="AP529" t="s">
        <v>24</v>
      </c>
    </row>
    <row r="530" spans="2:42">
      <c r="B530" s="4" t="s">
        <v>135</v>
      </c>
      <c r="C530" s="4" t="s">
        <v>58</v>
      </c>
      <c r="D530" s="4" t="s">
        <v>10</v>
      </c>
      <c r="E530" s="4">
        <v>0.81818181818181801</v>
      </c>
      <c r="F530" s="4" t="s">
        <v>103</v>
      </c>
      <c r="G530" s="4" t="s">
        <v>24</v>
      </c>
      <c r="I530" s="4" t="s">
        <v>79</v>
      </c>
      <c r="J530" s="4" t="s">
        <v>64</v>
      </c>
      <c r="K530" s="4" t="s">
        <v>10</v>
      </c>
      <c r="L530" s="4">
        <v>0.59140442566440599</v>
      </c>
      <c r="M530" s="4" t="s">
        <v>75</v>
      </c>
      <c r="N530" s="4" t="s">
        <v>22</v>
      </c>
      <c r="AK530" t="s">
        <v>136</v>
      </c>
      <c r="AL530" t="s">
        <v>58</v>
      </c>
      <c r="AM530" t="s">
        <v>7</v>
      </c>
      <c r="AN530">
        <v>0.97575757575757605</v>
      </c>
      <c r="AO530" t="s">
        <v>110</v>
      </c>
      <c r="AP530" t="s">
        <v>24</v>
      </c>
    </row>
    <row r="531" spans="2:42">
      <c r="B531" s="4" t="s">
        <v>135</v>
      </c>
      <c r="C531" s="4" t="s">
        <v>58</v>
      </c>
      <c r="D531" s="4" t="s">
        <v>10</v>
      </c>
      <c r="E531" s="4">
        <v>0.55396163469558002</v>
      </c>
      <c r="F531" s="4" t="s">
        <v>103</v>
      </c>
      <c r="G531" s="4" t="s">
        <v>24</v>
      </c>
      <c r="I531" s="4" t="s">
        <v>79</v>
      </c>
      <c r="J531" s="4" t="s">
        <v>64</v>
      </c>
      <c r="K531" s="4" t="s">
        <v>10</v>
      </c>
      <c r="L531" s="4">
        <v>0.65272990103413797</v>
      </c>
      <c r="M531" s="4" t="s">
        <v>75</v>
      </c>
      <c r="N531" s="4" t="s">
        <v>22</v>
      </c>
      <c r="AK531" t="s">
        <v>136</v>
      </c>
      <c r="AL531" t="s">
        <v>58</v>
      </c>
      <c r="AM531" t="s">
        <v>10</v>
      </c>
      <c r="AN531">
        <v>0.65306349382853301</v>
      </c>
      <c r="AO531" t="s">
        <v>110</v>
      </c>
      <c r="AP531" t="s">
        <v>24</v>
      </c>
    </row>
    <row r="532" spans="2:42">
      <c r="B532" s="4" t="s">
        <v>135</v>
      </c>
      <c r="C532" s="4" t="s">
        <v>58</v>
      </c>
      <c r="D532" s="4" t="s">
        <v>10</v>
      </c>
      <c r="E532" s="4">
        <v>0.82607728662774504</v>
      </c>
      <c r="F532" s="4" t="s">
        <v>103</v>
      </c>
      <c r="G532" s="4" t="s">
        <v>24</v>
      </c>
      <c r="I532" s="4" t="s">
        <v>79</v>
      </c>
      <c r="J532" s="4" t="s">
        <v>64</v>
      </c>
      <c r="K532" s="4" t="s">
        <v>10</v>
      </c>
      <c r="L532" s="4">
        <v>0.83970866229289398</v>
      </c>
      <c r="M532" s="4" t="s">
        <v>75</v>
      </c>
      <c r="N532" s="4" t="s">
        <v>22</v>
      </c>
      <c r="AK532" t="s">
        <v>136</v>
      </c>
      <c r="AL532" t="s">
        <v>58</v>
      </c>
      <c r="AM532" t="s">
        <v>10</v>
      </c>
      <c r="AN532">
        <v>0.56649616368286404</v>
      </c>
      <c r="AO532" t="s">
        <v>110</v>
      </c>
      <c r="AP532" t="s">
        <v>24</v>
      </c>
    </row>
    <row r="533" spans="2:42">
      <c r="B533" s="4" t="s">
        <v>135</v>
      </c>
      <c r="C533" s="4" t="s">
        <v>58</v>
      </c>
      <c r="D533" s="4" t="s">
        <v>10</v>
      </c>
      <c r="E533" s="4">
        <v>0.80689463441757003</v>
      </c>
      <c r="F533" s="4" t="s">
        <v>103</v>
      </c>
      <c r="G533" s="4" t="s">
        <v>24</v>
      </c>
      <c r="I533" s="4" t="s">
        <v>79</v>
      </c>
      <c r="J533" s="4" t="s">
        <v>64</v>
      </c>
      <c r="K533" s="4" t="s">
        <v>10</v>
      </c>
      <c r="L533" s="4">
        <v>0.86400533748470998</v>
      </c>
      <c r="M533" s="4" t="s">
        <v>75</v>
      </c>
      <c r="N533" s="4" t="s">
        <v>22</v>
      </c>
      <c r="AK533" t="s">
        <v>136</v>
      </c>
      <c r="AL533" t="s">
        <v>58</v>
      </c>
      <c r="AM533" t="s">
        <v>10</v>
      </c>
      <c r="AN533">
        <v>0.71444456799733103</v>
      </c>
      <c r="AO533" t="s">
        <v>110</v>
      </c>
      <c r="AP533" t="s">
        <v>24</v>
      </c>
    </row>
    <row r="534" spans="2:42">
      <c r="B534" s="4" t="s">
        <v>135</v>
      </c>
      <c r="C534" s="4" t="s">
        <v>58</v>
      </c>
      <c r="D534" s="4" t="s">
        <v>10</v>
      </c>
      <c r="E534" s="4">
        <v>0.80522657770364203</v>
      </c>
      <c r="F534" s="4" t="s">
        <v>103</v>
      </c>
      <c r="G534" s="4" t="s">
        <v>24</v>
      </c>
      <c r="I534" s="4" t="s">
        <v>79</v>
      </c>
      <c r="J534" s="4" t="s">
        <v>64</v>
      </c>
      <c r="K534" s="4" t="s">
        <v>10</v>
      </c>
      <c r="L534" s="4">
        <v>0.99043700656065803</v>
      </c>
      <c r="M534" s="4" t="s">
        <v>75</v>
      </c>
      <c r="N534" s="4" t="s">
        <v>22</v>
      </c>
      <c r="AK534" t="s">
        <v>136</v>
      </c>
      <c r="AL534" t="s">
        <v>58</v>
      </c>
      <c r="AM534" t="s">
        <v>10</v>
      </c>
      <c r="AN534">
        <v>0.90815078394306703</v>
      </c>
      <c r="AO534" t="s">
        <v>110</v>
      </c>
      <c r="AP534" t="s">
        <v>24</v>
      </c>
    </row>
    <row r="535" spans="2:42">
      <c r="B535" s="4" t="s">
        <v>137</v>
      </c>
      <c r="C535" s="4" t="s">
        <v>64</v>
      </c>
      <c r="D535" s="4" t="s">
        <v>7</v>
      </c>
      <c r="E535" s="4">
        <v>0.867111481790381</v>
      </c>
      <c r="F535" s="4" t="s">
        <v>103</v>
      </c>
      <c r="G535" s="4" t="s">
        <v>24</v>
      </c>
      <c r="I535" s="4" t="s">
        <v>79</v>
      </c>
      <c r="J535" s="4" t="s">
        <v>64</v>
      </c>
      <c r="K535" s="4" t="s">
        <v>10</v>
      </c>
      <c r="L535" s="4">
        <v>0.99232736572890001</v>
      </c>
      <c r="M535" s="4" t="s">
        <v>75</v>
      </c>
      <c r="N535" s="4" t="s">
        <v>22</v>
      </c>
      <c r="AK535" t="s">
        <v>136</v>
      </c>
      <c r="AL535" t="s">
        <v>58</v>
      </c>
      <c r="AM535" t="s">
        <v>10</v>
      </c>
      <c r="AN535">
        <v>0.70588235294117696</v>
      </c>
      <c r="AO535" t="s">
        <v>110</v>
      </c>
      <c r="AP535" t="s">
        <v>24</v>
      </c>
    </row>
    <row r="536" spans="2:42">
      <c r="B536" s="4" t="s">
        <v>137</v>
      </c>
      <c r="C536" s="4" t="s">
        <v>64</v>
      </c>
      <c r="D536" s="4" t="s">
        <v>7</v>
      </c>
      <c r="E536" s="4">
        <v>0.64403669724770596</v>
      </c>
      <c r="F536" s="4" t="s">
        <v>103</v>
      </c>
      <c r="G536" s="4" t="s">
        <v>24</v>
      </c>
      <c r="I536" s="4" t="s">
        <v>79</v>
      </c>
      <c r="J536" s="4" t="s">
        <v>64</v>
      </c>
      <c r="K536" s="4" t="s">
        <v>10</v>
      </c>
      <c r="L536" s="4">
        <v>0.963415990214611</v>
      </c>
      <c r="M536" s="4" t="s">
        <v>75</v>
      </c>
      <c r="N536" s="4" t="s">
        <v>22</v>
      </c>
      <c r="AK536" t="s">
        <v>136</v>
      </c>
      <c r="AL536" t="s">
        <v>58</v>
      </c>
      <c r="AM536" t="s">
        <v>10</v>
      </c>
      <c r="AN536">
        <v>0.65895696652952296</v>
      </c>
      <c r="AO536" t="s">
        <v>110</v>
      </c>
      <c r="AP536" t="s">
        <v>24</v>
      </c>
    </row>
    <row r="537" spans="2:42">
      <c r="B537" s="4" t="s">
        <v>137</v>
      </c>
      <c r="C537" s="4" t="s">
        <v>64</v>
      </c>
      <c r="D537" s="4" t="s">
        <v>7</v>
      </c>
      <c r="E537" s="4">
        <v>0.89524603836530403</v>
      </c>
      <c r="F537" s="4" t="s">
        <v>103</v>
      </c>
      <c r="G537" s="4" t="s">
        <v>24</v>
      </c>
      <c r="I537" s="4" t="s">
        <v>82</v>
      </c>
      <c r="J537" s="4" t="s">
        <v>68</v>
      </c>
      <c r="K537" s="4" t="s">
        <v>7</v>
      </c>
      <c r="L537" s="4">
        <v>0.92693911592994205</v>
      </c>
      <c r="M537" s="4" t="s">
        <v>75</v>
      </c>
      <c r="N537" s="4" t="s">
        <v>22</v>
      </c>
      <c r="AK537" t="s">
        <v>136</v>
      </c>
      <c r="AL537" t="s">
        <v>58</v>
      </c>
      <c r="AM537" t="s">
        <v>10</v>
      </c>
      <c r="AN537">
        <v>0.29072612031580097</v>
      </c>
      <c r="AO537" t="s">
        <v>110</v>
      </c>
      <c r="AP537" t="s">
        <v>24</v>
      </c>
    </row>
    <row r="538" spans="2:42">
      <c r="B538" s="4" t="s">
        <v>137</v>
      </c>
      <c r="C538" s="4" t="s">
        <v>64</v>
      </c>
      <c r="D538" s="4" t="s">
        <v>7</v>
      </c>
      <c r="E538" s="4">
        <v>0.66271893244370295</v>
      </c>
      <c r="F538" s="4" t="s">
        <v>103</v>
      </c>
      <c r="G538" s="4" t="s">
        <v>24</v>
      </c>
      <c r="I538" s="4" t="s">
        <v>82</v>
      </c>
      <c r="J538" s="4" t="s">
        <v>68</v>
      </c>
      <c r="K538" s="4" t="s">
        <v>7</v>
      </c>
      <c r="L538" s="4">
        <v>0.915095913261051</v>
      </c>
      <c r="M538" s="4" t="s">
        <v>75</v>
      </c>
      <c r="N538" s="4" t="s">
        <v>22</v>
      </c>
      <c r="AK538" t="s">
        <v>136</v>
      </c>
      <c r="AL538" t="s">
        <v>58</v>
      </c>
      <c r="AM538" t="s">
        <v>10</v>
      </c>
      <c r="AN538">
        <v>0.88785722228399899</v>
      </c>
      <c r="AO538" t="s">
        <v>110</v>
      </c>
      <c r="AP538" t="s">
        <v>24</v>
      </c>
    </row>
    <row r="539" spans="2:42">
      <c r="B539" s="4" t="s">
        <v>137</v>
      </c>
      <c r="C539" s="4" t="s">
        <v>64</v>
      </c>
      <c r="D539" s="4" t="s">
        <v>7</v>
      </c>
      <c r="E539" s="4">
        <v>0.79822073950514305</v>
      </c>
      <c r="F539" s="4" t="s">
        <v>103</v>
      </c>
      <c r="G539" s="4" t="s">
        <v>24</v>
      </c>
      <c r="I539" s="4" t="s">
        <v>82</v>
      </c>
      <c r="J539" s="4" t="s">
        <v>68</v>
      </c>
      <c r="K539" s="4" t="s">
        <v>7</v>
      </c>
      <c r="L539" s="4">
        <v>0.97353350013900497</v>
      </c>
      <c r="M539" s="4" t="s">
        <v>75</v>
      </c>
      <c r="N539" s="4" t="s">
        <v>22</v>
      </c>
      <c r="AK539" t="s">
        <v>136</v>
      </c>
      <c r="AL539" t="s">
        <v>58</v>
      </c>
      <c r="AM539" t="s">
        <v>10</v>
      </c>
      <c r="AN539">
        <v>0.90281329923273701</v>
      </c>
      <c r="AO539" t="s">
        <v>110</v>
      </c>
      <c r="AP539" t="s">
        <v>24</v>
      </c>
    </row>
    <row r="540" spans="2:42">
      <c r="B540" s="4" t="s">
        <v>137</v>
      </c>
      <c r="C540" s="4" t="s">
        <v>64</v>
      </c>
      <c r="D540" s="4" t="s">
        <v>7</v>
      </c>
      <c r="E540" s="4">
        <v>0.85082012788434802</v>
      </c>
      <c r="F540" s="4" t="s">
        <v>103</v>
      </c>
      <c r="G540" s="4" t="s">
        <v>24</v>
      </c>
      <c r="I540" s="4" t="s">
        <v>82</v>
      </c>
      <c r="J540" s="4" t="s">
        <v>68</v>
      </c>
      <c r="K540" s="4" t="s">
        <v>7</v>
      </c>
      <c r="L540" s="4">
        <v>0.85009730330831201</v>
      </c>
      <c r="M540" s="4" t="s">
        <v>75</v>
      </c>
      <c r="N540" s="4" t="s">
        <v>22</v>
      </c>
      <c r="AK540" t="s">
        <v>136</v>
      </c>
      <c r="AL540" t="s">
        <v>58</v>
      </c>
      <c r="AM540" t="s">
        <v>10</v>
      </c>
      <c r="AN540">
        <v>0.76815300789502905</v>
      </c>
      <c r="AO540" t="s">
        <v>110</v>
      </c>
      <c r="AP540" t="s">
        <v>24</v>
      </c>
    </row>
    <row r="541" spans="2:42">
      <c r="B541" s="4" t="s">
        <v>137</v>
      </c>
      <c r="C541" s="4" t="s">
        <v>64</v>
      </c>
      <c r="D541" s="4" t="s">
        <v>7</v>
      </c>
      <c r="E541" s="4">
        <v>0.870447595218237</v>
      </c>
      <c r="F541" s="4" t="s">
        <v>103</v>
      </c>
      <c r="G541" s="4" t="s">
        <v>24</v>
      </c>
      <c r="I541" s="4" t="s">
        <v>82</v>
      </c>
      <c r="J541" s="4" t="s">
        <v>68</v>
      </c>
      <c r="K541" s="4" t="s">
        <v>7</v>
      </c>
      <c r="L541" s="4">
        <v>0.87172643869891597</v>
      </c>
      <c r="M541" s="4" t="s">
        <v>75</v>
      </c>
      <c r="N541" s="4" t="s">
        <v>22</v>
      </c>
      <c r="AK541" t="s">
        <v>136</v>
      </c>
      <c r="AL541" t="s">
        <v>58</v>
      </c>
      <c r="AM541" t="s">
        <v>10</v>
      </c>
      <c r="AN541">
        <v>0.30740576003558301</v>
      </c>
      <c r="AO541" t="s">
        <v>110</v>
      </c>
      <c r="AP541" t="s">
        <v>24</v>
      </c>
    </row>
    <row r="542" spans="2:42">
      <c r="B542" s="4" t="s">
        <v>137</v>
      </c>
      <c r="C542" s="4" t="s">
        <v>64</v>
      </c>
      <c r="D542" s="4" t="s">
        <v>7</v>
      </c>
      <c r="E542" s="4">
        <v>0.91698637753683598</v>
      </c>
      <c r="F542" s="4" t="s">
        <v>103</v>
      </c>
      <c r="G542" s="4" t="s">
        <v>24</v>
      </c>
      <c r="I542" s="4" t="s">
        <v>82</v>
      </c>
      <c r="J542" s="4" t="s">
        <v>68</v>
      </c>
      <c r="K542" s="4" t="s">
        <v>7</v>
      </c>
      <c r="L542" s="4">
        <v>0.93152289076005101</v>
      </c>
      <c r="M542" s="4" t="s">
        <v>75</v>
      </c>
      <c r="N542" s="4" t="s">
        <v>22</v>
      </c>
      <c r="AK542" t="s">
        <v>136</v>
      </c>
      <c r="AL542" t="s">
        <v>58</v>
      </c>
      <c r="AM542" t="s">
        <v>10</v>
      </c>
      <c r="AN542">
        <v>0.23</v>
      </c>
      <c r="AO542" t="s">
        <v>110</v>
      </c>
      <c r="AP542" t="s">
        <v>24</v>
      </c>
    </row>
    <row r="543" spans="2:42">
      <c r="B543" s="4" t="s">
        <v>137</v>
      </c>
      <c r="C543" s="4" t="s">
        <v>64</v>
      </c>
      <c r="D543" s="4" t="s">
        <v>7</v>
      </c>
      <c r="E543" s="4">
        <v>0.66299694189602398</v>
      </c>
      <c r="F543" s="4" t="s">
        <v>103</v>
      </c>
      <c r="G543" s="4" t="s">
        <v>24</v>
      </c>
      <c r="I543" s="4" t="s">
        <v>82</v>
      </c>
      <c r="J543" s="4" t="s">
        <v>68</v>
      </c>
      <c r="K543" s="4" t="s">
        <v>7</v>
      </c>
      <c r="L543" s="4">
        <v>0.911759799833194</v>
      </c>
      <c r="M543" s="4" t="s">
        <v>75</v>
      </c>
      <c r="N543" s="4" t="s">
        <v>22</v>
      </c>
      <c r="AK543" t="s">
        <v>136</v>
      </c>
      <c r="AL543" t="s">
        <v>58</v>
      </c>
      <c r="AM543" t="s">
        <v>10</v>
      </c>
      <c r="AN543">
        <v>0.86517291226509496</v>
      </c>
      <c r="AO543" t="s">
        <v>110</v>
      </c>
      <c r="AP543" t="s">
        <v>24</v>
      </c>
    </row>
    <row r="544" spans="2:42">
      <c r="B544" s="4" t="s">
        <v>137</v>
      </c>
      <c r="C544" s="4" t="s">
        <v>64</v>
      </c>
      <c r="D544" s="4" t="s">
        <v>7</v>
      </c>
      <c r="E544" s="4">
        <v>0.84626077286627699</v>
      </c>
      <c r="F544" s="4" t="s">
        <v>103</v>
      </c>
      <c r="G544" s="4" t="s">
        <v>24</v>
      </c>
      <c r="I544" s="4" t="s">
        <v>82</v>
      </c>
      <c r="J544" s="4" t="s">
        <v>68</v>
      </c>
      <c r="K544" s="4" t="s">
        <v>7</v>
      </c>
      <c r="L544" s="4">
        <v>0.89924937447873199</v>
      </c>
      <c r="M544" s="4" t="s">
        <v>75</v>
      </c>
      <c r="N544" s="4" t="s">
        <v>22</v>
      </c>
      <c r="AK544" t="s">
        <v>136</v>
      </c>
      <c r="AL544" t="s">
        <v>58</v>
      </c>
      <c r="AM544" t="s">
        <v>10</v>
      </c>
      <c r="AN544">
        <v>0.15728900255754499</v>
      </c>
      <c r="AO544" t="s">
        <v>110</v>
      </c>
      <c r="AP544" t="s">
        <v>24</v>
      </c>
    </row>
    <row r="545" spans="2:42">
      <c r="B545" s="4" t="s">
        <v>137</v>
      </c>
      <c r="C545" s="4" t="s">
        <v>64</v>
      </c>
      <c r="D545" s="4" t="s">
        <v>7</v>
      </c>
      <c r="E545" s="4">
        <v>0.77620239088128995</v>
      </c>
      <c r="F545" s="4" t="s">
        <v>103</v>
      </c>
      <c r="G545" s="4" t="s">
        <v>24</v>
      </c>
      <c r="I545" s="4" t="s">
        <v>82</v>
      </c>
      <c r="J545" s="4" t="s">
        <v>68</v>
      </c>
      <c r="K545" s="4" t="s">
        <v>7</v>
      </c>
      <c r="L545" s="4">
        <v>0.83552960800667198</v>
      </c>
      <c r="M545" s="4" t="s">
        <v>75</v>
      </c>
      <c r="N545" s="4" t="s">
        <v>22</v>
      </c>
      <c r="AK545" t="s">
        <v>136</v>
      </c>
      <c r="AL545" t="s">
        <v>58</v>
      </c>
      <c r="AM545" t="s">
        <v>7</v>
      </c>
      <c r="AN545">
        <v>0.90986933555740901</v>
      </c>
      <c r="AO545" t="s">
        <v>110</v>
      </c>
      <c r="AP545" t="s">
        <v>24</v>
      </c>
    </row>
    <row r="546" spans="2:42">
      <c r="B546" s="4" t="s">
        <v>137</v>
      </c>
      <c r="C546" s="4" t="s">
        <v>64</v>
      </c>
      <c r="D546" s="4" t="s">
        <v>7</v>
      </c>
      <c r="E546" s="4">
        <v>0.645148735056992</v>
      </c>
      <c r="F546" s="4" t="s">
        <v>103</v>
      </c>
      <c r="G546" s="4" t="s">
        <v>24</v>
      </c>
      <c r="I546" s="4" t="s">
        <v>82</v>
      </c>
      <c r="J546" s="4" t="s">
        <v>68</v>
      </c>
      <c r="K546" s="4" t="s">
        <v>7</v>
      </c>
      <c r="L546" s="4">
        <v>0.93539060328051105</v>
      </c>
      <c r="M546" s="4" t="s">
        <v>75</v>
      </c>
      <c r="N546" s="4" t="s">
        <v>22</v>
      </c>
      <c r="AK546" t="s">
        <v>136</v>
      </c>
      <c r="AL546" t="s">
        <v>58</v>
      </c>
      <c r="AM546" t="s">
        <v>7</v>
      </c>
      <c r="AN546">
        <v>0.70169585765915998</v>
      </c>
      <c r="AO546" t="s">
        <v>110</v>
      </c>
      <c r="AP546" t="s">
        <v>24</v>
      </c>
    </row>
    <row r="547" spans="2:42">
      <c r="B547" s="4" t="s">
        <v>137</v>
      </c>
      <c r="C547" s="4" t="s">
        <v>64</v>
      </c>
      <c r="D547" s="4" t="s">
        <v>7</v>
      </c>
      <c r="E547" s="4">
        <v>0.92249096469280001</v>
      </c>
      <c r="F547" s="4" t="s">
        <v>103</v>
      </c>
      <c r="G547" s="4" t="s">
        <v>24</v>
      </c>
      <c r="I547" s="4" t="s">
        <v>82</v>
      </c>
      <c r="J547" s="4" t="s">
        <v>68</v>
      </c>
      <c r="K547" s="4" t="s">
        <v>7</v>
      </c>
      <c r="L547" s="4">
        <v>0.74506533222129601</v>
      </c>
      <c r="M547" s="4" t="s">
        <v>75</v>
      </c>
      <c r="N547" s="4" t="s">
        <v>22</v>
      </c>
      <c r="AK547" t="s">
        <v>136</v>
      </c>
      <c r="AL547" t="s">
        <v>58</v>
      </c>
      <c r="AM547" t="s">
        <v>7</v>
      </c>
      <c r="AN547">
        <v>0.86016124548234596</v>
      </c>
      <c r="AO547" t="s">
        <v>110</v>
      </c>
      <c r="AP547" t="s">
        <v>24</v>
      </c>
    </row>
    <row r="548" spans="2:42">
      <c r="B548" s="4" t="s">
        <v>137</v>
      </c>
      <c r="C548" s="4" t="s">
        <v>64</v>
      </c>
      <c r="D548" s="4" t="s">
        <v>7</v>
      </c>
      <c r="E548" s="4">
        <v>0.42185154295246002</v>
      </c>
      <c r="F548" s="4" t="s">
        <v>103</v>
      </c>
      <c r="G548" s="4" t="s">
        <v>24</v>
      </c>
      <c r="I548" s="4" t="s">
        <v>82</v>
      </c>
      <c r="J548" s="4" t="s">
        <v>68</v>
      </c>
      <c r="K548" s="4" t="s">
        <v>7</v>
      </c>
      <c r="L548" s="4">
        <v>0.88451487350569902</v>
      </c>
      <c r="M548" s="4" t="s">
        <v>75</v>
      </c>
      <c r="N548" s="4" t="s">
        <v>22</v>
      </c>
      <c r="AK548" t="s">
        <v>136</v>
      </c>
      <c r="AL548" t="s">
        <v>58</v>
      </c>
      <c r="AM548" t="s">
        <v>7</v>
      </c>
      <c r="AN548">
        <v>0.68134556574923499</v>
      </c>
      <c r="AO548" t="s">
        <v>110</v>
      </c>
      <c r="AP548" t="s">
        <v>24</v>
      </c>
    </row>
    <row r="549" spans="2:42">
      <c r="B549" s="4" t="s">
        <v>137</v>
      </c>
      <c r="C549" s="4" t="s">
        <v>64</v>
      </c>
      <c r="D549" s="4" t="s">
        <v>7</v>
      </c>
      <c r="E549" s="4">
        <v>0.166082846816792</v>
      </c>
      <c r="F549" s="4" t="s">
        <v>103</v>
      </c>
      <c r="G549" s="4" t="s">
        <v>24</v>
      </c>
      <c r="I549" s="4" t="s">
        <v>82</v>
      </c>
      <c r="J549" s="4" t="s">
        <v>68</v>
      </c>
      <c r="K549" s="4" t="s">
        <v>10</v>
      </c>
      <c r="L549" s="4">
        <v>0.92270907473309605</v>
      </c>
      <c r="M549" s="4" t="s">
        <v>75</v>
      </c>
      <c r="N549" s="4" t="s">
        <v>22</v>
      </c>
      <c r="AK549" t="s">
        <v>136</v>
      </c>
      <c r="AL549" t="s">
        <v>58</v>
      </c>
      <c r="AM549" t="s">
        <v>7</v>
      </c>
      <c r="AN549">
        <v>0.50986933555740899</v>
      </c>
      <c r="AO549" t="s">
        <v>110</v>
      </c>
      <c r="AP549" t="s">
        <v>24</v>
      </c>
    </row>
    <row r="550" spans="2:42">
      <c r="B550" s="4" t="s">
        <v>137</v>
      </c>
      <c r="C550" s="4" t="s">
        <v>64</v>
      </c>
      <c r="D550" s="4" t="s">
        <v>10</v>
      </c>
      <c r="E550" s="4">
        <v>0.196819748693428</v>
      </c>
      <c r="F550" s="4" t="s">
        <v>103</v>
      </c>
      <c r="G550" s="4" t="s">
        <v>24</v>
      </c>
      <c r="I550" s="4" t="s">
        <v>82</v>
      </c>
      <c r="J550" s="4" t="s">
        <v>68</v>
      </c>
      <c r="K550" s="4" t="s">
        <v>10</v>
      </c>
      <c r="L550" s="4">
        <v>0.947508896797153</v>
      </c>
      <c r="M550" s="4" t="s">
        <v>75</v>
      </c>
      <c r="N550" s="4" t="s">
        <v>22</v>
      </c>
      <c r="AK550" t="s">
        <v>136</v>
      </c>
      <c r="AL550" t="s">
        <v>58</v>
      </c>
      <c r="AM550" t="s">
        <v>7</v>
      </c>
      <c r="AN550">
        <v>0.50936891854323096</v>
      </c>
      <c r="AO550" t="s">
        <v>110</v>
      </c>
      <c r="AP550" t="s">
        <v>24</v>
      </c>
    </row>
    <row r="551" spans="2:42">
      <c r="B551" s="4" t="s">
        <v>137</v>
      </c>
      <c r="C551" s="4" t="s">
        <v>64</v>
      </c>
      <c r="D551" s="4" t="s">
        <v>10</v>
      </c>
      <c r="E551" s="4">
        <v>0.29228288668964802</v>
      </c>
      <c r="F551" s="4" t="s">
        <v>103</v>
      </c>
      <c r="G551" s="4" t="s">
        <v>24</v>
      </c>
      <c r="I551" s="4" t="s">
        <v>82</v>
      </c>
      <c r="J551" s="4" t="s">
        <v>68</v>
      </c>
      <c r="K551" s="4" t="s">
        <v>10</v>
      </c>
      <c r="L551" s="4">
        <v>0.963634341637011</v>
      </c>
      <c r="M551" s="4" t="s">
        <v>75</v>
      </c>
      <c r="N551" s="4" t="s">
        <v>22</v>
      </c>
      <c r="AK551" t="s">
        <v>136</v>
      </c>
      <c r="AL551" t="s">
        <v>58</v>
      </c>
      <c r="AM551" t="s">
        <v>7</v>
      </c>
      <c r="AN551">
        <v>0.83224909646928003</v>
      </c>
      <c r="AO551" t="s">
        <v>110</v>
      </c>
      <c r="AP551" t="s">
        <v>24</v>
      </c>
    </row>
    <row r="552" spans="2:42">
      <c r="B552" s="4" t="s">
        <v>137</v>
      </c>
      <c r="C552" s="4" t="s">
        <v>64</v>
      </c>
      <c r="D552" s="4" t="s">
        <v>10</v>
      </c>
      <c r="E552" s="4">
        <v>0.42455242966751899</v>
      </c>
      <c r="F552" s="4" t="s">
        <v>103</v>
      </c>
      <c r="G552" s="4" t="s">
        <v>24</v>
      </c>
      <c r="I552" s="4" t="s">
        <v>82</v>
      </c>
      <c r="J552" s="4" t="s">
        <v>68</v>
      </c>
      <c r="K552" s="4" t="s">
        <v>10</v>
      </c>
      <c r="L552" s="4">
        <v>0.77874777580071197</v>
      </c>
      <c r="M552" s="4" t="s">
        <v>75</v>
      </c>
      <c r="N552" s="4" t="s">
        <v>22</v>
      </c>
      <c r="AK552" t="s">
        <v>136</v>
      </c>
      <c r="AL552" t="s">
        <v>58</v>
      </c>
      <c r="AM552" t="s">
        <v>7</v>
      </c>
      <c r="AN552">
        <v>0.90875729774812297</v>
      </c>
      <c r="AO552" t="s">
        <v>110</v>
      </c>
      <c r="AP552" t="s">
        <v>24</v>
      </c>
    </row>
    <row r="553" spans="2:42">
      <c r="B553" s="4" t="s">
        <v>137</v>
      </c>
      <c r="C553" s="4" t="s">
        <v>64</v>
      </c>
      <c r="D553" s="4" t="s">
        <v>10</v>
      </c>
      <c r="E553" s="4">
        <v>0.62009340598243101</v>
      </c>
      <c r="F553" s="4" t="s">
        <v>103</v>
      </c>
      <c r="G553" s="4" t="s">
        <v>24</v>
      </c>
      <c r="I553" s="4" t="s">
        <v>82</v>
      </c>
      <c r="J553" s="4" t="s">
        <v>68</v>
      </c>
      <c r="K553" s="4" t="s">
        <v>10</v>
      </c>
      <c r="L553" s="4">
        <v>0.88795596085409301</v>
      </c>
      <c r="M553" s="4" t="s">
        <v>75</v>
      </c>
      <c r="N553" s="4" t="s">
        <v>22</v>
      </c>
      <c r="AK553" t="s">
        <v>136</v>
      </c>
      <c r="AL553" t="s">
        <v>58</v>
      </c>
      <c r="AM553" t="s">
        <v>10</v>
      </c>
      <c r="AN553">
        <v>0.48457047539616299</v>
      </c>
      <c r="AO553" t="s">
        <v>110</v>
      </c>
      <c r="AP553" t="s">
        <v>24</v>
      </c>
    </row>
    <row r="554" spans="2:42">
      <c r="B554" s="4" t="s">
        <v>137</v>
      </c>
      <c r="C554" s="4" t="s">
        <v>64</v>
      </c>
      <c r="D554" s="4" t="s">
        <v>10</v>
      </c>
      <c r="E554" s="4">
        <v>0.84799288335372003</v>
      </c>
      <c r="F554" s="4" t="s">
        <v>103</v>
      </c>
      <c r="G554" s="4" t="s">
        <v>24</v>
      </c>
      <c r="I554" s="4" t="s">
        <v>82</v>
      </c>
      <c r="J554" s="4" t="s">
        <v>68</v>
      </c>
      <c r="K554" s="4" t="s">
        <v>10</v>
      </c>
      <c r="L554" s="4">
        <v>0.94350533807829196</v>
      </c>
      <c r="M554" s="4" t="s">
        <v>75</v>
      </c>
      <c r="N554" s="4" t="s">
        <v>22</v>
      </c>
      <c r="AK554" t="s">
        <v>136</v>
      </c>
      <c r="AL554" t="s">
        <v>58</v>
      </c>
      <c r="AM554" t="s">
        <v>10</v>
      </c>
      <c r="AN554">
        <v>0.87111481790380896</v>
      </c>
      <c r="AO554" t="s">
        <v>110</v>
      </c>
      <c r="AP554" t="s">
        <v>24</v>
      </c>
    </row>
    <row r="555" spans="2:42">
      <c r="B555" s="4" t="s">
        <v>137</v>
      </c>
      <c r="C555" s="4" t="s">
        <v>64</v>
      </c>
      <c r="D555" s="4" t="s">
        <v>10</v>
      </c>
      <c r="E555" s="4">
        <v>0.87918380962971199</v>
      </c>
      <c r="F555" s="4" t="s">
        <v>103</v>
      </c>
      <c r="G555" s="4" t="s">
        <v>24</v>
      </c>
      <c r="I555" s="4" t="s">
        <v>82</v>
      </c>
      <c r="J555" s="4" t="s">
        <v>68</v>
      </c>
      <c r="K555" s="4" t="s">
        <v>10</v>
      </c>
      <c r="L555" s="4">
        <v>0.62216414590747304</v>
      </c>
      <c r="M555" s="4" t="s">
        <v>75</v>
      </c>
      <c r="N555" s="4" t="s">
        <v>22</v>
      </c>
      <c r="AK555" t="s">
        <v>136</v>
      </c>
      <c r="AL555" t="s">
        <v>58</v>
      </c>
      <c r="AM555" t="s">
        <v>10</v>
      </c>
      <c r="AN555">
        <v>0.82212955240478203</v>
      </c>
      <c r="AO555" t="s">
        <v>110</v>
      </c>
      <c r="AP555" t="s">
        <v>24</v>
      </c>
    </row>
    <row r="556" spans="2:42">
      <c r="B556" s="4" t="s">
        <v>137</v>
      </c>
      <c r="C556" s="4" t="s">
        <v>64</v>
      </c>
      <c r="D556" s="4" t="s">
        <v>10</v>
      </c>
      <c r="E556" s="4">
        <v>0.61836984321138699</v>
      </c>
      <c r="F556" s="4" t="s">
        <v>103</v>
      </c>
      <c r="G556" s="4" t="s">
        <v>24</v>
      </c>
      <c r="I556" s="4" t="s">
        <v>82</v>
      </c>
      <c r="J556" s="4" t="s">
        <v>68</v>
      </c>
      <c r="K556" s="4" t="s">
        <v>10</v>
      </c>
      <c r="L556" s="4">
        <v>0.885731761565836</v>
      </c>
      <c r="M556" s="4" t="s">
        <v>75</v>
      </c>
      <c r="N556" s="4" t="s">
        <v>22</v>
      </c>
      <c r="AK556" t="s">
        <v>136</v>
      </c>
      <c r="AL556" t="s">
        <v>58</v>
      </c>
      <c r="AM556" t="s">
        <v>10</v>
      </c>
      <c r="AN556">
        <v>0.70964692799555196</v>
      </c>
      <c r="AO556" t="s">
        <v>110</v>
      </c>
      <c r="AP556" t="s">
        <v>24</v>
      </c>
    </row>
    <row r="557" spans="2:42">
      <c r="B557" s="4" t="s">
        <v>137</v>
      </c>
      <c r="C557" s="4" t="s">
        <v>64</v>
      </c>
      <c r="D557" s="4" t="s">
        <v>10</v>
      </c>
      <c r="E557" s="4">
        <v>0.82280662737684895</v>
      </c>
      <c r="F557" s="4" t="s">
        <v>103</v>
      </c>
      <c r="G557" s="4" t="s">
        <v>24</v>
      </c>
      <c r="I557" s="4" t="s">
        <v>82</v>
      </c>
      <c r="J557" s="4" t="s">
        <v>68</v>
      </c>
      <c r="K557" s="4" t="s">
        <v>10</v>
      </c>
      <c r="L557" s="4">
        <v>0.66069839857651202</v>
      </c>
      <c r="M557" s="4" t="s">
        <v>75</v>
      </c>
      <c r="N557" s="4" t="s">
        <v>22</v>
      </c>
      <c r="AK557" t="s">
        <v>136</v>
      </c>
      <c r="AL557" t="s">
        <v>58</v>
      </c>
      <c r="AM557" t="s">
        <v>10</v>
      </c>
      <c r="AN557">
        <v>0.77136502641089799</v>
      </c>
      <c r="AO557" t="s">
        <v>110</v>
      </c>
      <c r="AP557" t="s">
        <v>24</v>
      </c>
    </row>
    <row r="558" spans="2:42">
      <c r="B558" s="4" t="s">
        <v>137</v>
      </c>
      <c r="C558" s="4" t="s">
        <v>64</v>
      </c>
      <c r="D558" s="4" t="s">
        <v>10</v>
      </c>
      <c r="E558" s="4">
        <v>0.51228733459357301</v>
      </c>
      <c r="F558" s="4" t="s">
        <v>103</v>
      </c>
      <c r="G558" s="4" t="s">
        <v>24</v>
      </c>
      <c r="I558" s="4" t="s">
        <v>82</v>
      </c>
      <c r="J558" s="4" t="s">
        <v>68</v>
      </c>
      <c r="K558" s="4" t="s">
        <v>10</v>
      </c>
      <c r="L558" s="4">
        <v>0.431883896797153</v>
      </c>
      <c r="M558" s="4" t="s">
        <v>75</v>
      </c>
      <c r="N558" s="4" t="s">
        <v>22</v>
      </c>
      <c r="AK558" t="s">
        <v>136</v>
      </c>
      <c r="AL558" t="s">
        <v>58</v>
      </c>
      <c r="AM558" t="s">
        <v>10</v>
      </c>
      <c r="AN558">
        <v>0.95496246872393697</v>
      </c>
      <c r="AO558" t="s">
        <v>110</v>
      </c>
      <c r="AP558" t="s">
        <v>24</v>
      </c>
    </row>
    <row r="559" spans="2:42">
      <c r="B559" s="4" t="s">
        <v>137</v>
      </c>
      <c r="C559" s="4" t="s">
        <v>64</v>
      </c>
      <c r="D559" s="4" t="s">
        <v>10</v>
      </c>
      <c r="E559" s="4">
        <v>0.57600355832313999</v>
      </c>
      <c r="F559" s="4" t="s">
        <v>103</v>
      </c>
      <c r="G559" s="4" t="s">
        <v>24</v>
      </c>
      <c r="I559" s="4" t="s">
        <v>82</v>
      </c>
      <c r="J559" s="4" t="s">
        <v>68</v>
      </c>
      <c r="K559" s="4" t="s">
        <v>10</v>
      </c>
      <c r="L559" s="4">
        <v>0.97458852313167299</v>
      </c>
      <c r="M559" s="4" t="s">
        <v>75</v>
      </c>
      <c r="N559" s="4" t="s">
        <v>22</v>
      </c>
      <c r="AK559" t="s">
        <v>136</v>
      </c>
      <c r="AL559" t="s">
        <v>58</v>
      </c>
      <c r="AM559" t="s">
        <v>10</v>
      </c>
      <c r="AN559">
        <v>0.97214345287739801</v>
      </c>
      <c r="AO559" t="s">
        <v>110</v>
      </c>
      <c r="AP559" t="s">
        <v>24</v>
      </c>
    </row>
    <row r="560" spans="2:42">
      <c r="B560" s="4" t="s">
        <v>137</v>
      </c>
      <c r="C560" s="4" t="s">
        <v>64</v>
      </c>
      <c r="D560" s="4" t="s">
        <v>10</v>
      </c>
      <c r="E560" s="4">
        <v>0.62620927387968395</v>
      </c>
      <c r="F560" s="4" t="s">
        <v>103</v>
      </c>
      <c r="G560" s="4" t="s">
        <v>24</v>
      </c>
      <c r="I560" s="4" t="s">
        <v>82</v>
      </c>
      <c r="J560" s="4" t="s">
        <v>68</v>
      </c>
      <c r="K560" s="4" t="s">
        <v>10</v>
      </c>
      <c r="L560" s="4">
        <v>0.89974421708185004</v>
      </c>
      <c r="M560" s="4" t="s">
        <v>75</v>
      </c>
      <c r="N560" s="4" t="s">
        <v>22</v>
      </c>
      <c r="AK560" t="s">
        <v>136</v>
      </c>
      <c r="AL560" t="s">
        <v>58</v>
      </c>
      <c r="AM560" t="s">
        <v>10</v>
      </c>
      <c r="AN560">
        <v>0.577870447595218</v>
      </c>
      <c r="AO560" t="s">
        <v>110</v>
      </c>
      <c r="AP560" t="s">
        <v>24</v>
      </c>
    </row>
    <row r="561" spans="2:42">
      <c r="B561" s="4" t="s">
        <v>137</v>
      </c>
      <c r="C561" s="4" t="s">
        <v>64</v>
      </c>
      <c r="D561" s="4" t="s">
        <v>10</v>
      </c>
      <c r="E561" s="4">
        <v>0.92510841765817897</v>
      </c>
      <c r="F561" s="4" t="s">
        <v>103</v>
      </c>
      <c r="G561" s="4" t="s">
        <v>24</v>
      </c>
      <c r="I561" s="4" t="s">
        <v>82</v>
      </c>
      <c r="J561" s="4" t="s">
        <v>68</v>
      </c>
      <c r="K561" s="4" t="s">
        <v>10</v>
      </c>
      <c r="L561" s="4">
        <v>0.83974644128113896</v>
      </c>
      <c r="M561" s="4" t="s">
        <v>75</v>
      </c>
      <c r="N561" s="4" t="s">
        <v>22</v>
      </c>
      <c r="AK561" t="s">
        <v>136</v>
      </c>
      <c r="AL561" t="s">
        <v>58</v>
      </c>
      <c r="AM561" t="s">
        <v>10</v>
      </c>
      <c r="AN561">
        <v>0.60055601890464305</v>
      </c>
      <c r="AO561" t="s">
        <v>110</v>
      </c>
      <c r="AP561" t="s">
        <v>24</v>
      </c>
    </row>
    <row r="562" spans="2:42">
      <c r="B562" s="4" t="s">
        <v>137</v>
      </c>
      <c r="C562" s="4" t="s">
        <v>64</v>
      </c>
      <c r="D562" s="4" t="s">
        <v>10</v>
      </c>
      <c r="E562" s="4">
        <v>0.64010897364616903</v>
      </c>
      <c r="F562" s="4" t="s">
        <v>103</v>
      </c>
      <c r="G562" s="4" t="s">
        <v>24</v>
      </c>
      <c r="I562" s="4" t="s">
        <v>82</v>
      </c>
      <c r="J562" s="4" t="s">
        <v>68</v>
      </c>
      <c r="K562" s="4" t="s">
        <v>10</v>
      </c>
      <c r="L562" s="4">
        <v>0.959964412811388</v>
      </c>
      <c r="M562" s="4" t="s">
        <v>75</v>
      </c>
      <c r="N562" s="4" t="s">
        <v>22</v>
      </c>
      <c r="AK562" t="s">
        <v>136</v>
      </c>
      <c r="AL562" t="s">
        <v>58</v>
      </c>
      <c r="AM562" t="s">
        <v>10</v>
      </c>
      <c r="AN562">
        <v>0.459160411453989</v>
      </c>
      <c r="AO562" t="s">
        <v>110</v>
      </c>
      <c r="AP562" t="s">
        <v>24</v>
      </c>
    </row>
    <row r="563" spans="2:42">
      <c r="B563" s="4" t="s">
        <v>137</v>
      </c>
      <c r="C563" s="4" t="s">
        <v>64</v>
      </c>
      <c r="D563" s="4" t="s">
        <v>10</v>
      </c>
      <c r="E563" s="4">
        <v>0.110419214944957</v>
      </c>
      <c r="F563" s="4" t="s">
        <v>103</v>
      </c>
      <c r="G563" s="4" t="s">
        <v>24</v>
      </c>
      <c r="I563" s="4" t="s">
        <v>82</v>
      </c>
      <c r="J563" s="4" t="s">
        <v>68</v>
      </c>
      <c r="K563" s="4" t="s">
        <v>10</v>
      </c>
      <c r="L563" s="4">
        <v>0.766848309608541</v>
      </c>
      <c r="M563" s="4" t="s">
        <v>75</v>
      </c>
      <c r="N563" s="4" t="s">
        <v>22</v>
      </c>
      <c r="AK563" t="s">
        <v>136</v>
      </c>
      <c r="AL563" t="s">
        <v>58</v>
      </c>
      <c r="AM563" t="s">
        <v>10</v>
      </c>
      <c r="AN563">
        <v>0.667778704475952</v>
      </c>
      <c r="AO563" t="s">
        <v>110</v>
      </c>
      <c r="AP563" t="s">
        <v>24</v>
      </c>
    </row>
    <row r="564" spans="2:42">
      <c r="B564" s="4" t="s">
        <v>137</v>
      </c>
      <c r="C564" s="4" t="s">
        <v>64</v>
      </c>
      <c r="D564" s="4" t="s">
        <v>10</v>
      </c>
      <c r="E564" s="4">
        <v>0.71828088513288102</v>
      </c>
      <c r="F564" s="4" t="s">
        <v>103</v>
      </c>
      <c r="G564" s="4" t="s">
        <v>24</v>
      </c>
      <c r="I564" s="4" t="s">
        <v>82</v>
      </c>
      <c r="J564" s="4" t="s">
        <v>68</v>
      </c>
      <c r="K564" s="4" t="s">
        <v>7</v>
      </c>
      <c r="L564" s="4">
        <v>0.92421462329719195</v>
      </c>
      <c r="M564" s="4" t="s">
        <v>75</v>
      </c>
      <c r="N564" s="4" t="s">
        <v>22</v>
      </c>
      <c r="AK564" t="s">
        <v>136</v>
      </c>
      <c r="AL564" t="s">
        <v>58</v>
      </c>
      <c r="AM564" t="s">
        <v>10</v>
      </c>
      <c r="AN564">
        <v>0.61751459549624699</v>
      </c>
      <c r="AO564" t="s">
        <v>110</v>
      </c>
      <c r="AP564" t="s">
        <v>24</v>
      </c>
    </row>
    <row r="565" spans="2:42">
      <c r="B565" s="4" t="s">
        <v>137</v>
      </c>
      <c r="C565" s="4" t="s">
        <v>64</v>
      </c>
      <c r="D565" s="4" t="s">
        <v>10</v>
      </c>
      <c r="E565" s="4">
        <v>0.564494606916491</v>
      </c>
      <c r="F565" s="4" t="s">
        <v>103</v>
      </c>
      <c r="G565" s="4" t="s">
        <v>24</v>
      </c>
      <c r="I565" s="4" t="s">
        <v>82</v>
      </c>
      <c r="J565" s="4" t="s">
        <v>68</v>
      </c>
      <c r="K565" s="4" t="s">
        <v>7</v>
      </c>
      <c r="L565" s="4">
        <v>0.98287461773700302</v>
      </c>
      <c r="M565" s="4" t="s">
        <v>75</v>
      </c>
      <c r="N565" s="4" t="s">
        <v>22</v>
      </c>
      <c r="AK565" t="s">
        <v>136</v>
      </c>
      <c r="AL565" t="s">
        <v>58</v>
      </c>
      <c r="AM565" t="s">
        <v>10</v>
      </c>
      <c r="AN565">
        <v>0.38048373644703898</v>
      </c>
      <c r="AO565" t="s">
        <v>110</v>
      </c>
      <c r="AP565" t="s">
        <v>24</v>
      </c>
    </row>
    <row r="566" spans="2:42">
      <c r="B566" s="4" t="s">
        <v>137</v>
      </c>
      <c r="C566" s="4" t="s">
        <v>64</v>
      </c>
      <c r="D566" s="4" t="s">
        <v>10</v>
      </c>
      <c r="E566" s="4">
        <v>0.45552096074724802</v>
      </c>
      <c r="F566" s="4" t="s">
        <v>103</v>
      </c>
      <c r="G566" s="4" t="s">
        <v>24</v>
      </c>
      <c r="I566" s="4" t="s">
        <v>82</v>
      </c>
      <c r="J566" s="4" t="s">
        <v>68</v>
      </c>
      <c r="K566" s="4" t="s">
        <v>7</v>
      </c>
      <c r="L566" s="4">
        <v>0.821629135390603</v>
      </c>
      <c r="M566" s="4" t="s">
        <v>75</v>
      </c>
      <c r="N566" s="4" t="s">
        <v>22</v>
      </c>
      <c r="AK566" t="s">
        <v>136</v>
      </c>
      <c r="AL566" t="s">
        <v>58</v>
      </c>
      <c r="AM566" t="s">
        <v>10</v>
      </c>
      <c r="AN566">
        <v>0.496191270503197</v>
      </c>
      <c r="AO566" t="s">
        <v>110</v>
      </c>
      <c r="AP566" t="s">
        <v>24</v>
      </c>
    </row>
    <row r="567" spans="2:42">
      <c r="B567" s="4" t="s">
        <v>137</v>
      </c>
      <c r="C567" s="4" t="s">
        <v>64</v>
      </c>
      <c r="D567" s="4" t="s">
        <v>10</v>
      </c>
      <c r="E567" s="4">
        <v>0.65195151784721495</v>
      </c>
      <c r="F567" s="4" t="s">
        <v>103</v>
      </c>
      <c r="G567" s="4" t="s">
        <v>24</v>
      </c>
      <c r="I567" s="4" t="s">
        <v>82</v>
      </c>
      <c r="J567" s="4" t="s">
        <v>68</v>
      </c>
      <c r="K567" s="4" t="s">
        <v>7</v>
      </c>
      <c r="L567" s="4">
        <v>0.98242980261328905</v>
      </c>
      <c r="M567" s="4" t="s">
        <v>75</v>
      </c>
      <c r="N567" s="4" t="s">
        <v>22</v>
      </c>
      <c r="AK567" t="s">
        <v>136</v>
      </c>
      <c r="AL567" t="s">
        <v>58</v>
      </c>
      <c r="AM567" t="s">
        <v>10</v>
      </c>
      <c r="AN567">
        <v>0.87745343341673598</v>
      </c>
      <c r="AO567" t="s">
        <v>110</v>
      </c>
      <c r="AP567" t="s">
        <v>24</v>
      </c>
    </row>
    <row r="568" spans="2:42">
      <c r="B568" s="4" t="s">
        <v>137</v>
      </c>
      <c r="C568" s="4" t="s">
        <v>64</v>
      </c>
      <c r="D568" s="4" t="s">
        <v>7</v>
      </c>
      <c r="E568" s="4">
        <v>0.95179048042704595</v>
      </c>
      <c r="F568" s="4" t="s">
        <v>103</v>
      </c>
      <c r="G568" s="4" t="s">
        <v>24</v>
      </c>
      <c r="I568" s="4" t="s">
        <v>82</v>
      </c>
      <c r="J568" s="4" t="s">
        <v>68</v>
      </c>
      <c r="K568" s="4" t="s">
        <v>7</v>
      </c>
      <c r="L568" s="4">
        <v>0.99355018070614398</v>
      </c>
      <c r="M568" s="4" t="s">
        <v>75</v>
      </c>
      <c r="N568" s="4" t="s">
        <v>22</v>
      </c>
      <c r="AK568" t="s">
        <v>136</v>
      </c>
      <c r="AL568" t="s">
        <v>58</v>
      </c>
      <c r="AM568" t="s">
        <v>7</v>
      </c>
      <c r="AN568">
        <v>0.68514400088958105</v>
      </c>
      <c r="AO568" t="s">
        <v>110</v>
      </c>
      <c r="AP568" t="s">
        <v>24</v>
      </c>
    </row>
    <row r="569" spans="2:42">
      <c r="B569" s="4" t="s">
        <v>137</v>
      </c>
      <c r="C569" s="4" t="s">
        <v>64</v>
      </c>
      <c r="D569" s="4" t="s">
        <v>7</v>
      </c>
      <c r="E569" s="4">
        <v>0.45457072953736699</v>
      </c>
      <c r="F569" s="4" t="s">
        <v>103</v>
      </c>
      <c r="G569" s="4" t="s">
        <v>24</v>
      </c>
      <c r="I569" s="4" t="s">
        <v>82</v>
      </c>
      <c r="J569" s="4" t="s">
        <v>68</v>
      </c>
      <c r="K569" s="4" t="s">
        <v>7</v>
      </c>
      <c r="L569" s="4">
        <v>0.88851820961912698</v>
      </c>
      <c r="M569" s="4" t="s">
        <v>75</v>
      </c>
      <c r="N569" s="4" t="s">
        <v>22</v>
      </c>
      <c r="AK569" t="s">
        <v>136</v>
      </c>
      <c r="AL569" t="s">
        <v>58</v>
      </c>
      <c r="AM569" t="s">
        <v>7</v>
      </c>
      <c r="AN569">
        <v>0.80095629934393398</v>
      </c>
      <c r="AO569" t="s">
        <v>110</v>
      </c>
      <c r="AP569" t="s">
        <v>24</v>
      </c>
    </row>
    <row r="570" spans="2:42">
      <c r="B570" s="4" t="s">
        <v>137</v>
      </c>
      <c r="C570" s="4" t="s">
        <v>64</v>
      </c>
      <c r="D570" s="4" t="s">
        <v>7</v>
      </c>
      <c r="E570" s="4">
        <v>0.86615880782918198</v>
      </c>
      <c r="F570" s="4" t="s">
        <v>103</v>
      </c>
      <c r="G570" s="4" t="s">
        <v>24</v>
      </c>
      <c r="I570" s="4" t="s">
        <v>82</v>
      </c>
      <c r="J570" s="4" t="s">
        <v>68</v>
      </c>
      <c r="K570" s="4" t="s">
        <v>7</v>
      </c>
      <c r="L570" s="4">
        <v>0.93344453711426201</v>
      </c>
      <c r="M570" s="4" t="s">
        <v>75</v>
      </c>
      <c r="N570" s="4" t="s">
        <v>22</v>
      </c>
      <c r="AK570" t="s">
        <v>136</v>
      </c>
      <c r="AL570" t="s">
        <v>58</v>
      </c>
      <c r="AM570" t="s">
        <v>7</v>
      </c>
      <c r="AN570">
        <v>0.89853219170465903</v>
      </c>
      <c r="AO570" t="s">
        <v>110</v>
      </c>
      <c r="AP570" t="s">
        <v>24</v>
      </c>
    </row>
    <row r="571" spans="2:42">
      <c r="B571" s="4" t="s">
        <v>137</v>
      </c>
      <c r="C571" s="4" t="s">
        <v>64</v>
      </c>
      <c r="D571" s="4" t="s">
        <v>7</v>
      </c>
      <c r="E571" s="4">
        <v>0.64451734875444799</v>
      </c>
      <c r="F571" s="4" t="s">
        <v>103</v>
      </c>
      <c r="G571" s="4" t="s">
        <v>24</v>
      </c>
      <c r="I571" s="4" t="s">
        <v>82</v>
      </c>
      <c r="J571" s="4" t="s">
        <v>68</v>
      </c>
      <c r="K571" s="4" t="s">
        <v>7</v>
      </c>
      <c r="L571" s="4">
        <v>0.72527105921601298</v>
      </c>
      <c r="M571" s="4" t="s">
        <v>75</v>
      </c>
      <c r="N571" s="4" t="s">
        <v>22</v>
      </c>
      <c r="AK571" t="s">
        <v>136</v>
      </c>
      <c r="AL571" t="s">
        <v>58</v>
      </c>
      <c r="AM571" t="s">
        <v>7</v>
      </c>
      <c r="AN571">
        <v>0.91215389747581499</v>
      </c>
      <c r="AO571" t="s">
        <v>110</v>
      </c>
      <c r="AP571" t="s">
        <v>24</v>
      </c>
    </row>
    <row r="572" spans="2:42">
      <c r="B572" s="4" t="s">
        <v>137</v>
      </c>
      <c r="C572" s="4" t="s">
        <v>64</v>
      </c>
      <c r="D572" s="4" t="s">
        <v>7</v>
      </c>
      <c r="E572" s="4">
        <v>0.68232873665480398</v>
      </c>
      <c r="F572" s="4" t="s">
        <v>103</v>
      </c>
      <c r="G572" s="4" t="s">
        <v>24</v>
      </c>
      <c r="I572" s="4" t="s">
        <v>82</v>
      </c>
      <c r="J572" s="4" t="s">
        <v>68</v>
      </c>
      <c r="K572" s="4" t="s">
        <v>10</v>
      </c>
      <c r="L572" s="4">
        <v>0.99366173690648296</v>
      </c>
      <c r="M572" s="4" t="s">
        <v>75</v>
      </c>
      <c r="N572" s="4" t="s">
        <v>22</v>
      </c>
      <c r="AK572" t="s">
        <v>136</v>
      </c>
      <c r="AL572" t="s">
        <v>58</v>
      </c>
      <c r="AM572" t="s">
        <v>7</v>
      </c>
      <c r="AN572">
        <v>0.68797953964194403</v>
      </c>
      <c r="AO572" t="s">
        <v>110</v>
      </c>
      <c r="AP572" t="s">
        <v>24</v>
      </c>
    </row>
    <row r="573" spans="2:42">
      <c r="B573" s="4" t="s">
        <v>137</v>
      </c>
      <c r="C573" s="4" t="s">
        <v>64</v>
      </c>
      <c r="D573" s="4" t="s">
        <v>7</v>
      </c>
      <c r="E573" s="4">
        <v>0.73053825622775803</v>
      </c>
      <c r="F573" s="4" t="s">
        <v>103</v>
      </c>
      <c r="G573" s="4" t="s">
        <v>24</v>
      </c>
      <c r="I573" s="4" t="s">
        <v>82</v>
      </c>
      <c r="J573" s="4" t="s">
        <v>68</v>
      </c>
      <c r="K573" s="4" t="s">
        <v>10</v>
      </c>
      <c r="L573" s="4">
        <v>0.86839764261092001</v>
      </c>
      <c r="M573" s="4" t="s">
        <v>75</v>
      </c>
      <c r="N573" s="4" t="s">
        <v>22</v>
      </c>
      <c r="AK573" t="s">
        <v>136</v>
      </c>
      <c r="AL573" t="s">
        <v>58</v>
      </c>
      <c r="AM573" t="s">
        <v>7</v>
      </c>
      <c r="AN573">
        <v>0.78088513288113004</v>
      </c>
      <c r="AO573" t="s">
        <v>110</v>
      </c>
      <c r="AP573" t="s">
        <v>24</v>
      </c>
    </row>
    <row r="574" spans="2:42">
      <c r="B574" s="4" t="s">
        <v>137</v>
      </c>
      <c r="C574" s="4" t="s">
        <v>64</v>
      </c>
      <c r="D574" s="4" t="s">
        <v>7</v>
      </c>
      <c r="E574" s="4">
        <v>0.78047153024910998</v>
      </c>
      <c r="F574" s="4" t="s">
        <v>103</v>
      </c>
      <c r="G574" s="4" t="s">
        <v>24</v>
      </c>
      <c r="I574" s="4" t="s">
        <v>82</v>
      </c>
      <c r="J574" s="4" t="s">
        <v>68</v>
      </c>
      <c r="K574" s="4" t="s">
        <v>10</v>
      </c>
      <c r="L574" s="4">
        <v>0.95151784721449995</v>
      </c>
      <c r="M574" s="4" t="s">
        <v>75</v>
      </c>
      <c r="N574" s="4" t="s">
        <v>22</v>
      </c>
      <c r="AK574" t="s">
        <v>136</v>
      </c>
      <c r="AL574" t="s">
        <v>58</v>
      </c>
      <c r="AM574" t="s">
        <v>7</v>
      </c>
      <c r="AN574">
        <v>0.61486711887023204</v>
      </c>
      <c r="AO574" t="s">
        <v>110</v>
      </c>
      <c r="AP574" t="s">
        <v>24</v>
      </c>
    </row>
    <row r="575" spans="2:42">
      <c r="B575" s="4" t="s">
        <v>137</v>
      </c>
      <c r="C575" s="4" t="s">
        <v>64</v>
      </c>
      <c r="D575" s="4" t="s">
        <v>7</v>
      </c>
      <c r="E575" s="4">
        <v>0.564446174377224</v>
      </c>
      <c r="F575" s="4" t="s">
        <v>103</v>
      </c>
      <c r="G575" s="4" t="s">
        <v>24</v>
      </c>
      <c r="I575" s="4" t="s">
        <v>82</v>
      </c>
      <c r="J575" s="4" t="s">
        <v>68</v>
      </c>
      <c r="K575" s="4" t="s">
        <v>10</v>
      </c>
      <c r="L575" s="4">
        <v>0.582286222617591</v>
      </c>
      <c r="M575" s="4" t="s">
        <v>75</v>
      </c>
      <c r="N575" s="4" t="s">
        <v>22</v>
      </c>
      <c r="AK575" t="s">
        <v>136</v>
      </c>
      <c r="AL575" t="s">
        <v>58</v>
      </c>
      <c r="AM575" t="s">
        <v>7</v>
      </c>
      <c r="AN575">
        <v>0.88985877905037203</v>
      </c>
      <c r="AO575" t="s">
        <v>110</v>
      </c>
      <c r="AP575" t="s">
        <v>24</v>
      </c>
    </row>
    <row r="576" spans="2:42">
      <c r="B576" s="4" t="s">
        <v>137</v>
      </c>
      <c r="C576" s="4" t="s">
        <v>64</v>
      </c>
      <c r="D576" s="4" t="s">
        <v>7</v>
      </c>
      <c r="E576" s="4">
        <v>0.64524021352313199</v>
      </c>
      <c r="F576" s="4" t="s">
        <v>103</v>
      </c>
      <c r="G576" s="4" t="s">
        <v>24</v>
      </c>
      <c r="I576" s="4" t="s">
        <v>83</v>
      </c>
      <c r="J576" s="4" t="s">
        <v>73</v>
      </c>
      <c r="K576" s="4" t="s">
        <v>7</v>
      </c>
      <c r="L576" s="4">
        <v>0.91687979539641895</v>
      </c>
      <c r="M576" s="4" t="s">
        <v>75</v>
      </c>
      <c r="N576" s="4" t="s">
        <v>22</v>
      </c>
      <c r="AK576" t="s">
        <v>136</v>
      </c>
      <c r="AL576" t="s">
        <v>58</v>
      </c>
      <c r="AM576" t="s">
        <v>7</v>
      </c>
      <c r="AN576">
        <v>0.85227399088179701</v>
      </c>
      <c r="AO576" t="s">
        <v>110</v>
      </c>
      <c r="AP576" t="s">
        <v>24</v>
      </c>
    </row>
    <row r="577" spans="2:42">
      <c r="B577" s="4" t="s">
        <v>137</v>
      </c>
      <c r="C577" s="4" t="s">
        <v>64</v>
      </c>
      <c r="D577" s="4" t="s">
        <v>7</v>
      </c>
      <c r="E577" s="4">
        <v>0.87283140569395001</v>
      </c>
      <c r="F577" s="4" t="s">
        <v>103</v>
      </c>
      <c r="G577" s="4" t="s">
        <v>24</v>
      </c>
      <c r="I577" s="4" t="s">
        <v>83</v>
      </c>
      <c r="J577" s="4" t="s">
        <v>73</v>
      </c>
      <c r="K577" s="4" t="s">
        <v>7</v>
      </c>
      <c r="L577" s="4">
        <v>0.88124096519515205</v>
      </c>
      <c r="M577" s="4" t="s">
        <v>75</v>
      </c>
      <c r="N577" s="4" t="s">
        <v>22</v>
      </c>
      <c r="AK577" t="s">
        <v>136</v>
      </c>
      <c r="AL577" t="s">
        <v>58</v>
      </c>
      <c r="AM577" t="s">
        <v>7</v>
      </c>
      <c r="AN577">
        <v>0.89147114422328499</v>
      </c>
      <c r="AO577" t="s">
        <v>110</v>
      </c>
      <c r="AP577" t="s">
        <v>24</v>
      </c>
    </row>
    <row r="578" spans="2:42">
      <c r="B578" s="4" t="s">
        <v>137</v>
      </c>
      <c r="C578" s="4" t="s">
        <v>64</v>
      </c>
      <c r="D578" s="4" t="s">
        <v>7</v>
      </c>
      <c r="E578" s="4">
        <v>0.98</v>
      </c>
      <c r="F578" s="4" t="s">
        <v>103</v>
      </c>
      <c r="G578" s="4" t="s">
        <v>24</v>
      </c>
      <c r="I578" s="4" t="s">
        <v>83</v>
      </c>
      <c r="J578" s="4" t="s">
        <v>73</v>
      </c>
      <c r="K578" s="4" t="s">
        <v>7</v>
      </c>
      <c r="L578" s="4">
        <v>0.84410096741910401</v>
      </c>
      <c r="M578" s="4" t="s">
        <v>75</v>
      </c>
      <c r="N578" s="4" t="s">
        <v>22</v>
      </c>
      <c r="AK578" t="s">
        <v>136</v>
      </c>
      <c r="AL578" t="s">
        <v>58</v>
      </c>
      <c r="AM578" t="s">
        <v>7</v>
      </c>
      <c r="AN578">
        <v>0.87017680418103005</v>
      </c>
      <c r="AO578" t="s">
        <v>110</v>
      </c>
      <c r="AP578" t="s">
        <v>24</v>
      </c>
    </row>
    <row r="579" spans="2:42">
      <c r="B579" s="4" t="s">
        <v>137</v>
      </c>
      <c r="C579" s="4" t="s">
        <v>64</v>
      </c>
      <c r="D579" s="4" t="s">
        <v>7</v>
      </c>
      <c r="E579" s="4">
        <v>0.68688834519572906</v>
      </c>
      <c r="F579" s="4" t="s">
        <v>103</v>
      </c>
      <c r="G579" s="4" t="s">
        <v>24</v>
      </c>
      <c r="I579" s="4" t="s">
        <v>83</v>
      </c>
      <c r="J579" s="4" t="s">
        <v>73</v>
      </c>
      <c r="K579" s="4" t="s">
        <v>7</v>
      </c>
      <c r="L579" s="4">
        <v>0.73974202157233404</v>
      </c>
      <c r="M579" s="4" t="s">
        <v>75</v>
      </c>
      <c r="N579" s="4" t="s">
        <v>22</v>
      </c>
      <c r="AK579" t="s">
        <v>136</v>
      </c>
      <c r="AL579" t="s">
        <v>58</v>
      </c>
      <c r="AM579" t="s">
        <v>7</v>
      </c>
      <c r="AN579">
        <v>0.9</v>
      </c>
      <c r="AO579" t="s">
        <v>110</v>
      </c>
      <c r="AP579" t="s">
        <v>24</v>
      </c>
    </row>
    <row r="580" spans="2:42">
      <c r="B580" s="4" t="s">
        <v>137</v>
      </c>
      <c r="C580" s="4" t="s">
        <v>64</v>
      </c>
      <c r="D580" s="4" t="s">
        <v>7</v>
      </c>
      <c r="E580" s="4">
        <v>0.84085854092526702</v>
      </c>
      <c r="F580" s="4" t="s">
        <v>103</v>
      </c>
      <c r="G580" s="4" t="s">
        <v>24</v>
      </c>
      <c r="I580" s="4" t="s">
        <v>83</v>
      </c>
      <c r="J580" s="4" t="s">
        <v>73</v>
      </c>
      <c r="K580" s="4" t="s">
        <v>7</v>
      </c>
      <c r="L580" s="4">
        <v>0.67163349271655703</v>
      </c>
      <c r="M580" s="4" t="s">
        <v>75</v>
      </c>
      <c r="N580" s="4" t="s">
        <v>22</v>
      </c>
      <c r="AK580" t="s">
        <v>136</v>
      </c>
      <c r="AL580" t="s">
        <v>58</v>
      </c>
      <c r="AM580" t="s">
        <v>10</v>
      </c>
      <c r="AN580">
        <v>0.27050319710870202</v>
      </c>
      <c r="AO580" t="s">
        <v>110</v>
      </c>
      <c r="AP580" t="s">
        <v>24</v>
      </c>
    </row>
    <row r="581" spans="2:42">
      <c r="B581" s="4" t="s">
        <v>137</v>
      </c>
      <c r="C581" s="4" t="s">
        <v>64</v>
      </c>
      <c r="D581" s="4" t="s">
        <v>7</v>
      </c>
      <c r="E581" s="4">
        <v>0.723142793594306</v>
      </c>
      <c r="F581" s="4" t="s">
        <v>103</v>
      </c>
      <c r="G581" s="4" t="s">
        <v>24</v>
      </c>
      <c r="I581" s="4" t="s">
        <v>83</v>
      </c>
      <c r="J581" s="4" t="s">
        <v>73</v>
      </c>
      <c r="K581" s="4" t="s">
        <v>7</v>
      </c>
      <c r="L581" s="4">
        <v>0.88935838985877902</v>
      </c>
      <c r="M581" s="4" t="s">
        <v>75</v>
      </c>
      <c r="N581" s="4" t="s">
        <v>22</v>
      </c>
      <c r="AK581" t="s">
        <v>136</v>
      </c>
      <c r="AL581" t="s">
        <v>58</v>
      </c>
      <c r="AM581" t="s">
        <v>10</v>
      </c>
      <c r="AN581">
        <v>0.79532944120100102</v>
      </c>
      <c r="AO581" t="s">
        <v>110</v>
      </c>
      <c r="AP581" t="s">
        <v>24</v>
      </c>
    </row>
    <row r="582" spans="2:42">
      <c r="B582" s="4" t="s">
        <v>137</v>
      </c>
      <c r="C582" s="4" t="s">
        <v>64</v>
      </c>
      <c r="D582" s="4" t="s">
        <v>7</v>
      </c>
      <c r="E582" s="4">
        <v>0.59191503558718905</v>
      </c>
      <c r="F582" s="4" t="s">
        <v>103</v>
      </c>
      <c r="G582" s="4" t="s">
        <v>24</v>
      </c>
      <c r="I582" s="4" t="s">
        <v>83</v>
      </c>
      <c r="J582" s="4" t="s">
        <v>73</v>
      </c>
      <c r="K582" s="4" t="s">
        <v>7</v>
      </c>
      <c r="L582" s="4">
        <v>0.71177582564216602</v>
      </c>
      <c r="M582" s="4" t="s">
        <v>75</v>
      </c>
      <c r="N582" s="4" t="s">
        <v>22</v>
      </c>
      <c r="AK582" t="s">
        <v>136</v>
      </c>
      <c r="AL582" t="s">
        <v>58</v>
      </c>
      <c r="AM582" t="s">
        <v>10</v>
      </c>
      <c r="AN582">
        <v>0.88629413400055601</v>
      </c>
      <c r="AO582" t="s">
        <v>110</v>
      </c>
      <c r="AP582" t="s">
        <v>24</v>
      </c>
    </row>
    <row r="583" spans="2:42">
      <c r="B583" s="4" t="s">
        <v>137</v>
      </c>
      <c r="C583" s="4" t="s">
        <v>64</v>
      </c>
      <c r="D583" s="4" t="s">
        <v>10</v>
      </c>
      <c r="E583" s="4">
        <v>0.39514066496163702</v>
      </c>
      <c r="F583" s="4" t="s">
        <v>103</v>
      </c>
      <c r="G583" s="4" t="s">
        <v>24</v>
      </c>
      <c r="I583" s="4" t="s">
        <v>83</v>
      </c>
      <c r="J583" s="4" t="s">
        <v>73</v>
      </c>
      <c r="K583" s="4" t="s">
        <v>7</v>
      </c>
      <c r="L583" s="4">
        <v>0.93811853663960898</v>
      </c>
      <c r="M583" s="4" t="s">
        <v>75</v>
      </c>
      <c r="N583" s="4" t="s">
        <v>22</v>
      </c>
      <c r="AK583" t="s">
        <v>136</v>
      </c>
      <c r="AL583" t="s">
        <v>58</v>
      </c>
      <c r="AM583" t="s">
        <v>10</v>
      </c>
      <c r="AN583">
        <v>0.96858493188768402</v>
      </c>
      <c r="AO583" t="s">
        <v>110</v>
      </c>
      <c r="AP583" t="s">
        <v>24</v>
      </c>
    </row>
    <row r="584" spans="2:42">
      <c r="B584" s="4" t="s">
        <v>137</v>
      </c>
      <c r="C584" s="4" t="s">
        <v>64</v>
      </c>
      <c r="D584" s="4" t="s">
        <v>10</v>
      </c>
      <c r="E584" s="4">
        <v>0.65684421216501698</v>
      </c>
      <c r="F584" s="4" t="s">
        <v>103</v>
      </c>
      <c r="G584" s="4" t="s">
        <v>24</v>
      </c>
      <c r="I584" s="4" t="s">
        <v>83</v>
      </c>
      <c r="J584" s="4" t="s">
        <v>73</v>
      </c>
      <c r="K584" s="4" t="s">
        <v>7</v>
      </c>
      <c r="L584" s="4">
        <v>0.89391749138218601</v>
      </c>
      <c r="M584" s="4" t="s">
        <v>75</v>
      </c>
      <c r="N584" s="4" t="s">
        <v>22</v>
      </c>
      <c r="AK584" t="s">
        <v>136</v>
      </c>
      <c r="AL584" t="s">
        <v>58</v>
      </c>
      <c r="AM584" t="s">
        <v>10</v>
      </c>
      <c r="AN584">
        <v>0.77775924381428996</v>
      </c>
      <c r="AO584" t="s">
        <v>110</v>
      </c>
      <c r="AP584" t="s">
        <v>24</v>
      </c>
    </row>
    <row r="585" spans="2:42">
      <c r="B585" s="4" t="s">
        <v>137</v>
      </c>
      <c r="C585" s="4" t="s">
        <v>64</v>
      </c>
      <c r="D585" s="4" t="s">
        <v>10</v>
      </c>
      <c r="E585" s="4">
        <v>0.45435338596686298</v>
      </c>
      <c r="F585" s="4" t="s">
        <v>103</v>
      </c>
      <c r="G585" s="4" t="s">
        <v>24</v>
      </c>
      <c r="I585" s="4" t="s">
        <v>83</v>
      </c>
      <c r="J585" s="4" t="s">
        <v>73</v>
      </c>
      <c r="K585" s="4" t="s">
        <v>7</v>
      </c>
      <c r="L585" s="4">
        <v>0.95930167908373198</v>
      </c>
      <c r="M585" s="4" t="s">
        <v>75</v>
      </c>
      <c r="N585" s="4" t="s">
        <v>22</v>
      </c>
      <c r="AK585" t="s">
        <v>136</v>
      </c>
      <c r="AL585" t="s">
        <v>58</v>
      </c>
      <c r="AM585" t="s">
        <v>10</v>
      </c>
      <c r="AN585">
        <v>0.93894912427022503</v>
      </c>
      <c r="AO585" t="s">
        <v>110</v>
      </c>
      <c r="AP585" t="s">
        <v>24</v>
      </c>
    </row>
    <row r="586" spans="2:42">
      <c r="B586" s="4" t="s">
        <v>137</v>
      </c>
      <c r="C586" s="4" t="s">
        <v>64</v>
      </c>
      <c r="D586" s="4" t="s">
        <v>10</v>
      </c>
      <c r="E586" s="4">
        <v>0.46641832536417199</v>
      </c>
      <c r="F586" s="4" t="s">
        <v>103</v>
      </c>
      <c r="G586" s="4" t="s">
        <v>24</v>
      </c>
      <c r="I586" s="4" t="s">
        <v>83</v>
      </c>
      <c r="J586" s="4" t="s">
        <v>73</v>
      </c>
      <c r="K586" s="4" t="s">
        <v>7</v>
      </c>
      <c r="L586" s="4">
        <v>0.97431335483153603</v>
      </c>
      <c r="M586" s="4" t="s">
        <v>75</v>
      </c>
      <c r="N586" s="4" t="s">
        <v>22</v>
      </c>
      <c r="AK586" t="s">
        <v>136</v>
      </c>
      <c r="AL586" t="s">
        <v>58</v>
      </c>
      <c r="AM586" t="s">
        <v>10</v>
      </c>
      <c r="AN586">
        <v>0.99343897692521499</v>
      </c>
      <c r="AO586" t="s">
        <v>110</v>
      </c>
      <c r="AP586" t="s">
        <v>24</v>
      </c>
    </row>
    <row r="587" spans="2:42">
      <c r="B587" s="4" t="s">
        <v>137</v>
      </c>
      <c r="C587" s="4" t="s">
        <v>64</v>
      </c>
      <c r="D587" s="4" t="s">
        <v>10</v>
      </c>
      <c r="E587" s="4">
        <v>0.58912487490270204</v>
      </c>
      <c r="F587" s="4" t="s">
        <v>103</v>
      </c>
      <c r="G587" s="4" t="s">
        <v>24</v>
      </c>
      <c r="I587" s="4" t="s">
        <v>83</v>
      </c>
      <c r="J587" s="4" t="s">
        <v>73</v>
      </c>
      <c r="K587" s="4" t="s">
        <v>7</v>
      </c>
      <c r="L587" s="4">
        <v>0.91059713110196805</v>
      </c>
      <c r="M587" s="4" t="s">
        <v>75</v>
      </c>
      <c r="N587" s="4" t="s">
        <v>22</v>
      </c>
      <c r="AK587" t="s">
        <v>136</v>
      </c>
      <c r="AL587" t="s">
        <v>58</v>
      </c>
      <c r="AM587" t="s">
        <v>10</v>
      </c>
      <c r="AN587">
        <v>0.35924381428968599</v>
      </c>
      <c r="AO587" t="s">
        <v>110</v>
      </c>
      <c r="AP587" t="s">
        <v>24</v>
      </c>
    </row>
    <row r="588" spans="2:42">
      <c r="B588" s="4" t="s">
        <v>137</v>
      </c>
      <c r="C588" s="4" t="s">
        <v>64</v>
      </c>
      <c r="D588" s="4" t="s">
        <v>10</v>
      </c>
      <c r="E588" s="4">
        <v>0.74507950628266395</v>
      </c>
      <c r="F588" s="4" t="s">
        <v>103</v>
      </c>
      <c r="G588" s="4" t="s">
        <v>24</v>
      </c>
      <c r="I588" s="4" t="s">
        <v>83</v>
      </c>
      <c r="J588" s="4" t="s">
        <v>73</v>
      </c>
      <c r="K588" s="4" t="s">
        <v>7</v>
      </c>
      <c r="L588" s="4">
        <v>0.91093072389636398</v>
      </c>
      <c r="M588" s="4" t="s">
        <v>75</v>
      </c>
      <c r="N588" s="4" t="s">
        <v>22</v>
      </c>
      <c r="AK588" t="s">
        <v>136</v>
      </c>
      <c r="AL588" t="s">
        <v>58</v>
      </c>
      <c r="AM588" t="s">
        <v>10</v>
      </c>
      <c r="AN588">
        <v>0.63274951348345798</v>
      </c>
      <c r="AO588" t="s">
        <v>110</v>
      </c>
      <c r="AP588" t="s">
        <v>24</v>
      </c>
    </row>
    <row r="589" spans="2:42">
      <c r="B589" s="4" t="s">
        <v>137</v>
      </c>
      <c r="C589" s="4" t="s">
        <v>64</v>
      </c>
      <c r="D589" s="4" t="s">
        <v>10</v>
      </c>
      <c r="E589" s="4">
        <v>0.52802179472923405</v>
      </c>
      <c r="F589" s="4" t="s">
        <v>103</v>
      </c>
      <c r="G589" s="4" t="s">
        <v>24</v>
      </c>
      <c r="I589" s="4" t="s">
        <v>83</v>
      </c>
      <c r="J589" s="4" t="s">
        <v>73</v>
      </c>
      <c r="K589" s="4" t="s">
        <v>7</v>
      </c>
      <c r="L589" s="4">
        <v>0.96269320582675399</v>
      </c>
      <c r="M589" s="4" t="s">
        <v>75</v>
      </c>
      <c r="N589" s="4" t="s">
        <v>22</v>
      </c>
      <c r="AK589" t="s">
        <v>136</v>
      </c>
      <c r="AL589" t="s">
        <v>58</v>
      </c>
      <c r="AM589" t="s">
        <v>10</v>
      </c>
      <c r="AN589">
        <v>0.72983041423408401</v>
      </c>
      <c r="AO589" t="s">
        <v>110</v>
      </c>
      <c r="AP589" t="s">
        <v>24</v>
      </c>
    </row>
    <row r="590" spans="2:42">
      <c r="B590" s="4" t="s">
        <v>137</v>
      </c>
      <c r="C590" s="4" t="s">
        <v>64</v>
      </c>
      <c r="D590" s="4" t="s">
        <v>10</v>
      </c>
      <c r="E590" s="4">
        <v>0.41740437614832099</v>
      </c>
      <c r="F590" s="4" t="s">
        <v>103</v>
      </c>
      <c r="G590" s="4" t="s">
        <v>24</v>
      </c>
      <c r="I590" s="4" t="s">
        <v>83</v>
      </c>
      <c r="J590" s="4" t="s">
        <v>73</v>
      </c>
      <c r="K590" s="4" t="s">
        <v>7</v>
      </c>
      <c r="L590" s="4">
        <v>0.91704659179361703</v>
      </c>
      <c r="M590" s="4" t="s">
        <v>75</v>
      </c>
      <c r="N590" s="4" t="s">
        <v>22</v>
      </c>
      <c r="AK590" t="s">
        <v>136</v>
      </c>
      <c r="AL590" t="s">
        <v>58</v>
      </c>
      <c r="AM590" t="s">
        <v>10</v>
      </c>
      <c r="AN590">
        <v>0.70492076730608799</v>
      </c>
      <c r="AO590" t="s">
        <v>110</v>
      </c>
      <c r="AP590" t="s">
        <v>24</v>
      </c>
    </row>
    <row r="591" spans="2:42">
      <c r="B591" s="4" t="s">
        <v>137</v>
      </c>
      <c r="C591" s="4" t="s">
        <v>64</v>
      </c>
      <c r="D591" s="4" t="s">
        <v>10</v>
      </c>
      <c r="E591" s="4">
        <v>0.60385855665517596</v>
      </c>
      <c r="F591" s="4" t="s">
        <v>103</v>
      </c>
      <c r="G591" s="4" t="s">
        <v>24</v>
      </c>
      <c r="I591" s="4" t="s">
        <v>83</v>
      </c>
      <c r="J591" s="4" t="s">
        <v>73</v>
      </c>
      <c r="K591" s="4" t="s">
        <v>7</v>
      </c>
      <c r="L591" s="4">
        <v>0.84059824307794995</v>
      </c>
      <c r="M591" s="4" t="s">
        <v>75</v>
      </c>
      <c r="N591" s="4" t="s">
        <v>22</v>
      </c>
      <c r="AK591" t="s">
        <v>136</v>
      </c>
      <c r="AL591" t="s">
        <v>58</v>
      </c>
      <c r="AM591" t="s">
        <v>10</v>
      </c>
      <c r="AN591">
        <v>0.89574645537948305</v>
      </c>
      <c r="AO591" t="s">
        <v>110</v>
      </c>
      <c r="AP591" t="s">
        <v>24</v>
      </c>
    </row>
    <row r="592" spans="2:42">
      <c r="B592" s="4" t="s">
        <v>137</v>
      </c>
      <c r="C592" s="4" t="s">
        <v>64</v>
      </c>
      <c r="D592" s="4" t="s">
        <v>10</v>
      </c>
      <c r="E592" s="4">
        <v>0.84554653619481801</v>
      </c>
      <c r="F592" s="4" t="s">
        <v>103</v>
      </c>
      <c r="G592" s="4" t="s">
        <v>24</v>
      </c>
      <c r="I592" s="4" t="s">
        <v>83</v>
      </c>
      <c r="J592" s="4" t="s">
        <v>73</v>
      </c>
      <c r="K592" s="4" t="s">
        <v>10</v>
      </c>
      <c r="L592" s="4">
        <v>0.95157344601356597</v>
      </c>
      <c r="M592" s="4" t="s">
        <v>75</v>
      </c>
      <c r="N592" s="4" t="s">
        <v>22</v>
      </c>
      <c r="AK592" t="s">
        <v>136</v>
      </c>
      <c r="AL592" t="s">
        <v>58</v>
      </c>
      <c r="AM592" t="s">
        <v>10</v>
      </c>
      <c r="AN592">
        <v>0.62096191270503198</v>
      </c>
      <c r="AO592" t="s">
        <v>110</v>
      </c>
      <c r="AP592" t="s">
        <v>24</v>
      </c>
    </row>
    <row r="593" spans="2:42">
      <c r="B593" s="4" t="s">
        <v>137</v>
      </c>
      <c r="C593" s="4" t="s">
        <v>64</v>
      </c>
      <c r="D593" s="4" t="s">
        <v>10</v>
      </c>
      <c r="E593" s="4">
        <v>0.74741465584343403</v>
      </c>
      <c r="F593" s="4" t="s">
        <v>103</v>
      </c>
      <c r="G593" s="4" t="s">
        <v>24</v>
      </c>
      <c r="I593" s="4" t="s">
        <v>83</v>
      </c>
      <c r="J593" s="4" t="s">
        <v>73</v>
      </c>
      <c r="K593" s="4" t="s">
        <v>10</v>
      </c>
      <c r="L593" s="4">
        <v>0.910485933503836</v>
      </c>
      <c r="M593" s="4" t="s">
        <v>75</v>
      </c>
      <c r="N593" s="4" t="s">
        <v>22</v>
      </c>
      <c r="AK593" t="s">
        <v>136</v>
      </c>
      <c r="AL593" t="s">
        <v>58</v>
      </c>
      <c r="AM593" t="s">
        <v>10</v>
      </c>
      <c r="AN593">
        <v>0.91915485126494301</v>
      </c>
      <c r="AO593" t="s">
        <v>110</v>
      </c>
      <c r="AP593" t="s">
        <v>24</v>
      </c>
    </row>
    <row r="594" spans="2:42">
      <c r="B594" s="4" t="s">
        <v>137</v>
      </c>
      <c r="C594" s="4" t="s">
        <v>64</v>
      </c>
      <c r="D594" s="4" t="s">
        <v>10</v>
      </c>
      <c r="E594" s="4">
        <v>0.71066384966084695</v>
      </c>
      <c r="F594" s="4" t="s">
        <v>103</v>
      </c>
      <c r="G594" s="4" t="s">
        <v>24</v>
      </c>
      <c r="I594" s="4" t="s">
        <v>83</v>
      </c>
      <c r="J594" s="4" t="s">
        <v>73</v>
      </c>
      <c r="K594" s="4" t="s">
        <v>10</v>
      </c>
      <c r="L594" s="4">
        <v>0.96825308573334801</v>
      </c>
      <c r="M594" s="4" t="s">
        <v>75</v>
      </c>
      <c r="N594" s="4" t="s">
        <v>22</v>
      </c>
      <c r="AK594" t="s">
        <v>136</v>
      </c>
      <c r="AL594" t="s">
        <v>58</v>
      </c>
      <c r="AM594" t="s">
        <v>10</v>
      </c>
      <c r="AN594">
        <v>0.49</v>
      </c>
      <c r="AO594" t="s">
        <v>110</v>
      </c>
      <c r="AP594" t="s">
        <v>24</v>
      </c>
    </row>
    <row r="595" spans="2:42">
      <c r="B595" s="4" t="s">
        <v>137</v>
      </c>
      <c r="C595" s="4" t="s">
        <v>64</v>
      </c>
      <c r="D595" s="4" t="s">
        <v>10</v>
      </c>
      <c r="E595" s="4">
        <v>0.59540753919715295</v>
      </c>
      <c r="F595" s="4" t="s">
        <v>103</v>
      </c>
      <c r="G595" s="4" t="s">
        <v>24</v>
      </c>
      <c r="I595" s="4" t="s">
        <v>83</v>
      </c>
      <c r="J595" s="4" t="s">
        <v>73</v>
      </c>
      <c r="K595" s="4" t="s">
        <v>10</v>
      </c>
      <c r="L595" s="4">
        <v>0.92193928611141995</v>
      </c>
      <c r="M595" s="4" t="s">
        <v>75</v>
      </c>
      <c r="N595" s="4" t="s">
        <v>22</v>
      </c>
      <c r="AK595" t="s">
        <v>136</v>
      </c>
      <c r="AL595" t="s">
        <v>58</v>
      </c>
      <c r="AM595" t="s">
        <v>10</v>
      </c>
      <c r="AN595">
        <v>0.78242980261328898</v>
      </c>
      <c r="AO595" t="s">
        <v>110</v>
      </c>
      <c r="AP595" t="s">
        <v>24</v>
      </c>
    </row>
    <row r="596" spans="2:42">
      <c r="B596" s="4" t="s">
        <v>137</v>
      </c>
      <c r="C596" s="4" t="s">
        <v>64</v>
      </c>
      <c r="D596" s="4" t="s">
        <v>10</v>
      </c>
      <c r="E596" s="4">
        <v>0.82642054931613496</v>
      </c>
      <c r="F596" s="4" t="s">
        <v>103</v>
      </c>
      <c r="G596" s="4" t="s">
        <v>24</v>
      </c>
      <c r="I596" s="4" t="s">
        <v>83</v>
      </c>
      <c r="J596" s="4" t="s">
        <v>73</v>
      </c>
      <c r="K596" s="4" t="s">
        <v>10</v>
      </c>
      <c r="L596" s="4">
        <v>0.68831313243633896</v>
      </c>
      <c r="M596" s="4" t="s">
        <v>75</v>
      </c>
      <c r="N596" s="4" t="s">
        <v>22</v>
      </c>
      <c r="AK596" t="s">
        <v>136</v>
      </c>
      <c r="AL596" t="s">
        <v>58</v>
      </c>
      <c r="AM596" t="s">
        <v>10</v>
      </c>
      <c r="AN596">
        <v>0.83469557964970797</v>
      </c>
      <c r="AO596" t="s">
        <v>110</v>
      </c>
      <c r="AP596" t="s">
        <v>24</v>
      </c>
    </row>
    <row r="597" spans="2:42">
      <c r="B597" s="4" t="s">
        <v>137</v>
      </c>
      <c r="C597" s="4" t="s">
        <v>64</v>
      </c>
      <c r="D597" s="4" t="s">
        <v>10</v>
      </c>
      <c r="E597" s="4">
        <v>0.75219615256310501</v>
      </c>
      <c r="F597" s="4" t="s">
        <v>103</v>
      </c>
      <c r="G597" s="4" t="s">
        <v>24</v>
      </c>
      <c r="I597" s="4" t="s">
        <v>83</v>
      </c>
      <c r="J597" s="4" t="s">
        <v>73</v>
      </c>
      <c r="K597" s="4" t="s">
        <v>10</v>
      </c>
      <c r="L597" s="4">
        <v>0.78327588124096503</v>
      </c>
      <c r="M597" s="4" t="s">
        <v>75</v>
      </c>
      <c r="N597" s="4" t="s">
        <v>22</v>
      </c>
      <c r="AK597" t="s">
        <v>138</v>
      </c>
      <c r="AL597" t="s">
        <v>64</v>
      </c>
      <c r="AM597" t="s">
        <v>7</v>
      </c>
      <c r="AN597">
        <v>0.94278565471225995</v>
      </c>
      <c r="AO597" t="s">
        <v>110</v>
      </c>
      <c r="AP597" t="s">
        <v>24</v>
      </c>
    </row>
    <row r="598" spans="2:42">
      <c r="B598" s="4" t="s">
        <v>137</v>
      </c>
      <c r="C598" s="4" t="s">
        <v>64</v>
      </c>
      <c r="D598" s="4" t="s">
        <v>10</v>
      </c>
      <c r="E598" s="4">
        <v>0.336150339152674</v>
      </c>
      <c r="F598" s="4" t="s">
        <v>103</v>
      </c>
      <c r="G598" s="4" t="s">
        <v>24</v>
      </c>
      <c r="I598" s="4" t="s">
        <v>83</v>
      </c>
      <c r="J598" s="4" t="s">
        <v>73</v>
      </c>
      <c r="K598" s="4" t="s">
        <v>10</v>
      </c>
      <c r="L598" s="4">
        <v>0.58284221060825103</v>
      </c>
      <c r="M598" s="4" t="s">
        <v>75</v>
      </c>
      <c r="N598" s="4" t="s">
        <v>22</v>
      </c>
      <c r="AK598" t="s">
        <v>138</v>
      </c>
      <c r="AL598" t="s">
        <v>64</v>
      </c>
      <c r="AM598" t="s">
        <v>7</v>
      </c>
      <c r="AN598">
        <v>0.72388101195440602</v>
      </c>
      <c r="AO598" t="s">
        <v>110</v>
      </c>
      <c r="AP598" t="s">
        <v>24</v>
      </c>
    </row>
    <row r="599" spans="2:42">
      <c r="B599" s="4" t="s">
        <v>117</v>
      </c>
      <c r="C599" s="4" t="s">
        <v>68</v>
      </c>
      <c r="D599" s="4" t="s">
        <v>7</v>
      </c>
      <c r="E599" s="4">
        <v>0.67673060884070102</v>
      </c>
      <c r="F599" s="4" t="s">
        <v>139</v>
      </c>
      <c r="G599" s="4" t="s">
        <v>24</v>
      </c>
      <c r="I599" s="4" t="s">
        <v>83</v>
      </c>
      <c r="J599" s="4" t="s">
        <v>73</v>
      </c>
      <c r="K599" s="4" t="s">
        <v>10</v>
      </c>
      <c r="L599" s="4">
        <v>0.979539641943734</v>
      </c>
      <c r="M599" s="4" t="s">
        <v>75</v>
      </c>
      <c r="N599" s="4" t="s">
        <v>22</v>
      </c>
      <c r="AK599" t="s">
        <v>138</v>
      </c>
      <c r="AL599" t="s">
        <v>64</v>
      </c>
      <c r="AM599" t="s">
        <v>7</v>
      </c>
      <c r="AN599">
        <v>0.83241590214067296</v>
      </c>
      <c r="AO599" t="s">
        <v>110</v>
      </c>
      <c r="AP599" t="s">
        <v>24</v>
      </c>
    </row>
    <row r="600" spans="2:42">
      <c r="B600" s="4" t="s">
        <v>117</v>
      </c>
      <c r="C600" s="4" t="s">
        <v>68</v>
      </c>
      <c r="D600" s="4" t="s">
        <v>7</v>
      </c>
      <c r="E600" s="4">
        <v>0.67228245760355898</v>
      </c>
      <c r="F600" s="4" t="s">
        <v>139</v>
      </c>
      <c r="G600" s="4" t="s">
        <v>24</v>
      </c>
      <c r="I600" s="4" t="s">
        <v>83</v>
      </c>
      <c r="J600" s="4" t="s">
        <v>73</v>
      </c>
      <c r="K600" s="4" t="s">
        <v>10</v>
      </c>
      <c r="L600" s="4">
        <v>0.90670521516735203</v>
      </c>
      <c r="M600" s="4" t="s">
        <v>75</v>
      </c>
      <c r="N600" s="4" t="s">
        <v>22</v>
      </c>
      <c r="AK600" t="s">
        <v>138</v>
      </c>
      <c r="AL600" t="s">
        <v>64</v>
      </c>
      <c r="AM600" t="s">
        <v>7</v>
      </c>
      <c r="AN600">
        <v>0.70252988601612498</v>
      </c>
      <c r="AO600" t="s">
        <v>110</v>
      </c>
      <c r="AP600" t="s">
        <v>24</v>
      </c>
    </row>
    <row r="601" spans="2:42">
      <c r="B601" s="4" t="s">
        <v>117</v>
      </c>
      <c r="C601" s="4" t="s">
        <v>68</v>
      </c>
      <c r="D601" s="4" t="s">
        <v>7</v>
      </c>
      <c r="E601" s="4">
        <v>0.84514873505699195</v>
      </c>
      <c r="F601" s="4" t="s">
        <v>139</v>
      </c>
      <c r="G601" s="4" t="s">
        <v>24</v>
      </c>
      <c r="I601" s="4" t="s">
        <v>83</v>
      </c>
      <c r="J601" s="4" t="s">
        <v>73</v>
      </c>
      <c r="K601" s="4" t="s">
        <v>10</v>
      </c>
      <c r="L601" s="4">
        <v>0.76337151117535895</v>
      </c>
      <c r="M601" s="4" t="s">
        <v>75</v>
      </c>
      <c r="N601" s="4" t="s">
        <v>22</v>
      </c>
      <c r="AK601" t="s">
        <v>138</v>
      </c>
      <c r="AL601" t="s">
        <v>64</v>
      </c>
      <c r="AM601" t="s">
        <v>7</v>
      </c>
      <c r="AN601">
        <v>0.941061996107868</v>
      </c>
      <c r="AO601" t="s">
        <v>110</v>
      </c>
      <c r="AP601" t="s">
        <v>24</v>
      </c>
    </row>
    <row r="602" spans="2:42">
      <c r="B602" s="4" t="s">
        <v>117</v>
      </c>
      <c r="C602" s="4" t="s">
        <v>68</v>
      </c>
      <c r="D602" s="4" t="s">
        <v>7</v>
      </c>
      <c r="E602" s="4">
        <v>0.82390881289963902</v>
      </c>
      <c r="F602" s="4" t="s">
        <v>139</v>
      </c>
      <c r="G602" s="4" t="s">
        <v>24</v>
      </c>
      <c r="I602" s="4" t="s">
        <v>83</v>
      </c>
      <c r="J602" s="4" t="s">
        <v>73</v>
      </c>
      <c r="K602" s="4" t="s">
        <v>10</v>
      </c>
      <c r="L602" s="4">
        <v>0.90008895807850597</v>
      </c>
      <c r="M602" s="4" t="s">
        <v>75</v>
      </c>
      <c r="N602" s="4" t="s">
        <v>22</v>
      </c>
      <c r="AK602" t="s">
        <v>138</v>
      </c>
      <c r="AL602" t="s">
        <v>64</v>
      </c>
      <c r="AM602" t="s">
        <v>7</v>
      </c>
      <c r="AN602">
        <v>0.83274951348345805</v>
      </c>
      <c r="AO602" t="s">
        <v>110</v>
      </c>
      <c r="AP602" t="s">
        <v>24</v>
      </c>
    </row>
    <row r="603" spans="2:42">
      <c r="B603" s="4" t="s">
        <v>57</v>
      </c>
      <c r="C603" s="4" t="s">
        <v>58</v>
      </c>
      <c r="D603" s="4" t="s">
        <v>7</v>
      </c>
      <c r="E603" s="7">
        <v>0.42677638163015702</v>
      </c>
      <c r="F603" s="4" t="s">
        <v>59</v>
      </c>
      <c r="G603" s="4" t="s">
        <v>22</v>
      </c>
      <c r="I603" s="4" t="s">
        <v>83</v>
      </c>
      <c r="J603" s="4" t="s">
        <v>73</v>
      </c>
      <c r="K603" s="4" t="s">
        <v>10</v>
      </c>
      <c r="L603" s="4">
        <v>0.73935282997887197</v>
      </c>
      <c r="M603" s="4" t="s">
        <v>75</v>
      </c>
      <c r="N603" s="4" t="s">
        <v>22</v>
      </c>
      <c r="AK603" t="s">
        <v>138</v>
      </c>
      <c r="AL603" t="s">
        <v>64</v>
      </c>
      <c r="AM603" t="s">
        <v>7</v>
      </c>
      <c r="AN603">
        <v>0.95001390047261602</v>
      </c>
      <c r="AO603" t="s">
        <v>110</v>
      </c>
      <c r="AP603" t="s">
        <v>24</v>
      </c>
    </row>
    <row r="604" spans="2:42">
      <c r="B604" s="4" t="s">
        <v>57</v>
      </c>
      <c r="C604" s="4" t="s">
        <v>58</v>
      </c>
      <c r="D604" s="4" t="s">
        <v>7</v>
      </c>
      <c r="E604" s="7">
        <v>0.52057155565439805</v>
      </c>
      <c r="F604" s="4" t="s">
        <v>59</v>
      </c>
      <c r="G604" s="4" t="s">
        <v>22</v>
      </c>
      <c r="I604" s="4" t="s">
        <v>83</v>
      </c>
      <c r="J604" s="4" t="s">
        <v>73</v>
      </c>
      <c r="K604" s="4" t="s">
        <v>10</v>
      </c>
      <c r="L604" s="4">
        <v>0.98009562993439303</v>
      </c>
      <c r="M604" s="4" t="s">
        <v>75</v>
      </c>
      <c r="N604" s="4" t="s">
        <v>22</v>
      </c>
      <c r="AK604" t="s">
        <v>138</v>
      </c>
      <c r="AL604" t="s">
        <v>64</v>
      </c>
      <c r="AM604" t="s">
        <v>10</v>
      </c>
      <c r="AN604">
        <v>0.90542118432026697</v>
      </c>
      <c r="AO604" t="s">
        <v>110</v>
      </c>
      <c r="AP604" t="s">
        <v>24</v>
      </c>
    </row>
    <row r="605" spans="2:42">
      <c r="B605" s="4" t="s">
        <v>57</v>
      </c>
      <c r="C605" s="4" t="s">
        <v>58</v>
      </c>
      <c r="D605" s="4" t="s">
        <v>7</v>
      </c>
      <c r="E605" s="7">
        <v>0.45046147003224701</v>
      </c>
      <c r="F605" s="4" t="s">
        <v>59</v>
      </c>
      <c r="G605" s="4" t="s">
        <v>22</v>
      </c>
      <c r="I605" s="4" t="s">
        <v>83</v>
      </c>
      <c r="J605" s="4" t="s">
        <v>73</v>
      </c>
      <c r="K605" s="4" t="s">
        <v>10</v>
      </c>
      <c r="L605" s="4">
        <v>0.41215389747581499</v>
      </c>
      <c r="M605" s="4" t="s">
        <v>75</v>
      </c>
      <c r="N605" s="4" t="s">
        <v>22</v>
      </c>
      <c r="AK605" t="s">
        <v>138</v>
      </c>
      <c r="AL605" t="s">
        <v>64</v>
      </c>
      <c r="AM605" t="s">
        <v>10</v>
      </c>
      <c r="AN605">
        <v>0.44898526549902701</v>
      </c>
      <c r="AO605" t="s">
        <v>110</v>
      </c>
      <c r="AP605" t="s">
        <v>24</v>
      </c>
    </row>
    <row r="606" spans="2:42">
      <c r="B606" s="4" t="s">
        <v>57</v>
      </c>
      <c r="C606" s="4" t="s">
        <v>58</v>
      </c>
      <c r="D606" s="4" t="s">
        <v>7</v>
      </c>
      <c r="E606" s="7">
        <v>0.82625375291893699</v>
      </c>
      <c r="F606" s="4" t="s">
        <v>59</v>
      </c>
      <c r="G606" s="4" t="s">
        <v>22</v>
      </c>
      <c r="I606" s="4" t="s">
        <v>83</v>
      </c>
      <c r="J606" s="4" t="s">
        <v>73</v>
      </c>
      <c r="K606" s="4" t="s">
        <v>10</v>
      </c>
      <c r="L606" s="4">
        <v>0.57928388746803094</v>
      </c>
      <c r="M606" s="4" t="s">
        <v>75</v>
      </c>
      <c r="N606" s="4" t="s">
        <v>22</v>
      </c>
      <c r="AK606" t="s">
        <v>138</v>
      </c>
      <c r="AL606" t="s">
        <v>64</v>
      </c>
      <c r="AM606" t="s">
        <v>10</v>
      </c>
      <c r="AN606">
        <v>0.86093967194884602</v>
      </c>
      <c r="AO606" t="s">
        <v>110</v>
      </c>
      <c r="AP606" t="s">
        <v>24</v>
      </c>
    </row>
    <row r="607" spans="2:42">
      <c r="B607" s="4" t="s">
        <v>57</v>
      </c>
      <c r="C607" s="4" t="s">
        <v>58</v>
      </c>
      <c r="D607" s="4" t="s">
        <v>7</v>
      </c>
      <c r="E607" s="7">
        <v>0.61003002335149603</v>
      </c>
      <c r="F607" s="4" t="s">
        <v>59</v>
      </c>
      <c r="G607" s="4" t="s">
        <v>22</v>
      </c>
      <c r="I607" s="4" t="s">
        <v>83</v>
      </c>
      <c r="J607" s="4" t="s">
        <v>73</v>
      </c>
      <c r="K607" s="4" t="s">
        <v>10</v>
      </c>
      <c r="L607" s="4">
        <v>0.51740242410763904</v>
      </c>
      <c r="M607" s="4" t="s">
        <v>75</v>
      </c>
      <c r="N607" s="4" t="s">
        <v>22</v>
      </c>
      <c r="AK607" t="s">
        <v>138</v>
      </c>
      <c r="AL607" t="s">
        <v>64</v>
      </c>
      <c r="AM607" t="s">
        <v>10</v>
      </c>
      <c r="AN607">
        <v>0.24320266889074199</v>
      </c>
      <c r="AO607" t="s">
        <v>110</v>
      </c>
      <c r="AP607" t="s">
        <v>24</v>
      </c>
    </row>
    <row r="608" spans="2:42">
      <c r="B608" s="4" t="s">
        <v>57</v>
      </c>
      <c r="C608" s="4" t="s">
        <v>58</v>
      </c>
      <c r="D608" s="4" t="s">
        <v>7</v>
      </c>
      <c r="E608" s="7">
        <v>0.64227732680974103</v>
      </c>
      <c r="F608" s="4" t="s">
        <v>59</v>
      </c>
      <c r="G608" s="4" t="s">
        <v>22</v>
      </c>
      <c r="I608" s="4" t="s">
        <v>83</v>
      </c>
      <c r="J608" s="4" t="s">
        <v>73</v>
      </c>
      <c r="K608" s="4" t="s">
        <v>10</v>
      </c>
      <c r="L608" s="4">
        <v>0.94612476370510401</v>
      </c>
      <c r="M608" s="4" t="s">
        <v>75</v>
      </c>
      <c r="N608" s="4" t="s">
        <v>22</v>
      </c>
      <c r="AK608" t="s">
        <v>138</v>
      </c>
      <c r="AL608" t="s">
        <v>64</v>
      </c>
      <c r="AM608" t="s">
        <v>10</v>
      </c>
      <c r="AN608">
        <v>0.83747567417292201</v>
      </c>
      <c r="AO608" t="s">
        <v>110</v>
      </c>
      <c r="AP608" t="s">
        <v>24</v>
      </c>
    </row>
    <row r="609" spans="2:42">
      <c r="B609" s="4" t="s">
        <v>57</v>
      </c>
      <c r="C609" s="4" t="s">
        <v>58</v>
      </c>
      <c r="D609" s="4" t="s">
        <v>7</v>
      </c>
      <c r="E609" s="7">
        <v>0.69237184476815306</v>
      </c>
      <c r="F609" s="4" t="s">
        <v>59</v>
      </c>
      <c r="G609" s="4" t="s">
        <v>22</v>
      </c>
      <c r="I609" s="4" t="s">
        <v>83</v>
      </c>
      <c r="J609" s="4" t="s">
        <v>73</v>
      </c>
      <c r="K609" s="4" t="s">
        <v>7</v>
      </c>
      <c r="L609" s="4">
        <v>0.96291560102301799</v>
      </c>
      <c r="M609" s="4" t="s">
        <v>75</v>
      </c>
      <c r="N609" s="4" t="s">
        <v>22</v>
      </c>
      <c r="AK609" t="s">
        <v>138</v>
      </c>
      <c r="AL609" t="s">
        <v>64</v>
      </c>
      <c r="AM609" t="s">
        <v>10</v>
      </c>
      <c r="AN609">
        <v>0.92132332499305003</v>
      </c>
      <c r="AO609" t="s">
        <v>110</v>
      </c>
      <c r="AP609" t="s">
        <v>24</v>
      </c>
    </row>
    <row r="610" spans="2:42">
      <c r="B610" s="4" t="s">
        <v>57</v>
      </c>
      <c r="C610" s="4" t="s">
        <v>58</v>
      </c>
      <c r="D610" s="4" t="s">
        <v>7</v>
      </c>
      <c r="E610" s="7">
        <v>0.86850884020905195</v>
      </c>
      <c r="F610" s="4" t="s">
        <v>59</v>
      </c>
      <c r="G610" s="4" t="s">
        <v>22</v>
      </c>
      <c r="I610" s="4" t="s">
        <v>83</v>
      </c>
      <c r="J610" s="4" t="s">
        <v>73</v>
      </c>
      <c r="K610" s="4" t="s">
        <v>7</v>
      </c>
      <c r="L610" s="4">
        <v>0.39147114422328499</v>
      </c>
      <c r="M610" s="4" t="s">
        <v>75</v>
      </c>
      <c r="N610" s="4" t="s">
        <v>22</v>
      </c>
      <c r="AK610" t="s">
        <v>138</v>
      </c>
      <c r="AL610" t="s">
        <v>64</v>
      </c>
      <c r="AM610" t="s">
        <v>10</v>
      </c>
      <c r="AN610">
        <v>0.809118710036141</v>
      </c>
      <c r="AO610" t="s">
        <v>110</v>
      </c>
      <c r="AP610" t="s">
        <v>24</v>
      </c>
    </row>
    <row r="611" spans="2:42">
      <c r="B611" s="4" t="s">
        <v>57</v>
      </c>
      <c r="C611" s="4" t="s">
        <v>58</v>
      </c>
      <c r="D611" s="4" t="s">
        <v>7</v>
      </c>
      <c r="E611" s="7">
        <v>0.88174135438674495</v>
      </c>
      <c r="F611" s="4" t="s">
        <v>59</v>
      </c>
      <c r="G611" s="4" t="s">
        <v>22</v>
      </c>
      <c r="I611" s="4" t="s">
        <v>83</v>
      </c>
      <c r="J611" s="4" t="s">
        <v>73</v>
      </c>
      <c r="K611" s="4" t="s">
        <v>7</v>
      </c>
      <c r="L611" s="4">
        <v>0.94834871566774204</v>
      </c>
      <c r="M611" s="4" t="s">
        <v>75</v>
      </c>
      <c r="N611" s="4" t="s">
        <v>22</v>
      </c>
      <c r="AK611" t="s">
        <v>138</v>
      </c>
      <c r="AL611" t="s">
        <v>64</v>
      </c>
      <c r="AM611" t="s">
        <v>10</v>
      </c>
      <c r="AN611">
        <v>0.41940505977203202</v>
      </c>
      <c r="AO611" t="s">
        <v>110</v>
      </c>
      <c r="AP611" t="s">
        <v>24</v>
      </c>
    </row>
    <row r="612" spans="2:42">
      <c r="B612" s="4" t="s">
        <v>57</v>
      </c>
      <c r="C612" s="4" t="s">
        <v>58</v>
      </c>
      <c r="D612" s="4" t="s">
        <v>7</v>
      </c>
      <c r="E612" s="7">
        <v>0.85544312242855602</v>
      </c>
      <c r="F612" s="4" t="s">
        <v>59</v>
      </c>
      <c r="G612" s="4" t="s">
        <v>22</v>
      </c>
      <c r="I612" s="4" t="s">
        <v>83</v>
      </c>
      <c r="J612" s="4" t="s">
        <v>73</v>
      </c>
      <c r="K612" s="4" t="s">
        <v>7</v>
      </c>
      <c r="L612" s="4">
        <v>0.77632603135772305</v>
      </c>
      <c r="M612" s="4" t="s">
        <v>75</v>
      </c>
      <c r="N612" s="4" t="s">
        <v>22</v>
      </c>
      <c r="AK612" t="s">
        <v>138</v>
      </c>
      <c r="AL612" t="s">
        <v>64</v>
      </c>
      <c r="AM612" t="s">
        <v>10</v>
      </c>
      <c r="AN612">
        <v>0.91754239644147895</v>
      </c>
      <c r="AO612" t="s">
        <v>110</v>
      </c>
      <c r="AP612" t="s">
        <v>24</v>
      </c>
    </row>
    <row r="613" spans="2:42">
      <c r="B613" s="4" t="s">
        <v>57</v>
      </c>
      <c r="C613" s="4" t="s">
        <v>58</v>
      </c>
      <c r="D613" s="4" t="s">
        <v>7</v>
      </c>
      <c r="E613" s="7">
        <v>0.90837317913933102</v>
      </c>
      <c r="F613" s="4" t="s">
        <v>59</v>
      </c>
      <c r="G613" s="4" t="s">
        <v>22</v>
      </c>
      <c r="I613" s="4" t="s">
        <v>83</v>
      </c>
      <c r="J613" s="4" t="s">
        <v>73</v>
      </c>
      <c r="K613" s="4" t="s">
        <v>7</v>
      </c>
      <c r="L613" s="4">
        <v>0.80490381407761602</v>
      </c>
      <c r="M613" s="4" t="s">
        <v>75</v>
      </c>
      <c r="N613" s="4" t="s">
        <v>22</v>
      </c>
      <c r="AK613" t="s">
        <v>138</v>
      </c>
      <c r="AL613" t="s">
        <v>64</v>
      </c>
      <c r="AM613" t="s">
        <v>10</v>
      </c>
      <c r="AN613">
        <v>0.886516541562413</v>
      </c>
      <c r="AO613" t="s">
        <v>110</v>
      </c>
      <c r="AP613" t="s">
        <v>24</v>
      </c>
    </row>
    <row r="614" spans="2:42">
      <c r="B614" s="4" t="s">
        <v>57</v>
      </c>
      <c r="C614" s="4" t="s">
        <v>58</v>
      </c>
      <c r="D614" s="4" t="s">
        <v>7</v>
      </c>
      <c r="E614" s="7">
        <v>0.57105526520627203</v>
      </c>
      <c r="F614" s="4" t="s">
        <v>59</v>
      </c>
      <c r="G614" s="4" t="s">
        <v>22</v>
      </c>
      <c r="I614" s="4" t="s">
        <v>83</v>
      </c>
      <c r="J614" s="4" t="s">
        <v>73</v>
      </c>
      <c r="K614" s="4" t="s">
        <v>7</v>
      </c>
      <c r="L614" s="4">
        <v>0.870788390970755</v>
      </c>
      <c r="M614" s="4" t="s">
        <v>75</v>
      </c>
      <c r="N614" s="4" t="s">
        <v>22</v>
      </c>
      <c r="AK614" t="s">
        <v>138</v>
      </c>
      <c r="AL614" t="s">
        <v>64</v>
      </c>
      <c r="AM614" t="s">
        <v>7</v>
      </c>
      <c r="AN614">
        <v>0.81619037028800201</v>
      </c>
      <c r="AO614" t="s">
        <v>110</v>
      </c>
      <c r="AP614" t="s">
        <v>24</v>
      </c>
    </row>
    <row r="615" spans="2:42">
      <c r="B615" s="4" t="s">
        <v>57</v>
      </c>
      <c r="C615" s="4" t="s">
        <v>58</v>
      </c>
      <c r="D615" s="4" t="s">
        <v>7</v>
      </c>
      <c r="E615" s="7">
        <v>0.84243300344712602</v>
      </c>
      <c r="F615" s="4" t="s">
        <v>59</v>
      </c>
      <c r="G615" s="4" t="s">
        <v>22</v>
      </c>
      <c r="I615" s="4" t="s">
        <v>83</v>
      </c>
      <c r="J615" s="4" t="s">
        <v>73</v>
      </c>
      <c r="K615" s="4" t="s">
        <v>7</v>
      </c>
      <c r="L615" s="4">
        <v>0.68325364172133896</v>
      </c>
      <c r="M615" s="4" t="s">
        <v>75</v>
      </c>
      <c r="N615" s="4" t="s">
        <v>22</v>
      </c>
      <c r="AK615" t="s">
        <v>138</v>
      </c>
      <c r="AL615" t="s">
        <v>64</v>
      </c>
      <c r="AM615" t="s">
        <v>7</v>
      </c>
      <c r="AN615">
        <v>0.94629156010230198</v>
      </c>
      <c r="AO615" t="s">
        <v>110</v>
      </c>
      <c r="AP615" t="s">
        <v>24</v>
      </c>
    </row>
    <row r="616" spans="2:42">
      <c r="B616" s="4" t="s">
        <v>57</v>
      </c>
      <c r="C616" s="4" t="s">
        <v>58</v>
      </c>
      <c r="D616" s="4" t="s">
        <v>7</v>
      </c>
      <c r="E616" s="7">
        <v>0.92583120204603597</v>
      </c>
      <c r="F616" s="4" t="s">
        <v>59</v>
      </c>
      <c r="G616" s="4" t="s">
        <v>22</v>
      </c>
      <c r="I616" s="4" t="s">
        <v>83</v>
      </c>
      <c r="J616" s="4" t="s">
        <v>73</v>
      </c>
      <c r="K616" s="4" t="s">
        <v>7</v>
      </c>
      <c r="L616" s="4">
        <v>0.67091070832870003</v>
      </c>
      <c r="M616" s="4" t="s">
        <v>75</v>
      </c>
      <c r="N616" s="4" t="s">
        <v>22</v>
      </c>
      <c r="AK616" t="s">
        <v>138</v>
      </c>
      <c r="AL616" t="s">
        <v>64</v>
      </c>
      <c r="AM616" t="s">
        <v>7</v>
      </c>
      <c r="AN616">
        <v>0.80968531079728701</v>
      </c>
      <c r="AO616" t="s">
        <v>110</v>
      </c>
      <c r="AP616" t="s">
        <v>24</v>
      </c>
    </row>
    <row r="617" spans="2:42">
      <c r="B617" s="4" t="s">
        <v>57</v>
      </c>
      <c r="C617" s="4" t="s">
        <v>58</v>
      </c>
      <c r="D617" s="4" t="s">
        <v>7</v>
      </c>
      <c r="E617" s="7">
        <v>0.4464583564995</v>
      </c>
      <c r="F617" s="4" t="s">
        <v>59</v>
      </c>
      <c r="G617" s="4" t="s">
        <v>22</v>
      </c>
      <c r="I617" s="4" t="s">
        <v>83</v>
      </c>
      <c r="J617" s="4" t="s">
        <v>73</v>
      </c>
      <c r="K617" s="4" t="s">
        <v>7</v>
      </c>
      <c r="L617" s="4">
        <v>0.85761147559212703</v>
      </c>
      <c r="M617" s="4" t="s">
        <v>75</v>
      </c>
      <c r="N617" s="4" t="s">
        <v>22</v>
      </c>
      <c r="AK617" t="s">
        <v>138</v>
      </c>
      <c r="AL617" t="s">
        <v>64</v>
      </c>
      <c r="AM617" t="s">
        <v>7</v>
      </c>
      <c r="AN617">
        <v>0.74380073390414803</v>
      </c>
      <c r="AO617" t="s">
        <v>110</v>
      </c>
      <c r="AP617" t="s">
        <v>24</v>
      </c>
    </row>
    <row r="618" spans="2:42">
      <c r="B618" s="4" t="s">
        <v>57</v>
      </c>
      <c r="C618" s="4" t="s">
        <v>58</v>
      </c>
      <c r="D618" s="4" t="s">
        <v>7</v>
      </c>
      <c r="E618" s="7">
        <v>0.93873012342933404</v>
      </c>
      <c r="F618" s="4" t="s">
        <v>59</v>
      </c>
      <c r="G618" s="4" t="s">
        <v>22</v>
      </c>
      <c r="I618" s="4" t="s">
        <v>83</v>
      </c>
      <c r="J618" s="4" t="s">
        <v>73</v>
      </c>
      <c r="K618" s="4" t="s">
        <v>7</v>
      </c>
      <c r="L618" s="4">
        <v>0.89380629378405396</v>
      </c>
      <c r="M618" s="4" t="s">
        <v>75</v>
      </c>
      <c r="N618" s="4" t="s">
        <v>22</v>
      </c>
      <c r="AK618" t="s">
        <v>138</v>
      </c>
      <c r="AL618" t="s">
        <v>64</v>
      </c>
      <c r="AM618" t="s">
        <v>7</v>
      </c>
      <c r="AN618">
        <v>0.93928611141999296</v>
      </c>
      <c r="AO618" t="s">
        <v>110</v>
      </c>
      <c r="AP618" t="s">
        <v>24</v>
      </c>
    </row>
    <row r="619" spans="2:42">
      <c r="B619" s="4" t="s">
        <v>57</v>
      </c>
      <c r="C619" s="4" t="s">
        <v>58</v>
      </c>
      <c r="D619" s="4" t="s">
        <v>10</v>
      </c>
      <c r="E619" s="7">
        <v>0.89002557544756999</v>
      </c>
      <c r="F619" s="4" t="s">
        <v>59</v>
      </c>
      <c r="G619" s="4" t="s">
        <v>22</v>
      </c>
      <c r="I619" s="4" t="s">
        <v>83</v>
      </c>
      <c r="J619" s="4" t="s">
        <v>73</v>
      </c>
      <c r="K619" s="4" t="s">
        <v>7</v>
      </c>
      <c r="L619" s="4">
        <v>0.69070388079617495</v>
      </c>
      <c r="M619" s="4" t="s">
        <v>75</v>
      </c>
      <c r="N619" s="4" t="s">
        <v>22</v>
      </c>
      <c r="AK619" t="s">
        <v>138</v>
      </c>
      <c r="AL619" t="s">
        <v>64</v>
      </c>
      <c r="AM619" t="s">
        <v>7</v>
      </c>
      <c r="AN619">
        <v>0.74991660180140096</v>
      </c>
      <c r="AO619" t="s">
        <v>110</v>
      </c>
      <c r="AP619" t="s">
        <v>24</v>
      </c>
    </row>
    <row r="620" spans="2:42">
      <c r="B620" s="4" t="s">
        <v>57</v>
      </c>
      <c r="C620" s="4" t="s">
        <v>58</v>
      </c>
      <c r="D620" s="4" t="s">
        <v>10</v>
      </c>
      <c r="E620" s="7">
        <v>0.31107528077393498</v>
      </c>
      <c r="F620" s="4" t="s">
        <v>59</v>
      </c>
      <c r="G620" s="4" t="s">
        <v>22</v>
      </c>
      <c r="I620" s="4" t="s">
        <v>83</v>
      </c>
      <c r="J620" s="4" t="s">
        <v>73</v>
      </c>
      <c r="K620" s="4" t="s">
        <v>7</v>
      </c>
      <c r="L620" s="4">
        <v>0.85588791282108301</v>
      </c>
      <c r="M620" s="4" t="s">
        <v>75</v>
      </c>
      <c r="N620" s="4" t="s">
        <v>22</v>
      </c>
      <c r="AK620" t="s">
        <v>138</v>
      </c>
      <c r="AL620" t="s">
        <v>64</v>
      </c>
      <c r="AM620" t="s">
        <v>7</v>
      </c>
      <c r="AN620">
        <v>0.81291004114311105</v>
      </c>
      <c r="AO620" t="s">
        <v>110</v>
      </c>
      <c r="AP620" t="s">
        <v>24</v>
      </c>
    </row>
    <row r="621" spans="2:42">
      <c r="B621" s="4" t="s">
        <v>57</v>
      </c>
      <c r="C621" s="4" t="s">
        <v>58</v>
      </c>
      <c r="D621" s="4" t="s">
        <v>10</v>
      </c>
      <c r="E621" s="7">
        <v>0.809907705993551</v>
      </c>
      <c r="F621" s="4" t="s">
        <v>59</v>
      </c>
      <c r="G621" s="4" t="s">
        <v>22</v>
      </c>
      <c r="I621" s="4" t="s">
        <v>83</v>
      </c>
      <c r="J621" s="4" t="s">
        <v>73</v>
      </c>
      <c r="K621" s="4" t="s">
        <v>7</v>
      </c>
      <c r="L621" s="4">
        <v>0.82191704659179399</v>
      </c>
      <c r="M621" s="4" t="s">
        <v>75</v>
      </c>
      <c r="N621" s="4" t="s">
        <v>22</v>
      </c>
      <c r="AK621" t="s">
        <v>138</v>
      </c>
      <c r="AL621" t="s">
        <v>64</v>
      </c>
      <c r="AM621" t="s">
        <v>7</v>
      </c>
      <c r="AN621">
        <v>0.96302679862115004</v>
      </c>
      <c r="AO621" t="s">
        <v>110</v>
      </c>
      <c r="AP621" t="s">
        <v>24</v>
      </c>
    </row>
    <row r="622" spans="2:42">
      <c r="B622" s="4" t="s">
        <v>57</v>
      </c>
      <c r="C622" s="4" t="s">
        <v>58</v>
      </c>
      <c r="D622" s="4" t="s">
        <v>10</v>
      </c>
      <c r="E622" s="7">
        <v>0.58817969531858105</v>
      </c>
      <c r="F622" s="4" t="s">
        <v>59</v>
      </c>
      <c r="G622" s="4" t="s">
        <v>22</v>
      </c>
      <c r="I622" s="4" t="s">
        <v>83</v>
      </c>
      <c r="J622" s="4" t="s">
        <v>73</v>
      </c>
      <c r="K622" s="4" t="s">
        <v>7</v>
      </c>
      <c r="L622" s="4">
        <v>0.82947848326476104</v>
      </c>
      <c r="M622" s="4" t="s">
        <v>75</v>
      </c>
      <c r="N622" s="4" t="s">
        <v>22</v>
      </c>
      <c r="AK622" t="s">
        <v>138</v>
      </c>
      <c r="AL622" t="s">
        <v>64</v>
      </c>
      <c r="AM622" t="s">
        <v>7</v>
      </c>
      <c r="AN622">
        <v>0.80690537084399006</v>
      </c>
      <c r="AO622" t="s">
        <v>110</v>
      </c>
      <c r="AP622" t="s">
        <v>24</v>
      </c>
    </row>
    <row r="623" spans="2:42">
      <c r="B623" s="4" t="s">
        <v>57</v>
      </c>
      <c r="C623" s="4" t="s">
        <v>58</v>
      </c>
      <c r="D623" s="4" t="s">
        <v>10</v>
      </c>
      <c r="E623" s="7">
        <v>0.31919270543756301</v>
      </c>
      <c r="F623" s="4" t="s">
        <v>59</v>
      </c>
      <c r="G623" s="4" t="s">
        <v>22</v>
      </c>
      <c r="I623" s="4" t="s">
        <v>83</v>
      </c>
      <c r="J623" s="4" t="s">
        <v>73</v>
      </c>
      <c r="K623" s="4" t="s">
        <v>7</v>
      </c>
      <c r="L623" s="4">
        <v>0.984599132658735</v>
      </c>
      <c r="M623" s="4" t="s">
        <v>75</v>
      </c>
      <c r="N623" s="4" t="s">
        <v>22</v>
      </c>
      <c r="AK623" t="s">
        <v>138</v>
      </c>
      <c r="AL623" t="s">
        <v>64</v>
      </c>
      <c r="AM623" t="s">
        <v>7</v>
      </c>
      <c r="AN623">
        <v>0.93900811742466395</v>
      </c>
      <c r="AO623" t="s">
        <v>110</v>
      </c>
      <c r="AP623" t="s">
        <v>24</v>
      </c>
    </row>
    <row r="624" spans="2:42">
      <c r="B624" s="4" t="s">
        <v>57</v>
      </c>
      <c r="C624" s="4" t="s">
        <v>58</v>
      </c>
      <c r="D624" s="4" t="s">
        <v>10</v>
      </c>
      <c r="E624" s="7">
        <v>0.55821194262203899</v>
      </c>
      <c r="F624" s="4" t="s">
        <v>59</v>
      </c>
      <c r="G624" s="4" t="s">
        <v>22</v>
      </c>
      <c r="I624" s="4" t="s">
        <v>83</v>
      </c>
      <c r="J624" s="4" t="s">
        <v>73</v>
      </c>
      <c r="K624" s="4" t="s">
        <v>7</v>
      </c>
      <c r="L624" s="4">
        <v>0.97553652841098604</v>
      </c>
      <c r="M624" s="4" t="s">
        <v>75</v>
      </c>
      <c r="N624" s="4" t="s">
        <v>22</v>
      </c>
      <c r="AK624" t="s">
        <v>138</v>
      </c>
      <c r="AL624" t="s">
        <v>64</v>
      </c>
      <c r="AM624" t="s">
        <v>10</v>
      </c>
      <c r="AN624">
        <v>0.11659068164127701</v>
      </c>
      <c r="AO624" t="s">
        <v>110</v>
      </c>
      <c r="AP624" t="s">
        <v>24</v>
      </c>
    </row>
    <row r="625" spans="2:42">
      <c r="B625" s="4" t="s">
        <v>57</v>
      </c>
      <c r="C625" s="4" t="s">
        <v>58</v>
      </c>
      <c r="D625" s="4" t="s">
        <v>10</v>
      </c>
      <c r="E625" s="7">
        <v>0.97598131880351402</v>
      </c>
      <c r="F625" s="4" t="s">
        <v>59</v>
      </c>
      <c r="G625" s="4" t="s">
        <v>22</v>
      </c>
      <c r="I625" s="4" t="s">
        <v>83</v>
      </c>
      <c r="J625" s="4" t="s">
        <v>73</v>
      </c>
      <c r="K625" s="4" t="s">
        <v>7</v>
      </c>
      <c r="L625" s="4">
        <v>0.95490937395752296</v>
      </c>
      <c r="M625" s="4" t="s">
        <v>75</v>
      </c>
      <c r="N625" s="4" t="s">
        <v>22</v>
      </c>
      <c r="AK625" t="s">
        <v>138</v>
      </c>
      <c r="AL625" t="s">
        <v>64</v>
      </c>
      <c r="AM625" t="s">
        <v>10</v>
      </c>
      <c r="AN625">
        <v>0.28277549204937202</v>
      </c>
      <c r="AO625" t="s">
        <v>110</v>
      </c>
      <c r="AP625" t="s">
        <v>24</v>
      </c>
    </row>
    <row r="626" spans="2:42">
      <c r="B626" s="4" t="s">
        <v>57</v>
      </c>
      <c r="C626" s="4" t="s">
        <v>58</v>
      </c>
      <c r="D626" s="4" t="s">
        <v>10</v>
      </c>
      <c r="E626" s="7">
        <v>0.63121316579561904</v>
      </c>
      <c r="F626" s="4" t="s">
        <v>59</v>
      </c>
      <c r="G626" s="4" t="s">
        <v>22</v>
      </c>
      <c r="I626" s="4" t="s">
        <v>83</v>
      </c>
      <c r="J626" s="4" t="s">
        <v>73</v>
      </c>
      <c r="K626" s="4" t="s">
        <v>7</v>
      </c>
      <c r="L626" s="4">
        <v>0.94723673968642297</v>
      </c>
      <c r="M626" s="4" t="s">
        <v>75</v>
      </c>
      <c r="N626" s="4" t="s">
        <v>22</v>
      </c>
      <c r="AK626" t="s">
        <v>138</v>
      </c>
      <c r="AL626" t="s">
        <v>64</v>
      </c>
      <c r="AM626" t="s">
        <v>10</v>
      </c>
      <c r="AN626">
        <v>0.56227065495385298</v>
      </c>
      <c r="AO626" t="s">
        <v>110</v>
      </c>
      <c r="AP626" t="s">
        <v>24</v>
      </c>
    </row>
    <row r="627" spans="2:42">
      <c r="B627" s="4" t="s">
        <v>57</v>
      </c>
      <c r="C627" s="4" t="s">
        <v>58</v>
      </c>
      <c r="D627" s="4" t="s">
        <v>10</v>
      </c>
      <c r="E627" s="7">
        <v>0.67508061825864596</v>
      </c>
      <c r="F627" s="4" t="s">
        <v>59</v>
      </c>
      <c r="G627" s="4" t="s">
        <v>22</v>
      </c>
      <c r="I627" s="4" t="s">
        <v>83</v>
      </c>
      <c r="J627" s="4" t="s">
        <v>73</v>
      </c>
      <c r="K627" s="4" t="s">
        <v>10</v>
      </c>
      <c r="L627" s="4">
        <v>0.26537306794173199</v>
      </c>
      <c r="M627" s="4" t="s">
        <v>75</v>
      </c>
      <c r="N627" s="4" t="s">
        <v>22</v>
      </c>
      <c r="AK627" t="s">
        <v>138</v>
      </c>
      <c r="AL627" t="s">
        <v>64</v>
      </c>
      <c r="AM627" t="s">
        <v>10</v>
      </c>
      <c r="AN627">
        <v>0.55815634382297297</v>
      </c>
      <c r="AO627" t="s">
        <v>110</v>
      </c>
      <c r="AP627" t="s">
        <v>24</v>
      </c>
    </row>
    <row r="628" spans="2:42">
      <c r="B628" s="4" t="s">
        <v>57</v>
      </c>
      <c r="C628" s="4" t="s">
        <v>58</v>
      </c>
      <c r="D628" s="4" t="s">
        <v>10</v>
      </c>
      <c r="E628" s="7">
        <v>0.89764261091960396</v>
      </c>
      <c r="F628" s="4" t="s">
        <v>59</v>
      </c>
      <c r="G628" s="4" t="s">
        <v>22</v>
      </c>
      <c r="I628" s="4" t="s">
        <v>83</v>
      </c>
      <c r="J628" s="4" t="s">
        <v>73</v>
      </c>
      <c r="K628" s="4" t="s">
        <v>10</v>
      </c>
      <c r="L628" s="4">
        <v>0.523573890803959</v>
      </c>
      <c r="M628" s="4" t="s">
        <v>75</v>
      </c>
      <c r="N628" s="4" t="s">
        <v>22</v>
      </c>
      <c r="AK628" t="s">
        <v>138</v>
      </c>
      <c r="AL628" t="s">
        <v>64</v>
      </c>
      <c r="AM628" t="s">
        <v>10</v>
      </c>
      <c r="AN628">
        <v>0.57478038474368998</v>
      </c>
      <c r="AO628" t="s">
        <v>110</v>
      </c>
      <c r="AP628" t="s">
        <v>24</v>
      </c>
    </row>
    <row r="629" spans="2:42">
      <c r="B629" s="4" t="s">
        <v>57</v>
      </c>
      <c r="C629" s="4" t="s">
        <v>58</v>
      </c>
      <c r="D629" s="4" t="s">
        <v>10</v>
      </c>
      <c r="E629" s="7">
        <v>0.52451907038807999</v>
      </c>
      <c r="F629" s="4" t="s">
        <v>59</v>
      </c>
      <c r="G629" s="4" t="s">
        <v>22</v>
      </c>
      <c r="I629" s="4" t="s">
        <v>83</v>
      </c>
      <c r="J629" s="4" t="s">
        <v>73</v>
      </c>
      <c r="K629" s="4" t="s">
        <v>10</v>
      </c>
      <c r="L629" s="4">
        <v>0.52273990881796994</v>
      </c>
      <c r="M629" s="4" t="s">
        <v>75</v>
      </c>
      <c r="N629" s="4" t="s">
        <v>22</v>
      </c>
      <c r="AK629" t="s">
        <v>138</v>
      </c>
      <c r="AL629" t="s">
        <v>64</v>
      </c>
      <c r="AM629" t="s">
        <v>10</v>
      </c>
      <c r="AN629">
        <v>0.65339708662292895</v>
      </c>
      <c r="AO629" t="s">
        <v>110</v>
      </c>
      <c r="AP629" t="s">
        <v>24</v>
      </c>
    </row>
    <row r="630" spans="2:42">
      <c r="B630" s="4" t="s">
        <v>57</v>
      </c>
      <c r="C630" s="4" t="s">
        <v>58</v>
      </c>
      <c r="D630" s="4" t="s">
        <v>10</v>
      </c>
      <c r="E630" s="7">
        <v>0.76259312798843504</v>
      </c>
      <c r="F630" s="4" t="s">
        <v>59</v>
      </c>
      <c r="G630" s="4" t="s">
        <v>22</v>
      </c>
      <c r="I630" s="4" t="s">
        <v>83</v>
      </c>
      <c r="J630" s="4" t="s">
        <v>73</v>
      </c>
      <c r="K630" s="4" t="s">
        <v>10</v>
      </c>
      <c r="L630" s="4">
        <v>0.98698988101856999</v>
      </c>
      <c r="M630" s="4" t="s">
        <v>75</v>
      </c>
      <c r="N630" s="4" t="s">
        <v>22</v>
      </c>
      <c r="AK630" t="s">
        <v>138</v>
      </c>
      <c r="AL630" t="s">
        <v>64</v>
      </c>
      <c r="AM630" t="s">
        <v>10</v>
      </c>
      <c r="AN630">
        <v>0.73779606360502603</v>
      </c>
      <c r="AO630" t="s">
        <v>110</v>
      </c>
      <c r="AP630" t="s">
        <v>24</v>
      </c>
    </row>
    <row r="631" spans="2:42">
      <c r="B631" s="4" t="s">
        <v>57</v>
      </c>
      <c r="C631" s="4" t="s">
        <v>58</v>
      </c>
      <c r="D631" s="4" t="s">
        <v>10</v>
      </c>
      <c r="E631" s="7">
        <v>0.538251973757367</v>
      </c>
      <c r="F631" s="4" t="s">
        <v>59</v>
      </c>
      <c r="G631" s="4" t="s">
        <v>22</v>
      </c>
      <c r="I631" s="4" t="s">
        <v>83</v>
      </c>
      <c r="J631" s="4" t="s">
        <v>73</v>
      </c>
      <c r="K631" s="4" t="s">
        <v>10</v>
      </c>
      <c r="L631" s="4">
        <v>0.93845212943400402</v>
      </c>
      <c r="M631" s="4" t="s">
        <v>75</v>
      </c>
      <c r="N631" s="4" t="s">
        <v>22</v>
      </c>
      <c r="AK631" t="s">
        <v>138</v>
      </c>
      <c r="AL631" t="s">
        <v>64</v>
      </c>
      <c r="AM631" t="s">
        <v>10</v>
      </c>
      <c r="AN631">
        <v>0.54664739241632399</v>
      </c>
      <c r="AO631" t="s">
        <v>110</v>
      </c>
      <c r="AP631" t="s">
        <v>24</v>
      </c>
    </row>
    <row r="632" spans="2:42">
      <c r="B632" s="4" t="s">
        <v>57</v>
      </c>
      <c r="C632" s="4" t="s">
        <v>58</v>
      </c>
      <c r="D632" s="4" t="s">
        <v>10</v>
      </c>
      <c r="E632" s="7">
        <v>0.80890692761036398</v>
      </c>
      <c r="F632" s="4" t="s">
        <v>59</v>
      </c>
      <c r="G632" s="4" t="s">
        <v>22</v>
      </c>
      <c r="I632" s="4" t="s">
        <v>83</v>
      </c>
      <c r="J632" s="4" t="s">
        <v>73</v>
      </c>
      <c r="K632" s="4" t="s">
        <v>10</v>
      </c>
      <c r="L632" s="4">
        <v>0.64900478149672003</v>
      </c>
      <c r="M632" s="4" t="s">
        <v>75</v>
      </c>
      <c r="N632" s="4" t="s">
        <v>22</v>
      </c>
      <c r="AK632" t="s">
        <v>138</v>
      </c>
      <c r="AL632" t="s">
        <v>64</v>
      </c>
      <c r="AM632" t="s">
        <v>7</v>
      </c>
      <c r="AN632">
        <v>0.69542977871678002</v>
      </c>
      <c r="AO632" t="s">
        <v>110</v>
      </c>
      <c r="AP632" t="s">
        <v>24</v>
      </c>
    </row>
    <row r="633" spans="2:42">
      <c r="B633" s="4" t="s">
        <v>57</v>
      </c>
      <c r="C633" s="4" t="s">
        <v>58</v>
      </c>
      <c r="D633" s="4" t="s">
        <v>10</v>
      </c>
      <c r="E633" s="7">
        <v>0.10669409540753901</v>
      </c>
      <c r="F633" s="4" t="s">
        <v>59</v>
      </c>
      <c r="G633" s="4" t="s">
        <v>22</v>
      </c>
      <c r="I633" s="4" t="s">
        <v>83</v>
      </c>
      <c r="J633" s="4" t="s">
        <v>73</v>
      </c>
      <c r="K633" s="4" t="s">
        <v>10</v>
      </c>
      <c r="L633" s="4">
        <v>0.65095073946402804</v>
      </c>
      <c r="M633" s="4" t="s">
        <v>75</v>
      </c>
      <c r="N633" s="4" t="s">
        <v>22</v>
      </c>
      <c r="AK633" t="s">
        <v>138</v>
      </c>
      <c r="AL633" t="s">
        <v>64</v>
      </c>
      <c r="AM633" t="s">
        <v>7</v>
      </c>
      <c r="AN633">
        <v>0.89997776048037403</v>
      </c>
      <c r="AO633" t="s">
        <v>110</v>
      </c>
      <c r="AP633" t="s">
        <v>24</v>
      </c>
    </row>
    <row r="634" spans="2:42">
      <c r="B634" s="4" t="s">
        <v>57</v>
      </c>
      <c r="C634" s="4" t="s">
        <v>58</v>
      </c>
      <c r="D634" s="4" t="s">
        <v>10</v>
      </c>
      <c r="E634" s="7">
        <v>0.28544423440453698</v>
      </c>
      <c r="F634" s="4" t="s">
        <v>59</v>
      </c>
      <c r="G634" s="4" t="s">
        <v>22</v>
      </c>
      <c r="I634" s="4" t="s">
        <v>83</v>
      </c>
      <c r="J634" s="4" t="s">
        <v>73</v>
      </c>
      <c r="K634" s="4" t="s">
        <v>10</v>
      </c>
      <c r="L634" s="4">
        <v>0.50728344267763803</v>
      </c>
      <c r="M634" s="4" t="s">
        <v>75</v>
      </c>
      <c r="N634" s="4" t="s">
        <v>22</v>
      </c>
      <c r="AK634" t="s">
        <v>138</v>
      </c>
      <c r="AL634" t="s">
        <v>64</v>
      </c>
      <c r="AM634" t="s">
        <v>7</v>
      </c>
      <c r="AN634">
        <v>0.90609362837762697</v>
      </c>
      <c r="AO634" t="s">
        <v>110</v>
      </c>
      <c r="AP634" t="s">
        <v>24</v>
      </c>
    </row>
    <row r="635" spans="2:42">
      <c r="B635" s="4" t="s">
        <v>57</v>
      </c>
      <c r="C635" s="4" t="s">
        <v>58</v>
      </c>
      <c r="D635" s="4" t="s">
        <v>7</v>
      </c>
      <c r="E635" s="7">
        <v>0.49858215179316101</v>
      </c>
      <c r="F635" s="4" t="s">
        <v>59</v>
      </c>
      <c r="G635" s="4" t="s">
        <v>22</v>
      </c>
      <c r="I635" s="4" t="s">
        <v>83</v>
      </c>
      <c r="J635" s="4" t="s">
        <v>73</v>
      </c>
      <c r="K635" s="4" t="s">
        <v>10</v>
      </c>
      <c r="L635" s="4">
        <v>0.55760035583231404</v>
      </c>
      <c r="M635" s="4" t="s">
        <v>75</v>
      </c>
      <c r="N635" s="4" t="s">
        <v>22</v>
      </c>
      <c r="AK635" t="s">
        <v>138</v>
      </c>
      <c r="AL635" t="s">
        <v>64</v>
      </c>
      <c r="AM635" t="s">
        <v>7</v>
      </c>
      <c r="AN635">
        <v>0.80106749694206603</v>
      </c>
      <c r="AO635" t="s">
        <v>110</v>
      </c>
      <c r="AP635" t="s">
        <v>24</v>
      </c>
    </row>
    <row r="636" spans="2:42">
      <c r="B636" s="4" t="s">
        <v>57</v>
      </c>
      <c r="C636" s="4" t="s">
        <v>58</v>
      </c>
      <c r="D636" s="4" t="s">
        <v>7</v>
      </c>
      <c r="E636" s="7">
        <v>0.68112315818737801</v>
      </c>
      <c r="F636" s="4" t="s">
        <v>59</v>
      </c>
      <c r="G636" s="4" t="s">
        <v>22</v>
      </c>
      <c r="I636" s="4" t="s">
        <v>83</v>
      </c>
      <c r="J636" s="4" t="s">
        <v>73</v>
      </c>
      <c r="K636" s="4" t="s">
        <v>10</v>
      </c>
      <c r="L636" s="4">
        <v>0.84854887134437895</v>
      </c>
      <c r="M636" s="4" t="s">
        <v>75</v>
      </c>
      <c r="N636" s="4" t="s">
        <v>22</v>
      </c>
      <c r="AK636" t="s">
        <v>138</v>
      </c>
      <c r="AL636" t="s">
        <v>64</v>
      </c>
      <c r="AM636" t="s">
        <v>7</v>
      </c>
      <c r="AN636">
        <v>0.79873234738129695</v>
      </c>
      <c r="AO636" t="s">
        <v>110</v>
      </c>
      <c r="AP636" t="s">
        <v>24</v>
      </c>
    </row>
    <row r="637" spans="2:42">
      <c r="B637" s="4" t="s">
        <v>57</v>
      </c>
      <c r="C637" s="4" t="s">
        <v>58</v>
      </c>
      <c r="D637" s="4" t="s">
        <v>7</v>
      </c>
      <c r="E637" s="7">
        <v>0.76542866674079801</v>
      </c>
      <c r="F637" s="4" t="s">
        <v>59</v>
      </c>
      <c r="G637" s="4" t="s">
        <v>22</v>
      </c>
      <c r="I637" s="4" t="s">
        <v>83</v>
      </c>
      <c r="J637" s="4" t="s">
        <v>73</v>
      </c>
      <c r="K637" s="4" t="s">
        <v>10</v>
      </c>
      <c r="L637" s="4">
        <v>0.74185477593684002</v>
      </c>
      <c r="M637" s="4" t="s">
        <v>75</v>
      </c>
      <c r="N637" s="4" t="s">
        <v>22</v>
      </c>
      <c r="AK637" t="s">
        <v>138</v>
      </c>
      <c r="AL637" t="s">
        <v>64</v>
      </c>
      <c r="AM637" t="s">
        <v>7</v>
      </c>
      <c r="AN637">
        <v>0.86155899032580896</v>
      </c>
      <c r="AO637" t="s">
        <v>110</v>
      </c>
      <c r="AP637" t="s">
        <v>24</v>
      </c>
    </row>
    <row r="638" spans="2:42">
      <c r="B638" s="4" t="s">
        <v>57</v>
      </c>
      <c r="C638" s="4" t="s">
        <v>58</v>
      </c>
      <c r="D638" s="4" t="s">
        <v>7</v>
      </c>
      <c r="E638" s="7">
        <v>0.62320693873012301</v>
      </c>
      <c r="F638" s="4" t="s">
        <v>59</v>
      </c>
      <c r="G638" s="4" t="s">
        <v>22</v>
      </c>
      <c r="I638" s="4" t="s">
        <v>83</v>
      </c>
      <c r="J638" s="4" t="s">
        <v>73</v>
      </c>
      <c r="K638" s="4" t="s">
        <v>10</v>
      </c>
      <c r="L638" s="4">
        <v>0.96836428333147995</v>
      </c>
      <c r="M638" s="4" t="s">
        <v>75</v>
      </c>
      <c r="N638" s="4" t="s">
        <v>22</v>
      </c>
      <c r="AK638" t="s">
        <v>138</v>
      </c>
      <c r="AL638" t="s">
        <v>64</v>
      </c>
      <c r="AM638" t="s">
        <v>7</v>
      </c>
      <c r="AN638">
        <v>0.93033470477037705</v>
      </c>
      <c r="AO638" t="s">
        <v>110</v>
      </c>
      <c r="AP638" t="s">
        <v>24</v>
      </c>
    </row>
    <row r="639" spans="2:42">
      <c r="B639" s="4" t="s">
        <v>57</v>
      </c>
      <c r="C639" s="4" t="s">
        <v>58</v>
      </c>
      <c r="D639" s="4" t="s">
        <v>7</v>
      </c>
      <c r="E639" s="7">
        <v>0.60324696986545101</v>
      </c>
      <c r="F639" s="4" t="s">
        <v>59</v>
      </c>
      <c r="G639" s="4" t="s">
        <v>22</v>
      </c>
      <c r="I639" s="4" t="s">
        <v>83</v>
      </c>
      <c r="J639" s="4" t="s">
        <v>73</v>
      </c>
      <c r="K639" s="4" t="s">
        <v>10</v>
      </c>
      <c r="L639" s="4">
        <v>0.25197375736684102</v>
      </c>
      <c r="M639" s="4" t="s">
        <v>75</v>
      </c>
      <c r="N639" s="4" t="s">
        <v>22</v>
      </c>
      <c r="AK639" t="s">
        <v>138</v>
      </c>
      <c r="AL639" t="s">
        <v>64</v>
      </c>
      <c r="AM639" t="s">
        <v>7</v>
      </c>
      <c r="AN639">
        <v>0.71978205270766105</v>
      </c>
      <c r="AO639" t="s">
        <v>110</v>
      </c>
      <c r="AP639" t="s">
        <v>24</v>
      </c>
    </row>
    <row r="640" spans="2:42">
      <c r="B640" s="4" t="s">
        <v>57</v>
      </c>
      <c r="C640" s="4" t="s">
        <v>58</v>
      </c>
      <c r="D640" s="4" t="s">
        <v>7</v>
      </c>
      <c r="E640" s="7">
        <v>0.61725786723006804</v>
      </c>
      <c r="F640" s="4" t="s">
        <v>59</v>
      </c>
      <c r="G640" s="4" t="s">
        <v>22</v>
      </c>
      <c r="I640" s="4" t="s">
        <v>140</v>
      </c>
      <c r="J640" s="4" t="s">
        <v>73</v>
      </c>
      <c r="K640" s="4" t="s">
        <v>7</v>
      </c>
      <c r="L640" s="4">
        <v>0.94395952632456803</v>
      </c>
      <c r="M640" s="4" t="s">
        <v>75</v>
      </c>
      <c r="N640" s="4" t="s">
        <v>24</v>
      </c>
      <c r="AK640" t="s">
        <v>138</v>
      </c>
      <c r="AL640" t="s">
        <v>64</v>
      </c>
      <c r="AM640" t="s">
        <v>7</v>
      </c>
      <c r="AN640">
        <v>0.96480596019125997</v>
      </c>
      <c r="AO640" t="s">
        <v>110</v>
      </c>
      <c r="AP640" t="s">
        <v>24</v>
      </c>
    </row>
    <row r="641" spans="2:42">
      <c r="B641" s="4" t="s">
        <v>57</v>
      </c>
      <c r="C641" s="4" t="s">
        <v>58</v>
      </c>
      <c r="D641" s="4" t="s">
        <v>7</v>
      </c>
      <c r="E641" s="7">
        <v>0.27832758812409703</v>
      </c>
      <c r="F641" s="4" t="s">
        <v>59</v>
      </c>
      <c r="G641" s="4" t="s">
        <v>22</v>
      </c>
      <c r="I641" s="4" t="s">
        <v>140</v>
      </c>
      <c r="J641" s="4" t="s">
        <v>73</v>
      </c>
      <c r="K641" s="4" t="s">
        <v>7</v>
      </c>
      <c r="L641" s="4">
        <v>0.825485072552399</v>
      </c>
      <c r="M641" s="4" t="s">
        <v>75</v>
      </c>
      <c r="N641" s="4" t="s">
        <v>24</v>
      </c>
      <c r="AK641" t="s">
        <v>138</v>
      </c>
      <c r="AL641" t="s">
        <v>64</v>
      </c>
      <c r="AM641" t="s">
        <v>7</v>
      </c>
      <c r="AN641">
        <v>0.75108417658178595</v>
      </c>
      <c r="AO641" t="s">
        <v>110</v>
      </c>
      <c r="AP641" t="s">
        <v>24</v>
      </c>
    </row>
    <row r="642" spans="2:42">
      <c r="B642" s="4" t="s">
        <v>57</v>
      </c>
      <c r="C642" s="4" t="s">
        <v>58</v>
      </c>
      <c r="D642" s="4" t="s">
        <v>7</v>
      </c>
      <c r="E642" s="7">
        <v>0.63260313577226701</v>
      </c>
      <c r="F642" s="4" t="s">
        <v>59</v>
      </c>
      <c r="G642" s="4" t="s">
        <v>22</v>
      </c>
      <c r="I642" s="4" t="s">
        <v>140</v>
      </c>
      <c r="J642" s="4" t="s">
        <v>73</v>
      </c>
      <c r="K642" s="4" t="s">
        <v>7</v>
      </c>
      <c r="L642" s="4">
        <v>0.96152777005615198</v>
      </c>
      <c r="M642" s="4" t="s">
        <v>75</v>
      </c>
      <c r="N642" s="4" t="s">
        <v>24</v>
      </c>
      <c r="AK642" t="s">
        <v>138</v>
      </c>
      <c r="AL642" t="s">
        <v>64</v>
      </c>
      <c r="AM642" t="s">
        <v>7</v>
      </c>
      <c r="AN642">
        <v>0.87156677415767803</v>
      </c>
      <c r="AO642" t="s">
        <v>110</v>
      </c>
      <c r="AP642" t="s">
        <v>24</v>
      </c>
    </row>
    <row r="643" spans="2:42">
      <c r="B643" s="4" t="s">
        <v>57</v>
      </c>
      <c r="C643" s="4" t="s">
        <v>58</v>
      </c>
      <c r="D643" s="4" t="s">
        <v>7</v>
      </c>
      <c r="E643" s="7">
        <v>0.53925275214055401</v>
      </c>
      <c r="F643" s="4" t="s">
        <v>59</v>
      </c>
      <c r="G643" s="4" t="s">
        <v>22</v>
      </c>
      <c r="I643" s="4" t="s">
        <v>140</v>
      </c>
      <c r="J643" s="4" t="s">
        <v>73</v>
      </c>
      <c r="K643" s="4" t="s">
        <v>7</v>
      </c>
      <c r="L643" s="4">
        <v>0.90965697448157001</v>
      </c>
      <c r="M643" s="4" t="s">
        <v>75</v>
      </c>
      <c r="N643" s="4" t="s">
        <v>24</v>
      </c>
      <c r="AK643" t="s">
        <v>138</v>
      </c>
      <c r="AL643" t="s">
        <v>64</v>
      </c>
      <c r="AM643" t="s">
        <v>7</v>
      </c>
      <c r="AN643">
        <v>0.91804737017680405</v>
      </c>
      <c r="AO643" t="s">
        <v>110</v>
      </c>
      <c r="AP643" t="s">
        <v>24</v>
      </c>
    </row>
    <row r="644" spans="2:42">
      <c r="B644" s="4" t="s">
        <v>57</v>
      </c>
      <c r="C644" s="4" t="s">
        <v>58</v>
      </c>
      <c r="D644" s="4" t="s">
        <v>7</v>
      </c>
      <c r="E644" s="7">
        <v>0.50889580785055</v>
      </c>
      <c r="F644" s="4" t="s">
        <v>59</v>
      </c>
      <c r="G644" s="4" t="s">
        <v>22</v>
      </c>
      <c r="I644" s="4" t="s">
        <v>140</v>
      </c>
      <c r="J644" s="4" t="s">
        <v>73</v>
      </c>
      <c r="K644" s="4" t="s">
        <v>7</v>
      </c>
      <c r="L644" s="4">
        <v>0.88002446211152496</v>
      </c>
      <c r="M644" s="4" t="s">
        <v>75</v>
      </c>
      <c r="N644" s="4" t="s">
        <v>24</v>
      </c>
      <c r="AK644" t="s">
        <v>138</v>
      </c>
      <c r="AL644" t="s">
        <v>64</v>
      </c>
      <c r="AM644" t="s">
        <v>7</v>
      </c>
      <c r="AN644">
        <v>0.93250305793394905</v>
      </c>
      <c r="AO644" t="s">
        <v>110</v>
      </c>
      <c r="AP644" t="s">
        <v>24</v>
      </c>
    </row>
    <row r="645" spans="2:42">
      <c r="B645" s="4" t="s">
        <v>57</v>
      </c>
      <c r="C645" s="4" t="s">
        <v>58</v>
      </c>
      <c r="D645" s="4" t="s">
        <v>7</v>
      </c>
      <c r="E645" s="7">
        <v>0.62120538196374997</v>
      </c>
      <c r="F645" s="4" t="s">
        <v>59</v>
      </c>
      <c r="G645" s="4" t="s">
        <v>22</v>
      </c>
      <c r="I645" s="4" t="s">
        <v>140</v>
      </c>
      <c r="J645" s="4" t="s">
        <v>73</v>
      </c>
      <c r="K645" s="4" t="s">
        <v>7</v>
      </c>
      <c r="L645" s="4">
        <v>0.92489019847667797</v>
      </c>
      <c r="M645" s="4" t="s">
        <v>75</v>
      </c>
      <c r="N645" s="4" t="s">
        <v>24</v>
      </c>
      <c r="AK645" t="s">
        <v>138</v>
      </c>
      <c r="AL645" t="s">
        <v>64</v>
      </c>
      <c r="AM645" t="s">
        <v>7</v>
      </c>
      <c r="AN645">
        <v>0.96041365506505105</v>
      </c>
      <c r="AO645" t="s">
        <v>110</v>
      </c>
      <c r="AP645" t="s">
        <v>24</v>
      </c>
    </row>
    <row r="646" spans="2:42">
      <c r="B646" s="4" t="s">
        <v>57</v>
      </c>
      <c r="C646" s="4" t="s">
        <v>58</v>
      </c>
      <c r="D646" s="4" t="s">
        <v>7</v>
      </c>
      <c r="E646" s="7">
        <v>0.72717669298343202</v>
      </c>
      <c r="F646" s="4" t="s">
        <v>59</v>
      </c>
      <c r="G646" s="4" t="s">
        <v>22</v>
      </c>
      <c r="I646" s="4" t="s">
        <v>140</v>
      </c>
      <c r="J646" s="4" t="s">
        <v>73</v>
      </c>
      <c r="K646" s="4" t="s">
        <v>7</v>
      </c>
      <c r="L646" s="4">
        <v>0.81775726913882296</v>
      </c>
      <c r="M646" s="4" t="s">
        <v>75</v>
      </c>
      <c r="N646" s="4" t="s">
        <v>24</v>
      </c>
      <c r="AK646" t="s">
        <v>138</v>
      </c>
      <c r="AL646" t="s">
        <v>64</v>
      </c>
      <c r="AM646" t="s">
        <v>7</v>
      </c>
      <c r="AN646">
        <v>0.89591904814856005</v>
      </c>
      <c r="AO646" t="s">
        <v>110</v>
      </c>
      <c r="AP646" t="s">
        <v>24</v>
      </c>
    </row>
    <row r="647" spans="2:42">
      <c r="B647" s="4" t="s">
        <v>57</v>
      </c>
      <c r="C647" s="4" t="s">
        <v>58</v>
      </c>
      <c r="D647" s="4" t="s">
        <v>7</v>
      </c>
      <c r="E647" s="7">
        <v>0.58573334815968003</v>
      </c>
      <c r="F647" s="4" t="s">
        <v>59</v>
      </c>
      <c r="G647" s="4" t="s">
        <v>22</v>
      </c>
      <c r="I647" s="4" t="s">
        <v>140</v>
      </c>
      <c r="J647" s="4" t="s">
        <v>73</v>
      </c>
      <c r="K647" s="4" t="s">
        <v>7</v>
      </c>
      <c r="L647" s="4">
        <v>0.97909601378773603</v>
      </c>
      <c r="M647" s="4" t="s">
        <v>75</v>
      </c>
      <c r="N647" s="4" t="s">
        <v>24</v>
      </c>
      <c r="AK647" t="s">
        <v>138</v>
      </c>
      <c r="AL647" t="s">
        <v>64</v>
      </c>
      <c r="AM647" t="s">
        <v>7</v>
      </c>
      <c r="AN647">
        <v>0.83481596797509205</v>
      </c>
      <c r="AO647" t="s">
        <v>110</v>
      </c>
      <c r="AP647" t="s">
        <v>24</v>
      </c>
    </row>
    <row r="648" spans="2:42">
      <c r="B648" s="4" t="s">
        <v>57</v>
      </c>
      <c r="C648" s="4" t="s">
        <v>58</v>
      </c>
      <c r="D648" s="4" t="s">
        <v>7</v>
      </c>
      <c r="E648" s="7">
        <v>0.39903258089625299</v>
      </c>
      <c r="F648" s="4" t="s">
        <v>59</v>
      </c>
      <c r="G648" s="4" t="s">
        <v>22</v>
      </c>
      <c r="I648" s="4" t="s">
        <v>140</v>
      </c>
      <c r="J648" s="4" t="s">
        <v>73</v>
      </c>
      <c r="K648" s="4" t="s">
        <v>7</v>
      </c>
      <c r="L648" s="4">
        <v>0.95985989881581102</v>
      </c>
      <c r="M648" s="4" t="s">
        <v>75</v>
      </c>
      <c r="N648" s="4" t="s">
        <v>24</v>
      </c>
      <c r="AK648" t="s">
        <v>138</v>
      </c>
      <c r="AL648" t="s">
        <v>64</v>
      </c>
      <c r="AM648" t="s">
        <v>10</v>
      </c>
      <c r="AN648">
        <v>0.98521071944845995</v>
      </c>
      <c r="AO648" t="s">
        <v>110</v>
      </c>
      <c r="AP648" t="s">
        <v>24</v>
      </c>
    </row>
    <row r="649" spans="2:42">
      <c r="B649" s="4" t="s">
        <v>57</v>
      </c>
      <c r="C649" s="4" t="s">
        <v>58</v>
      </c>
      <c r="D649" s="4" t="s">
        <v>7</v>
      </c>
      <c r="E649" s="7">
        <v>0.67313466029133795</v>
      </c>
      <c r="F649" s="4" t="s">
        <v>59</v>
      </c>
      <c r="G649" s="4" t="s">
        <v>22</v>
      </c>
      <c r="I649" s="4" t="s">
        <v>140</v>
      </c>
      <c r="J649" s="4" t="s">
        <v>73</v>
      </c>
      <c r="K649" s="4" t="s">
        <v>7</v>
      </c>
      <c r="L649" s="4">
        <v>0.91933062767554297</v>
      </c>
      <c r="M649" s="4" t="s">
        <v>75</v>
      </c>
      <c r="N649" s="4" t="s">
        <v>24</v>
      </c>
      <c r="AK649" t="s">
        <v>138</v>
      </c>
      <c r="AL649" t="s">
        <v>64</v>
      </c>
      <c r="AM649" t="s">
        <v>10</v>
      </c>
      <c r="AN649">
        <v>0.57344601356610703</v>
      </c>
      <c r="AO649" t="s">
        <v>110</v>
      </c>
      <c r="AP649" t="s">
        <v>24</v>
      </c>
    </row>
    <row r="650" spans="2:42">
      <c r="B650" s="4" t="s">
        <v>57</v>
      </c>
      <c r="C650" s="4" t="s">
        <v>58</v>
      </c>
      <c r="D650" s="4" t="s">
        <v>7</v>
      </c>
      <c r="E650" s="7">
        <v>0.45413099077059899</v>
      </c>
      <c r="F650" s="4" t="s">
        <v>59</v>
      </c>
      <c r="G650" s="4" t="s">
        <v>22</v>
      </c>
      <c r="I650" s="4" t="s">
        <v>140</v>
      </c>
      <c r="J650" s="4" t="s">
        <v>73</v>
      </c>
      <c r="K650" s="4" t="s">
        <v>7</v>
      </c>
      <c r="L650" s="4">
        <v>0.95124256407405305</v>
      </c>
      <c r="M650" s="4" t="s">
        <v>75</v>
      </c>
      <c r="N650" s="4" t="s">
        <v>24</v>
      </c>
      <c r="AK650" t="s">
        <v>138</v>
      </c>
      <c r="AL650" t="s">
        <v>64</v>
      </c>
      <c r="AM650" t="s">
        <v>10</v>
      </c>
      <c r="AN650">
        <v>0.60213499388413205</v>
      </c>
      <c r="AO650" t="s">
        <v>110</v>
      </c>
      <c r="AP650" t="s">
        <v>24</v>
      </c>
    </row>
    <row r="651" spans="2:42">
      <c r="B651" s="4" t="s">
        <v>57</v>
      </c>
      <c r="C651" s="4" t="s">
        <v>58</v>
      </c>
      <c r="D651" s="4" t="s">
        <v>7</v>
      </c>
      <c r="E651" s="7">
        <v>0.60452574224396705</v>
      </c>
      <c r="F651" s="4" t="s">
        <v>59</v>
      </c>
      <c r="G651" s="4" t="s">
        <v>22</v>
      </c>
      <c r="I651" s="4" t="s">
        <v>140</v>
      </c>
      <c r="J651" s="4" t="s">
        <v>73</v>
      </c>
      <c r="K651" s="4" t="s">
        <v>7</v>
      </c>
      <c r="L651" s="4">
        <v>0.91099127147384196</v>
      </c>
      <c r="M651" s="4" t="s">
        <v>75</v>
      </c>
      <c r="N651" s="4" t="s">
        <v>24</v>
      </c>
      <c r="AK651" t="s">
        <v>138</v>
      </c>
      <c r="AL651" t="s">
        <v>64</v>
      </c>
      <c r="AM651" t="s">
        <v>10</v>
      </c>
      <c r="AN651">
        <v>0.996386078060714</v>
      </c>
      <c r="AO651" t="s">
        <v>110</v>
      </c>
      <c r="AP651" t="s">
        <v>24</v>
      </c>
    </row>
    <row r="652" spans="2:42">
      <c r="B652" s="4" t="s">
        <v>57</v>
      </c>
      <c r="C652" s="4" t="s">
        <v>58</v>
      </c>
      <c r="D652" s="4" t="s">
        <v>7</v>
      </c>
      <c r="E652" s="7">
        <v>0.66012454130990805</v>
      </c>
      <c r="F652" s="4" t="s">
        <v>59</v>
      </c>
      <c r="G652" s="4" t="s">
        <v>22</v>
      </c>
      <c r="I652" s="4" t="s">
        <v>140</v>
      </c>
      <c r="J652" s="4" t="s">
        <v>73</v>
      </c>
      <c r="K652" s="4" t="s">
        <v>7</v>
      </c>
      <c r="L652" s="4">
        <v>0.710457552676933</v>
      </c>
      <c r="M652" s="4" t="s">
        <v>75</v>
      </c>
      <c r="N652" s="4" t="s">
        <v>24</v>
      </c>
      <c r="AK652" t="s">
        <v>138</v>
      </c>
      <c r="AL652" t="s">
        <v>64</v>
      </c>
      <c r="AM652" t="s">
        <v>10</v>
      </c>
      <c r="AN652">
        <v>0.62765484265539895</v>
      </c>
      <c r="AO652" t="s">
        <v>110</v>
      </c>
      <c r="AP652" t="s">
        <v>24</v>
      </c>
    </row>
    <row r="653" spans="2:42">
      <c r="B653" s="4" t="s">
        <v>57</v>
      </c>
      <c r="C653" s="4" t="s">
        <v>58</v>
      </c>
      <c r="D653" s="4" t="s">
        <v>7</v>
      </c>
      <c r="E653" s="4">
        <v>0.20616034693650601</v>
      </c>
      <c r="F653" s="4" t="s">
        <v>59</v>
      </c>
      <c r="G653" s="4" t="s">
        <v>22</v>
      </c>
      <c r="I653" s="4" t="s">
        <v>140</v>
      </c>
      <c r="J653" s="4" t="s">
        <v>73</v>
      </c>
      <c r="K653" s="4" t="s">
        <v>7</v>
      </c>
      <c r="L653" s="4">
        <v>0.94751765163729396</v>
      </c>
      <c r="M653" s="4" t="s">
        <v>75</v>
      </c>
      <c r="N653" s="4" t="s">
        <v>24</v>
      </c>
      <c r="AK653" t="s">
        <v>138</v>
      </c>
      <c r="AL653" t="s">
        <v>64</v>
      </c>
      <c r="AM653" t="s">
        <v>10</v>
      </c>
      <c r="AN653">
        <v>0.91376626264872696</v>
      </c>
      <c r="AO653" t="s">
        <v>110</v>
      </c>
      <c r="AP653" t="s">
        <v>24</v>
      </c>
    </row>
    <row r="654" spans="2:42">
      <c r="B654" s="4" t="s">
        <v>57</v>
      </c>
      <c r="C654" s="4" t="s">
        <v>58</v>
      </c>
      <c r="D654" s="4" t="s">
        <v>10</v>
      </c>
      <c r="E654" s="7">
        <v>0.56351809640295802</v>
      </c>
      <c r="F654" s="4" t="s">
        <v>59</v>
      </c>
      <c r="G654" s="4" t="s">
        <v>22</v>
      </c>
      <c r="I654" s="4" t="s">
        <v>140</v>
      </c>
      <c r="J654" s="4" t="s">
        <v>73</v>
      </c>
      <c r="K654" s="4" t="s">
        <v>10</v>
      </c>
      <c r="L654" s="4">
        <v>0.91376626264872696</v>
      </c>
      <c r="M654" s="4" t="s">
        <v>75</v>
      </c>
      <c r="N654" s="4" t="s">
        <v>24</v>
      </c>
      <c r="AK654" t="s">
        <v>138</v>
      </c>
      <c r="AL654" t="s">
        <v>64</v>
      </c>
      <c r="AM654" t="s">
        <v>10</v>
      </c>
      <c r="AN654">
        <v>0.61809184921605698</v>
      </c>
      <c r="AO654" t="s">
        <v>110</v>
      </c>
      <c r="AP654" t="s">
        <v>24</v>
      </c>
    </row>
    <row r="655" spans="2:42">
      <c r="B655" s="4" t="s">
        <v>57</v>
      </c>
      <c r="C655" s="4" t="s">
        <v>58</v>
      </c>
      <c r="D655" s="4" t="s">
        <v>10</v>
      </c>
      <c r="E655" s="7">
        <v>0.72346694835158698</v>
      </c>
      <c r="F655" s="4" t="s">
        <v>59</v>
      </c>
      <c r="G655" s="4" t="s">
        <v>22</v>
      </c>
      <c r="I655" s="4" t="s">
        <v>140</v>
      </c>
      <c r="J655" s="4" t="s">
        <v>73</v>
      </c>
      <c r="K655" s="4" t="s">
        <v>10</v>
      </c>
      <c r="L655" s="4">
        <v>0.81302123874124299</v>
      </c>
      <c r="M655" s="4" t="s">
        <v>75</v>
      </c>
      <c r="N655" s="4" t="s">
        <v>24</v>
      </c>
      <c r="AK655" t="s">
        <v>138</v>
      </c>
      <c r="AL655" t="s">
        <v>64</v>
      </c>
      <c r="AM655" t="s">
        <v>10</v>
      </c>
      <c r="AN655">
        <v>0.90631602357389096</v>
      </c>
      <c r="AO655" t="s">
        <v>110</v>
      </c>
      <c r="AP655" t="s">
        <v>24</v>
      </c>
    </row>
    <row r="656" spans="2:42">
      <c r="B656" s="4" t="s">
        <v>57</v>
      </c>
      <c r="C656" s="4" t="s">
        <v>58</v>
      </c>
      <c r="D656" s="4" t="s">
        <v>10</v>
      </c>
      <c r="E656" s="7">
        <v>0.81464390949018695</v>
      </c>
      <c r="F656" s="4" t="s">
        <v>59</v>
      </c>
      <c r="G656" s="4" t="s">
        <v>22</v>
      </c>
      <c r="I656" s="4" t="s">
        <v>140</v>
      </c>
      <c r="J656" s="4" t="s">
        <v>73</v>
      </c>
      <c r="K656" s="4" t="s">
        <v>10</v>
      </c>
      <c r="L656" s="4">
        <v>0.52290670521516702</v>
      </c>
      <c r="M656" s="4" t="s">
        <v>75</v>
      </c>
      <c r="N656" s="4" t="s">
        <v>24</v>
      </c>
      <c r="AK656" t="s">
        <v>138</v>
      </c>
      <c r="AL656" t="s">
        <v>64</v>
      </c>
      <c r="AM656" t="s">
        <v>10</v>
      </c>
      <c r="AN656">
        <v>0.86895363060157904</v>
      </c>
      <c r="AO656" t="s">
        <v>110</v>
      </c>
      <c r="AP656" t="s">
        <v>24</v>
      </c>
    </row>
    <row r="657" spans="2:42">
      <c r="B657" s="4" t="s">
        <v>57</v>
      </c>
      <c r="C657" s="4" t="s">
        <v>58</v>
      </c>
      <c r="D657" s="4" t="s">
        <v>10</v>
      </c>
      <c r="E657" s="7">
        <v>0.80419191638405496</v>
      </c>
      <c r="F657" s="4" t="s">
        <v>59</v>
      </c>
      <c r="G657" s="4" t="s">
        <v>22</v>
      </c>
      <c r="I657" s="4" t="s">
        <v>140</v>
      </c>
      <c r="J657" s="4" t="s">
        <v>73</v>
      </c>
      <c r="K657" s="4" t="s">
        <v>10</v>
      </c>
      <c r="L657" s="4">
        <v>0.935282997887246</v>
      </c>
      <c r="M657" s="4" t="s">
        <v>75</v>
      </c>
      <c r="N657" s="4" t="s">
        <v>24</v>
      </c>
      <c r="AK657" t="s">
        <v>138</v>
      </c>
      <c r="AL657" t="s">
        <v>64</v>
      </c>
      <c r="AM657" t="s">
        <v>10</v>
      </c>
      <c r="AN657">
        <v>0.809184921605693</v>
      </c>
      <c r="AO657" t="s">
        <v>110</v>
      </c>
      <c r="AP657" t="s">
        <v>24</v>
      </c>
    </row>
    <row r="658" spans="2:42">
      <c r="B658" s="4" t="s">
        <v>57</v>
      </c>
      <c r="C658" s="4" t="s">
        <v>58</v>
      </c>
      <c r="D658" s="4" t="s">
        <v>10</v>
      </c>
      <c r="E658" s="4">
        <v>0.78978094073168004</v>
      </c>
      <c r="F658" s="4" t="s">
        <v>59</v>
      </c>
      <c r="G658" s="4" t="s">
        <v>22</v>
      </c>
      <c r="I658" s="4" t="s">
        <v>140</v>
      </c>
      <c r="J658" s="4" t="s">
        <v>73</v>
      </c>
      <c r="K658" s="4" t="s">
        <v>10</v>
      </c>
      <c r="L658" s="4">
        <v>0.99405092849994403</v>
      </c>
      <c r="M658" s="4" t="s">
        <v>75</v>
      </c>
      <c r="N658" s="4" t="s">
        <v>24</v>
      </c>
      <c r="AK658" t="s">
        <v>138</v>
      </c>
      <c r="AL658" t="s">
        <v>64</v>
      </c>
      <c r="AM658" t="s">
        <v>7</v>
      </c>
      <c r="AN658">
        <v>0.508673412654287</v>
      </c>
      <c r="AO658" t="s">
        <v>110</v>
      </c>
      <c r="AP658" t="s">
        <v>24</v>
      </c>
    </row>
    <row r="659" spans="2:42">
      <c r="B659" s="4" t="s">
        <v>57</v>
      </c>
      <c r="C659" s="4" t="s">
        <v>58</v>
      </c>
      <c r="D659" s="4" t="s">
        <v>10</v>
      </c>
      <c r="E659" s="4">
        <v>0.26159234960524902</v>
      </c>
      <c r="F659" s="4" t="s">
        <v>59</v>
      </c>
      <c r="G659" s="4" t="s">
        <v>22</v>
      </c>
      <c r="I659" s="4" t="s">
        <v>140</v>
      </c>
      <c r="J659" s="4" t="s">
        <v>73</v>
      </c>
      <c r="K659" s="4" t="s">
        <v>10</v>
      </c>
      <c r="L659" s="4">
        <v>0.87990659401756899</v>
      </c>
      <c r="M659" s="4" t="s">
        <v>75</v>
      </c>
      <c r="N659" s="4" t="s">
        <v>24</v>
      </c>
      <c r="AK659" t="s">
        <v>138</v>
      </c>
      <c r="AL659" t="s">
        <v>64</v>
      </c>
      <c r="AM659" t="s">
        <v>7</v>
      </c>
      <c r="AN659">
        <v>0.87345713332592001</v>
      </c>
      <c r="AO659" t="s">
        <v>110</v>
      </c>
      <c r="AP659" t="s">
        <v>24</v>
      </c>
    </row>
    <row r="660" spans="2:42">
      <c r="B660" s="4" t="s">
        <v>57</v>
      </c>
      <c r="C660" s="4" t="s">
        <v>58</v>
      </c>
      <c r="D660" s="4" t="s">
        <v>10</v>
      </c>
      <c r="E660" s="4">
        <v>0.64956076948737895</v>
      </c>
      <c r="F660" s="4" t="s">
        <v>59</v>
      </c>
      <c r="G660" s="4" t="s">
        <v>22</v>
      </c>
      <c r="I660" s="4" t="s">
        <v>140</v>
      </c>
      <c r="J660" s="4" t="s">
        <v>73</v>
      </c>
      <c r="K660" s="4" t="s">
        <v>10</v>
      </c>
      <c r="L660" s="4">
        <v>0.97992883353719595</v>
      </c>
      <c r="M660" s="4" t="s">
        <v>75</v>
      </c>
      <c r="N660" s="4" t="s">
        <v>24</v>
      </c>
      <c r="AK660" t="s">
        <v>138</v>
      </c>
      <c r="AL660" t="s">
        <v>64</v>
      </c>
      <c r="AM660" t="s">
        <v>7</v>
      </c>
      <c r="AN660">
        <v>0.85366396085844498</v>
      </c>
      <c r="AO660" t="s">
        <v>110</v>
      </c>
      <c r="AP660" t="s">
        <v>24</v>
      </c>
    </row>
    <row r="661" spans="2:42">
      <c r="B661" s="4" t="s">
        <v>57</v>
      </c>
      <c r="C661" s="4" t="s">
        <v>58</v>
      </c>
      <c r="D661" s="4" t="s">
        <v>10</v>
      </c>
      <c r="E661" s="4">
        <v>0.55637718225286303</v>
      </c>
      <c r="F661" s="4" t="s">
        <v>59</v>
      </c>
      <c r="G661" s="4" t="s">
        <v>22</v>
      </c>
      <c r="I661" s="4" t="s">
        <v>140</v>
      </c>
      <c r="J661" s="4" t="s">
        <v>73</v>
      </c>
      <c r="K661" s="4" t="s">
        <v>10</v>
      </c>
      <c r="L661" s="4">
        <v>0.72245079506282694</v>
      </c>
      <c r="M661" s="4" t="s">
        <v>75</v>
      </c>
      <c r="N661" s="4" t="s">
        <v>24</v>
      </c>
      <c r="AK661" t="s">
        <v>138</v>
      </c>
      <c r="AL661" t="s">
        <v>64</v>
      </c>
      <c r="AM661" t="s">
        <v>7</v>
      </c>
      <c r="AN661">
        <v>0.81947069943289197</v>
      </c>
      <c r="AO661" t="s">
        <v>110</v>
      </c>
      <c r="AP661" t="s">
        <v>24</v>
      </c>
    </row>
    <row r="662" spans="2:42">
      <c r="B662" s="4" t="s">
        <v>57</v>
      </c>
      <c r="C662" s="4" t="s">
        <v>58</v>
      </c>
      <c r="D662" s="4" t="s">
        <v>10</v>
      </c>
      <c r="E662" s="4">
        <v>0.58645613254753703</v>
      </c>
      <c r="F662" s="4" t="s">
        <v>59</v>
      </c>
      <c r="G662" s="4" t="s">
        <v>22</v>
      </c>
      <c r="I662" s="4" t="s">
        <v>140</v>
      </c>
      <c r="J662" s="4" t="s">
        <v>73</v>
      </c>
      <c r="K662" s="4" t="s">
        <v>10</v>
      </c>
      <c r="L662" s="4">
        <v>0.93533859668631203</v>
      </c>
      <c r="M662" s="4" t="s">
        <v>75</v>
      </c>
      <c r="N662" s="4" t="s">
        <v>24</v>
      </c>
      <c r="AK662" t="s">
        <v>138</v>
      </c>
      <c r="AL662" t="s">
        <v>64</v>
      </c>
      <c r="AM662" t="s">
        <v>7</v>
      </c>
      <c r="AN662">
        <v>0.78327588124096503</v>
      </c>
      <c r="AO662" t="s">
        <v>110</v>
      </c>
      <c r="AP662" t="s">
        <v>24</v>
      </c>
    </row>
    <row r="663" spans="2:42">
      <c r="B663" s="4" t="s">
        <v>57</v>
      </c>
      <c r="C663" s="4" t="s">
        <v>58</v>
      </c>
      <c r="D663" s="4" t="s">
        <v>10</v>
      </c>
      <c r="E663" s="4">
        <v>0.88858000667185599</v>
      </c>
      <c r="F663" s="4" t="s">
        <v>59</v>
      </c>
      <c r="G663" s="4" t="s">
        <v>22</v>
      </c>
      <c r="I663" s="4" t="s">
        <v>140</v>
      </c>
      <c r="J663" s="4" t="s">
        <v>73</v>
      </c>
      <c r="K663" s="4" t="s">
        <v>10</v>
      </c>
      <c r="L663" s="4">
        <v>0.57088846880907396</v>
      </c>
      <c r="M663" s="4" t="s">
        <v>75</v>
      </c>
      <c r="N663" s="4" t="s">
        <v>24</v>
      </c>
      <c r="AK663" t="s">
        <v>138</v>
      </c>
      <c r="AL663" t="s">
        <v>64</v>
      </c>
      <c r="AM663" t="s">
        <v>7</v>
      </c>
      <c r="AN663">
        <v>0.85733348159679801</v>
      </c>
      <c r="AO663" t="s">
        <v>110</v>
      </c>
      <c r="AP663" t="s">
        <v>24</v>
      </c>
    </row>
    <row r="664" spans="2:42">
      <c r="B664" s="4" t="s">
        <v>57</v>
      </c>
      <c r="C664" s="4" t="s">
        <v>58</v>
      </c>
      <c r="D664" s="4" t="s">
        <v>10</v>
      </c>
      <c r="E664" s="4">
        <v>0.36667407983987499</v>
      </c>
      <c r="F664" s="4" t="s">
        <v>59</v>
      </c>
      <c r="G664" s="4" t="s">
        <v>22</v>
      </c>
      <c r="I664" s="4" t="s">
        <v>140</v>
      </c>
      <c r="J664" s="4" t="s">
        <v>73</v>
      </c>
      <c r="K664" s="4" t="s">
        <v>10</v>
      </c>
      <c r="L664" s="4">
        <v>0.88435449794284404</v>
      </c>
      <c r="M664" s="4" t="s">
        <v>75</v>
      </c>
      <c r="N664" s="4" t="s">
        <v>24</v>
      </c>
      <c r="AK664" t="s">
        <v>138</v>
      </c>
      <c r="AL664" t="s">
        <v>64</v>
      </c>
      <c r="AM664" t="s">
        <v>7</v>
      </c>
      <c r="AN664">
        <v>0.39464027577004301</v>
      </c>
      <c r="AO664" t="s">
        <v>110</v>
      </c>
      <c r="AP664" t="s">
        <v>24</v>
      </c>
    </row>
    <row r="665" spans="2:42">
      <c r="B665" s="4" t="s">
        <v>57</v>
      </c>
      <c r="C665" s="4" t="s">
        <v>58</v>
      </c>
      <c r="D665" s="4" t="s">
        <v>10</v>
      </c>
      <c r="E665" s="4">
        <v>0.36728566662960099</v>
      </c>
      <c r="F665" s="4" t="s">
        <v>59</v>
      </c>
      <c r="G665" s="4" t="s">
        <v>22</v>
      </c>
      <c r="I665" s="4" t="s">
        <v>140</v>
      </c>
      <c r="J665" s="4" t="s">
        <v>73</v>
      </c>
      <c r="K665" s="4" t="s">
        <v>10</v>
      </c>
      <c r="L665" s="4">
        <v>0.73835205159568595</v>
      </c>
      <c r="M665" s="4" t="s">
        <v>75</v>
      </c>
      <c r="N665" s="4" t="s">
        <v>24</v>
      </c>
      <c r="AK665" t="s">
        <v>138</v>
      </c>
      <c r="AL665" t="s">
        <v>64</v>
      </c>
      <c r="AM665" t="s">
        <v>7</v>
      </c>
      <c r="AN665">
        <v>0.97831646836428299</v>
      </c>
      <c r="AO665" t="s">
        <v>110</v>
      </c>
      <c r="AP665" t="s">
        <v>24</v>
      </c>
    </row>
    <row r="666" spans="2:42">
      <c r="B666" s="4" t="s">
        <v>57</v>
      </c>
      <c r="C666" s="4" t="s">
        <v>58</v>
      </c>
      <c r="D666" s="4" t="s">
        <v>10</v>
      </c>
      <c r="E666" s="4">
        <v>0.68853552763260295</v>
      </c>
      <c r="F666" s="4" t="s">
        <v>59</v>
      </c>
      <c r="G666" s="4" t="s">
        <v>22</v>
      </c>
      <c r="I666" s="4" t="s">
        <v>140</v>
      </c>
      <c r="J666" s="4" t="s">
        <v>73</v>
      </c>
      <c r="K666" s="4" t="s">
        <v>10</v>
      </c>
      <c r="L666" s="4">
        <v>0.76136995440898503</v>
      </c>
      <c r="M666" s="4" t="s">
        <v>75</v>
      </c>
      <c r="N666" s="4" t="s">
        <v>24</v>
      </c>
      <c r="AK666" t="s">
        <v>138</v>
      </c>
      <c r="AL666" t="s">
        <v>64</v>
      </c>
      <c r="AM666" t="s">
        <v>7</v>
      </c>
      <c r="AN666">
        <v>0.78827977315690001</v>
      </c>
      <c r="AO666" t="s">
        <v>110</v>
      </c>
      <c r="AP666" t="s">
        <v>24</v>
      </c>
    </row>
    <row r="667" spans="2:42">
      <c r="B667" s="4" t="s">
        <v>57</v>
      </c>
      <c r="C667" s="4" t="s">
        <v>58</v>
      </c>
      <c r="D667" s="4" t="s">
        <v>10</v>
      </c>
      <c r="E667" s="4">
        <v>0.29183809629711999</v>
      </c>
      <c r="F667" s="4" t="s">
        <v>59</v>
      </c>
      <c r="G667" s="4" t="s">
        <v>22</v>
      </c>
      <c r="I667" s="4" t="s">
        <v>140</v>
      </c>
      <c r="J667" s="4" t="s">
        <v>73</v>
      </c>
      <c r="K667" s="4" t="s">
        <v>10</v>
      </c>
      <c r="L667" s="4">
        <v>0.68681196486155904</v>
      </c>
      <c r="M667" s="4" t="s">
        <v>75</v>
      </c>
      <c r="N667" s="4" t="s">
        <v>24</v>
      </c>
      <c r="AK667" t="s">
        <v>138</v>
      </c>
      <c r="AL667" t="s">
        <v>64</v>
      </c>
      <c r="AM667" t="s">
        <v>7</v>
      </c>
      <c r="AN667">
        <v>0.46958745691093101</v>
      </c>
      <c r="AO667" t="s">
        <v>110</v>
      </c>
      <c r="AP667" t="s">
        <v>24</v>
      </c>
    </row>
    <row r="668" spans="2:42">
      <c r="B668" s="4" t="s">
        <v>57</v>
      </c>
      <c r="C668" s="4" t="s">
        <v>58</v>
      </c>
      <c r="D668" s="4" t="s">
        <v>10</v>
      </c>
      <c r="E668" s="4">
        <v>5.9157122206160297E-2</v>
      </c>
      <c r="F668" s="4" t="s">
        <v>59</v>
      </c>
      <c r="G668" s="4" t="s">
        <v>22</v>
      </c>
      <c r="I668" s="4" t="s">
        <v>140</v>
      </c>
      <c r="J668" s="4" t="s">
        <v>73</v>
      </c>
      <c r="K668" s="4" t="s">
        <v>10</v>
      </c>
      <c r="L668" s="4">
        <v>0.93595018347603698</v>
      </c>
      <c r="M668" s="4" t="s">
        <v>75</v>
      </c>
      <c r="N668" s="4" t="s">
        <v>24</v>
      </c>
      <c r="AK668" t="s">
        <v>138</v>
      </c>
      <c r="AL668" t="s">
        <v>64</v>
      </c>
      <c r="AM668" t="s">
        <v>7</v>
      </c>
      <c r="AN668">
        <v>0.914099855443122</v>
      </c>
      <c r="AO668" t="s">
        <v>110</v>
      </c>
      <c r="AP668" t="s">
        <v>24</v>
      </c>
    </row>
    <row r="669" spans="2:42">
      <c r="B669" s="4" t="s">
        <v>57</v>
      </c>
      <c r="C669" s="4" t="s">
        <v>58</v>
      </c>
      <c r="D669" s="4" t="s">
        <v>10</v>
      </c>
      <c r="E669" s="4">
        <v>0.33114644723674003</v>
      </c>
      <c r="F669" s="4" t="s">
        <v>59</v>
      </c>
      <c r="G669" s="4" t="s">
        <v>22</v>
      </c>
      <c r="I669" s="4" t="s">
        <v>140</v>
      </c>
      <c r="J669" s="4" t="s">
        <v>73</v>
      </c>
      <c r="K669" s="4" t="s">
        <v>10</v>
      </c>
      <c r="L669" s="4">
        <v>0.47386856443900799</v>
      </c>
      <c r="M669" s="4" t="s">
        <v>75</v>
      </c>
      <c r="N669" s="4" t="s">
        <v>24</v>
      </c>
      <c r="AK669" t="s">
        <v>138</v>
      </c>
      <c r="AL669" t="s">
        <v>64</v>
      </c>
      <c r="AM669" t="s">
        <v>7</v>
      </c>
      <c r="AN669">
        <v>0.70821750250194604</v>
      </c>
      <c r="AO669" t="s">
        <v>110</v>
      </c>
      <c r="AP669" t="s">
        <v>24</v>
      </c>
    </row>
    <row r="670" spans="2:42">
      <c r="B670" s="4" t="s">
        <v>57</v>
      </c>
      <c r="C670" s="4" t="s">
        <v>58</v>
      </c>
      <c r="D670" s="4" t="s">
        <v>10</v>
      </c>
      <c r="E670" s="4">
        <v>0.82436339375069501</v>
      </c>
      <c r="F670" s="4" t="s">
        <v>59</v>
      </c>
      <c r="G670" s="4" t="s">
        <v>22</v>
      </c>
      <c r="I670" s="4" t="s">
        <v>140</v>
      </c>
      <c r="J670" s="4" t="s">
        <v>73</v>
      </c>
      <c r="K670" s="4" t="s">
        <v>7</v>
      </c>
      <c r="L670" s="4">
        <v>0.99210497053263602</v>
      </c>
      <c r="M670" s="4" t="s">
        <v>75</v>
      </c>
      <c r="N670" s="4" t="s">
        <v>24</v>
      </c>
      <c r="AK670" t="s">
        <v>138</v>
      </c>
      <c r="AL670" t="s">
        <v>64</v>
      </c>
      <c r="AM670" t="s">
        <v>7</v>
      </c>
      <c r="AN670">
        <v>0.867174469031469</v>
      </c>
      <c r="AO670" t="s">
        <v>110</v>
      </c>
      <c r="AP670" t="s">
        <v>24</v>
      </c>
    </row>
    <row r="671" spans="2:42">
      <c r="B671" s="4" t="s">
        <v>57</v>
      </c>
      <c r="C671" s="4" t="s">
        <v>58</v>
      </c>
      <c r="D671" s="4" t="s">
        <v>10</v>
      </c>
      <c r="E671" s="4">
        <v>0.33904147670410301</v>
      </c>
      <c r="F671" s="4" t="s">
        <v>59</v>
      </c>
      <c r="G671" s="4" t="s">
        <v>22</v>
      </c>
      <c r="I671" s="4" t="s">
        <v>140</v>
      </c>
      <c r="J671" s="4" t="s">
        <v>73</v>
      </c>
      <c r="K671" s="4" t="s">
        <v>7</v>
      </c>
      <c r="L671" s="4">
        <v>0.98559991104192102</v>
      </c>
      <c r="M671" s="4" t="s">
        <v>75</v>
      </c>
      <c r="N671" s="4" t="s">
        <v>24</v>
      </c>
      <c r="AK671" t="s">
        <v>138</v>
      </c>
      <c r="AL671" t="s">
        <v>64</v>
      </c>
      <c r="AM671" t="s">
        <v>7</v>
      </c>
      <c r="AN671">
        <v>0.905204047592572</v>
      </c>
      <c r="AO671" t="s">
        <v>110</v>
      </c>
      <c r="AP671" t="s">
        <v>24</v>
      </c>
    </row>
    <row r="672" spans="2:42">
      <c r="B672" s="4" t="s">
        <v>57</v>
      </c>
      <c r="C672" s="4" t="s">
        <v>58</v>
      </c>
      <c r="D672" s="4" t="s">
        <v>10</v>
      </c>
      <c r="E672" s="4">
        <v>0.91115311909262797</v>
      </c>
      <c r="F672" s="4" t="s">
        <v>59</v>
      </c>
      <c r="G672" s="4" t="s">
        <v>22</v>
      </c>
      <c r="I672" s="4" t="s">
        <v>140</v>
      </c>
      <c r="J672" s="4" t="s">
        <v>73</v>
      </c>
      <c r="K672" s="4" t="s">
        <v>7</v>
      </c>
      <c r="L672" s="4">
        <v>0.94645835649950005</v>
      </c>
      <c r="M672" s="4" t="s">
        <v>75</v>
      </c>
      <c r="N672" s="4" t="s">
        <v>24</v>
      </c>
      <c r="AK672" t="s">
        <v>138</v>
      </c>
      <c r="AL672" t="s">
        <v>64</v>
      </c>
      <c r="AM672" t="s">
        <v>7</v>
      </c>
      <c r="AN672">
        <v>0.65167352385188504</v>
      </c>
      <c r="AO672" t="s">
        <v>110</v>
      </c>
      <c r="AP672" t="s">
        <v>24</v>
      </c>
    </row>
    <row r="673" spans="2:42">
      <c r="B673" s="4" t="s">
        <v>57</v>
      </c>
      <c r="C673" s="4" t="s">
        <v>58</v>
      </c>
      <c r="D673" s="4" t="s">
        <v>10</v>
      </c>
      <c r="E673" s="4">
        <v>0.453686200378072</v>
      </c>
      <c r="F673" s="4" t="s">
        <v>59</v>
      </c>
      <c r="G673" s="4" t="s">
        <v>22</v>
      </c>
      <c r="I673" s="4" t="s">
        <v>140</v>
      </c>
      <c r="J673" s="4" t="s">
        <v>73</v>
      </c>
      <c r="K673" s="4" t="s">
        <v>7</v>
      </c>
      <c r="L673" s="4">
        <v>0.60547092182808804</v>
      </c>
      <c r="M673" s="4" t="s">
        <v>75</v>
      </c>
      <c r="N673" s="4" t="s">
        <v>24</v>
      </c>
      <c r="AK673" t="s">
        <v>138</v>
      </c>
      <c r="AL673" t="s">
        <v>64</v>
      </c>
      <c r="AM673" t="s">
        <v>7</v>
      </c>
      <c r="AN673">
        <v>0.83581674635827896</v>
      </c>
      <c r="AO673" t="s">
        <v>110</v>
      </c>
      <c r="AP673" t="s">
        <v>24</v>
      </c>
    </row>
    <row r="674" spans="2:42" ht="16">
      <c r="B674" s="4" t="s">
        <v>56</v>
      </c>
      <c r="C674" s="4" t="s">
        <v>77</v>
      </c>
      <c r="D674" s="4" t="s">
        <v>7</v>
      </c>
      <c r="E674" s="4">
        <v>0.70132325141776897</v>
      </c>
      <c r="F674" s="4" t="s">
        <v>59</v>
      </c>
      <c r="G674" s="14" t="s">
        <v>56</v>
      </c>
      <c r="I674" s="4" t="s">
        <v>140</v>
      </c>
      <c r="J674" s="4" t="s">
        <v>73</v>
      </c>
      <c r="K674" s="4" t="s">
        <v>7</v>
      </c>
      <c r="L674" s="4">
        <v>0.93589458467697095</v>
      </c>
      <c r="M674" s="4" t="s">
        <v>75</v>
      </c>
      <c r="N674" s="4" t="s">
        <v>24</v>
      </c>
      <c r="AK674" t="s">
        <v>138</v>
      </c>
      <c r="AL674" t="s">
        <v>64</v>
      </c>
      <c r="AM674" t="s">
        <v>7</v>
      </c>
      <c r="AN674">
        <v>0.37501389969976701</v>
      </c>
      <c r="AO674" t="s">
        <v>110</v>
      </c>
      <c r="AP674" t="s">
        <v>24</v>
      </c>
    </row>
    <row r="675" spans="2:42" ht="16">
      <c r="B675" s="4" t="s">
        <v>56</v>
      </c>
      <c r="C675" s="4" t="s">
        <v>77</v>
      </c>
      <c r="D675" s="4" t="s">
        <v>7</v>
      </c>
      <c r="E675" s="4">
        <v>0.56455020571555703</v>
      </c>
      <c r="F675" s="4" t="s">
        <v>59</v>
      </c>
      <c r="G675" s="14" t="s">
        <v>56</v>
      </c>
      <c r="I675" s="4" t="s">
        <v>140</v>
      </c>
      <c r="J675" s="4" t="s">
        <v>73</v>
      </c>
      <c r="K675" s="4" t="s">
        <v>7</v>
      </c>
      <c r="L675" s="4">
        <v>0.978816857555877</v>
      </c>
      <c r="M675" s="4" t="s">
        <v>75</v>
      </c>
      <c r="N675" s="4" t="s">
        <v>24</v>
      </c>
      <c r="AK675" t="s">
        <v>138</v>
      </c>
      <c r="AL675" t="s">
        <v>64</v>
      </c>
      <c r="AM675" t="s">
        <v>10</v>
      </c>
      <c r="AN675">
        <v>0.91893695096185901</v>
      </c>
      <c r="AO675" t="s">
        <v>110</v>
      </c>
      <c r="AP675" t="s">
        <v>24</v>
      </c>
    </row>
    <row r="676" spans="2:42" ht="16">
      <c r="B676" s="4" t="s">
        <v>56</v>
      </c>
      <c r="C676" s="4" t="s">
        <v>77</v>
      </c>
      <c r="D676" s="4" t="s">
        <v>7</v>
      </c>
      <c r="E676" s="4">
        <v>0.77243411542310703</v>
      </c>
      <c r="F676" s="4" t="s">
        <v>59</v>
      </c>
      <c r="G676" s="14" t="s">
        <v>56</v>
      </c>
      <c r="I676" s="4" t="s">
        <v>140</v>
      </c>
      <c r="J676" s="4" t="s">
        <v>73</v>
      </c>
      <c r="K676" s="4" t="s">
        <v>7</v>
      </c>
      <c r="L676" s="4">
        <v>0.97481374402312904</v>
      </c>
      <c r="M676" s="4" t="s">
        <v>75</v>
      </c>
      <c r="N676" s="4" t="s">
        <v>24</v>
      </c>
      <c r="AK676" t="s">
        <v>138</v>
      </c>
      <c r="AL676" t="s">
        <v>64</v>
      </c>
      <c r="AM676" t="s">
        <v>10</v>
      </c>
      <c r="AN676">
        <v>0.68847992883353704</v>
      </c>
      <c r="AO676" t="s">
        <v>110</v>
      </c>
      <c r="AP676" t="s">
        <v>24</v>
      </c>
    </row>
    <row r="677" spans="2:42" ht="16">
      <c r="B677" s="4" t="s">
        <v>56</v>
      </c>
      <c r="C677" s="4" t="s">
        <v>77</v>
      </c>
      <c r="D677" s="4" t="s">
        <v>7</v>
      </c>
      <c r="E677" s="4">
        <v>0.77993995329700905</v>
      </c>
      <c r="F677" s="4" t="s">
        <v>59</v>
      </c>
      <c r="G677" s="14" t="s">
        <v>56</v>
      </c>
      <c r="I677" s="4" t="s">
        <v>140</v>
      </c>
      <c r="J677" s="4" t="s">
        <v>73</v>
      </c>
      <c r="K677" s="4" t="s">
        <v>7</v>
      </c>
      <c r="L677" s="4">
        <v>0.84382297342377399</v>
      </c>
      <c r="M677" s="4" t="s">
        <v>75</v>
      </c>
      <c r="N677" s="4" t="s">
        <v>24</v>
      </c>
      <c r="AK677" t="s">
        <v>138</v>
      </c>
      <c r="AL677" t="s">
        <v>64</v>
      </c>
      <c r="AM677" t="s">
        <v>10</v>
      </c>
      <c r="AN677">
        <v>0.140887356833092</v>
      </c>
      <c r="AO677" t="s">
        <v>110</v>
      </c>
      <c r="AP677" t="s">
        <v>24</v>
      </c>
    </row>
    <row r="678" spans="2:42" ht="16">
      <c r="B678" s="4" t="s">
        <v>56</v>
      </c>
      <c r="C678" s="4" t="s">
        <v>77</v>
      </c>
      <c r="D678" s="4" t="s">
        <v>7</v>
      </c>
      <c r="E678" s="4">
        <v>0.78672300678305396</v>
      </c>
      <c r="F678" s="4" t="s">
        <v>59</v>
      </c>
      <c r="G678" s="14" t="s">
        <v>56</v>
      </c>
      <c r="I678" s="4" t="s">
        <v>140</v>
      </c>
      <c r="J678" s="4" t="s">
        <v>73</v>
      </c>
      <c r="K678" s="4" t="s">
        <v>7</v>
      </c>
      <c r="L678" s="4">
        <v>0.98293116868675601</v>
      </c>
      <c r="M678" s="4" t="s">
        <v>75</v>
      </c>
      <c r="N678" s="4" t="s">
        <v>24</v>
      </c>
      <c r="AK678" t="s">
        <v>138</v>
      </c>
      <c r="AL678" t="s">
        <v>64</v>
      </c>
      <c r="AM678" t="s">
        <v>10</v>
      </c>
      <c r="AN678">
        <v>0.88846880907372405</v>
      </c>
      <c r="AO678" t="s">
        <v>110</v>
      </c>
      <c r="AP678" t="s">
        <v>24</v>
      </c>
    </row>
    <row r="679" spans="2:42" ht="16">
      <c r="B679" s="4" t="s">
        <v>56</v>
      </c>
      <c r="C679" s="4" t="s">
        <v>77</v>
      </c>
      <c r="D679" s="4" t="s">
        <v>7</v>
      </c>
      <c r="E679" s="4">
        <v>0.77588124096519495</v>
      </c>
      <c r="F679" s="4" t="s">
        <v>59</v>
      </c>
      <c r="G679" s="14" t="s">
        <v>56</v>
      </c>
      <c r="I679" s="4" t="s">
        <v>140</v>
      </c>
      <c r="J679" s="4" t="s">
        <v>73</v>
      </c>
      <c r="K679" s="4" t="s">
        <v>7</v>
      </c>
      <c r="L679" s="4">
        <v>0.96263760702768797</v>
      </c>
      <c r="M679" s="4" t="s">
        <v>75</v>
      </c>
      <c r="N679" s="4" t="s">
        <v>24</v>
      </c>
      <c r="AK679" t="s">
        <v>138</v>
      </c>
      <c r="AL679" t="s">
        <v>64</v>
      </c>
      <c r="AM679" t="s">
        <v>10</v>
      </c>
      <c r="AN679">
        <v>0.86533970866229304</v>
      </c>
      <c r="AO679" t="s">
        <v>110</v>
      </c>
      <c r="AP679" t="s">
        <v>24</v>
      </c>
    </row>
    <row r="680" spans="2:42" ht="16">
      <c r="B680" s="4" t="s">
        <v>56</v>
      </c>
      <c r="C680" s="4" t="s">
        <v>77</v>
      </c>
      <c r="D680" s="4" t="s">
        <v>7</v>
      </c>
      <c r="E680" s="4">
        <v>0.81924830423662898</v>
      </c>
      <c r="F680" s="4" t="s">
        <v>59</v>
      </c>
      <c r="G680" s="14" t="s">
        <v>56</v>
      </c>
      <c r="I680" s="4" t="s">
        <v>140</v>
      </c>
      <c r="J680" s="4" t="s">
        <v>73</v>
      </c>
      <c r="K680" s="4" t="s">
        <v>7</v>
      </c>
      <c r="L680" s="4">
        <v>0.93255865673301497</v>
      </c>
      <c r="M680" s="4" t="s">
        <v>75</v>
      </c>
      <c r="N680" s="4" t="s">
        <v>24</v>
      </c>
      <c r="AK680" t="s">
        <v>138</v>
      </c>
      <c r="AL680" t="s">
        <v>64</v>
      </c>
      <c r="AM680" t="s">
        <v>10</v>
      </c>
      <c r="AN680">
        <v>0.85977982875569903</v>
      </c>
      <c r="AO680" t="s">
        <v>110</v>
      </c>
      <c r="AP680" t="s">
        <v>24</v>
      </c>
    </row>
    <row r="681" spans="2:42" ht="16">
      <c r="B681" s="4" t="s">
        <v>56</v>
      </c>
      <c r="C681" s="4" t="s">
        <v>77</v>
      </c>
      <c r="D681" s="4" t="s">
        <v>7</v>
      </c>
      <c r="E681" s="4">
        <v>0.78283109084843805</v>
      </c>
      <c r="F681" s="4" t="s">
        <v>59</v>
      </c>
      <c r="G681" s="14" t="s">
        <v>56</v>
      </c>
      <c r="I681" s="4" t="s">
        <v>140</v>
      </c>
      <c r="J681" s="4" t="s">
        <v>73</v>
      </c>
      <c r="K681" s="4" t="s">
        <v>7</v>
      </c>
      <c r="L681" s="4">
        <v>0.98932503057933996</v>
      </c>
      <c r="M681" s="4" t="s">
        <v>75</v>
      </c>
      <c r="N681" s="4" t="s">
        <v>24</v>
      </c>
      <c r="AK681" t="s">
        <v>138</v>
      </c>
      <c r="AL681" t="s">
        <v>64</v>
      </c>
      <c r="AM681" t="s">
        <v>10</v>
      </c>
      <c r="AN681">
        <v>0.82236183698432097</v>
      </c>
      <c r="AO681" t="s">
        <v>110</v>
      </c>
      <c r="AP681" t="s">
        <v>24</v>
      </c>
    </row>
    <row r="682" spans="2:42" ht="16">
      <c r="B682" s="4" t="s">
        <v>56</v>
      </c>
      <c r="C682" s="4" t="s">
        <v>77</v>
      </c>
      <c r="D682" s="4" t="s">
        <v>7</v>
      </c>
      <c r="E682" s="4">
        <v>0.81152007116646296</v>
      </c>
      <c r="F682" s="4" t="s">
        <v>59</v>
      </c>
      <c r="G682" s="14" t="s">
        <v>56</v>
      </c>
      <c r="I682" s="4" t="s">
        <v>140</v>
      </c>
      <c r="J682" s="4" t="s">
        <v>73</v>
      </c>
      <c r="K682" s="4" t="s">
        <v>7</v>
      </c>
      <c r="L682" s="4">
        <v>0.84927165573223595</v>
      </c>
      <c r="M682" s="4" t="s">
        <v>75</v>
      </c>
      <c r="N682" s="4" t="s">
        <v>24</v>
      </c>
      <c r="AK682" t="s">
        <v>138</v>
      </c>
      <c r="AL682" t="s">
        <v>64</v>
      </c>
      <c r="AM682" t="s">
        <v>10</v>
      </c>
      <c r="AN682">
        <v>0.84176581785833404</v>
      </c>
      <c r="AO682" t="s">
        <v>110</v>
      </c>
      <c r="AP682" t="s">
        <v>24</v>
      </c>
    </row>
    <row r="683" spans="2:42" ht="16">
      <c r="B683" s="4" t="s">
        <v>56</v>
      </c>
      <c r="C683" s="4" t="s">
        <v>77</v>
      </c>
      <c r="D683" s="4" t="s">
        <v>7</v>
      </c>
      <c r="E683" s="4">
        <v>0.58667852774380103</v>
      </c>
      <c r="F683" s="4" t="s">
        <v>59</v>
      </c>
      <c r="G683" s="14" t="s">
        <v>56</v>
      </c>
      <c r="I683" s="4" t="s">
        <v>140</v>
      </c>
      <c r="J683" s="4" t="s">
        <v>73</v>
      </c>
      <c r="K683" s="4" t="s">
        <v>7</v>
      </c>
      <c r="L683" s="4">
        <v>0.95168464361169802</v>
      </c>
      <c r="M683" s="4" t="s">
        <v>75</v>
      </c>
      <c r="N683" s="4" t="s">
        <v>24</v>
      </c>
      <c r="AK683" t="s">
        <v>138</v>
      </c>
      <c r="AL683" t="s">
        <v>64</v>
      </c>
      <c r="AM683" t="s">
        <v>10</v>
      </c>
      <c r="AN683">
        <v>0.21783609474035401</v>
      </c>
      <c r="AO683" t="s">
        <v>110</v>
      </c>
      <c r="AP683" t="s">
        <v>24</v>
      </c>
    </row>
    <row r="684" spans="2:42" ht="16">
      <c r="B684" s="4" t="s">
        <v>56</v>
      </c>
      <c r="C684" s="4" t="s">
        <v>77</v>
      </c>
      <c r="D684" s="4" t="s">
        <v>7</v>
      </c>
      <c r="E684" s="4">
        <v>0.76565106193706201</v>
      </c>
      <c r="F684" s="4" t="s">
        <v>59</v>
      </c>
      <c r="G684" s="14" t="s">
        <v>56</v>
      </c>
      <c r="I684" s="4" t="s">
        <v>140</v>
      </c>
      <c r="J684" s="4" t="s">
        <v>73</v>
      </c>
      <c r="K684" s="4" t="s">
        <v>10</v>
      </c>
      <c r="L684" s="4">
        <v>0.76815300789502905</v>
      </c>
      <c r="M684" s="4" t="s">
        <v>75</v>
      </c>
      <c r="N684" s="4" t="s">
        <v>24</v>
      </c>
      <c r="AK684" t="s">
        <v>138</v>
      </c>
      <c r="AL684" t="s">
        <v>64</v>
      </c>
      <c r="AM684" t="s">
        <v>10</v>
      </c>
      <c r="AN684">
        <v>0.32731013010118998</v>
      </c>
      <c r="AO684" t="s">
        <v>110</v>
      </c>
      <c r="AP684" t="s">
        <v>24</v>
      </c>
    </row>
    <row r="685" spans="2:42" ht="16">
      <c r="B685" s="4" t="s">
        <v>56</v>
      </c>
      <c r="C685" s="4" t="s">
        <v>77</v>
      </c>
      <c r="D685" s="4" t="s">
        <v>7</v>
      </c>
      <c r="E685" s="4">
        <v>0.76553986433892995</v>
      </c>
      <c r="F685" s="4" t="s">
        <v>59</v>
      </c>
      <c r="G685" s="14" t="s">
        <v>56</v>
      </c>
      <c r="I685" s="4" t="s">
        <v>140</v>
      </c>
      <c r="J685" s="4" t="s">
        <v>73</v>
      </c>
      <c r="K685" s="4" t="s">
        <v>10</v>
      </c>
      <c r="L685" s="4">
        <v>0.94901590125653301</v>
      </c>
      <c r="M685" s="4" t="s">
        <v>75</v>
      </c>
      <c r="N685" s="4" t="s">
        <v>24</v>
      </c>
      <c r="AK685" t="s">
        <v>138</v>
      </c>
      <c r="AL685" t="s">
        <v>64</v>
      </c>
      <c r="AM685" t="s">
        <v>10</v>
      </c>
      <c r="AN685">
        <v>0.54003113532747704</v>
      </c>
      <c r="AO685" t="s">
        <v>110</v>
      </c>
      <c r="AP685" t="s">
        <v>24</v>
      </c>
    </row>
    <row r="686" spans="2:42" ht="16">
      <c r="B686" s="4" t="s">
        <v>56</v>
      </c>
      <c r="C686" s="4" t="s">
        <v>77</v>
      </c>
      <c r="D686" s="4" t="s">
        <v>7</v>
      </c>
      <c r="E686" s="4">
        <v>0.71666666666666667</v>
      </c>
      <c r="F686" s="4" t="s">
        <v>59</v>
      </c>
      <c r="G686" s="14" t="s">
        <v>56</v>
      </c>
      <c r="I686" s="4" t="s">
        <v>140</v>
      </c>
      <c r="J686" s="4" t="s">
        <v>73</v>
      </c>
      <c r="K686" s="4" t="s">
        <v>10</v>
      </c>
      <c r="L686" s="4">
        <v>0.72500833981986001</v>
      </c>
      <c r="M686" s="4" t="s">
        <v>75</v>
      </c>
      <c r="N686" s="4" t="s">
        <v>24</v>
      </c>
      <c r="AK686" t="s">
        <v>138</v>
      </c>
      <c r="AL686" t="s">
        <v>64</v>
      </c>
      <c r="AM686" t="s">
        <v>10</v>
      </c>
      <c r="AN686">
        <v>0.45863449349494101</v>
      </c>
      <c r="AO686" t="s">
        <v>110</v>
      </c>
      <c r="AP686" t="s">
        <v>24</v>
      </c>
    </row>
    <row r="687" spans="2:42" ht="16">
      <c r="B687" s="4" t="s">
        <v>56</v>
      </c>
      <c r="C687" s="4" t="s">
        <v>77</v>
      </c>
      <c r="D687" s="4" t="s">
        <v>7</v>
      </c>
      <c r="E687" s="4">
        <v>0.67519181585677701</v>
      </c>
      <c r="F687" s="4" t="s">
        <v>59</v>
      </c>
      <c r="G687" s="14" t="s">
        <v>56</v>
      </c>
      <c r="I687" s="4" t="s">
        <v>140</v>
      </c>
      <c r="J687" s="4" t="s">
        <v>73</v>
      </c>
      <c r="K687" s="4" t="s">
        <v>10</v>
      </c>
      <c r="L687" s="4">
        <v>0.97625931279884404</v>
      </c>
      <c r="M687" s="4" t="s">
        <v>75</v>
      </c>
      <c r="N687" s="4" t="s">
        <v>24</v>
      </c>
    </row>
    <row r="688" spans="2:42" ht="16">
      <c r="B688" s="4" t="s">
        <v>56</v>
      </c>
      <c r="C688" s="4" t="s">
        <v>77</v>
      </c>
      <c r="D688" s="4" t="s">
        <v>7</v>
      </c>
      <c r="E688" s="4">
        <v>0.859001445568776</v>
      </c>
      <c r="F688" s="4" t="s">
        <v>59</v>
      </c>
      <c r="G688" s="14" t="s">
        <v>56</v>
      </c>
      <c r="I688" s="4" t="s">
        <v>140</v>
      </c>
      <c r="J688" s="4" t="s">
        <v>73</v>
      </c>
      <c r="K688" s="4" t="s">
        <v>10</v>
      </c>
      <c r="L688" s="4">
        <v>0.99</v>
      </c>
      <c r="M688" s="4" t="s">
        <v>75</v>
      </c>
      <c r="N688" s="4" t="s">
        <v>24</v>
      </c>
    </row>
    <row r="689" spans="2:14" ht="16">
      <c r="B689" s="4" t="s">
        <v>56</v>
      </c>
      <c r="C689" s="4" t="s">
        <v>77</v>
      </c>
      <c r="D689" s="4" t="s">
        <v>7</v>
      </c>
      <c r="E689" s="4">
        <v>0.76114755921272104</v>
      </c>
      <c r="F689" s="4" t="s">
        <v>59</v>
      </c>
      <c r="G689" s="14" t="s">
        <v>56</v>
      </c>
      <c r="I689" s="4" t="s">
        <v>140</v>
      </c>
      <c r="J689" s="4" t="s">
        <v>73</v>
      </c>
      <c r="K689" s="4" t="s">
        <v>10</v>
      </c>
      <c r="L689" s="4">
        <v>0.44479039252752101</v>
      </c>
      <c r="M689" s="4" t="s">
        <v>75</v>
      </c>
      <c r="N689" s="4" t="s">
        <v>24</v>
      </c>
    </row>
    <row r="690" spans="2:14" ht="16">
      <c r="B690" s="4" t="s">
        <v>56</v>
      </c>
      <c r="C690" s="4" t="s">
        <v>77</v>
      </c>
      <c r="D690" s="4" t="s">
        <v>7</v>
      </c>
      <c r="E690" s="4">
        <v>0.75686645168464395</v>
      </c>
      <c r="F690" s="4" t="s">
        <v>59</v>
      </c>
      <c r="G690" s="14" t="s">
        <v>56</v>
      </c>
      <c r="I690" s="4" t="s">
        <v>140</v>
      </c>
      <c r="J690" s="4" t="s">
        <v>73</v>
      </c>
      <c r="K690" s="4" t="s">
        <v>10</v>
      </c>
      <c r="L690" s="4">
        <v>0.67168909151562295</v>
      </c>
      <c r="M690" s="4" t="s">
        <v>75</v>
      </c>
      <c r="N690" s="4" t="s">
        <v>24</v>
      </c>
    </row>
    <row r="691" spans="2:14" ht="16">
      <c r="B691" s="4" t="s">
        <v>56</v>
      </c>
      <c r="C691" s="4" t="s">
        <v>77</v>
      </c>
      <c r="D691" s="4" t="s">
        <v>7</v>
      </c>
      <c r="E691" s="4">
        <v>0.846491715778939</v>
      </c>
      <c r="F691" s="4" t="s">
        <v>59</v>
      </c>
      <c r="G691" s="14" t="s">
        <v>56</v>
      </c>
      <c r="I691" s="4" t="s">
        <v>140</v>
      </c>
      <c r="J691" s="4" t="s">
        <v>73</v>
      </c>
      <c r="K691" s="4" t="s">
        <v>10</v>
      </c>
      <c r="L691" s="4">
        <v>0.97709329478483298</v>
      </c>
      <c r="M691" s="4" t="s">
        <v>75</v>
      </c>
      <c r="N691" s="4" t="s">
        <v>24</v>
      </c>
    </row>
    <row r="692" spans="2:14" ht="16">
      <c r="B692" s="4" t="s">
        <v>56</v>
      </c>
      <c r="C692" s="4" t="s">
        <v>77</v>
      </c>
      <c r="D692" s="4" t="s">
        <v>10</v>
      </c>
      <c r="E692" s="4">
        <v>0.37903808729496802</v>
      </c>
      <c r="F692" s="4" t="s">
        <v>59</v>
      </c>
      <c r="G692" s="14" t="s">
        <v>56</v>
      </c>
      <c r="I692" s="4" t="s">
        <v>140</v>
      </c>
      <c r="J692" s="4" t="s">
        <v>73</v>
      </c>
      <c r="K692" s="4" t="s">
        <v>10</v>
      </c>
      <c r="L692" s="4">
        <v>0.95479817635939102</v>
      </c>
      <c r="M692" s="4" t="s">
        <v>75</v>
      </c>
      <c r="N692" s="4" t="s">
        <v>24</v>
      </c>
    </row>
    <row r="693" spans="2:14" ht="16">
      <c r="B693" s="4" t="s">
        <v>56</v>
      </c>
      <c r="C693" s="4" t="s">
        <v>77</v>
      </c>
      <c r="D693" s="4" t="s">
        <v>10</v>
      </c>
      <c r="E693" s="4">
        <v>0.64881845982763398</v>
      </c>
      <c r="F693" s="4" t="s">
        <v>59</v>
      </c>
      <c r="G693" s="14" t="s">
        <v>56</v>
      </c>
      <c r="I693" s="4" t="s">
        <v>140</v>
      </c>
      <c r="J693" s="4" t="s">
        <v>73</v>
      </c>
      <c r="K693" s="4" t="s">
        <v>10</v>
      </c>
      <c r="L693" s="4">
        <v>0.63983097965084001</v>
      </c>
      <c r="M693" s="4" t="s">
        <v>75</v>
      </c>
      <c r="N693" s="4" t="s">
        <v>24</v>
      </c>
    </row>
    <row r="694" spans="2:14" ht="16">
      <c r="B694" s="4" t="s">
        <v>56</v>
      </c>
      <c r="C694" s="4" t="s">
        <v>77</v>
      </c>
      <c r="D694" s="4" t="s">
        <v>10</v>
      </c>
      <c r="E694" s="4">
        <v>0.79115929941618002</v>
      </c>
      <c r="F694" s="4" t="s">
        <v>59</v>
      </c>
      <c r="G694" s="14" t="s">
        <v>56</v>
      </c>
      <c r="I694" s="4" t="s">
        <v>140</v>
      </c>
      <c r="J694" s="4" t="s">
        <v>73</v>
      </c>
      <c r="K694" s="4" t="s">
        <v>10</v>
      </c>
      <c r="L694" s="4">
        <v>0.85633270321361099</v>
      </c>
      <c r="M694" s="4" t="s">
        <v>75</v>
      </c>
      <c r="N694" s="4" t="s">
        <v>24</v>
      </c>
    </row>
    <row r="695" spans="2:14" ht="16">
      <c r="B695" s="4" t="s">
        <v>56</v>
      </c>
      <c r="C695" s="4" t="s">
        <v>77</v>
      </c>
      <c r="D695" s="4" t="s">
        <v>10</v>
      </c>
      <c r="E695" s="4">
        <v>0.496246872393661</v>
      </c>
      <c r="F695" s="4" t="s">
        <v>59</v>
      </c>
      <c r="G695" s="14" t="s">
        <v>56</v>
      </c>
      <c r="I695" s="4" t="s">
        <v>84</v>
      </c>
      <c r="J695" s="4" t="s">
        <v>73</v>
      </c>
      <c r="K695" s="4" t="s">
        <v>7</v>
      </c>
      <c r="L695" s="4">
        <v>0.76351201067615704</v>
      </c>
      <c r="M695" s="4" t="s">
        <v>75</v>
      </c>
      <c r="N695" s="4" t="s">
        <v>22</v>
      </c>
    </row>
    <row r="696" spans="2:14" ht="16">
      <c r="B696" s="4" t="s">
        <v>56</v>
      </c>
      <c r="C696" s="4" t="s">
        <v>77</v>
      </c>
      <c r="D696" s="4" t="s">
        <v>10</v>
      </c>
      <c r="E696" s="4">
        <v>0.788879621907145</v>
      </c>
      <c r="F696" s="4" t="s">
        <v>59</v>
      </c>
      <c r="G696" s="14" t="s">
        <v>56</v>
      </c>
      <c r="I696" s="4" t="s">
        <v>84</v>
      </c>
      <c r="J696" s="4" t="s">
        <v>73</v>
      </c>
      <c r="K696" s="4" t="s">
        <v>7</v>
      </c>
      <c r="L696" s="4">
        <v>0.87027357651245596</v>
      </c>
      <c r="M696" s="4" t="s">
        <v>75</v>
      </c>
      <c r="N696" s="4" t="s">
        <v>22</v>
      </c>
    </row>
    <row r="697" spans="2:14" ht="16">
      <c r="B697" s="4" t="s">
        <v>56</v>
      </c>
      <c r="C697" s="4" t="s">
        <v>77</v>
      </c>
      <c r="D697" s="4" t="s">
        <v>10</v>
      </c>
      <c r="E697" s="4">
        <v>0.84876285793716999</v>
      </c>
      <c r="F697" s="4" t="s">
        <v>59</v>
      </c>
      <c r="G697" s="14" t="s">
        <v>56</v>
      </c>
      <c r="I697" s="4" t="s">
        <v>84</v>
      </c>
      <c r="J697" s="4" t="s">
        <v>73</v>
      </c>
      <c r="K697" s="4" t="s">
        <v>7</v>
      </c>
      <c r="L697" s="4">
        <v>0.64974421708185004</v>
      </c>
      <c r="M697" s="4" t="s">
        <v>75</v>
      </c>
      <c r="N697" s="4" t="s">
        <v>22</v>
      </c>
    </row>
    <row r="698" spans="2:14" ht="16">
      <c r="B698" s="4" t="s">
        <v>56</v>
      </c>
      <c r="C698" s="4" t="s">
        <v>77</v>
      </c>
      <c r="D698" s="4" t="s">
        <v>10</v>
      </c>
      <c r="E698" s="4">
        <v>0.81562413122046196</v>
      </c>
      <c r="F698" s="4" t="s">
        <v>59</v>
      </c>
      <c r="G698" s="14" t="s">
        <v>56</v>
      </c>
      <c r="I698" s="4" t="s">
        <v>84</v>
      </c>
      <c r="J698" s="4" t="s">
        <v>73</v>
      </c>
      <c r="K698" s="4" t="s">
        <v>7</v>
      </c>
      <c r="L698" s="4">
        <v>0.66837188612099596</v>
      </c>
      <c r="M698" s="4" t="s">
        <v>75</v>
      </c>
      <c r="N698" s="4" t="s">
        <v>22</v>
      </c>
    </row>
    <row r="699" spans="2:14" ht="16">
      <c r="B699" s="4" t="s">
        <v>56</v>
      </c>
      <c r="C699" s="4" t="s">
        <v>77</v>
      </c>
      <c r="D699" s="4" t="s">
        <v>10</v>
      </c>
      <c r="E699" s="4">
        <v>0.58737837086460898</v>
      </c>
      <c r="F699" s="4" t="s">
        <v>59</v>
      </c>
      <c r="G699" s="14" t="s">
        <v>56</v>
      </c>
      <c r="I699" s="4" t="s">
        <v>84</v>
      </c>
      <c r="J699" s="4" t="s">
        <v>73</v>
      </c>
      <c r="K699" s="4" t="s">
        <v>7</v>
      </c>
      <c r="L699" s="4">
        <v>0.66586966192170804</v>
      </c>
      <c r="M699" s="4" t="s">
        <v>75</v>
      </c>
      <c r="N699" s="4" t="s">
        <v>22</v>
      </c>
    </row>
    <row r="700" spans="2:14" ht="16">
      <c r="B700" s="4" t="s">
        <v>56</v>
      </c>
      <c r="C700" s="4" t="s">
        <v>77</v>
      </c>
      <c r="D700" s="4" t="s">
        <v>10</v>
      </c>
      <c r="E700" s="4">
        <v>0.76547122602168505</v>
      </c>
      <c r="F700" s="4" t="s">
        <v>59</v>
      </c>
      <c r="G700" s="14" t="s">
        <v>56</v>
      </c>
      <c r="I700" s="4" t="s">
        <v>84</v>
      </c>
      <c r="J700" s="4" t="s">
        <v>73</v>
      </c>
      <c r="K700" s="4" t="s">
        <v>7</v>
      </c>
      <c r="L700" s="4">
        <v>0.78480871886120995</v>
      </c>
      <c r="M700" s="4" t="s">
        <v>75</v>
      </c>
      <c r="N700" s="4" t="s">
        <v>22</v>
      </c>
    </row>
    <row r="701" spans="2:14" ht="16">
      <c r="B701" s="4" t="s">
        <v>56</v>
      </c>
      <c r="C701" s="4" t="s">
        <v>77</v>
      </c>
      <c r="D701" s="4" t="s">
        <v>10</v>
      </c>
      <c r="E701" s="4">
        <v>0.62174033917153204</v>
      </c>
      <c r="F701" s="4" t="s">
        <v>59</v>
      </c>
      <c r="G701" s="14" t="s">
        <v>56</v>
      </c>
      <c r="I701" s="4" t="s">
        <v>84</v>
      </c>
      <c r="J701" s="4" t="s">
        <v>73</v>
      </c>
      <c r="K701" s="4" t="s">
        <v>7</v>
      </c>
      <c r="L701" s="4">
        <v>0.863044928825623</v>
      </c>
      <c r="M701" s="4" t="s">
        <v>75</v>
      </c>
      <c r="N701" s="4" t="s">
        <v>22</v>
      </c>
    </row>
    <row r="702" spans="2:14" ht="16">
      <c r="B702" s="4" t="s">
        <v>56</v>
      </c>
      <c r="C702" s="4" t="s">
        <v>77</v>
      </c>
      <c r="D702" s="4" t="s">
        <v>10</v>
      </c>
      <c r="E702" s="4">
        <v>0.67901028634973604</v>
      </c>
      <c r="F702" s="4" t="s">
        <v>59</v>
      </c>
      <c r="G702" s="14" t="s">
        <v>56</v>
      </c>
      <c r="I702" s="4" t="s">
        <v>84</v>
      </c>
      <c r="J702" s="4" t="s">
        <v>73</v>
      </c>
      <c r="K702" s="4" t="s">
        <v>7</v>
      </c>
      <c r="L702" s="4">
        <v>0.939446174377224</v>
      </c>
      <c r="M702" s="4" t="s">
        <v>75</v>
      </c>
      <c r="N702" s="4" t="s">
        <v>22</v>
      </c>
    </row>
    <row r="703" spans="2:14" ht="16">
      <c r="B703" s="4" t="s">
        <v>56</v>
      </c>
      <c r="C703" s="4" t="s">
        <v>77</v>
      </c>
      <c r="D703" s="4" t="s">
        <v>10</v>
      </c>
      <c r="E703" s="4">
        <v>0.60350291909924902</v>
      </c>
      <c r="F703" s="4" t="s">
        <v>59</v>
      </c>
      <c r="G703" s="14" t="s">
        <v>56</v>
      </c>
      <c r="I703" s="4" t="s">
        <v>84</v>
      </c>
      <c r="J703" s="4" t="s">
        <v>73</v>
      </c>
      <c r="K703" s="4" t="s">
        <v>7</v>
      </c>
      <c r="L703" s="4">
        <v>0.61399021352313199</v>
      </c>
      <c r="M703" s="4" t="s">
        <v>75</v>
      </c>
      <c r="N703" s="4" t="s">
        <v>22</v>
      </c>
    </row>
    <row r="704" spans="2:14" ht="16">
      <c r="B704" s="4" t="s">
        <v>56</v>
      </c>
      <c r="C704" s="4" t="s">
        <v>77</v>
      </c>
      <c r="D704" s="4" t="s">
        <v>10</v>
      </c>
      <c r="E704" s="4">
        <v>0.84620517097581305</v>
      </c>
      <c r="F704" s="4" t="s">
        <v>59</v>
      </c>
      <c r="G704" s="14" t="s">
        <v>56</v>
      </c>
      <c r="I704" s="4" t="s">
        <v>84</v>
      </c>
      <c r="J704" s="4" t="s">
        <v>73</v>
      </c>
      <c r="K704" s="4" t="s">
        <v>7</v>
      </c>
      <c r="L704" s="4">
        <v>0.90547153024910998</v>
      </c>
      <c r="M704" s="4" t="s">
        <v>75</v>
      </c>
      <c r="N704" s="4" t="s">
        <v>22</v>
      </c>
    </row>
    <row r="705" spans="2:14" ht="16">
      <c r="B705" s="4" t="s">
        <v>56</v>
      </c>
      <c r="C705" s="4" t="s">
        <v>77</v>
      </c>
      <c r="D705" s="4" t="s">
        <v>10</v>
      </c>
      <c r="E705" s="4">
        <v>0.73344453711426205</v>
      </c>
      <c r="F705" s="4" t="s">
        <v>59</v>
      </c>
      <c r="G705" s="14" t="s">
        <v>56</v>
      </c>
      <c r="I705" s="4" t="s">
        <v>84</v>
      </c>
      <c r="J705" s="4" t="s">
        <v>73</v>
      </c>
      <c r="K705" s="4" t="s">
        <v>7</v>
      </c>
      <c r="L705" s="4">
        <v>0.58713300711743799</v>
      </c>
      <c r="M705" s="4" t="s">
        <v>75</v>
      </c>
      <c r="N705" s="4" t="s">
        <v>22</v>
      </c>
    </row>
    <row r="706" spans="2:14" ht="16">
      <c r="B706" s="4" t="s">
        <v>56</v>
      </c>
      <c r="C706" s="4" t="s">
        <v>77</v>
      </c>
      <c r="D706" s="4" t="s">
        <v>10</v>
      </c>
      <c r="E706" s="4">
        <v>0.28707256046705598</v>
      </c>
      <c r="F706" s="4" t="s">
        <v>59</v>
      </c>
      <c r="G706" s="14" t="s">
        <v>56</v>
      </c>
      <c r="I706" s="4" t="s">
        <v>84</v>
      </c>
      <c r="J706" s="4" t="s">
        <v>73</v>
      </c>
      <c r="K706" s="4" t="s">
        <v>7</v>
      </c>
      <c r="L706" s="4">
        <v>0.85881895017793597</v>
      </c>
      <c r="M706" s="4" t="s">
        <v>75</v>
      </c>
      <c r="N706" s="4" t="s">
        <v>22</v>
      </c>
    </row>
    <row r="707" spans="2:14" ht="16">
      <c r="B707" s="4" t="s">
        <v>56</v>
      </c>
      <c r="C707" s="4" t="s">
        <v>77</v>
      </c>
      <c r="D707" s="4" t="s">
        <v>10</v>
      </c>
      <c r="E707" s="4">
        <v>0.59644147901028599</v>
      </c>
      <c r="F707" s="4" t="s">
        <v>59</v>
      </c>
      <c r="G707" s="14" t="s">
        <v>56</v>
      </c>
      <c r="I707" s="4" t="s">
        <v>84</v>
      </c>
      <c r="J707" s="4" t="s">
        <v>73</v>
      </c>
      <c r="K707" s="4" t="s">
        <v>7</v>
      </c>
      <c r="L707" s="4">
        <v>0.76745996441281095</v>
      </c>
      <c r="M707" s="4" t="s">
        <v>75</v>
      </c>
      <c r="N707" s="4" t="s">
        <v>22</v>
      </c>
    </row>
    <row r="708" spans="2:14" ht="16">
      <c r="B708" s="4" t="s">
        <v>56</v>
      </c>
      <c r="C708" s="4" t="s">
        <v>77</v>
      </c>
      <c r="D708" s="4" t="s">
        <v>10</v>
      </c>
      <c r="E708" s="4">
        <v>0.723269391159299</v>
      </c>
      <c r="F708" s="4" t="s">
        <v>59</v>
      </c>
      <c r="G708" s="14" t="s">
        <v>56</v>
      </c>
      <c r="I708" s="4" t="s">
        <v>84</v>
      </c>
      <c r="J708" s="4" t="s">
        <v>73</v>
      </c>
      <c r="K708" s="4" t="s">
        <v>7</v>
      </c>
      <c r="L708" s="4">
        <v>0.86932829181494697</v>
      </c>
      <c r="M708" s="4" t="s">
        <v>75</v>
      </c>
      <c r="N708" s="4" t="s">
        <v>22</v>
      </c>
    </row>
    <row r="709" spans="2:14" ht="16">
      <c r="B709" s="4" t="s">
        <v>56</v>
      </c>
      <c r="C709" s="4" t="s">
        <v>77</v>
      </c>
      <c r="D709" s="4" t="s">
        <v>7</v>
      </c>
      <c r="E709" s="4">
        <v>0.88968584931887695</v>
      </c>
      <c r="F709" s="4" t="s">
        <v>59</v>
      </c>
      <c r="G709" s="14" t="s">
        <v>56</v>
      </c>
      <c r="I709" s="4" t="s">
        <v>84</v>
      </c>
      <c r="J709" s="4" t="s">
        <v>73</v>
      </c>
      <c r="K709" s="4" t="s">
        <v>7</v>
      </c>
      <c r="L709" s="4">
        <v>0.83763345195729499</v>
      </c>
      <c r="M709" s="4" t="s">
        <v>75</v>
      </c>
      <c r="N709" s="4" t="s">
        <v>22</v>
      </c>
    </row>
    <row r="710" spans="2:14" ht="16">
      <c r="B710" s="4" t="s">
        <v>56</v>
      </c>
      <c r="C710" s="4" t="s">
        <v>77</v>
      </c>
      <c r="D710" s="4" t="s">
        <v>7</v>
      </c>
      <c r="E710" s="4">
        <v>0.71654156241312195</v>
      </c>
      <c r="F710" s="4" t="s">
        <v>59</v>
      </c>
      <c r="G710" s="14" t="s">
        <v>56</v>
      </c>
      <c r="I710" s="4" t="s">
        <v>84</v>
      </c>
      <c r="J710" s="4" t="s">
        <v>73</v>
      </c>
      <c r="K710" s="4" t="s">
        <v>7</v>
      </c>
      <c r="L710" s="4">
        <v>0.82712411032028499</v>
      </c>
      <c r="M710" s="4" t="s">
        <v>75</v>
      </c>
      <c r="N710" s="4" t="s">
        <v>22</v>
      </c>
    </row>
    <row r="711" spans="2:14" ht="16">
      <c r="B711" s="4" t="s">
        <v>56</v>
      </c>
      <c r="C711" s="4" t="s">
        <v>77</v>
      </c>
      <c r="D711" s="4" t="s">
        <v>7</v>
      </c>
      <c r="E711" s="4">
        <v>0.87923269391159298</v>
      </c>
      <c r="F711" s="4" t="s">
        <v>59</v>
      </c>
      <c r="G711" s="14" t="s">
        <v>56</v>
      </c>
      <c r="I711" s="4" t="s">
        <v>84</v>
      </c>
      <c r="J711" s="4" t="s">
        <v>73</v>
      </c>
      <c r="K711" s="4" t="s">
        <v>7</v>
      </c>
      <c r="L711" s="4">
        <v>0.94534030249110301</v>
      </c>
      <c r="M711" s="4" t="s">
        <v>75</v>
      </c>
      <c r="N711" s="4" t="s">
        <v>22</v>
      </c>
    </row>
    <row r="712" spans="2:14" ht="16">
      <c r="B712" s="4" t="s">
        <v>56</v>
      </c>
      <c r="C712" s="4" t="s">
        <v>77</v>
      </c>
      <c r="D712" s="4" t="s">
        <v>7</v>
      </c>
      <c r="E712" s="4">
        <v>0.90480956352515995</v>
      </c>
      <c r="F712" s="4" t="s">
        <v>59</v>
      </c>
      <c r="G712" s="14" t="s">
        <v>56</v>
      </c>
      <c r="I712" s="4" t="s">
        <v>84</v>
      </c>
      <c r="J712" s="4" t="s">
        <v>73</v>
      </c>
      <c r="K712" s="4" t="s">
        <v>10</v>
      </c>
      <c r="L712" s="4">
        <v>0.88017792604948597</v>
      </c>
      <c r="M712" s="4" t="s">
        <v>75</v>
      </c>
      <c r="N712" s="4" t="s">
        <v>22</v>
      </c>
    </row>
    <row r="713" spans="2:14" ht="16">
      <c r="B713" s="4" t="s">
        <v>56</v>
      </c>
      <c r="C713" s="4" t="s">
        <v>77</v>
      </c>
      <c r="D713" s="4" t="s">
        <v>7</v>
      </c>
      <c r="E713" s="4">
        <v>0.60344731720878497</v>
      </c>
      <c r="F713" s="4" t="s">
        <v>59</v>
      </c>
      <c r="G713" s="14" t="s">
        <v>56</v>
      </c>
      <c r="I713" s="4" t="s">
        <v>84</v>
      </c>
      <c r="J713" s="4" t="s">
        <v>73</v>
      </c>
      <c r="K713" s="4" t="s">
        <v>10</v>
      </c>
      <c r="L713" s="4">
        <v>0.80366972477064202</v>
      </c>
      <c r="M713" s="4" t="s">
        <v>75</v>
      </c>
      <c r="N713" s="4" t="s">
        <v>22</v>
      </c>
    </row>
    <row r="714" spans="2:14" ht="16">
      <c r="B714" s="4" t="s">
        <v>56</v>
      </c>
      <c r="C714" s="4" t="s">
        <v>77</v>
      </c>
      <c r="D714" s="4" t="s">
        <v>7</v>
      </c>
      <c r="E714" s="4">
        <v>0.84892966360856303</v>
      </c>
      <c r="F714" s="4" t="s">
        <v>59</v>
      </c>
      <c r="G714" s="14" t="s">
        <v>56</v>
      </c>
      <c r="I714" s="4" t="s">
        <v>84</v>
      </c>
      <c r="J714" s="4" t="s">
        <v>73</v>
      </c>
      <c r="K714" s="4" t="s">
        <v>10</v>
      </c>
      <c r="L714" s="4">
        <v>0.92810675562969103</v>
      </c>
      <c r="M714" s="4" t="s">
        <v>75</v>
      </c>
      <c r="N714" s="4" t="s">
        <v>22</v>
      </c>
    </row>
    <row r="715" spans="2:14" ht="16">
      <c r="B715" s="4" t="s">
        <v>56</v>
      </c>
      <c r="C715" s="4" t="s">
        <v>77</v>
      </c>
      <c r="D715" s="4" t="s">
        <v>7</v>
      </c>
      <c r="E715" s="4">
        <v>0.82735613010842401</v>
      </c>
      <c r="F715" s="4" t="s">
        <v>59</v>
      </c>
      <c r="G715" s="14" t="s">
        <v>56</v>
      </c>
      <c r="I715" s="4" t="s">
        <v>84</v>
      </c>
      <c r="J715" s="4" t="s">
        <v>73</v>
      </c>
      <c r="K715" s="4" t="s">
        <v>10</v>
      </c>
      <c r="L715" s="4">
        <v>0.55891020294689997</v>
      </c>
      <c r="M715" s="4" t="s">
        <v>75</v>
      </c>
      <c r="N715" s="4" t="s">
        <v>22</v>
      </c>
    </row>
    <row r="716" spans="2:14" ht="16">
      <c r="B716" s="4" t="s">
        <v>56</v>
      </c>
      <c r="C716" s="4" t="s">
        <v>77</v>
      </c>
      <c r="D716" s="4" t="s">
        <v>7</v>
      </c>
      <c r="E716" s="4">
        <v>0.76702807895468506</v>
      </c>
      <c r="F716" s="4" t="s">
        <v>59</v>
      </c>
      <c r="G716" s="14" t="s">
        <v>56</v>
      </c>
      <c r="I716" s="4" t="s">
        <v>84</v>
      </c>
      <c r="J716" s="4" t="s">
        <v>73</v>
      </c>
      <c r="K716" s="4" t="s">
        <v>10</v>
      </c>
      <c r="L716" s="4">
        <v>0.74690019460661705</v>
      </c>
      <c r="M716" s="4" t="s">
        <v>75</v>
      </c>
      <c r="N716" s="4" t="s">
        <v>22</v>
      </c>
    </row>
    <row r="717" spans="2:14" ht="16">
      <c r="B717" s="4" t="s">
        <v>56</v>
      </c>
      <c r="C717" s="4" t="s">
        <v>77</v>
      </c>
      <c r="D717" s="4" t="s">
        <v>7</v>
      </c>
      <c r="E717" s="4">
        <v>0.77759243814289702</v>
      </c>
      <c r="F717" s="4" t="s">
        <v>59</v>
      </c>
      <c r="G717" s="14" t="s">
        <v>56</v>
      </c>
      <c r="I717" s="4" t="s">
        <v>84</v>
      </c>
      <c r="J717" s="4" t="s">
        <v>73</v>
      </c>
      <c r="K717" s="4" t="s">
        <v>10</v>
      </c>
      <c r="L717" s="4">
        <v>0.59827634139560704</v>
      </c>
      <c r="M717" s="4" t="s">
        <v>75</v>
      </c>
      <c r="N717" s="4" t="s">
        <v>22</v>
      </c>
    </row>
    <row r="718" spans="2:14" ht="16">
      <c r="B718" s="4" t="s">
        <v>56</v>
      </c>
      <c r="C718" s="4" t="s">
        <v>77</v>
      </c>
      <c r="D718" s="4" t="s">
        <v>7</v>
      </c>
      <c r="E718" s="4">
        <v>0.66781545302946099</v>
      </c>
      <c r="F718" s="4" t="s">
        <v>59</v>
      </c>
      <c r="G718" s="14" t="s">
        <v>56</v>
      </c>
      <c r="I718" s="4" t="s">
        <v>84</v>
      </c>
      <c r="J718" s="4" t="s">
        <v>73</v>
      </c>
      <c r="K718" s="4" t="s">
        <v>10</v>
      </c>
      <c r="L718" s="4">
        <v>0.96274673338893502</v>
      </c>
      <c r="M718" s="4" t="s">
        <v>75</v>
      </c>
      <c r="N718" s="4" t="s">
        <v>22</v>
      </c>
    </row>
    <row r="719" spans="2:14" ht="16">
      <c r="B719" s="4" t="s">
        <v>56</v>
      </c>
      <c r="C719" s="4" t="s">
        <v>77</v>
      </c>
      <c r="D719" s="4" t="s">
        <v>7</v>
      </c>
      <c r="E719" s="4">
        <v>0.72338059494022799</v>
      </c>
      <c r="F719" s="4" t="s">
        <v>59</v>
      </c>
      <c r="G719" s="14" t="s">
        <v>56</v>
      </c>
      <c r="I719" s="4" t="s">
        <v>84</v>
      </c>
      <c r="J719" s="4" t="s">
        <v>73</v>
      </c>
      <c r="K719" s="4" t="s">
        <v>10</v>
      </c>
      <c r="L719" s="4">
        <v>0.92983041423408397</v>
      </c>
      <c r="M719" s="4" t="s">
        <v>75</v>
      </c>
      <c r="N719" s="4" t="s">
        <v>22</v>
      </c>
    </row>
    <row r="720" spans="2:14" ht="16">
      <c r="B720" s="4" t="s">
        <v>56</v>
      </c>
      <c r="C720" s="4" t="s">
        <v>77</v>
      </c>
      <c r="D720" s="4" t="s">
        <v>7</v>
      </c>
      <c r="E720" s="4">
        <v>0.72699471782040603</v>
      </c>
      <c r="F720" s="4" t="s">
        <v>59</v>
      </c>
      <c r="G720" s="14" t="s">
        <v>56</v>
      </c>
      <c r="I720" s="4" t="s">
        <v>84</v>
      </c>
      <c r="J720" s="4" t="s">
        <v>73</v>
      </c>
      <c r="K720" s="4" t="s">
        <v>10</v>
      </c>
      <c r="L720" s="4">
        <v>0.64209063108145703</v>
      </c>
      <c r="M720" s="4" t="s">
        <v>75</v>
      </c>
      <c r="N720" s="4" t="s">
        <v>22</v>
      </c>
    </row>
    <row r="721" spans="2:14" ht="16">
      <c r="B721" s="4" t="s">
        <v>56</v>
      </c>
      <c r="C721" s="4" t="s">
        <v>77</v>
      </c>
      <c r="D721" s="4" t="s">
        <v>7</v>
      </c>
      <c r="E721" s="4">
        <v>0.75329441201000802</v>
      </c>
      <c r="F721" s="4" t="s">
        <v>59</v>
      </c>
      <c r="G721" s="14" t="s">
        <v>56</v>
      </c>
      <c r="I721" s="4" t="s">
        <v>84</v>
      </c>
      <c r="J721" s="4" t="s">
        <v>73</v>
      </c>
      <c r="K721" s="4" t="s">
        <v>10</v>
      </c>
      <c r="L721" s="4">
        <v>0.76480400333611298</v>
      </c>
      <c r="M721" s="4" t="s">
        <v>75</v>
      </c>
      <c r="N721" s="4" t="s">
        <v>22</v>
      </c>
    </row>
    <row r="722" spans="2:14" ht="16">
      <c r="B722" s="4" t="s">
        <v>56</v>
      </c>
      <c r="C722" s="4" t="s">
        <v>77</v>
      </c>
      <c r="D722" s="4" t="s">
        <v>7</v>
      </c>
      <c r="E722" s="4">
        <v>0.90553238810119496</v>
      </c>
      <c r="F722" s="4" t="s">
        <v>59</v>
      </c>
      <c r="G722" s="14" t="s">
        <v>56</v>
      </c>
      <c r="I722" s="4" t="s">
        <v>84</v>
      </c>
      <c r="J722" s="4" t="s">
        <v>73</v>
      </c>
      <c r="K722" s="4" t="s">
        <v>10</v>
      </c>
      <c r="L722" s="4">
        <v>0.78432026688907397</v>
      </c>
      <c r="M722" s="4" t="s">
        <v>75</v>
      </c>
      <c r="N722" s="4" t="s">
        <v>22</v>
      </c>
    </row>
    <row r="723" spans="2:14" ht="16">
      <c r="B723" s="4" t="s">
        <v>56</v>
      </c>
      <c r="C723" s="4" t="s">
        <v>77</v>
      </c>
      <c r="D723" s="4" t="s">
        <v>10</v>
      </c>
      <c r="E723" s="4">
        <v>0.86734126542866696</v>
      </c>
      <c r="F723" s="4" t="s">
        <v>59</v>
      </c>
      <c r="G723" s="14" t="s">
        <v>56</v>
      </c>
      <c r="I723" s="4" t="s">
        <v>84</v>
      </c>
      <c r="J723" s="4" t="s">
        <v>73</v>
      </c>
      <c r="K723" s="4" t="s">
        <v>10</v>
      </c>
      <c r="L723" s="4">
        <v>0.93205448985265504</v>
      </c>
      <c r="M723" s="4" t="s">
        <v>75</v>
      </c>
      <c r="N723" s="4" t="s">
        <v>22</v>
      </c>
    </row>
    <row r="724" spans="2:14" ht="16">
      <c r="B724" s="4" t="s">
        <v>56</v>
      </c>
      <c r="C724" s="4" t="s">
        <v>77</v>
      </c>
      <c r="D724" s="4" t="s">
        <v>10</v>
      </c>
      <c r="E724" s="4">
        <v>0.577949516290448</v>
      </c>
      <c r="F724" s="4" t="s">
        <v>59</v>
      </c>
      <c r="G724" s="14" t="s">
        <v>56</v>
      </c>
      <c r="I724" s="4" t="s">
        <v>84</v>
      </c>
      <c r="J724" s="4" t="s">
        <v>73</v>
      </c>
      <c r="K724" s="4" t="s">
        <v>10</v>
      </c>
      <c r="L724" s="4">
        <v>0.66049485682513198</v>
      </c>
      <c r="M724" s="4" t="s">
        <v>75</v>
      </c>
      <c r="N724" s="4" t="s">
        <v>22</v>
      </c>
    </row>
    <row r="725" spans="2:14" ht="16">
      <c r="B725" s="4" t="s">
        <v>56</v>
      </c>
      <c r="C725" s="4" t="s">
        <v>77</v>
      </c>
      <c r="D725" s="4" t="s">
        <v>10</v>
      </c>
      <c r="E725" s="4">
        <v>0.916990992994551</v>
      </c>
      <c r="F725" s="4" t="s">
        <v>59</v>
      </c>
      <c r="G725" s="14" t="s">
        <v>56</v>
      </c>
      <c r="I725" s="4" t="s">
        <v>84</v>
      </c>
      <c r="J725" s="4" t="s">
        <v>73</v>
      </c>
      <c r="K725" s="4" t="s">
        <v>10</v>
      </c>
      <c r="L725" s="4">
        <v>0.80216847372810696</v>
      </c>
      <c r="M725" s="4" t="s">
        <v>75</v>
      </c>
      <c r="N725" s="4" t="s">
        <v>22</v>
      </c>
    </row>
    <row r="726" spans="2:14" ht="16">
      <c r="B726" s="4" t="s">
        <v>56</v>
      </c>
      <c r="C726" s="4" t="s">
        <v>77</v>
      </c>
      <c r="D726" s="4" t="s">
        <v>10</v>
      </c>
      <c r="E726" s="4">
        <v>0.53480484821527896</v>
      </c>
      <c r="F726" s="4" t="s">
        <v>59</v>
      </c>
      <c r="G726" s="14" t="s">
        <v>56</v>
      </c>
      <c r="I726" s="4" t="s">
        <v>84</v>
      </c>
      <c r="J726" s="4" t="s">
        <v>73</v>
      </c>
      <c r="K726" s="4" t="s">
        <v>10</v>
      </c>
      <c r="L726" s="4">
        <v>0.83997775924381402</v>
      </c>
      <c r="M726" s="4" t="s">
        <v>75</v>
      </c>
      <c r="N726" s="4" t="s">
        <v>22</v>
      </c>
    </row>
    <row r="727" spans="2:14" ht="16">
      <c r="B727" s="4" t="s">
        <v>56</v>
      </c>
      <c r="C727" s="4" t="s">
        <v>77</v>
      </c>
      <c r="D727" s="4" t="s">
        <v>10</v>
      </c>
      <c r="E727" s="4">
        <v>0.55576559546313797</v>
      </c>
      <c r="F727" s="4" t="s">
        <v>59</v>
      </c>
      <c r="G727" s="14" t="s">
        <v>56</v>
      </c>
      <c r="I727" s="4" t="s">
        <v>84</v>
      </c>
      <c r="J727" s="4" t="s">
        <v>73</v>
      </c>
      <c r="K727" s="4" t="s">
        <v>10</v>
      </c>
      <c r="L727" s="4">
        <v>0.72627189324437003</v>
      </c>
      <c r="M727" s="4" t="s">
        <v>75</v>
      </c>
      <c r="N727" s="4" t="s">
        <v>22</v>
      </c>
    </row>
    <row r="728" spans="2:14" ht="16">
      <c r="B728" s="4" t="s">
        <v>56</v>
      </c>
      <c r="C728" s="4" t="s">
        <v>77</v>
      </c>
      <c r="D728" s="4" t="s">
        <v>10</v>
      </c>
      <c r="E728" s="4">
        <v>0.59062604247748296</v>
      </c>
      <c r="F728" s="4" t="s">
        <v>59</v>
      </c>
      <c r="G728" s="14" t="s">
        <v>56</v>
      </c>
      <c r="I728" s="4" t="s">
        <v>84</v>
      </c>
      <c r="J728" s="4" t="s">
        <v>73</v>
      </c>
      <c r="K728" s="4" t="s">
        <v>7</v>
      </c>
      <c r="L728" s="4">
        <v>0.85315540728384798</v>
      </c>
      <c r="M728" s="4" t="s">
        <v>75</v>
      </c>
      <c r="N728" s="4" t="s">
        <v>22</v>
      </c>
    </row>
    <row r="729" spans="2:14" ht="16">
      <c r="B729" s="4" t="s">
        <v>56</v>
      </c>
      <c r="C729" s="4" t="s">
        <v>77</v>
      </c>
      <c r="D729" s="4" t="s">
        <v>10</v>
      </c>
      <c r="E729" s="4">
        <v>0.68052930056710803</v>
      </c>
      <c r="F729" s="4" t="s">
        <v>59</v>
      </c>
      <c r="G729" s="14" t="s">
        <v>56</v>
      </c>
      <c r="I729" s="4" t="s">
        <v>84</v>
      </c>
      <c r="J729" s="4" t="s">
        <v>73</v>
      </c>
      <c r="K729" s="4" t="s">
        <v>7</v>
      </c>
      <c r="L729" s="4">
        <v>0.31726438698915799</v>
      </c>
      <c r="M729" s="4" t="s">
        <v>75</v>
      </c>
      <c r="N729" s="4" t="s">
        <v>22</v>
      </c>
    </row>
    <row r="730" spans="2:14" ht="16">
      <c r="B730" s="4" t="s">
        <v>56</v>
      </c>
      <c r="C730" s="4" t="s">
        <v>77</v>
      </c>
      <c r="D730" s="4" t="s">
        <v>10</v>
      </c>
      <c r="E730" s="4">
        <v>0.55320805070610501</v>
      </c>
      <c r="F730" s="4" t="s">
        <v>59</v>
      </c>
      <c r="G730" s="14" t="s">
        <v>56</v>
      </c>
      <c r="I730" s="4" t="s">
        <v>84</v>
      </c>
      <c r="J730" s="4" t="s">
        <v>73</v>
      </c>
      <c r="K730" s="4" t="s">
        <v>7</v>
      </c>
      <c r="L730" s="4">
        <v>0.98165137614678899</v>
      </c>
      <c r="M730" s="4" t="s">
        <v>75</v>
      </c>
      <c r="N730" s="4" t="s">
        <v>22</v>
      </c>
    </row>
    <row r="731" spans="2:14" ht="16">
      <c r="B731" s="4" t="s">
        <v>56</v>
      </c>
      <c r="C731" s="4" t="s">
        <v>77</v>
      </c>
      <c r="D731" s="4" t="s">
        <v>10</v>
      </c>
      <c r="E731" s="4">
        <v>0.72923384854887097</v>
      </c>
      <c r="F731" s="4" t="s">
        <v>59</v>
      </c>
      <c r="G731" s="14" t="s">
        <v>56</v>
      </c>
      <c r="I731" s="4" t="s">
        <v>84</v>
      </c>
      <c r="J731" s="4" t="s">
        <v>73</v>
      </c>
      <c r="K731" s="4" t="s">
        <v>7</v>
      </c>
      <c r="L731" s="4">
        <v>0.94434250764525995</v>
      </c>
      <c r="M731" s="4" t="s">
        <v>75</v>
      </c>
      <c r="N731" s="4" t="s">
        <v>22</v>
      </c>
    </row>
    <row r="732" spans="2:14" ht="16">
      <c r="B732" s="4" t="s">
        <v>56</v>
      </c>
      <c r="C732" s="4" t="s">
        <v>77</v>
      </c>
      <c r="D732" s="4" t="s">
        <v>10</v>
      </c>
      <c r="E732" s="4">
        <v>0.80368064049816501</v>
      </c>
      <c r="F732" s="4" t="s">
        <v>59</v>
      </c>
      <c r="G732" s="14" t="s">
        <v>56</v>
      </c>
      <c r="I732" s="4" t="s">
        <v>84</v>
      </c>
      <c r="J732" s="4" t="s">
        <v>73</v>
      </c>
      <c r="K732" s="4" t="s">
        <v>7</v>
      </c>
      <c r="L732" s="4">
        <v>0.93489018626633302</v>
      </c>
      <c r="M732" s="4" t="s">
        <v>75</v>
      </c>
      <c r="N732" s="4" t="s">
        <v>22</v>
      </c>
    </row>
    <row r="733" spans="2:14" ht="16">
      <c r="B733" s="4" t="s">
        <v>56</v>
      </c>
      <c r="C733" s="4" t="s">
        <v>77</v>
      </c>
      <c r="D733" s="4" t="s">
        <v>10</v>
      </c>
      <c r="E733" s="4">
        <v>0.45485377515845699</v>
      </c>
      <c r="F733" s="4" t="s">
        <v>59</v>
      </c>
      <c r="G733" s="14" t="s">
        <v>56</v>
      </c>
      <c r="I733" s="4" t="s">
        <v>84</v>
      </c>
      <c r="J733" s="4" t="s">
        <v>73</v>
      </c>
      <c r="K733" s="4" t="s">
        <v>7</v>
      </c>
      <c r="L733" s="4">
        <v>0.98370864609396702</v>
      </c>
      <c r="M733" s="4" t="s">
        <v>75</v>
      </c>
      <c r="N733" s="4" t="s">
        <v>22</v>
      </c>
    </row>
    <row r="734" spans="2:14" ht="16">
      <c r="B734" s="4" t="s">
        <v>56</v>
      </c>
      <c r="C734" s="4" t="s">
        <v>77</v>
      </c>
      <c r="D734" s="4" t="s">
        <v>10</v>
      </c>
      <c r="E734" s="4">
        <v>0.67674858223062395</v>
      </c>
      <c r="F734" s="4" t="s">
        <v>59</v>
      </c>
      <c r="G734" s="14" t="s">
        <v>56</v>
      </c>
      <c r="I734" s="4" t="s">
        <v>84</v>
      </c>
      <c r="J734" s="4" t="s">
        <v>73</v>
      </c>
      <c r="K734" s="4" t="s">
        <v>7</v>
      </c>
      <c r="L734" s="4">
        <v>0.88407005838198505</v>
      </c>
      <c r="M734" s="4" t="s">
        <v>75</v>
      </c>
      <c r="N734" s="4" t="s">
        <v>22</v>
      </c>
    </row>
    <row r="735" spans="2:14" ht="16">
      <c r="B735" s="4" t="s">
        <v>56</v>
      </c>
      <c r="C735" s="4" t="s">
        <v>77</v>
      </c>
      <c r="D735" s="4" t="s">
        <v>10</v>
      </c>
      <c r="E735" s="4">
        <v>0.48610030023351503</v>
      </c>
      <c r="F735" s="4" t="s">
        <v>59</v>
      </c>
      <c r="G735" s="14" t="s">
        <v>56</v>
      </c>
      <c r="I735" s="4" t="s">
        <v>84</v>
      </c>
      <c r="J735" s="4" t="s">
        <v>73</v>
      </c>
      <c r="K735" s="4" t="s">
        <v>7</v>
      </c>
      <c r="L735" s="4">
        <v>0.99099249374478704</v>
      </c>
      <c r="M735" s="4" t="s">
        <v>75</v>
      </c>
      <c r="N735" s="4" t="s">
        <v>22</v>
      </c>
    </row>
    <row r="736" spans="2:14" ht="16">
      <c r="B736" s="4" t="s">
        <v>56</v>
      </c>
      <c r="C736" s="4" t="s">
        <v>77</v>
      </c>
      <c r="D736" s="4" t="s">
        <v>7</v>
      </c>
      <c r="E736" s="7">
        <v>0.67196708551095297</v>
      </c>
      <c r="F736" s="4" t="s">
        <v>59</v>
      </c>
      <c r="G736" s="14" t="s">
        <v>56</v>
      </c>
      <c r="I736" s="4" t="s">
        <v>84</v>
      </c>
      <c r="J736" s="4" t="s">
        <v>73</v>
      </c>
      <c r="K736" s="4" t="s">
        <v>7</v>
      </c>
      <c r="L736" s="4">
        <v>0.79210453155407301</v>
      </c>
      <c r="M736" s="4" t="s">
        <v>75</v>
      </c>
      <c r="N736" s="4" t="s">
        <v>22</v>
      </c>
    </row>
    <row r="737" spans="2:14" ht="16">
      <c r="B737" s="4" t="s">
        <v>56</v>
      </c>
      <c r="C737" s="4" t="s">
        <v>77</v>
      </c>
      <c r="D737" s="4" t="s">
        <v>7</v>
      </c>
      <c r="E737" s="7">
        <v>0.80829534082063803</v>
      </c>
      <c r="F737" s="4" t="s">
        <v>59</v>
      </c>
      <c r="G737" s="14" t="s">
        <v>56</v>
      </c>
      <c r="I737" s="4" t="s">
        <v>84</v>
      </c>
      <c r="J737" s="4" t="s">
        <v>73</v>
      </c>
      <c r="K737" s="4" t="s">
        <v>7</v>
      </c>
      <c r="L737" s="4">
        <v>0.92410341951626396</v>
      </c>
      <c r="M737" s="4" t="s">
        <v>75</v>
      </c>
      <c r="N737" s="4" t="s">
        <v>22</v>
      </c>
    </row>
    <row r="738" spans="2:14" ht="16">
      <c r="B738" s="4" t="s">
        <v>56</v>
      </c>
      <c r="C738" s="4" t="s">
        <v>77</v>
      </c>
      <c r="D738" s="4" t="s">
        <v>7</v>
      </c>
      <c r="E738" s="7">
        <v>0.61292116090292403</v>
      </c>
      <c r="F738" s="4" t="s">
        <v>59</v>
      </c>
      <c r="G738" s="14" t="s">
        <v>56</v>
      </c>
      <c r="I738" s="4" t="s">
        <v>84</v>
      </c>
      <c r="J738" s="4" t="s">
        <v>73</v>
      </c>
      <c r="K738" s="4" t="s">
        <v>7</v>
      </c>
      <c r="L738" s="4">
        <v>0.94061718098415303</v>
      </c>
      <c r="M738" s="4" t="s">
        <v>75</v>
      </c>
      <c r="N738" s="4" t="s">
        <v>22</v>
      </c>
    </row>
    <row r="739" spans="2:14" ht="16">
      <c r="B739" s="4" t="s">
        <v>56</v>
      </c>
      <c r="C739" s="4" t="s">
        <v>77</v>
      </c>
      <c r="D739" s="4" t="s">
        <v>7</v>
      </c>
      <c r="E739" s="7">
        <v>0.75202935616590705</v>
      </c>
      <c r="F739" s="4" t="s">
        <v>59</v>
      </c>
      <c r="G739" s="14" t="s">
        <v>56</v>
      </c>
      <c r="I739" s="4" t="s">
        <v>84</v>
      </c>
      <c r="J739" s="4" t="s">
        <v>73</v>
      </c>
      <c r="K739" s="4" t="s">
        <v>7</v>
      </c>
      <c r="L739" s="4">
        <v>0.95657492354740103</v>
      </c>
      <c r="M739" s="4" t="s">
        <v>75</v>
      </c>
      <c r="N739" s="4" t="s">
        <v>22</v>
      </c>
    </row>
    <row r="740" spans="2:14" ht="16">
      <c r="B740" s="4" t="s">
        <v>56</v>
      </c>
      <c r="C740" s="4" t="s">
        <v>77</v>
      </c>
      <c r="D740" s="4" t="s">
        <v>7</v>
      </c>
      <c r="E740" s="7">
        <v>0.87073279217168897</v>
      </c>
      <c r="F740" s="4" t="s">
        <v>59</v>
      </c>
      <c r="G740" s="14" t="s">
        <v>56</v>
      </c>
      <c r="I740" s="4" t="s">
        <v>84</v>
      </c>
      <c r="J740" s="4" t="s">
        <v>73</v>
      </c>
      <c r="K740" s="4" t="s">
        <v>7</v>
      </c>
      <c r="L740" s="4">
        <v>0.94734500973033098</v>
      </c>
      <c r="M740" s="4" t="s">
        <v>75</v>
      </c>
      <c r="N740" s="4" t="s">
        <v>22</v>
      </c>
    </row>
    <row r="741" spans="2:14" ht="16">
      <c r="B741" s="4" t="s">
        <v>56</v>
      </c>
      <c r="C741" s="4" t="s">
        <v>77</v>
      </c>
      <c r="D741" s="4" t="s">
        <v>7</v>
      </c>
      <c r="E741" s="7">
        <v>0.64127654842655402</v>
      </c>
      <c r="F741" s="4" t="s">
        <v>59</v>
      </c>
      <c r="G741" s="14" t="s">
        <v>56</v>
      </c>
      <c r="I741" s="4" t="s">
        <v>84</v>
      </c>
      <c r="J741" s="4" t="s">
        <v>73</v>
      </c>
      <c r="K741" s="4" t="s">
        <v>7</v>
      </c>
      <c r="L741" s="4">
        <v>0.375924381428969</v>
      </c>
      <c r="M741" s="4" t="s">
        <v>75</v>
      </c>
      <c r="N741" s="4" t="s">
        <v>22</v>
      </c>
    </row>
    <row r="742" spans="2:14" ht="16">
      <c r="B742" s="4" t="s">
        <v>56</v>
      </c>
      <c r="C742" s="4" t="s">
        <v>77</v>
      </c>
      <c r="D742" s="4" t="s">
        <v>7</v>
      </c>
      <c r="E742" s="7">
        <v>0.70421438896919797</v>
      </c>
      <c r="F742" s="4" t="s">
        <v>59</v>
      </c>
      <c r="G742" s="14" t="s">
        <v>56</v>
      </c>
      <c r="I742" s="4" t="s">
        <v>84</v>
      </c>
      <c r="J742" s="4" t="s">
        <v>73</v>
      </c>
      <c r="K742" s="4" t="s">
        <v>7</v>
      </c>
      <c r="L742" s="4">
        <v>0.97553516819571895</v>
      </c>
      <c r="M742" s="4" t="s">
        <v>75</v>
      </c>
      <c r="N742" s="4" t="s">
        <v>22</v>
      </c>
    </row>
    <row r="743" spans="2:14" ht="16">
      <c r="B743" s="4" t="s">
        <v>56</v>
      </c>
      <c r="C743" s="4" t="s">
        <v>77</v>
      </c>
      <c r="D743" s="4" t="s">
        <v>7</v>
      </c>
      <c r="E743" s="7">
        <v>0.74007561436672997</v>
      </c>
      <c r="F743" s="4" t="s">
        <v>59</v>
      </c>
      <c r="G743" s="14" t="s">
        <v>56</v>
      </c>
      <c r="I743" s="4" t="s">
        <v>84</v>
      </c>
      <c r="J743" s="4" t="s">
        <v>73</v>
      </c>
      <c r="K743" s="4" t="s">
        <v>10</v>
      </c>
      <c r="L743" s="4">
        <v>0.96241312204615004</v>
      </c>
      <c r="M743" s="4" t="s">
        <v>75</v>
      </c>
      <c r="N743" s="4" t="s">
        <v>22</v>
      </c>
    </row>
    <row r="744" spans="2:14" ht="16">
      <c r="B744" s="4" t="s">
        <v>56</v>
      </c>
      <c r="C744" s="4" t="s">
        <v>77</v>
      </c>
      <c r="D744" s="4" t="s">
        <v>7</v>
      </c>
      <c r="E744" s="7">
        <v>0.73623929723117998</v>
      </c>
      <c r="F744" s="4" t="s">
        <v>59</v>
      </c>
      <c r="G744" s="14" t="s">
        <v>56</v>
      </c>
      <c r="I744" s="4" t="s">
        <v>84</v>
      </c>
      <c r="J744" s="4" t="s">
        <v>73</v>
      </c>
      <c r="K744" s="4" t="s">
        <v>10</v>
      </c>
      <c r="L744" s="4">
        <v>0.827578537670281</v>
      </c>
      <c r="M744" s="4" t="s">
        <v>75</v>
      </c>
      <c r="N744" s="4" t="s">
        <v>22</v>
      </c>
    </row>
    <row r="745" spans="2:14" ht="16">
      <c r="B745" s="4" t="s">
        <v>56</v>
      </c>
      <c r="C745" s="4" t="s">
        <v>77</v>
      </c>
      <c r="D745" s="4" t="s">
        <v>7</v>
      </c>
      <c r="E745" s="7">
        <v>0.42093850772823299</v>
      </c>
      <c r="F745" s="4" t="s">
        <v>59</v>
      </c>
      <c r="G745" s="14" t="s">
        <v>56</v>
      </c>
      <c r="I745" s="4" t="s">
        <v>84</v>
      </c>
      <c r="J745" s="4" t="s">
        <v>73</v>
      </c>
      <c r="K745" s="4" t="s">
        <v>10</v>
      </c>
      <c r="L745" s="4">
        <v>0.95490686683347203</v>
      </c>
      <c r="M745" s="4" t="s">
        <v>75</v>
      </c>
      <c r="N745" s="4" t="s">
        <v>22</v>
      </c>
    </row>
    <row r="746" spans="2:14" ht="16">
      <c r="B746" s="4" t="s">
        <v>56</v>
      </c>
      <c r="C746" s="4" t="s">
        <v>77</v>
      </c>
      <c r="D746" s="4" t="s">
        <v>7</v>
      </c>
      <c r="E746" s="7">
        <v>0.83648393194707005</v>
      </c>
      <c r="F746" s="4" t="s">
        <v>59</v>
      </c>
      <c r="G746" s="14" t="s">
        <v>56</v>
      </c>
      <c r="I746" s="4" t="s">
        <v>84</v>
      </c>
      <c r="J746" s="4" t="s">
        <v>73</v>
      </c>
      <c r="K746" s="4" t="s">
        <v>10</v>
      </c>
      <c r="L746" s="4">
        <v>0.48729496802891298</v>
      </c>
      <c r="M746" s="4" t="s">
        <v>75</v>
      </c>
      <c r="N746" s="4" t="s">
        <v>22</v>
      </c>
    </row>
    <row r="747" spans="2:14" ht="16">
      <c r="B747" s="4" t="s">
        <v>56</v>
      </c>
      <c r="C747" s="4" t="s">
        <v>77</v>
      </c>
      <c r="D747" s="4" t="s">
        <v>7</v>
      </c>
      <c r="E747" s="7">
        <v>0.56060269098187498</v>
      </c>
      <c r="F747" s="4" t="s">
        <v>59</v>
      </c>
      <c r="G747" s="14" t="s">
        <v>56</v>
      </c>
      <c r="I747" s="4" t="s">
        <v>84</v>
      </c>
      <c r="J747" s="4" t="s">
        <v>73</v>
      </c>
      <c r="K747" s="4" t="s">
        <v>10</v>
      </c>
      <c r="L747" s="4">
        <v>0.89113149847094797</v>
      </c>
      <c r="M747" s="4" t="s">
        <v>75</v>
      </c>
      <c r="N747" s="4" t="s">
        <v>22</v>
      </c>
    </row>
    <row r="748" spans="2:14" ht="16">
      <c r="B748" s="4" t="s">
        <v>56</v>
      </c>
      <c r="C748" s="4" t="s">
        <v>77</v>
      </c>
      <c r="D748" s="4" t="s">
        <v>7</v>
      </c>
      <c r="E748" s="8">
        <v>0.67079951073056798</v>
      </c>
      <c r="F748" s="4" t="s">
        <v>59</v>
      </c>
      <c r="G748" s="14" t="s">
        <v>56</v>
      </c>
      <c r="I748" s="4" t="s">
        <v>84</v>
      </c>
      <c r="J748" s="4" t="s">
        <v>73</v>
      </c>
      <c r="K748" s="4" t="s">
        <v>10</v>
      </c>
      <c r="L748" s="4">
        <v>0.99260494856825099</v>
      </c>
      <c r="M748" s="4" t="s">
        <v>75</v>
      </c>
      <c r="N748" s="4" t="s">
        <v>22</v>
      </c>
    </row>
    <row r="749" spans="2:14" ht="16">
      <c r="B749" s="4" t="s">
        <v>56</v>
      </c>
      <c r="C749" s="4" t="s">
        <v>77</v>
      </c>
      <c r="D749" s="4" t="s">
        <v>7</v>
      </c>
      <c r="E749" s="7">
        <v>0.45980206827532499</v>
      </c>
      <c r="F749" s="4" t="s">
        <v>59</v>
      </c>
      <c r="G749" s="14" t="s">
        <v>56</v>
      </c>
      <c r="I749" s="4" t="s">
        <v>84</v>
      </c>
      <c r="J749" s="4" t="s">
        <v>73</v>
      </c>
      <c r="K749" s="4" t="s">
        <v>10</v>
      </c>
      <c r="L749" s="4">
        <v>0.38798999165971598</v>
      </c>
      <c r="M749" s="4" t="s">
        <v>75</v>
      </c>
      <c r="N749" s="4" t="s">
        <v>22</v>
      </c>
    </row>
    <row r="750" spans="2:14" ht="16">
      <c r="B750" s="4" t="s">
        <v>56</v>
      </c>
      <c r="C750" s="4" t="s">
        <v>77</v>
      </c>
      <c r="D750" s="4" t="s">
        <v>7</v>
      </c>
      <c r="E750" s="7">
        <v>0.56805293005671098</v>
      </c>
      <c r="F750" s="4" t="s">
        <v>59</v>
      </c>
      <c r="G750" s="14" t="s">
        <v>56</v>
      </c>
      <c r="I750" s="4" t="s">
        <v>84</v>
      </c>
      <c r="J750" s="4" t="s">
        <v>73</v>
      </c>
      <c r="K750" s="4" t="s">
        <v>10</v>
      </c>
      <c r="L750" s="4">
        <v>0.74762301918265195</v>
      </c>
      <c r="M750" s="4" t="s">
        <v>75</v>
      </c>
      <c r="N750" s="4" t="s">
        <v>22</v>
      </c>
    </row>
    <row r="751" spans="2:14" ht="16">
      <c r="B751" s="4" t="s">
        <v>56</v>
      </c>
      <c r="C751" s="4" t="s">
        <v>77</v>
      </c>
      <c r="D751" s="4" t="s">
        <v>7</v>
      </c>
      <c r="E751" s="7">
        <v>0.63977538085177399</v>
      </c>
      <c r="F751" s="4" t="s">
        <v>59</v>
      </c>
      <c r="G751" s="14" t="s">
        <v>56</v>
      </c>
      <c r="I751" s="4" t="s">
        <v>84</v>
      </c>
      <c r="J751" s="4" t="s">
        <v>73</v>
      </c>
      <c r="K751" s="4" t="s">
        <v>10</v>
      </c>
      <c r="L751" s="4">
        <v>0.87534056157909401</v>
      </c>
      <c r="M751" s="4" t="s">
        <v>75</v>
      </c>
      <c r="N751" s="4" t="s">
        <v>22</v>
      </c>
    </row>
    <row r="752" spans="2:14" ht="16">
      <c r="B752" s="4" t="s">
        <v>56</v>
      </c>
      <c r="C752" s="4" t="s">
        <v>77</v>
      </c>
      <c r="D752" s="4" t="s">
        <v>7</v>
      </c>
      <c r="E752" s="7">
        <v>0.60958523295896805</v>
      </c>
      <c r="F752" s="4" t="s">
        <v>59</v>
      </c>
      <c r="G752" s="14" t="s">
        <v>56</v>
      </c>
      <c r="I752" s="4" t="s">
        <v>84</v>
      </c>
      <c r="J752" s="4" t="s">
        <v>73</v>
      </c>
      <c r="K752" s="4" t="s">
        <v>10</v>
      </c>
      <c r="L752" s="4">
        <v>0.57764804003336101</v>
      </c>
      <c r="M752" s="4" t="s">
        <v>75</v>
      </c>
      <c r="N752" s="4" t="s">
        <v>22</v>
      </c>
    </row>
    <row r="753" spans="2:14" ht="16">
      <c r="B753" s="4" t="s">
        <v>56</v>
      </c>
      <c r="C753" s="4" t="s">
        <v>77</v>
      </c>
      <c r="D753" s="4" t="s">
        <v>7</v>
      </c>
      <c r="E753" s="7">
        <v>0.47031024129878801</v>
      </c>
      <c r="F753" s="4" t="s">
        <v>59</v>
      </c>
      <c r="G753" s="14" t="s">
        <v>56</v>
      </c>
      <c r="I753" s="4" t="s">
        <v>84</v>
      </c>
      <c r="J753" s="4" t="s">
        <v>73</v>
      </c>
      <c r="K753" s="4" t="s">
        <v>10</v>
      </c>
      <c r="L753" s="4">
        <v>0.36380316930775602</v>
      </c>
      <c r="M753" s="4" t="s">
        <v>75</v>
      </c>
      <c r="N753" s="4" t="s">
        <v>22</v>
      </c>
    </row>
    <row r="754" spans="2:14" ht="16">
      <c r="B754" s="4" t="s">
        <v>56</v>
      </c>
      <c r="C754" s="4" t="s">
        <v>77</v>
      </c>
      <c r="D754" s="4" t="s">
        <v>10</v>
      </c>
      <c r="E754" s="7">
        <v>0.65967975091737996</v>
      </c>
      <c r="F754" s="4" t="s">
        <v>59</v>
      </c>
      <c r="G754" s="14" t="s">
        <v>56</v>
      </c>
      <c r="I754" s="4" t="s">
        <v>84</v>
      </c>
      <c r="J754" s="4" t="s">
        <v>73</v>
      </c>
      <c r="K754" s="4" t="s">
        <v>10</v>
      </c>
      <c r="L754" s="4">
        <v>0.40672782874617702</v>
      </c>
      <c r="M754" s="4" t="s">
        <v>75</v>
      </c>
      <c r="N754" s="4" t="s">
        <v>22</v>
      </c>
    </row>
    <row r="755" spans="2:14" ht="16">
      <c r="B755" s="4" t="s">
        <v>56</v>
      </c>
      <c r="C755" s="4" t="s">
        <v>77</v>
      </c>
      <c r="D755" s="4" t="s">
        <v>10</v>
      </c>
      <c r="E755" s="7">
        <v>0.39647503613921897</v>
      </c>
      <c r="F755" s="4" t="s">
        <v>59</v>
      </c>
      <c r="G755" s="14" t="s">
        <v>56</v>
      </c>
      <c r="I755" s="4" t="s">
        <v>84</v>
      </c>
      <c r="J755" s="4" t="s">
        <v>73</v>
      </c>
      <c r="K755" s="4" t="s">
        <v>10</v>
      </c>
      <c r="L755" s="4">
        <v>0.54128440366972497</v>
      </c>
      <c r="M755" s="4" t="s">
        <v>75</v>
      </c>
      <c r="N755" s="4" t="s">
        <v>22</v>
      </c>
    </row>
    <row r="756" spans="2:14" ht="16">
      <c r="B756" s="4" t="s">
        <v>56</v>
      </c>
      <c r="C756" s="4" t="s">
        <v>77</v>
      </c>
      <c r="D756" s="4" t="s">
        <v>10</v>
      </c>
      <c r="E756" s="7">
        <v>0.44406760813966401</v>
      </c>
      <c r="F756" s="4" t="s">
        <v>59</v>
      </c>
      <c r="G756" s="14" t="s">
        <v>56</v>
      </c>
      <c r="I756" s="4" t="s">
        <v>84</v>
      </c>
      <c r="J756" s="4" t="s">
        <v>73</v>
      </c>
      <c r="K756" s="4" t="s">
        <v>10</v>
      </c>
      <c r="L756" s="4">
        <v>0.671114817903809</v>
      </c>
      <c r="M756" s="4" t="s">
        <v>75</v>
      </c>
      <c r="N756" s="4" t="s">
        <v>22</v>
      </c>
    </row>
    <row r="757" spans="2:14" ht="16">
      <c r="B757" s="4" t="s">
        <v>56</v>
      </c>
      <c r="C757" s="4" t="s">
        <v>77</v>
      </c>
      <c r="D757" s="4" t="s">
        <v>10</v>
      </c>
      <c r="E757" s="7">
        <v>0.37718225286333801</v>
      </c>
      <c r="F757" s="4" t="s">
        <v>59</v>
      </c>
      <c r="G757" s="14" t="s">
        <v>56</v>
      </c>
      <c r="I757" s="4" t="s">
        <v>87</v>
      </c>
      <c r="J757" s="4" t="s">
        <v>73</v>
      </c>
      <c r="K757" s="4" t="s">
        <v>7</v>
      </c>
      <c r="L757" s="4">
        <v>0.77531276063386201</v>
      </c>
      <c r="M757" s="4" t="s">
        <v>75</v>
      </c>
      <c r="N757" s="4" t="s">
        <v>22</v>
      </c>
    </row>
    <row r="758" spans="2:14" ht="16">
      <c r="B758" s="4" t="s">
        <v>56</v>
      </c>
      <c r="C758" s="4" t="s">
        <v>77</v>
      </c>
      <c r="D758" s="4" t="s">
        <v>10</v>
      </c>
      <c r="E758" s="7">
        <v>0.49538529967752698</v>
      </c>
      <c r="F758" s="4" t="s">
        <v>59</v>
      </c>
      <c r="G758" s="14" t="s">
        <v>56</v>
      </c>
      <c r="I758" s="4" t="s">
        <v>87</v>
      </c>
      <c r="J758" s="4" t="s">
        <v>73</v>
      </c>
      <c r="K758" s="4" t="s">
        <v>7</v>
      </c>
      <c r="L758" s="4">
        <v>0.77831526271893203</v>
      </c>
      <c r="M758" s="4" t="s">
        <v>75</v>
      </c>
      <c r="N758" s="4" t="s">
        <v>22</v>
      </c>
    </row>
    <row r="759" spans="2:14" ht="16">
      <c r="B759" s="4" t="s">
        <v>56</v>
      </c>
      <c r="C759" s="4" t="s">
        <v>77</v>
      </c>
      <c r="D759" s="4" t="s">
        <v>10</v>
      </c>
      <c r="E759" s="7">
        <v>0.43166907594796</v>
      </c>
      <c r="F759" s="4" t="s">
        <v>59</v>
      </c>
      <c r="G759" s="14" t="s">
        <v>56</v>
      </c>
      <c r="I759" s="4" t="s">
        <v>87</v>
      </c>
      <c r="J759" s="4" t="s">
        <v>73</v>
      </c>
      <c r="K759" s="4" t="s">
        <v>7</v>
      </c>
      <c r="L759" s="4">
        <v>0.953683625243258</v>
      </c>
      <c r="M759" s="4" t="s">
        <v>75</v>
      </c>
      <c r="N759" s="4" t="s">
        <v>22</v>
      </c>
    </row>
    <row r="760" spans="2:14" ht="16">
      <c r="B760" s="4" t="s">
        <v>56</v>
      </c>
      <c r="C760" s="4" t="s">
        <v>77</v>
      </c>
      <c r="D760" s="4" t="s">
        <v>10</v>
      </c>
      <c r="E760" s="7">
        <v>0.53447125542088303</v>
      </c>
      <c r="F760" s="4" t="s">
        <v>59</v>
      </c>
      <c r="G760" s="14" t="s">
        <v>56</v>
      </c>
      <c r="I760" s="4" t="s">
        <v>87</v>
      </c>
      <c r="J760" s="4" t="s">
        <v>73</v>
      </c>
      <c r="K760" s="4" t="s">
        <v>7</v>
      </c>
      <c r="L760" s="4">
        <v>0.85360022240756195</v>
      </c>
      <c r="M760" s="4" t="s">
        <v>75</v>
      </c>
      <c r="N760" s="4" t="s">
        <v>22</v>
      </c>
    </row>
    <row r="761" spans="2:14" ht="16">
      <c r="B761" s="4" t="s">
        <v>56</v>
      </c>
      <c r="C761" s="4" t="s">
        <v>77</v>
      </c>
      <c r="D761" s="4" t="s">
        <v>10</v>
      </c>
      <c r="E761" s="7">
        <v>0.61631268764594704</v>
      </c>
      <c r="F761" s="4" t="s">
        <v>59</v>
      </c>
      <c r="G761" s="14" t="s">
        <v>56</v>
      </c>
      <c r="I761" s="4" t="s">
        <v>87</v>
      </c>
      <c r="J761" s="4" t="s">
        <v>73</v>
      </c>
      <c r="K761" s="4" t="s">
        <v>7</v>
      </c>
      <c r="L761" s="4">
        <v>0.90870169585765903</v>
      </c>
      <c r="M761" s="4" t="s">
        <v>75</v>
      </c>
      <c r="N761" s="4" t="s">
        <v>22</v>
      </c>
    </row>
    <row r="762" spans="2:14" ht="16">
      <c r="B762" s="4" t="s">
        <v>56</v>
      </c>
      <c r="C762" s="4" t="s">
        <v>77</v>
      </c>
      <c r="D762" s="4" t="s">
        <v>10</v>
      </c>
      <c r="E762" s="7">
        <v>0.36756366062493101</v>
      </c>
      <c r="F762" s="4" t="s">
        <v>59</v>
      </c>
      <c r="G762" s="14" t="s">
        <v>56</v>
      </c>
      <c r="I762" s="4" t="s">
        <v>87</v>
      </c>
      <c r="J762" s="4" t="s">
        <v>73</v>
      </c>
      <c r="K762" s="4" t="s">
        <v>7</v>
      </c>
      <c r="L762" s="4">
        <v>0.92265777036419205</v>
      </c>
      <c r="M762" s="4" t="s">
        <v>75</v>
      </c>
      <c r="N762" s="4" t="s">
        <v>22</v>
      </c>
    </row>
    <row r="763" spans="2:14" ht="16">
      <c r="B763" s="4" t="s">
        <v>56</v>
      </c>
      <c r="C763" s="4" t="s">
        <v>77</v>
      </c>
      <c r="D763" s="4" t="s">
        <v>10</v>
      </c>
      <c r="E763" s="7">
        <v>0.354664739241632</v>
      </c>
      <c r="F763" s="4" t="s">
        <v>59</v>
      </c>
      <c r="G763" s="14" t="s">
        <v>56</v>
      </c>
      <c r="I763" s="4" t="s">
        <v>87</v>
      </c>
      <c r="J763" s="4" t="s">
        <v>73</v>
      </c>
      <c r="K763" s="4" t="s">
        <v>7</v>
      </c>
      <c r="L763" s="4">
        <v>0.94684459271615196</v>
      </c>
      <c r="M763" s="4" t="s">
        <v>75</v>
      </c>
      <c r="N763" s="4" t="s">
        <v>22</v>
      </c>
    </row>
    <row r="764" spans="2:14" ht="16">
      <c r="B764" s="4" t="s">
        <v>56</v>
      </c>
      <c r="C764" s="4" t="s">
        <v>77</v>
      </c>
      <c r="D764" s="4" t="s">
        <v>10</v>
      </c>
      <c r="E764" s="7">
        <v>0.54464583564994995</v>
      </c>
      <c r="F764" s="4" t="s">
        <v>59</v>
      </c>
      <c r="G764" s="14" t="s">
        <v>56</v>
      </c>
      <c r="I764" s="4" t="s">
        <v>87</v>
      </c>
      <c r="J764" s="4" t="s">
        <v>73</v>
      </c>
      <c r="K764" s="4" t="s">
        <v>7</v>
      </c>
      <c r="L764" s="4">
        <v>0.79043647484014501</v>
      </c>
      <c r="M764" s="4" t="s">
        <v>75</v>
      </c>
      <c r="N764" s="4" t="s">
        <v>22</v>
      </c>
    </row>
    <row r="765" spans="2:14" ht="16">
      <c r="B765" s="4" t="s">
        <v>56</v>
      </c>
      <c r="C765" s="4" t="s">
        <v>77</v>
      </c>
      <c r="D765" s="4" t="s">
        <v>10</v>
      </c>
      <c r="E765" s="7">
        <v>0.47603691760257999</v>
      </c>
      <c r="F765" s="4" t="s">
        <v>59</v>
      </c>
      <c r="G765" s="14" t="s">
        <v>56</v>
      </c>
      <c r="I765" s="4" t="s">
        <v>87</v>
      </c>
      <c r="J765" s="4" t="s">
        <v>73</v>
      </c>
      <c r="K765" s="4" t="s">
        <v>7</v>
      </c>
      <c r="L765" s="4">
        <v>0.91754239644147895</v>
      </c>
      <c r="M765" s="4" t="s">
        <v>75</v>
      </c>
      <c r="N765" s="4" t="s">
        <v>22</v>
      </c>
    </row>
    <row r="766" spans="2:14" ht="16">
      <c r="B766" s="4" t="s">
        <v>56</v>
      </c>
      <c r="C766" s="4" t="s">
        <v>77</v>
      </c>
      <c r="D766" s="4" t="s">
        <v>10</v>
      </c>
      <c r="E766" s="7">
        <v>0.43745135105081701</v>
      </c>
      <c r="F766" s="4" t="s">
        <v>59</v>
      </c>
      <c r="G766" s="14" t="s">
        <v>56</v>
      </c>
      <c r="I766" s="4" t="s">
        <v>87</v>
      </c>
      <c r="J766" s="4" t="s">
        <v>73</v>
      </c>
      <c r="K766" s="4" t="s">
        <v>10</v>
      </c>
      <c r="L766" s="4">
        <v>0.73772588268001105</v>
      </c>
      <c r="M766" s="4" t="s">
        <v>75</v>
      </c>
      <c r="N766" s="4" t="s">
        <v>22</v>
      </c>
    </row>
    <row r="767" spans="2:14" ht="16">
      <c r="B767" s="4" t="s">
        <v>56</v>
      </c>
      <c r="C767" s="4" t="s">
        <v>77</v>
      </c>
      <c r="D767" s="4" t="s">
        <v>10</v>
      </c>
      <c r="E767" s="7">
        <v>0.62231735794506804</v>
      </c>
      <c r="F767" s="4" t="s">
        <v>59</v>
      </c>
      <c r="G767" s="14" t="s">
        <v>56</v>
      </c>
      <c r="I767" s="4" t="s">
        <v>87</v>
      </c>
      <c r="J767" s="4" t="s">
        <v>73</v>
      </c>
      <c r="K767" s="4" t="s">
        <v>10</v>
      </c>
      <c r="L767" s="4">
        <v>0.90214067278287502</v>
      </c>
      <c r="M767" s="4" t="s">
        <v>75</v>
      </c>
      <c r="N767" s="4" t="s">
        <v>22</v>
      </c>
    </row>
    <row r="768" spans="2:14" ht="16">
      <c r="B768" s="4" t="s">
        <v>56</v>
      </c>
      <c r="C768" s="4" t="s">
        <v>77</v>
      </c>
      <c r="D768" s="4" t="s">
        <v>7</v>
      </c>
      <c r="E768" s="7">
        <v>0.56052265777036403</v>
      </c>
      <c r="F768" s="4" t="s">
        <v>59</v>
      </c>
      <c r="G768" s="14" t="s">
        <v>56</v>
      </c>
      <c r="I768" s="4" t="s">
        <v>87</v>
      </c>
      <c r="J768" s="4" t="s">
        <v>73</v>
      </c>
      <c r="K768" s="4" t="s">
        <v>10</v>
      </c>
      <c r="L768" s="4">
        <v>0.84909646927995597</v>
      </c>
      <c r="M768" s="4" t="s">
        <v>75</v>
      </c>
      <c r="N768" s="4" t="s">
        <v>22</v>
      </c>
    </row>
    <row r="769" spans="2:14" ht="16">
      <c r="B769" s="4" t="s">
        <v>56</v>
      </c>
      <c r="C769" s="4" t="s">
        <v>77</v>
      </c>
      <c r="D769" s="4" t="s">
        <v>7</v>
      </c>
      <c r="E769" s="7">
        <v>0.74578815679733101</v>
      </c>
      <c r="F769" s="4" t="s">
        <v>59</v>
      </c>
      <c r="G769" s="14" t="s">
        <v>56</v>
      </c>
      <c r="I769" s="4" t="s">
        <v>87</v>
      </c>
      <c r="J769" s="4" t="s">
        <v>73</v>
      </c>
      <c r="K769" s="4" t="s">
        <v>10</v>
      </c>
      <c r="L769" s="4">
        <v>0.96508201278843497</v>
      </c>
      <c r="M769" s="4" t="s">
        <v>75</v>
      </c>
      <c r="N769" s="4" t="s">
        <v>22</v>
      </c>
    </row>
    <row r="770" spans="2:14" ht="16">
      <c r="B770" s="4" t="s">
        <v>56</v>
      </c>
      <c r="C770" s="4" t="s">
        <v>77</v>
      </c>
      <c r="D770" s="4" t="s">
        <v>7</v>
      </c>
      <c r="E770" s="7">
        <v>0.804003336113428</v>
      </c>
      <c r="F770" s="4" t="s">
        <v>59</v>
      </c>
      <c r="G770" s="14" t="s">
        <v>56</v>
      </c>
      <c r="I770" s="4" t="s">
        <v>87</v>
      </c>
      <c r="J770" s="4" t="s">
        <v>73</v>
      </c>
      <c r="K770" s="4" t="s">
        <v>10</v>
      </c>
      <c r="L770" s="4">
        <v>0.80261328885182104</v>
      </c>
      <c r="M770" s="4" t="s">
        <v>75</v>
      </c>
      <c r="N770" s="4" t="s">
        <v>22</v>
      </c>
    </row>
    <row r="771" spans="2:14" ht="16">
      <c r="B771" s="4" t="s">
        <v>56</v>
      </c>
      <c r="C771" s="4" t="s">
        <v>77</v>
      </c>
      <c r="D771" s="4" t="s">
        <v>7</v>
      </c>
      <c r="E771" s="7">
        <v>0.65454545454545499</v>
      </c>
      <c r="F771" s="4" t="s">
        <v>59</v>
      </c>
      <c r="G771" s="14" t="s">
        <v>56</v>
      </c>
      <c r="I771" s="4" t="s">
        <v>87</v>
      </c>
      <c r="J771" s="4" t="s">
        <v>73</v>
      </c>
      <c r="K771" s="4" t="s">
        <v>10</v>
      </c>
      <c r="L771" s="4">
        <v>0.39544064498192899</v>
      </c>
      <c r="M771" s="4" t="s">
        <v>75</v>
      </c>
      <c r="N771" s="4" t="s">
        <v>22</v>
      </c>
    </row>
    <row r="772" spans="2:14" ht="16">
      <c r="B772" s="4" t="s">
        <v>56</v>
      </c>
      <c r="C772" s="4" t="s">
        <v>77</v>
      </c>
      <c r="D772" s="4" t="s">
        <v>7</v>
      </c>
      <c r="E772" s="7">
        <v>0.65082012788434795</v>
      </c>
      <c r="F772" s="4" t="s">
        <v>59</v>
      </c>
      <c r="G772" s="14" t="s">
        <v>56</v>
      </c>
      <c r="I772" s="4" t="s">
        <v>87</v>
      </c>
      <c r="J772" s="4" t="s">
        <v>73</v>
      </c>
      <c r="K772" s="4" t="s">
        <v>10</v>
      </c>
      <c r="L772" s="4">
        <v>0.53327773144286905</v>
      </c>
      <c r="M772" s="4" t="s">
        <v>75</v>
      </c>
      <c r="N772" s="4" t="s">
        <v>22</v>
      </c>
    </row>
    <row r="773" spans="2:14" ht="16">
      <c r="B773" s="4" t="s">
        <v>56</v>
      </c>
      <c r="C773" s="4" t="s">
        <v>77</v>
      </c>
      <c r="D773" s="4" t="s">
        <v>7</v>
      </c>
      <c r="E773" s="7">
        <v>0.501195440644982</v>
      </c>
      <c r="F773" s="4" t="s">
        <v>59</v>
      </c>
      <c r="G773" s="14" t="s">
        <v>56</v>
      </c>
      <c r="I773" s="4" t="s">
        <v>87</v>
      </c>
      <c r="J773" s="4" t="s">
        <v>73</v>
      </c>
      <c r="K773" s="4" t="s">
        <v>10</v>
      </c>
      <c r="L773" s="4">
        <v>0.43947734222963603</v>
      </c>
      <c r="M773" s="4" t="s">
        <v>75</v>
      </c>
      <c r="N773" s="4" t="s">
        <v>22</v>
      </c>
    </row>
    <row r="774" spans="2:14" ht="16">
      <c r="B774" s="4" t="s">
        <v>56</v>
      </c>
      <c r="C774" s="4" t="s">
        <v>77</v>
      </c>
      <c r="D774" s="4" t="s">
        <v>7</v>
      </c>
      <c r="E774" s="7">
        <v>0.91003614122880205</v>
      </c>
      <c r="F774" s="4" t="s">
        <v>59</v>
      </c>
      <c r="G774" s="14" t="s">
        <v>56</v>
      </c>
      <c r="I774" s="4" t="s">
        <v>87</v>
      </c>
      <c r="J774" s="4" t="s">
        <v>73</v>
      </c>
      <c r="K774" s="4" t="s">
        <v>10</v>
      </c>
      <c r="L774" s="4">
        <v>0.83063664164581597</v>
      </c>
      <c r="M774" s="4" t="s">
        <v>75</v>
      </c>
      <c r="N774" s="4" t="s">
        <v>22</v>
      </c>
    </row>
    <row r="775" spans="2:14" ht="16">
      <c r="B775" s="4" t="s">
        <v>56</v>
      </c>
      <c r="C775" s="4" t="s">
        <v>77</v>
      </c>
      <c r="D775" s="4" t="s">
        <v>7</v>
      </c>
      <c r="E775" s="7">
        <v>0.68868501529051995</v>
      </c>
      <c r="F775" s="4" t="s">
        <v>59</v>
      </c>
      <c r="G775" s="14" t="s">
        <v>56</v>
      </c>
      <c r="I775" s="4" t="s">
        <v>87</v>
      </c>
      <c r="J775" s="4" t="s">
        <v>73</v>
      </c>
      <c r="K775" s="4" t="s">
        <v>10</v>
      </c>
      <c r="L775" s="4">
        <v>0.93094245204336901</v>
      </c>
      <c r="M775" s="4" t="s">
        <v>75</v>
      </c>
      <c r="N775" s="4" t="s">
        <v>22</v>
      </c>
    </row>
    <row r="776" spans="2:14" ht="16">
      <c r="B776" s="4" t="s">
        <v>56</v>
      </c>
      <c r="C776" s="4" t="s">
        <v>77</v>
      </c>
      <c r="D776" s="4" t="s">
        <v>7</v>
      </c>
      <c r="E776" s="7">
        <v>0.50647762023908804</v>
      </c>
      <c r="F776" s="4" t="s">
        <v>59</v>
      </c>
      <c r="G776" s="14" t="s">
        <v>56</v>
      </c>
      <c r="I776" s="4" t="s">
        <v>87</v>
      </c>
      <c r="J776" s="4" t="s">
        <v>73</v>
      </c>
      <c r="K776" s="4" t="s">
        <v>7</v>
      </c>
      <c r="L776" s="4">
        <v>0.90942955632158295</v>
      </c>
      <c r="M776" s="4" t="s">
        <v>75</v>
      </c>
      <c r="N776" s="4" t="s">
        <v>22</v>
      </c>
    </row>
    <row r="777" spans="2:14" ht="16">
      <c r="B777" s="4" t="s">
        <v>56</v>
      </c>
      <c r="C777" s="4" t="s">
        <v>77</v>
      </c>
      <c r="D777" s="4" t="s">
        <v>7</v>
      </c>
      <c r="E777" s="7">
        <v>0.84008896302474301</v>
      </c>
      <c r="F777" s="4" t="s">
        <v>59</v>
      </c>
      <c r="G777" s="14" t="s">
        <v>56</v>
      </c>
      <c r="I777" s="4" t="s">
        <v>87</v>
      </c>
      <c r="J777" s="4" t="s">
        <v>73</v>
      </c>
      <c r="K777" s="4" t="s">
        <v>7</v>
      </c>
      <c r="L777" s="4">
        <v>0.87929500722784404</v>
      </c>
      <c r="M777" s="4" t="s">
        <v>75</v>
      </c>
      <c r="N777" s="4" t="s">
        <v>22</v>
      </c>
    </row>
    <row r="778" spans="2:14" ht="16">
      <c r="B778" s="4" t="s">
        <v>56</v>
      </c>
      <c r="C778" s="4" t="s">
        <v>77</v>
      </c>
      <c r="D778" s="4" t="s">
        <v>7</v>
      </c>
      <c r="E778" s="7">
        <v>0.88929663608562703</v>
      </c>
      <c r="F778" s="4" t="s">
        <v>59</v>
      </c>
      <c r="G778" s="14" t="s">
        <v>56</v>
      </c>
      <c r="I778" s="4" t="s">
        <v>87</v>
      </c>
      <c r="J778" s="4" t="s">
        <v>73</v>
      </c>
      <c r="K778" s="4" t="s">
        <v>7</v>
      </c>
      <c r="L778" s="4">
        <v>0.93261425553208099</v>
      </c>
      <c r="M778" s="4" t="s">
        <v>75</v>
      </c>
      <c r="N778" s="4" t="s">
        <v>22</v>
      </c>
    </row>
    <row r="779" spans="2:14" ht="16">
      <c r="B779" s="4" t="s">
        <v>56</v>
      </c>
      <c r="C779" s="4" t="s">
        <v>77</v>
      </c>
      <c r="D779" s="4" t="s">
        <v>7</v>
      </c>
      <c r="E779" s="7">
        <v>0.52371420628301402</v>
      </c>
      <c r="F779" s="4" t="s">
        <v>59</v>
      </c>
      <c r="G779" s="14" t="s">
        <v>56</v>
      </c>
      <c r="I779" s="4" t="s">
        <v>87</v>
      </c>
      <c r="J779" s="4" t="s">
        <v>73</v>
      </c>
      <c r="K779" s="4" t="s">
        <v>7</v>
      </c>
      <c r="L779" s="4">
        <v>0.91599021461136398</v>
      </c>
      <c r="M779" s="4" t="s">
        <v>75</v>
      </c>
      <c r="N779" s="4" t="s">
        <v>22</v>
      </c>
    </row>
    <row r="780" spans="2:14" ht="16">
      <c r="B780" s="4" t="s">
        <v>56</v>
      </c>
      <c r="C780" s="4" t="s">
        <v>77</v>
      </c>
      <c r="D780" s="4" t="s">
        <v>7</v>
      </c>
      <c r="E780" s="7">
        <v>0.74773422296358105</v>
      </c>
      <c r="F780" s="4" t="s">
        <v>59</v>
      </c>
      <c r="G780" s="14" t="s">
        <v>56</v>
      </c>
      <c r="I780" s="4" t="s">
        <v>87</v>
      </c>
      <c r="J780" s="4" t="s">
        <v>73</v>
      </c>
      <c r="K780" s="4" t="s">
        <v>7</v>
      </c>
      <c r="L780" s="4">
        <v>0.822917824974981</v>
      </c>
      <c r="M780" s="4" t="s">
        <v>75</v>
      </c>
      <c r="N780" s="4" t="s">
        <v>22</v>
      </c>
    </row>
    <row r="781" spans="2:14" ht="16">
      <c r="B781" s="4" t="s">
        <v>56</v>
      </c>
      <c r="C781" s="4" t="s">
        <v>77</v>
      </c>
      <c r="D781" s="4" t="s">
        <v>7</v>
      </c>
      <c r="E781" s="7">
        <v>0.83864331387267199</v>
      </c>
      <c r="F781" s="4" t="s">
        <v>59</v>
      </c>
      <c r="G781" s="14" t="s">
        <v>56</v>
      </c>
      <c r="I781" s="4" t="s">
        <v>87</v>
      </c>
      <c r="J781" s="4" t="s">
        <v>73</v>
      </c>
      <c r="K781" s="4" t="s">
        <v>7</v>
      </c>
      <c r="L781" s="4">
        <v>0.94139886578449905</v>
      </c>
      <c r="M781" s="4" t="s">
        <v>75</v>
      </c>
      <c r="N781" s="4" t="s">
        <v>22</v>
      </c>
    </row>
    <row r="782" spans="2:14" ht="16">
      <c r="B782" s="4" t="s">
        <v>56</v>
      </c>
      <c r="C782" s="4" t="s">
        <v>77</v>
      </c>
      <c r="D782" s="4" t="s">
        <v>7</v>
      </c>
      <c r="E782" s="7">
        <v>0.76335835418404197</v>
      </c>
      <c r="F782" s="4" t="s">
        <v>59</v>
      </c>
      <c r="G782" s="14" t="s">
        <v>56</v>
      </c>
      <c r="I782" s="4" t="s">
        <v>87</v>
      </c>
      <c r="J782" s="4" t="s">
        <v>73</v>
      </c>
      <c r="K782" s="4" t="s">
        <v>7</v>
      </c>
      <c r="L782" s="4">
        <v>0.90503725119537404</v>
      </c>
      <c r="M782" s="4" t="s">
        <v>75</v>
      </c>
      <c r="N782" s="4" t="s">
        <v>22</v>
      </c>
    </row>
    <row r="783" spans="2:14" ht="16">
      <c r="B783" s="4" t="s">
        <v>56</v>
      </c>
      <c r="C783" s="4" t="s">
        <v>77</v>
      </c>
      <c r="D783" s="4" t="s">
        <v>10</v>
      </c>
      <c r="E783" s="7">
        <v>0.43143905693950202</v>
      </c>
      <c r="F783" s="4" t="s">
        <v>59</v>
      </c>
      <c r="G783" s="14" t="s">
        <v>56</v>
      </c>
      <c r="I783" s="4" t="s">
        <v>87</v>
      </c>
      <c r="J783" s="4" t="s">
        <v>73</v>
      </c>
      <c r="K783" s="4" t="s">
        <v>7</v>
      </c>
      <c r="L783" s="4">
        <v>0.93661736906482795</v>
      </c>
      <c r="M783" s="4" t="s">
        <v>75</v>
      </c>
      <c r="N783" s="4" t="s">
        <v>22</v>
      </c>
    </row>
    <row r="784" spans="2:14" ht="16">
      <c r="B784" s="4" t="s">
        <v>56</v>
      </c>
      <c r="C784" s="4" t="s">
        <v>77</v>
      </c>
      <c r="D784" s="4" t="s">
        <v>10</v>
      </c>
      <c r="E784" s="7">
        <v>0.64129225978647697</v>
      </c>
      <c r="F784" s="4" t="s">
        <v>59</v>
      </c>
      <c r="G784" s="14" t="s">
        <v>56</v>
      </c>
      <c r="I784" s="4" t="s">
        <v>87</v>
      </c>
      <c r="J784" s="4" t="s">
        <v>73</v>
      </c>
      <c r="K784" s="4" t="s">
        <v>7</v>
      </c>
      <c r="L784" s="4">
        <v>0.84304459023685097</v>
      </c>
      <c r="M784" s="4" t="s">
        <v>75</v>
      </c>
      <c r="N784" s="4" t="s">
        <v>22</v>
      </c>
    </row>
    <row r="785" spans="2:14" ht="16">
      <c r="B785" s="4" t="s">
        <v>56</v>
      </c>
      <c r="C785" s="4" t="s">
        <v>77</v>
      </c>
      <c r="D785" s="4" t="s">
        <v>10</v>
      </c>
      <c r="E785" s="7">
        <v>0.50950845195729499</v>
      </c>
      <c r="F785" s="4" t="s">
        <v>59</v>
      </c>
      <c r="G785" s="14" t="s">
        <v>56</v>
      </c>
      <c r="I785" s="4" t="s">
        <v>87</v>
      </c>
      <c r="J785" s="4" t="s">
        <v>73</v>
      </c>
      <c r="K785" s="4" t="s">
        <v>7</v>
      </c>
      <c r="L785" s="4">
        <v>0.90186811964861602</v>
      </c>
      <c r="M785" s="4" t="s">
        <v>75</v>
      </c>
      <c r="N785" s="4" t="s">
        <v>22</v>
      </c>
    </row>
    <row r="786" spans="2:14" ht="16">
      <c r="B786" s="4" t="s">
        <v>56</v>
      </c>
      <c r="C786" s="4" t="s">
        <v>77</v>
      </c>
      <c r="D786" s="4" t="s">
        <v>10</v>
      </c>
      <c r="E786" s="7">
        <v>0.56316725978647697</v>
      </c>
      <c r="F786" s="4" t="s">
        <v>59</v>
      </c>
      <c r="G786" s="14" t="s">
        <v>56</v>
      </c>
      <c r="I786" s="4" t="s">
        <v>87</v>
      </c>
      <c r="J786" s="4" t="s">
        <v>73</v>
      </c>
      <c r="K786" s="4" t="s">
        <v>7</v>
      </c>
      <c r="L786" s="4">
        <v>0.96675191815856798</v>
      </c>
      <c r="M786" s="4" t="s">
        <v>75</v>
      </c>
      <c r="N786" s="4" t="s">
        <v>22</v>
      </c>
    </row>
    <row r="787" spans="2:14" ht="16">
      <c r="B787" s="4" t="s">
        <v>56</v>
      </c>
      <c r="C787" s="4" t="s">
        <v>77</v>
      </c>
      <c r="D787" s="4" t="s">
        <v>10</v>
      </c>
      <c r="E787" s="7">
        <v>0.67209741992882599</v>
      </c>
      <c r="F787" s="4" t="s">
        <v>59</v>
      </c>
      <c r="G787" s="14" t="s">
        <v>56</v>
      </c>
      <c r="I787" s="4" t="s">
        <v>87</v>
      </c>
      <c r="J787" s="4" t="s">
        <v>73</v>
      </c>
      <c r="K787" s="4" t="s">
        <v>10</v>
      </c>
      <c r="L787" s="4">
        <v>0.97853647686832701</v>
      </c>
      <c r="M787" s="4" t="s">
        <v>75</v>
      </c>
      <c r="N787" s="4" t="s">
        <v>22</v>
      </c>
    </row>
    <row r="788" spans="2:14" ht="16">
      <c r="B788" s="4" t="s">
        <v>56</v>
      </c>
      <c r="C788" s="4" t="s">
        <v>77</v>
      </c>
      <c r="D788" s="4" t="s">
        <v>10</v>
      </c>
      <c r="E788" s="7">
        <v>0.70785142348754404</v>
      </c>
      <c r="F788" s="4" t="s">
        <v>59</v>
      </c>
      <c r="G788" s="14" t="s">
        <v>56</v>
      </c>
      <c r="I788" s="4" t="s">
        <v>87</v>
      </c>
      <c r="J788" s="4" t="s">
        <v>73</v>
      </c>
      <c r="K788" s="4" t="s">
        <v>10</v>
      </c>
      <c r="L788" s="4">
        <v>0.41648131672597899</v>
      </c>
      <c r="M788" s="4" t="s">
        <v>75</v>
      </c>
      <c r="N788" s="4" t="s">
        <v>22</v>
      </c>
    </row>
    <row r="789" spans="2:14" ht="16">
      <c r="B789" s="4" t="s">
        <v>56</v>
      </c>
      <c r="C789" s="4" t="s">
        <v>77</v>
      </c>
      <c r="D789" s="4" t="s">
        <v>10</v>
      </c>
      <c r="E789" s="7">
        <v>0.79626334519572906</v>
      </c>
      <c r="F789" s="4" t="s">
        <v>59</v>
      </c>
      <c r="G789" s="14" t="s">
        <v>56</v>
      </c>
      <c r="I789" s="4" t="s">
        <v>87</v>
      </c>
      <c r="J789" s="4" t="s">
        <v>73</v>
      </c>
      <c r="K789" s="4" t="s">
        <v>10</v>
      </c>
      <c r="L789" s="4">
        <v>0.97814724199288305</v>
      </c>
      <c r="M789" s="4" t="s">
        <v>75</v>
      </c>
      <c r="N789" s="4" t="s">
        <v>22</v>
      </c>
    </row>
    <row r="790" spans="2:14" ht="16">
      <c r="B790" s="4" t="s">
        <v>56</v>
      </c>
      <c r="C790" s="4" t="s">
        <v>77</v>
      </c>
      <c r="D790" s="4" t="s">
        <v>10</v>
      </c>
      <c r="E790" s="7">
        <v>0.50528247330960896</v>
      </c>
      <c r="F790" s="4" t="s">
        <v>59</v>
      </c>
      <c r="G790" s="14" t="s">
        <v>56</v>
      </c>
      <c r="I790" s="4" t="s">
        <v>87</v>
      </c>
      <c r="J790" s="4" t="s">
        <v>73</v>
      </c>
      <c r="K790" s="4" t="s">
        <v>10</v>
      </c>
      <c r="L790" s="4">
        <v>0.92159697508896798</v>
      </c>
      <c r="M790" s="4" t="s">
        <v>75</v>
      </c>
      <c r="N790" s="4" t="s">
        <v>22</v>
      </c>
    </row>
    <row r="791" spans="2:14" ht="16">
      <c r="B791" s="4" t="s">
        <v>56</v>
      </c>
      <c r="C791" s="4" t="s">
        <v>77</v>
      </c>
      <c r="D791" s="4" t="s">
        <v>10</v>
      </c>
      <c r="E791" s="7">
        <v>0.61993994661921703</v>
      </c>
      <c r="F791" s="4" t="s">
        <v>59</v>
      </c>
      <c r="G791" s="14" t="s">
        <v>56</v>
      </c>
      <c r="I791" s="4" t="s">
        <v>87</v>
      </c>
      <c r="J791" s="4" t="s">
        <v>73</v>
      </c>
      <c r="K791" s="4" t="s">
        <v>10</v>
      </c>
      <c r="L791" s="4">
        <v>0.96413478647686801</v>
      </c>
      <c r="M791" s="4" t="s">
        <v>75</v>
      </c>
      <c r="N791" s="4" t="s">
        <v>22</v>
      </c>
    </row>
    <row r="792" spans="2:14" ht="16">
      <c r="B792" s="4" t="s">
        <v>56</v>
      </c>
      <c r="C792" s="4" t="s">
        <v>77</v>
      </c>
      <c r="D792" s="4" t="s">
        <v>10</v>
      </c>
      <c r="E792" s="7">
        <v>0.68955738434163705</v>
      </c>
      <c r="F792" s="4" t="s">
        <v>59</v>
      </c>
      <c r="G792" s="14" t="s">
        <v>56</v>
      </c>
      <c r="I792" s="4" t="s">
        <v>87</v>
      </c>
      <c r="J792" s="4" t="s">
        <v>73</v>
      </c>
      <c r="K792" s="4" t="s">
        <v>10</v>
      </c>
      <c r="L792" s="4">
        <v>0.52535587188612098</v>
      </c>
      <c r="M792" s="4" t="s">
        <v>75</v>
      </c>
      <c r="N792" s="4" t="s">
        <v>22</v>
      </c>
    </row>
    <row r="793" spans="2:14" ht="16">
      <c r="B793" s="4" t="s">
        <v>56</v>
      </c>
      <c r="C793" s="4" t="s">
        <v>77</v>
      </c>
      <c r="D793" s="4" t="s">
        <v>10</v>
      </c>
      <c r="E793" s="7">
        <v>0.59024688612099596</v>
      </c>
      <c r="F793" s="4" t="s">
        <v>59</v>
      </c>
      <c r="G793" s="14" t="s">
        <v>56</v>
      </c>
      <c r="I793" s="4" t="s">
        <v>87</v>
      </c>
      <c r="J793" s="4" t="s">
        <v>73</v>
      </c>
      <c r="K793" s="4" t="s">
        <v>10</v>
      </c>
      <c r="L793" s="4">
        <v>0.82028469750889699</v>
      </c>
      <c r="M793" s="4" t="s">
        <v>75</v>
      </c>
      <c r="N793" s="4" t="s">
        <v>22</v>
      </c>
    </row>
    <row r="794" spans="2:14" ht="16">
      <c r="B794" s="4" t="s">
        <v>56</v>
      </c>
      <c r="C794" s="4" t="s">
        <v>77</v>
      </c>
      <c r="D794" s="4" t="s">
        <v>10</v>
      </c>
      <c r="E794" s="7">
        <v>0.72091859430604999</v>
      </c>
      <c r="F794" s="4" t="s">
        <v>59</v>
      </c>
      <c r="G794" s="14" t="s">
        <v>56</v>
      </c>
      <c r="I794" s="4" t="s">
        <v>87</v>
      </c>
      <c r="J794" s="4" t="s">
        <v>73</v>
      </c>
      <c r="K794" s="4" t="s">
        <v>10</v>
      </c>
      <c r="L794" s="4">
        <v>0.62605649466192204</v>
      </c>
      <c r="M794" s="4" t="s">
        <v>75</v>
      </c>
      <c r="N794" s="4" t="s">
        <v>22</v>
      </c>
    </row>
    <row r="795" spans="2:14" ht="16">
      <c r="B795" s="4" t="s">
        <v>56</v>
      </c>
      <c r="C795" s="4" t="s">
        <v>77</v>
      </c>
      <c r="D795" s="4" t="s">
        <v>10</v>
      </c>
      <c r="E795" s="7">
        <v>0.85959741992882599</v>
      </c>
      <c r="F795" s="4" t="s">
        <v>59</v>
      </c>
      <c r="G795" s="14" t="s">
        <v>56</v>
      </c>
      <c r="I795" s="4" t="s">
        <v>87</v>
      </c>
      <c r="J795" s="4" t="s">
        <v>73</v>
      </c>
      <c r="K795" s="4" t="s">
        <v>10</v>
      </c>
      <c r="L795" s="4">
        <v>0.79876556939501797</v>
      </c>
      <c r="M795" s="4" t="s">
        <v>75</v>
      </c>
      <c r="N795" s="4" t="s">
        <v>22</v>
      </c>
    </row>
    <row r="796" spans="2:14">
      <c r="B796" s="4" t="s">
        <v>80</v>
      </c>
      <c r="C796" s="4" t="s">
        <v>73</v>
      </c>
      <c r="D796" s="4" t="s">
        <v>7</v>
      </c>
      <c r="E796" s="4">
        <v>0.74052040475925696</v>
      </c>
      <c r="F796" s="4" t="s">
        <v>59</v>
      </c>
      <c r="G796" s="4" t="s">
        <v>22</v>
      </c>
      <c r="I796" s="4" t="s">
        <v>87</v>
      </c>
      <c r="J796" s="4" t="s">
        <v>73</v>
      </c>
      <c r="K796" s="4" t="s">
        <v>7</v>
      </c>
      <c r="L796" s="4">
        <v>0.93744787322768997</v>
      </c>
      <c r="M796" s="4" t="s">
        <v>75</v>
      </c>
      <c r="N796" s="4" t="s">
        <v>22</v>
      </c>
    </row>
    <row r="797" spans="2:14">
      <c r="B797" s="4" t="s">
        <v>80</v>
      </c>
      <c r="C797" s="4" t="s">
        <v>73</v>
      </c>
      <c r="D797" s="4" t="s">
        <v>7</v>
      </c>
      <c r="E797" s="4">
        <v>0.86033581674635795</v>
      </c>
      <c r="F797" s="4" t="s">
        <v>59</v>
      </c>
      <c r="G797" s="4" t="s">
        <v>22</v>
      </c>
      <c r="I797" s="4" t="s">
        <v>87</v>
      </c>
      <c r="J797" s="4" t="s">
        <v>73</v>
      </c>
      <c r="K797" s="4" t="s">
        <v>7</v>
      </c>
      <c r="L797" s="4">
        <v>0.998331943286072</v>
      </c>
      <c r="M797" s="4" t="s">
        <v>75</v>
      </c>
      <c r="N797" s="4" t="s">
        <v>22</v>
      </c>
    </row>
    <row r="798" spans="2:14">
      <c r="B798" s="4" t="s">
        <v>80</v>
      </c>
      <c r="C798" s="4" t="s">
        <v>73</v>
      </c>
      <c r="D798" s="4" t="s">
        <v>7</v>
      </c>
      <c r="E798" s="4">
        <v>0.87834982764372305</v>
      </c>
      <c r="F798" s="4" t="s">
        <v>59</v>
      </c>
      <c r="G798" s="4" t="s">
        <v>22</v>
      </c>
      <c r="I798" s="4" t="s">
        <v>87</v>
      </c>
      <c r="J798" s="4" t="s">
        <v>73</v>
      </c>
      <c r="K798" s="4" t="s">
        <v>7</v>
      </c>
      <c r="L798" s="4">
        <v>0.96997497914929098</v>
      </c>
      <c r="M798" s="4" t="s">
        <v>75</v>
      </c>
      <c r="N798" s="4" t="s">
        <v>22</v>
      </c>
    </row>
    <row r="799" spans="2:14">
      <c r="B799" s="4" t="s">
        <v>80</v>
      </c>
      <c r="C799" s="4" t="s">
        <v>73</v>
      </c>
      <c r="D799" s="4" t="s">
        <v>7</v>
      </c>
      <c r="E799" s="4">
        <v>0.802457466918715</v>
      </c>
      <c r="F799" s="4" t="s">
        <v>59</v>
      </c>
      <c r="G799" s="4" t="s">
        <v>22</v>
      </c>
      <c r="I799" s="4" t="s">
        <v>87</v>
      </c>
      <c r="J799" s="4" t="s">
        <v>73</v>
      </c>
      <c r="K799" s="4" t="s">
        <v>7</v>
      </c>
      <c r="L799" s="4">
        <v>0.973922713372255</v>
      </c>
      <c r="M799" s="4" t="s">
        <v>75</v>
      </c>
      <c r="N799" s="4" t="s">
        <v>22</v>
      </c>
    </row>
    <row r="800" spans="2:14">
      <c r="B800" s="4" t="s">
        <v>80</v>
      </c>
      <c r="C800" s="4" t="s">
        <v>73</v>
      </c>
      <c r="D800" s="4" t="s">
        <v>7</v>
      </c>
      <c r="E800" s="4">
        <v>0.64350050038919204</v>
      </c>
      <c r="F800" s="4" t="s">
        <v>59</v>
      </c>
      <c r="G800" s="4" t="s">
        <v>22</v>
      </c>
      <c r="I800" s="4" t="s">
        <v>87</v>
      </c>
      <c r="J800" s="4" t="s">
        <v>73</v>
      </c>
      <c r="K800" s="4" t="s">
        <v>7</v>
      </c>
      <c r="L800" s="4">
        <v>0.993216569363358</v>
      </c>
      <c r="M800" s="4" t="s">
        <v>75</v>
      </c>
      <c r="N800" s="4" t="s">
        <v>22</v>
      </c>
    </row>
    <row r="801" spans="2:14">
      <c r="B801" s="4" t="s">
        <v>80</v>
      </c>
      <c r="C801" s="4" t="s">
        <v>73</v>
      </c>
      <c r="D801" s="4" t="s">
        <v>7</v>
      </c>
      <c r="E801" s="4">
        <v>0.73807405760035605</v>
      </c>
      <c r="F801" s="4" t="s">
        <v>59</v>
      </c>
      <c r="G801" s="4" t="s">
        <v>22</v>
      </c>
      <c r="I801" s="4" t="s">
        <v>87</v>
      </c>
      <c r="J801" s="4" t="s">
        <v>73</v>
      </c>
      <c r="K801" s="4" t="s">
        <v>7</v>
      </c>
      <c r="L801" s="4">
        <v>0.97842646649986098</v>
      </c>
      <c r="M801" s="4" t="s">
        <v>75</v>
      </c>
      <c r="N801" s="4" t="s">
        <v>22</v>
      </c>
    </row>
    <row r="802" spans="2:14">
      <c r="B802" s="4" t="s">
        <v>80</v>
      </c>
      <c r="C802" s="4" t="s">
        <v>73</v>
      </c>
      <c r="D802" s="4" t="s">
        <v>7</v>
      </c>
      <c r="E802" s="4">
        <v>0.83264761481152005</v>
      </c>
      <c r="F802" s="4" t="s">
        <v>59</v>
      </c>
      <c r="G802" s="4" t="s">
        <v>22</v>
      </c>
      <c r="I802" s="4" t="s">
        <v>87</v>
      </c>
      <c r="J802" s="4" t="s">
        <v>73</v>
      </c>
      <c r="K802" s="4" t="s">
        <v>7</v>
      </c>
      <c r="L802" s="4">
        <v>0.75023630803447305</v>
      </c>
      <c r="M802" s="4" t="s">
        <v>75</v>
      </c>
      <c r="N802" s="4" t="s">
        <v>22</v>
      </c>
    </row>
    <row r="803" spans="2:14">
      <c r="B803" s="4" t="s">
        <v>80</v>
      </c>
      <c r="C803" s="4" t="s">
        <v>73</v>
      </c>
      <c r="D803" s="4" t="s">
        <v>7</v>
      </c>
      <c r="E803" s="4">
        <v>0.77810519292783298</v>
      </c>
      <c r="F803" s="4" t="s">
        <v>59</v>
      </c>
      <c r="G803" s="4" t="s">
        <v>22</v>
      </c>
      <c r="I803" s="4" t="s">
        <v>87</v>
      </c>
      <c r="J803" s="4" t="s">
        <v>73</v>
      </c>
      <c r="K803" s="4" t="s">
        <v>7</v>
      </c>
      <c r="L803" s="4">
        <v>0.62329719210453205</v>
      </c>
      <c r="M803" s="4" t="s">
        <v>75</v>
      </c>
      <c r="N803" s="4" t="s">
        <v>22</v>
      </c>
    </row>
    <row r="804" spans="2:14">
      <c r="B804" s="4" t="s">
        <v>80</v>
      </c>
      <c r="C804" s="4" t="s">
        <v>73</v>
      </c>
      <c r="D804" s="4" t="s">
        <v>7</v>
      </c>
      <c r="E804" s="4">
        <v>0.77160013343711797</v>
      </c>
      <c r="F804" s="4" t="s">
        <v>59</v>
      </c>
      <c r="G804" s="4" t="s">
        <v>22</v>
      </c>
      <c r="I804" s="4" t="s">
        <v>87</v>
      </c>
      <c r="J804" s="4" t="s">
        <v>73</v>
      </c>
      <c r="K804" s="4" t="s">
        <v>7</v>
      </c>
      <c r="L804" s="4">
        <v>0.70075062552126799</v>
      </c>
      <c r="M804" s="4" t="s">
        <v>75</v>
      </c>
      <c r="N804" s="4" t="s">
        <v>22</v>
      </c>
    </row>
    <row r="805" spans="2:14">
      <c r="B805" s="4" t="s">
        <v>80</v>
      </c>
      <c r="C805" s="4" t="s">
        <v>73</v>
      </c>
      <c r="D805" s="4" t="s">
        <v>7</v>
      </c>
      <c r="E805" s="4">
        <v>0.89697542533081298</v>
      </c>
      <c r="F805" s="4" t="s">
        <v>59</v>
      </c>
      <c r="G805" s="4" t="s">
        <v>22</v>
      </c>
      <c r="I805" s="4" t="s">
        <v>87</v>
      </c>
      <c r="J805" s="4" t="s">
        <v>73</v>
      </c>
      <c r="K805" s="4" t="s">
        <v>7</v>
      </c>
      <c r="L805" s="4">
        <v>0.92782874617736999</v>
      </c>
      <c r="M805" s="4" t="s">
        <v>75</v>
      </c>
      <c r="N805" s="4" t="s">
        <v>22</v>
      </c>
    </row>
    <row r="806" spans="2:14">
      <c r="B806" s="4" t="s">
        <v>80</v>
      </c>
      <c r="C806" s="4" t="s">
        <v>73</v>
      </c>
      <c r="D806" s="4" t="s">
        <v>7</v>
      </c>
      <c r="E806" s="4">
        <v>0.764928277549205</v>
      </c>
      <c r="F806" s="4" t="s">
        <v>59</v>
      </c>
      <c r="G806" s="4" t="s">
        <v>22</v>
      </c>
      <c r="I806" s="4" t="s">
        <v>87</v>
      </c>
      <c r="J806" s="4" t="s">
        <v>73</v>
      </c>
      <c r="K806" s="4" t="s">
        <v>7</v>
      </c>
      <c r="L806" s="4">
        <v>0.87756463719766498</v>
      </c>
      <c r="M806" s="4" t="s">
        <v>75</v>
      </c>
      <c r="N806" s="4" t="s">
        <v>22</v>
      </c>
    </row>
    <row r="807" spans="2:14">
      <c r="B807" s="4" t="s">
        <v>80</v>
      </c>
      <c r="C807" s="4" t="s">
        <v>73</v>
      </c>
      <c r="D807" s="4" t="s">
        <v>7</v>
      </c>
      <c r="E807" s="4">
        <v>0.358278661180919</v>
      </c>
      <c r="F807" s="4" t="s">
        <v>59</v>
      </c>
      <c r="G807" s="4" t="s">
        <v>22</v>
      </c>
      <c r="I807" s="4" t="s">
        <v>87</v>
      </c>
      <c r="J807" s="4" t="s">
        <v>73</v>
      </c>
      <c r="K807" s="4" t="s">
        <v>10</v>
      </c>
      <c r="L807" s="4">
        <v>0.90063942174033895</v>
      </c>
      <c r="M807" s="4" t="s">
        <v>75</v>
      </c>
      <c r="N807" s="4" t="s">
        <v>22</v>
      </c>
    </row>
    <row r="808" spans="2:14">
      <c r="B808" s="4" t="s">
        <v>80</v>
      </c>
      <c r="C808" s="4" t="s">
        <v>73</v>
      </c>
      <c r="D808" s="4" t="s">
        <v>7</v>
      </c>
      <c r="E808" s="4">
        <v>0.70360280217947302</v>
      </c>
      <c r="F808" s="4" t="s">
        <v>59</v>
      </c>
      <c r="G808" s="4" t="s">
        <v>22</v>
      </c>
      <c r="I808" s="4" t="s">
        <v>87</v>
      </c>
      <c r="J808" s="4" t="s">
        <v>73</v>
      </c>
      <c r="K808" s="4" t="s">
        <v>10</v>
      </c>
      <c r="L808" s="4">
        <v>0.94678899082568801</v>
      </c>
      <c r="M808" s="4" t="s">
        <v>75</v>
      </c>
      <c r="N808" s="4" t="s">
        <v>22</v>
      </c>
    </row>
    <row r="809" spans="2:14">
      <c r="B809" s="4" t="s">
        <v>80</v>
      </c>
      <c r="C809" s="4" t="s">
        <v>73</v>
      </c>
      <c r="D809" s="4" t="s">
        <v>7</v>
      </c>
      <c r="E809" s="4">
        <v>0.11547870565995801</v>
      </c>
      <c r="F809" s="4" t="s">
        <v>59</v>
      </c>
      <c r="G809" s="4" t="s">
        <v>22</v>
      </c>
      <c r="I809" s="4" t="s">
        <v>87</v>
      </c>
      <c r="J809" s="4" t="s">
        <v>73</v>
      </c>
      <c r="K809" s="4" t="s">
        <v>10</v>
      </c>
      <c r="L809" s="4">
        <v>0.85004170141784796</v>
      </c>
      <c r="M809" s="4" t="s">
        <v>75</v>
      </c>
      <c r="N809" s="4" t="s">
        <v>22</v>
      </c>
    </row>
    <row r="810" spans="2:14">
      <c r="B810" s="4" t="s">
        <v>80</v>
      </c>
      <c r="C810" s="4" t="s">
        <v>73</v>
      </c>
      <c r="D810" s="4" t="s">
        <v>7</v>
      </c>
      <c r="E810" s="4">
        <v>0.486878683420438</v>
      </c>
      <c r="F810" s="4" t="s">
        <v>59</v>
      </c>
      <c r="G810" s="4" t="s">
        <v>22</v>
      </c>
      <c r="I810" s="4" t="s">
        <v>87</v>
      </c>
      <c r="J810" s="4" t="s">
        <v>73</v>
      </c>
      <c r="K810" s="4" t="s">
        <v>10</v>
      </c>
      <c r="L810" s="4">
        <v>0.99477342229635801</v>
      </c>
      <c r="M810" s="4" t="s">
        <v>75</v>
      </c>
      <c r="N810" s="4" t="s">
        <v>22</v>
      </c>
    </row>
    <row r="811" spans="2:14">
      <c r="B811" s="4" t="s">
        <v>80</v>
      </c>
      <c r="C811" s="4" t="s">
        <v>73</v>
      </c>
      <c r="D811" s="4" t="s">
        <v>10</v>
      </c>
      <c r="E811" s="4">
        <v>0.88779538504309097</v>
      </c>
      <c r="F811" s="4" t="s">
        <v>59</v>
      </c>
      <c r="G811" s="4" t="s">
        <v>22</v>
      </c>
      <c r="I811" s="4" t="s">
        <v>87</v>
      </c>
      <c r="J811" s="4" t="s">
        <v>73</v>
      </c>
      <c r="K811" s="4" t="s">
        <v>10</v>
      </c>
      <c r="L811" s="4">
        <v>0.95596330275229402</v>
      </c>
      <c r="M811" s="4" t="s">
        <v>75</v>
      </c>
      <c r="N811" s="4" t="s">
        <v>22</v>
      </c>
    </row>
    <row r="812" spans="2:14">
      <c r="B812" s="4" t="s">
        <v>80</v>
      </c>
      <c r="C812" s="4" t="s">
        <v>73</v>
      </c>
      <c r="D812" s="4" t="s">
        <v>10</v>
      </c>
      <c r="E812" s="4">
        <v>0.64892966360856297</v>
      </c>
      <c r="F812" s="4" t="s">
        <v>59</v>
      </c>
      <c r="G812" s="4" t="s">
        <v>22</v>
      </c>
      <c r="I812" s="4" t="s">
        <v>87</v>
      </c>
      <c r="J812" s="4" t="s">
        <v>73</v>
      </c>
      <c r="K812" s="4" t="s">
        <v>10</v>
      </c>
      <c r="L812" s="4">
        <v>0.61034195162635496</v>
      </c>
      <c r="M812" s="4" t="s">
        <v>75</v>
      </c>
      <c r="N812" s="4" t="s">
        <v>22</v>
      </c>
    </row>
    <row r="813" spans="2:14">
      <c r="B813" s="4" t="s">
        <v>80</v>
      </c>
      <c r="C813" s="4" t="s">
        <v>73</v>
      </c>
      <c r="D813" s="4" t="s">
        <v>10</v>
      </c>
      <c r="E813" s="4">
        <v>0.861273283291632</v>
      </c>
      <c r="F813" s="4" t="s">
        <v>59</v>
      </c>
      <c r="G813" s="4" t="s">
        <v>22</v>
      </c>
      <c r="I813" s="4" t="s">
        <v>87</v>
      </c>
      <c r="J813" s="4" t="s">
        <v>73</v>
      </c>
      <c r="K813" s="4" t="s">
        <v>10</v>
      </c>
      <c r="L813" s="4">
        <v>0.91087016958576605</v>
      </c>
      <c r="M813" s="4" t="s">
        <v>75</v>
      </c>
      <c r="N813" s="4" t="s">
        <v>22</v>
      </c>
    </row>
    <row r="814" spans="2:14">
      <c r="B814" s="4" t="s">
        <v>80</v>
      </c>
      <c r="C814" s="4" t="s">
        <v>73</v>
      </c>
      <c r="D814" s="4" t="s">
        <v>10</v>
      </c>
      <c r="E814" s="4">
        <v>0.54817903808729496</v>
      </c>
      <c r="F814" s="4" t="s">
        <v>59</v>
      </c>
      <c r="G814" s="4" t="s">
        <v>22</v>
      </c>
      <c r="I814" s="4" t="s">
        <v>87</v>
      </c>
      <c r="J814" s="4" t="s">
        <v>73</v>
      </c>
      <c r="K814" s="4" t="s">
        <v>10</v>
      </c>
      <c r="L814" s="4">
        <v>0.88356964136780602</v>
      </c>
      <c r="M814" s="4" t="s">
        <v>75</v>
      </c>
      <c r="N814" s="4" t="s">
        <v>22</v>
      </c>
    </row>
    <row r="815" spans="2:14">
      <c r="B815" s="4" t="s">
        <v>80</v>
      </c>
      <c r="C815" s="4" t="s">
        <v>73</v>
      </c>
      <c r="D815" s="4" t="s">
        <v>10</v>
      </c>
      <c r="E815" s="4">
        <v>0.72015568529329999</v>
      </c>
      <c r="F815" s="4" t="s">
        <v>59</v>
      </c>
      <c r="G815" s="4" t="s">
        <v>22</v>
      </c>
      <c r="I815" s="4" t="s">
        <v>87</v>
      </c>
      <c r="J815" s="4" t="s">
        <v>73</v>
      </c>
      <c r="K815" s="4" t="s">
        <v>10</v>
      </c>
      <c r="L815" s="4">
        <v>0.99727550736725001</v>
      </c>
      <c r="M815" s="4" t="s">
        <v>75</v>
      </c>
      <c r="N815" s="4" t="s">
        <v>22</v>
      </c>
    </row>
    <row r="816" spans="2:14">
      <c r="B816" s="4" t="s">
        <v>80</v>
      </c>
      <c r="C816" s="4" t="s">
        <v>73</v>
      </c>
      <c r="D816" s="4" t="s">
        <v>10</v>
      </c>
      <c r="E816" s="4">
        <v>0.60594940227967797</v>
      </c>
      <c r="F816" s="4" t="s">
        <v>59</v>
      </c>
      <c r="G816" s="4" t="s">
        <v>22</v>
      </c>
      <c r="I816" s="4" t="s">
        <v>87</v>
      </c>
      <c r="J816" s="4" t="s">
        <v>73</v>
      </c>
      <c r="K816" s="4" t="s">
        <v>10</v>
      </c>
      <c r="L816" s="4">
        <v>0.90169585765916005</v>
      </c>
      <c r="M816" s="4" t="s">
        <v>75</v>
      </c>
      <c r="N816" s="4" t="s">
        <v>22</v>
      </c>
    </row>
    <row r="817" spans="2:14">
      <c r="B817" s="4" t="s">
        <v>80</v>
      </c>
      <c r="C817" s="4" t="s">
        <v>73</v>
      </c>
      <c r="D817" s="4" t="s">
        <v>10</v>
      </c>
      <c r="E817" s="4">
        <v>0.50052821795941105</v>
      </c>
      <c r="F817" s="4" t="s">
        <v>59</v>
      </c>
      <c r="G817" s="4" t="s">
        <v>22</v>
      </c>
      <c r="I817" s="4" t="s">
        <v>87</v>
      </c>
      <c r="J817" s="4" t="s">
        <v>73</v>
      </c>
      <c r="K817" s="4" t="s">
        <v>10</v>
      </c>
      <c r="L817" s="4">
        <v>0.83975535168195703</v>
      </c>
      <c r="M817" s="4" t="s">
        <v>75</v>
      </c>
      <c r="N817" s="4" t="s">
        <v>22</v>
      </c>
    </row>
    <row r="818" spans="2:14">
      <c r="B818" s="4" t="s">
        <v>80</v>
      </c>
      <c r="C818" s="4" t="s">
        <v>73</v>
      </c>
      <c r="D818" s="4" t="s">
        <v>10</v>
      </c>
      <c r="E818" s="4">
        <v>0.90219627467333896</v>
      </c>
      <c r="F818" s="4" t="s">
        <v>59</v>
      </c>
      <c r="G818" s="4" t="s">
        <v>22</v>
      </c>
      <c r="I818" s="4" t="s">
        <v>87</v>
      </c>
      <c r="J818" s="4" t="s">
        <v>73</v>
      </c>
      <c r="K818" s="4" t="s">
        <v>10</v>
      </c>
      <c r="L818" s="4">
        <v>0.72415902140672805</v>
      </c>
      <c r="M818" s="4" t="s">
        <v>75</v>
      </c>
      <c r="N818" s="4" t="s">
        <v>22</v>
      </c>
    </row>
    <row r="819" spans="2:14">
      <c r="B819" s="4" t="s">
        <v>80</v>
      </c>
      <c r="C819" s="4" t="s">
        <v>73</v>
      </c>
      <c r="D819" s="4" t="s">
        <v>10</v>
      </c>
      <c r="E819" s="4">
        <v>0.13916379406204801</v>
      </c>
      <c r="F819" s="4" t="s">
        <v>59</v>
      </c>
      <c r="G819" s="4" t="s">
        <v>22</v>
      </c>
    </row>
    <row r="820" spans="2:14">
      <c r="B820" s="4" t="s">
        <v>80</v>
      </c>
      <c r="C820" s="4" t="s">
        <v>73</v>
      </c>
      <c r="D820" s="4" t="s">
        <v>10</v>
      </c>
      <c r="E820" s="4">
        <v>0.58150783943066797</v>
      </c>
      <c r="F820" s="4" t="s">
        <v>59</v>
      </c>
      <c r="G820" s="4" t="s">
        <v>22</v>
      </c>
    </row>
    <row r="821" spans="2:14">
      <c r="B821" s="4" t="s">
        <v>80</v>
      </c>
      <c r="C821" s="4" t="s">
        <v>73</v>
      </c>
      <c r="D821" s="4" t="s">
        <v>10</v>
      </c>
      <c r="E821" s="4">
        <v>0.93822973423774003</v>
      </c>
      <c r="F821" s="4" t="s">
        <v>59</v>
      </c>
      <c r="G821" s="4" t="s">
        <v>22</v>
      </c>
    </row>
    <row r="822" spans="2:14">
      <c r="B822" s="4" t="s">
        <v>80</v>
      </c>
      <c r="C822" s="4" t="s">
        <v>73</v>
      </c>
      <c r="D822" s="4" t="s">
        <v>10</v>
      </c>
      <c r="E822" s="4">
        <v>0.86767485822306201</v>
      </c>
      <c r="F822" s="4" t="s">
        <v>59</v>
      </c>
      <c r="G822" s="4" t="s">
        <v>22</v>
      </c>
    </row>
    <row r="823" spans="2:14">
      <c r="B823" s="4" t="s">
        <v>80</v>
      </c>
      <c r="C823" s="4" t="s">
        <v>73</v>
      </c>
      <c r="D823" s="4" t="s">
        <v>10</v>
      </c>
      <c r="E823" s="4">
        <v>0.75175136217057703</v>
      </c>
      <c r="F823" s="4" t="s">
        <v>59</v>
      </c>
      <c r="G823" s="4" t="s">
        <v>22</v>
      </c>
    </row>
    <row r="824" spans="2:14">
      <c r="B824" s="4" t="s">
        <v>80</v>
      </c>
      <c r="C824" s="4" t="s">
        <v>73</v>
      </c>
      <c r="D824" s="4" t="s">
        <v>10</v>
      </c>
      <c r="E824" s="4">
        <v>0.91649060380295799</v>
      </c>
      <c r="F824" s="4" t="s">
        <v>59</v>
      </c>
      <c r="G824" s="4" t="s">
        <v>22</v>
      </c>
    </row>
    <row r="825" spans="2:14">
      <c r="B825" s="4" t="s">
        <v>80</v>
      </c>
      <c r="C825" s="4" t="s">
        <v>73</v>
      </c>
      <c r="D825" s="4" t="s">
        <v>10</v>
      </c>
      <c r="E825" s="4">
        <v>0.56749694206605095</v>
      </c>
      <c r="F825" s="4" t="s">
        <v>59</v>
      </c>
      <c r="G825" s="4" t="s">
        <v>22</v>
      </c>
    </row>
    <row r="826" spans="2:14">
      <c r="B826" s="4" t="s">
        <v>80</v>
      </c>
      <c r="C826" s="4" t="s">
        <v>73</v>
      </c>
      <c r="D826" s="4" t="s">
        <v>10</v>
      </c>
      <c r="E826" s="4">
        <v>0.79939953297008803</v>
      </c>
      <c r="F826" s="4" t="s">
        <v>59</v>
      </c>
      <c r="G826" s="4" t="s">
        <v>22</v>
      </c>
    </row>
    <row r="827" spans="2:14">
      <c r="B827" s="4" t="s">
        <v>80</v>
      </c>
      <c r="C827" s="4" t="s">
        <v>73</v>
      </c>
      <c r="D827" s="4" t="s">
        <v>10</v>
      </c>
      <c r="E827" s="4">
        <v>0.86433893027910602</v>
      </c>
      <c r="F827" s="4" t="s">
        <v>59</v>
      </c>
      <c r="G827" s="4" t="s">
        <v>22</v>
      </c>
    </row>
    <row r="828" spans="2:14">
      <c r="B828" s="4" t="s">
        <v>80</v>
      </c>
      <c r="C828" s="4" t="s">
        <v>73</v>
      </c>
      <c r="D828" s="4" t="s">
        <v>7</v>
      </c>
      <c r="E828" s="4">
        <v>0.87607027688201899</v>
      </c>
      <c r="F828" s="4" t="s">
        <v>59</v>
      </c>
      <c r="G828" s="4" t="s">
        <v>22</v>
      </c>
    </row>
    <row r="829" spans="2:14">
      <c r="B829" s="4" t="s">
        <v>80</v>
      </c>
      <c r="C829" s="4" t="s">
        <v>73</v>
      </c>
      <c r="D829" s="4" t="s">
        <v>7</v>
      </c>
      <c r="E829" s="4">
        <v>0.74496830868453201</v>
      </c>
      <c r="F829" s="4" t="s">
        <v>59</v>
      </c>
      <c r="G829" s="4" t="s">
        <v>22</v>
      </c>
    </row>
    <row r="830" spans="2:14">
      <c r="B830" s="4" t="s">
        <v>80</v>
      </c>
      <c r="C830" s="4" t="s">
        <v>73</v>
      </c>
      <c r="D830" s="4" t="s">
        <v>7</v>
      </c>
      <c r="E830" s="4">
        <v>0.87951740242410803</v>
      </c>
      <c r="F830" s="4" t="s">
        <v>59</v>
      </c>
      <c r="G830" s="4" t="s">
        <v>22</v>
      </c>
    </row>
    <row r="831" spans="2:14">
      <c r="B831" s="4" t="s">
        <v>80</v>
      </c>
      <c r="C831" s="4" t="s">
        <v>73</v>
      </c>
      <c r="D831" s="4" t="s">
        <v>7</v>
      </c>
      <c r="E831" s="4">
        <v>0.731958189703102</v>
      </c>
      <c r="F831" s="4" t="s">
        <v>59</v>
      </c>
      <c r="G831" s="4" t="s">
        <v>22</v>
      </c>
    </row>
    <row r="832" spans="2:14">
      <c r="B832" s="4" t="s">
        <v>80</v>
      </c>
      <c r="C832" s="4" t="s">
        <v>73</v>
      </c>
      <c r="D832" s="4" t="s">
        <v>7</v>
      </c>
      <c r="E832" s="4">
        <v>0.480874013121317</v>
      </c>
      <c r="F832" s="4" t="s">
        <v>59</v>
      </c>
      <c r="G832" s="4" t="s">
        <v>22</v>
      </c>
    </row>
    <row r="833" spans="2:7">
      <c r="B833" s="4" t="s">
        <v>80</v>
      </c>
      <c r="C833" s="4" t="s">
        <v>73</v>
      </c>
      <c r="D833" s="4" t="s">
        <v>7</v>
      </c>
      <c r="E833" s="4">
        <v>0.8</v>
      </c>
      <c r="F833" s="4" t="s">
        <v>59</v>
      </c>
      <c r="G833" s="4" t="s">
        <v>22</v>
      </c>
    </row>
    <row r="834" spans="2:7">
      <c r="B834" s="4" t="s">
        <v>80</v>
      </c>
      <c r="C834" s="4" t="s">
        <v>73</v>
      </c>
      <c r="D834" s="4" t="s">
        <v>7</v>
      </c>
      <c r="E834" s="4">
        <v>0.78978094073168004</v>
      </c>
      <c r="F834" s="4" t="s">
        <v>59</v>
      </c>
      <c r="G834" s="4" t="s">
        <v>22</v>
      </c>
    </row>
    <row r="835" spans="2:7">
      <c r="B835" s="4" t="s">
        <v>80</v>
      </c>
      <c r="C835" s="4" t="s">
        <v>73</v>
      </c>
      <c r="D835" s="4" t="s">
        <v>7</v>
      </c>
      <c r="E835" s="4">
        <v>0.49333333333333335</v>
      </c>
      <c r="F835" s="4" t="s">
        <v>59</v>
      </c>
      <c r="G835" s="4" t="s">
        <v>22</v>
      </c>
    </row>
    <row r="836" spans="2:7">
      <c r="B836" s="4" t="s">
        <v>80</v>
      </c>
      <c r="C836" s="4" t="s">
        <v>73</v>
      </c>
      <c r="D836" s="4" t="s">
        <v>7</v>
      </c>
      <c r="E836" s="4">
        <v>0.526465028355388</v>
      </c>
      <c r="F836" s="4" t="s">
        <v>59</v>
      </c>
      <c r="G836" s="4" t="s">
        <v>22</v>
      </c>
    </row>
    <row r="837" spans="2:7">
      <c r="B837" s="4" t="s">
        <v>80</v>
      </c>
      <c r="C837" s="4" t="s">
        <v>73</v>
      </c>
      <c r="D837" s="4" t="s">
        <v>7</v>
      </c>
      <c r="E837" s="4">
        <v>0.80184588012898905</v>
      </c>
      <c r="F837" s="4" t="s">
        <v>59</v>
      </c>
      <c r="G837" s="4" t="s">
        <v>22</v>
      </c>
    </row>
    <row r="838" spans="2:7">
      <c r="B838" s="4" t="s">
        <v>80</v>
      </c>
      <c r="C838" s="4" t="s">
        <v>73</v>
      </c>
      <c r="D838" s="4" t="s">
        <v>7</v>
      </c>
      <c r="E838" s="4">
        <v>0.74263315912376304</v>
      </c>
      <c r="F838" s="4" t="s">
        <v>59</v>
      </c>
      <c r="G838" s="4" t="s">
        <v>22</v>
      </c>
    </row>
    <row r="839" spans="2:7">
      <c r="B839" s="4" t="s">
        <v>80</v>
      </c>
      <c r="C839" s="4" t="s">
        <v>73</v>
      </c>
      <c r="D839" s="4" t="s">
        <v>7</v>
      </c>
      <c r="E839" s="4">
        <v>0.84354497942844398</v>
      </c>
      <c r="F839" s="4" t="s">
        <v>59</v>
      </c>
      <c r="G839" s="4" t="s">
        <v>22</v>
      </c>
    </row>
    <row r="840" spans="2:7">
      <c r="B840" s="4" t="s">
        <v>80</v>
      </c>
      <c r="C840" s="4" t="s">
        <v>73</v>
      </c>
      <c r="D840" s="4" t="s">
        <v>7</v>
      </c>
      <c r="E840" s="4">
        <v>0.30345824530190102</v>
      </c>
      <c r="F840" s="4" t="s">
        <v>59</v>
      </c>
      <c r="G840" s="4" t="s">
        <v>22</v>
      </c>
    </row>
    <row r="841" spans="2:7">
      <c r="B841" s="4" t="s">
        <v>80</v>
      </c>
      <c r="C841" s="4" t="s">
        <v>73</v>
      </c>
      <c r="D841" s="4" t="s">
        <v>7</v>
      </c>
      <c r="E841" s="4">
        <v>0.82108306460580405</v>
      </c>
      <c r="F841" s="4" t="s">
        <v>59</v>
      </c>
      <c r="G841" s="4" t="s">
        <v>22</v>
      </c>
    </row>
    <row r="842" spans="2:7">
      <c r="B842" s="4" t="s">
        <v>80</v>
      </c>
      <c r="C842" s="4" t="s">
        <v>73</v>
      </c>
      <c r="D842" s="4" t="s">
        <v>10</v>
      </c>
      <c r="E842" s="4">
        <v>0.60591571222061602</v>
      </c>
      <c r="F842" s="4" t="s">
        <v>59</v>
      </c>
      <c r="G842" s="4" t="s">
        <v>22</v>
      </c>
    </row>
    <row r="843" spans="2:7">
      <c r="B843" s="4" t="s">
        <v>80</v>
      </c>
      <c r="C843" s="4" t="s">
        <v>73</v>
      </c>
      <c r="D843" s="4" t="s">
        <v>10</v>
      </c>
      <c r="E843" s="4">
        <v>0.69965528744579097</v>
      </c>
      <c r="F843" s="4" t="s">
        <v>59</v>
      </c>
      <c r="G843" s="4" t="s">
        <v>22</v>
      </c>
    </row>
    <row r="844" spans="2:7">
      <c r="B844" s="4" t="s">
        <v>80</v>
      </c>
      <c r="C844" s="4" t="s">
        <v>73</v>
      </c>
      <c r="D844" s="4" t="s">
        <v>10</v>
      </c>
      <c r="E844" s="4">
        <v>0.73251417769376204</v>
      </c>
      <c r="F844" s="4" t="s">
        <v>59</v>
      </c>
      <c r="G844" s="4" t="s">
        <v>22</v>
      </c>
    </row>
    <row r="845" spans="2:7">
      <c r="B845" s="4" t="s">
        <v>80</v>
      </c>
      <c r="C845" s="4" t="s">
        <v>73</v>
      </c>
      <c r="D845" s="4" t="s">
        <v>10</v>
      </c>
      <c r="E845" s="4">
        <v>0.63037918380962998</v>
      </c>
      <c r="F845" s="4" t="s">
        <v>59</v>
      </c>
      <c r="G845" s="4" t="s">
        <v>22</v>
      </c>
    </row>
    <row r="846" spans="2:7">
      <c r="B846" s="4" t="s">
        <v>80</v>
      </c>
      <c r="C846" s="4" t="s">
        <v>73</v>
      </c>
      <c r="D846" s="4" t="s">
        <v>10</v>
      </c>
      <c r="E846" s="4">
        <v>0.87317913933058999</v>
      </c>
      <c r="F846" s="4" t="s">
        <v>59</v>
      </c>
      <c r="G846" s="4" t="s">
        <v>22</v>
      </c>
    </row>
    <row r="847" spans="2:7">
      <c r="B847" s="4" t="s">
        <v>80</v>
      </c>
      <c r="C847" s="4" t="s">
        <v>73</v>
      </c>
      <c r="D847" s="4" t="s">
        <v>10</v>
      </c>
      <c r="E847" s="4">
        <v>0.47108862448571098</v>
      </c>
      <c r="F847" s="4" t="s">
        <v>59</v>
      </c>
      <c r="G847" s="4" t="s">
        <v>22</v>
      </c>
    </row>
    <row r="848" spans="2:7">
      <c r="B848" s="4" t="s">
        <v>80</v>
      </c>
      <c r="C848" s="4" t="s">
        <v>73</v>
      </c>
      <c r="D848" s="4" t="s">
        <v>10</v>
      </c>
      <c r="E848" s="4">
        <v>0.56510619370621595</v>
      </c>
      <c r="F848" s="4" t="s">
        <v>59</v>
      </c>
      <c r="G848" s="4" t="s">
        <v>22</v>
      </c>
    </row>
    <row r="849" spans="2:7">
      <c r="B849" s="4" t="s">
        <v>80</v>
      </c>
      <c r="C849" s="4" t="s">
        <v>73</v>
      </c>
      <c r="D849" s="4" t="s">
        <v>10</v>
      </c>
      <c r="E849" s="4">
        <v>0.28827977315690001</v>
      </c>
      <c r="F849" s="4" t="s">
        <v>59</v>
      </c>
      <c r="G849" s="4" t="s">
        <v>22</v>
      </c>
    </row>
    <row r="850" spans="2:7">
      <c r="B850" s="4" t="s">
        <v>80</v>
      </c>
      <c r="C850" s="4" t="s">
        <v>73</v>
      </c>
      <c r="D850" s="4" t="s">
        <v>10</v>
      </c>
      <c r="E850" s="4">
        <v>0.79017013232514199</v>
      </c>
      <c r="F850" s="4" t="s">
        <v>59</v>
      </c>
      <c r="G850" s="4" t="s">
        <v>22</v>
      </c>
    </row>
    <row r="851" spans="2:7">
      <c r="B851" s="4" t="s">
        <v>80</v>
      </c>
      <c r="C851" s="4" t="s">
        <v>73</v>
      </c>
      <c r="D851" s="4" t="s">
        <v>10</v>
      </c>
      <c r="E851" s="4">
        <v>0.83959746469476304</v>
      </c>
      <c r="F851" s="4" t="s">
        <v>59</v>
      </c>
      <c r="G851" s="4" t="s">
        <v>22</v>
      </c>
    </row>
    <row r="852" spans="2:7">
      <c r="B852" s="4" t="s">
        <v>80</v>
      </c>
      <c r="C852" s="4" t="s">
        <v>73</v>
      </c>
      <c r="D852" s="4" t="s">
        <v>10</v>
      </c>
      <c r="E852" s="4">
        <v>0.61392193928611105</v>
      </c>
      <c r="F852" s="4" t="s">
        <v>59</v>
      </c>
      <c r="G852" s="4" t="s">
        <v>22</v>
      </c>
    </row>
    <row r="853" spans="2:7">
      <c r="B853" s="4" t="s">
        <v>80</v>
      </c>
      <c r="C853" s="4" t="s">
        <v>73</v>
      </c>
      <c r="D853" s="4" t="s">
        <v>10</v>
      </c>
      <c r="E853" s="4">
        <v>0.58328700100077802</v>
      </c>
      <c r="F853" s="4" t="s">
        <v>59</v>
      </c>
      <c r="G853" s="4" t="s">
        <v>22</v>
      </c>
    </row>
    <row r="854" spans="2:7">
      <c r="B854" s="4" t="s">
        <v>80</v>
      </c>
      <c r="C854" s="4" t="s">
        <v>73</v>
      </c>
      <c r="D854" s="4" t="s">
        <v>10</v>
      </c>
      <c r="E854" s="4">
        <v>0.93328144112087197</v>
      </c>
      <c r="F854" s="4" t="s">
        <v>59</v>
      </c>
      <c r="G854" s="4" t="s">
        <v>22</v>
      </c>
    </row>
    <row r="855" spans="2:7">
      <c r="B855" s="4" t="s">
        <v>80</v>
      </c>
      <c r="C855" s="4" t="s">
        <v>73</v>
      </c>
      <c r="D855" s="4" t="s">
        <v>10</v>
      </c>
      <c r="E855" s="4">
        <v>0.48521071944846</v>
      </c>
      <c r="F855" s="4" t="s">
        <v>59</v>
      </c>
      <c r="G855" s="4" t="s">
        <v>22</v>
      </c>
    </row>
    <row r="856" spans="2:7">
      <c r="B856" s="4" t="s">
        <v>80</v>
      </c>
      <c r="C856" s="4" t="s">
        <v>73</v>
      </c>
      <c r="D856" s="4" t="s">
        <v>10</v>
      </c>
      <c r="E856" s="4">
        <v>0.46797509173801799</v>
      </c>
      <c r="F856" s="4" t="s">
        <v>59</v>
      </c>
      <c r="G856" s="4" t="s">
        <v>22</v>
      </c>
    </row>
    <row r="857" spans="2:7">
      <c r="B857" s="4" t="s">
        <v>80</v>
      </c>
      <c r="C857" s="4" t="s">
        <v>73</v>
      </c>
      <c r="D857" s="4" t="s">
        <v>10</v>
      </c>
      <c r="E857" s="4">
        <v>0.53786278216390504</v>
      </c>
      <c r="F857" s="4" t="s">
        <v>59</v>
      </c>
      <c r="G857" s="4" t="s">
        <v>22</v>
      </c>
    </row>
    <row r="858" spans="2:7">
      <c r="B858" s="4" t="s">
        <v>85</v>
      </c>
      <c r="C858" s="4" t="s">
        <v>73</v>
      </c>
      <c r="D858" s="4" t="s">
        <v>7</v>
      </c>
      <c r="E858" s="4">
        <v>0.80783986655546303</v>
      </c>
      <c r="F858" s="4" t="s">
        <v>59</v>
      </c>
      <c r="G858" s="4" t="s">
        <v>22</v>
      </c>
    </row>
    <row r="859" spans="2:7">
      <c r="B859" s="4" t="s">
        <v>85</v>
      </c>
      <c r="C859" s="4" t="s">
        <v>73</v>
      </c>
      <c r="D859" s="4" t="s">
        <v>7</v>
      </c>
      <c r="E859" s="4">
        <v>0.77319988879621904</v>
      </c>
      <c r="F859" s="4" t="s">
        <v>59</v>
      </c>
      <c r="G859" s="4" t="s">
        <v>22</v>
      </c>
    </row>
    <row r="860" spans="2:7">
      <c r="B860" s="4" t="s">
        <v>85</v>
      </c>
      <c r="C860" s="4" t="s">
        <v>73</v>
      </c>
      <c r="D860" s="4" t="s">
        <v>7</v>
      </c>
      <c r="E860" s="4">
        <v>0.885682513205449</v>
      </c>
      <c r="F860" s="4" t="s">
        <v>59</v>
      </c>
      <c r="G860" s="4" t="s">
        <v>22</v>
      </c>
    </row>
    <row r="861" spans="2:7">
      <c r="B861" s="4" t="s">
        <v>85</v>
      </c>
      <c r="C861" s="4" t="s">
        <v>73</v>
      </c>
      <c r="D861" s="4" t="s">
        <v>7</v>
      </c>
      <c r="E861" s="4">
        <v>0.83786488740617204</v>
      </c>
      <c r="F861" s="4" t="s">
        <v>59</v>
      </c>
      <c r="G861" s="4" t="s">
        <v>22</v>
      </c>
    </row>
    <row r="862" spans="2:7">
      <c r="B862" s="4" t="s">
        <v>85</v>
      </c>
      <c r="C862" s="4" t="s">
        <v>73</v>
      </c>
      <c r="D862" s="4" t="s">
        <v>7</v>
      </c>
      <c r="E862" s="4">
        <v>0.75307200444815103</v>
      </c>
      <c r="F862" s="4" t="s">
        <v>59</v>
      </c>
      <c r="G862" s="4" t="s">
        <v>22</v>
      </c>
    </row>
    <row r="863" spans="2:7">
      <c r="B863" s="4" t="s">
        <v>85</v>
      </c>
      <c r="C863" s="4" t="s">
        <v>73</v>
      </c>
      <c r="D863" s="4" t="s">
        <v>7</v>
      </c>
      <c r="E863" s="4">
        <v>0.75462885738115104</v>
      </c>
      <c r="F863" s="4" t="s">
        <v>59</v>
      </c>
      <c r="G863" s="4" t="s">
        <v>22</v>
      </c>
    </row>
    <row r="864" spans="2:7">
      <c r="B864" s="4" t="s">
        <v>85</v>
      </c>
      <c r="C864" s="4" t="s">
        <v>73</v>
      </c>
      <c r="D864" s="4" t="s">
        <v>7</v>
      </c>
      <c r="E864" s="4">
        <v>0.936891854323047</v>
      </c>
      <c r="F864" s="4" t="s">
        <v>59</v>
      </c>
      <c r="G864" s="4" t="s">
        <v>22</v>
      </c>
    </row>
    <row r="865" spans="2:7">
      <c r="B865" s="4" t="s">
        <v>85</v>
      </c>
      <c r="C865" s="4" t="s">
        <v>73</v>
      </c>
      <c r="D865" s="4" t="s">
        <v>10</v>
      </c>
      <c r="E865" s="4">
        <v>0.73885244078727896</v>
      </c>
      <c r="F865" s="4" t="s">
        <v>59</v>
      </c>
      <c r="G865" s="4" t="s">
        <v>22</v>
      </c>
    </row>
    <row r="866" spans="2:7">
      <c r="B866" s="4" t="s">
        <v>85</v>
      </c>
      <c r="C866" s="4" t="s">
        <v>73</v>
      </c>
      <c r="D866" s="4" t="s">
        <v>10</v>
      </c>
      <c r="E866" s="4">
        <v>0.86545090626042498</v>
      </c>
      <c r="F866" s="4" t="s">
        <v>59</v>
      </c>
      <c r="G866" s="4" t="s">
        <v>22</v>
      </c>
    </row>
    <row r="867" spans="2:7">
      <c r="B867" s="4" t="s">
        <v>85</v>
      </c>
      <c r="C867" s="4" t="s">
        <v>73</v>
      </c>
      <c r="D867" s="4" t="s">
        <v>10</v>
      </c>
      <c r="E867" s="4">
        <v>0.62298454353386001</v>
      </c>
      <c r="F867" s="4" t="s">
        <v>59</v>
      </c>
      <c r="G867" s="4" t="s">
        <v>22</v>
      </c>
    </row>
    <row r="868" spans="2:7">
      <c r="B868" s="4" t="s">
        <v>85</v>
      </c>
      <c r="C868" s="4" t="s">
        <v>73</v>
      </c>
      <c r="D868" s="4" t="s">
        <v>10</v>
      </c>
      <c r="E868" s="4">
        <v>0.79556321583453804</v>
      </c>
      <c r="F868" s="4" t="s">
        <v>59</v>
      </c>
      <c r="G868" s="4" t="s">
        <v>22</v>
      </c>
    </row>
    <row r="869" spans="2:7">
      <c r="B869" s="4" t="s">
        <v>85</v>
      </c>
      <c r="C869" s="4" t="s">
        <v>73</v>
      </c>
      <c r="D869" s="4" t="s">
        <v>10</v>
      </c>
      <c r="E869" s="4">
        <v>0.84554653619481801</v>
      </c>
      <c r="F869" s="4" t="s">
        <v>59</v>
      </c>
      <c r="G869" s="4" t="s">
        <v>22</v>
      </c>
    </row>
    <row r="870" spans="2:7">
      <c r="B870" s="4" t="s">
        <v>85</v>
      </c>
      <c r="C870" s="4" t="s">
        <v>73</v>
      </c>
      <c r="D870" s="4" t="s">
        <v>10</v>
      </c>
      <c r="E870" s="4">
        <v>0.77871677971755804</v>
      </c>
      <c r="F870" s="4" t="s">
        <v>59</v>
      </c>
      <c r="G870" s="4" t="s">
        <v>22</v>
      </c>
    </row>
    <row r="871" spans="2:7">
      <c r="B871" s="4" t="s">
        <v>85</v>
      </c>
      <c r="C871" s="4" t="s">
        <v>73</v>
      </c>
      <c r="D871" s="4" t="s">
        <v>10</v>
      </c>
      <c r="E871" s="4">
        <v>0.79517402424107597</v>
      </c>
      <c r="F871" s="4" t="s">
        <v>59</v>
      </c>
      <c r="G871" s="4" t="s">
        <v>22</v>
      </c>
    </row>
    <row r="872" spans="2:7">
      <c r="B872" s="4" t="s">
        <v>85</v>
      </c>
      <c r="C872" s="4" t="s">
        <v>73</v>
      </c>
      <c r="D872" s="4" t="s">
        <v>10</v>
      </c>
      <c r="E872" s="4">
        <v>0.78027354609140398</v>
      </c>
      <c r="F872" s="4" t="s">
        <v>59</v>
      </c>
      <c r="G872" s="4" t="s">
        <v>22</v>
      </c>
    </row>
    <row r="873" spans="2:7">
      <c r="B873" s="4" t="s">
        <v>85</v>
      </c>
      <c r="C873" s="4" t="s">
        <v>73</v>
      </c>
      <c r="D873" s="4" t="s">
        <v>10</v>
      </c>
      <c r="E873" s="4">
        <v>0.95301901478928097</v>
      </c>
      <c r="F873" s="4" t="s">
        <v>59</v>
      </c>
      <c r="G873" s="4" t="s">
        <v>22</v>
      </c>
    </row>
    <row r="874" spans="2:7">
      <c r="B874" s="4" t="s">
        <v>85</v>
      </c>
      <c r="C874" s="4" t="s">
        <v>73</v>
      </c>
      <c r="D874" s="4" t="s">
        <v>10</v>
      </c>
      <c r="E874" s="4">
        <v>0.94695874569109295</v>
      </c>
      <c r="F874" s="4" t="s">
        <v>59</v>
      </c>
      <c r="G874" s="4" t="s">
        <v>22</v>
      </c>
    </row>
    <row r="875" spans="2:7">
      <c r="B875" s="4" t="s">
        <v>85</v>
      </c>
      <c r="C875" s="4" t="s">
        <v>73</v>
      </c>
      <c r="D875" s="4" t="s">
        <v>10</v>
      </c>
      <c r="E875" s="4">
        <v>0.64133214722562004</v>
      </c>
      <c r="F875" s="4" t="s">
        <v>59</v>
      </c>
      <c r="G875" s="4" t="s">
        <v>22</v>
      </c>
    </row>
    <row r="876" spans="2:7">
      <c r="B876" s="4" t="s">
        <v>85</v>
      </c>
      <c r="C876" s="4" t="s">
        <v>73</v>
      </c>
      <c r="D876" s="4" t="s">
        <v>7</v>
      </c>
      <c r="E876" s="4">
        <v>0.81190926275992403</v>
      </c>
      <c r="F876" s="4" t="s">
        <v>59</v>
      </c>
      <c r="G876" s="4" t="s">
        <v>22</v>
      </c>
    </row>
    <row r="877" spans="2:7">
      <c r="B877" s="4" t="s">
        <v>85</v>
      </c>
      <c r="C877" s="4" t="s">
        <v>73</v>
      </c>
      <c r="D877" s="4" t="s">
        <v>7</v>
      </c>
      <c r="E877" s="4">
        <v>0.78333148004003095</v>
      </c>
      <c r="F877" s="4" t="s">
        <v>59</v>
      </c>
      <c r="G877" s="4" t="s">
        <v>22</v>
      </c>
    </row>
    <row r="878" spans="2:7">
      <c r="B878" s="4" t="s">
        <v>85</v>
      </c>
      <c r="C878" s="4" t="s">
        <v>73</v>
      </c>
      <c r="D878" s="4" t="s">
        <v>7</v>
      </c>
      <c r="E878" s="4">
        <v>0.84076503947514702</v>
      </c>
      <c r="F878" s="4" t="s">
        <v>59</v>
      </c>
      <c r="G878" s="4" t="s">
        <v>22</v>
      </c>
    </row>
    <row r="879" spans="2:7">
      <c r="B879" s="4" t="s">
        <v>85</v>
      </c>
      <c r="C879" s="4" t="s">
        <v>73</v>
      </c>
      <c r="D879" s="4" t="s">
        <v>7</v>
      </c>
      <c r="E879" s="4">
        <v>0.76726342710997397</v>
      </c>
      <c r="F879" s="4" t="s">
        <v>59</v>
      </c>
      <c r="G879" s="4" t="s">
        <v>22</v>
      </c>
    </row>
    <row r="880" spans="2:7">
      <c r="B880" s="4" t="s">
        <v>85</v>
      </c>
      <c r="C880" s="4" t="s">
        <v>73</v>
      </c>
      <c r="D880" s="4" t="s">
        <v>7</v>
      </c>
      <c r="E880" s="4">
        <v>0.79767597019904402</v>
      </c>
      <c r="F880" s="4" t="s">
        <v>59</v>
      </c>
      <c r="G880" s="4" t="s">
        <v>22</v>
      </c>
    </row>
    <row r="881" spans="2:7">
      <c r="B881" s="4" t="s">
        <v>85</v>
      </c>
      <c r="C881" s="4" t="s">
        <v>73</v>
      </c>
      <c r="D881" s="4" t="s">
        <v>7</v>
      </c>
      <c r="E881" s="4">
        <v>0.84376737462470797</v>
      </c>
      <c r="F881" s="4" t="s">
        <v>59</v>
      </c>
      <c r="G881" s="4" t="s">
        <v>22</v>
      </c>
    </row>
    <row r="882" spans="2:7">
      <c r="B882" s="4" t="s">
        <v>85</v>
      </c>
      <c r="C882" s="4" t="s">
        <v>73</v>
      </c>
      <c r="D882" s="4" t="s">
        <v>7</v>
      </c>
      <c r="E882" s="4">
        <v>0.85750027799399497</v>
      </c>
      <c r="F882" s="4" t="s">
        <v>59</v>
      </c>
      <c r="G882" s="4" t="s">
        <v>22</v>
      </c>
    </row>
    <row r="883" spans="2:7">
      <c r="B883" s="4" t="s">
        <v>85</v>
      </c>
      <c r="C883" s="4" t="s">
        <v>73</v>
      </c>
      <c r="D883" s="4" t="s">
        <v>7</v>
      </c>
      <c r="E883" s="4">
        <v>0.86878683420438096</v>
      </c>
      <c r="F883" s="4" t="s">
        <v>59</v>
      </c>
      <c r="G883" s="4" t="s">
        <v>22</v>
      </c>
    </row>
    <row r="884" spans="2:7">
      <c r="B884" s="4" t="s">
        <v>85</v>
      </c>
      <c r="C884" s="4" t="s">
        <v>73</v>
      </c>
      <c r="D884" s="4" t="s">
        <v>7</v>
      </c>
      <c r="E884" s="4">
        <v>0.81174246636272696</v>
      </c>
      <c r="F884" s="4" t="s">
        <v>59</v>
      </c>
      <c r="G884" s="4" t="s">
        <v>22</v>
      </c>
    </row>
    <row r="885" spans="2:7">
      <c r="B885" s="4" t="s">
        <v>85</v>
      </c>
      <c r="C885" s="4" t="s">
        <v>73</v>
      </c>
      <c r="D885" s="4" t="s">
        <v>7</v>
      </c>
      <c r="E885" s="4">
        <v>0.77560324696986505</v>
      </c>
      <c r="F885" s="4" t="s">
        <v>59</v>
      </c>
      <c r="G885" s="4" t="s">
        <v>22</v>
      </c>
    </row>
    <row r="886" spans="2:7">
      <c r="B886" s="4" t="s">
        <v>85</v>
      </c>
      <c r="C886" s="4" t="s">
        <v>73</v>
      </c>
      <c r="D886" s="4" t="s">
        <v>7</v>
      </c>
      <c r="E886" s="4">
        <v>0.89608584454575801</v>
      </c>
      <c r="F886" s="4" t="s">
        <v>59</v>
      </c>
      <c r="G886" s="4" t="s">
        <v>22</v>
      </c>
    </row>
    <row r="887" spans="2:7">
      <c r="B887" s="4" t="s">
        <v>85</v>
      </c>
      <c r="C887" s="4" t="s">
        <v>73</v>
      </c>
      <c r="D887" s="4" t="s">
        <v>7</v>
      </c>
      <c r="E887" s="4">
        <v>0.78227510285777802</v>
      </c>
      <c r="F887" s="4" t="s">
        <v>59</v>
      </c>
      <c r="G887" s="4" t="s">
        <v>22</v>
      </c>
    </row>
    <row r="888" spans="2:7">
      <c r="B888" s="4" t="s">
        <v>85</v>
      </c>
      <c r="C888" s="4" t="s">
        <v>73</v>
      </c>
      <c r="D888" s="4" t="s">
        <v>7</v>
      </c>
      <c r="E888" s="4">
        <v>0.72990103413766305</v>
      </c>
      <c r="F888" s="4" t="s">
        <v>59</v>
      </c>
      <c r="G888" s="4" t="s">
        <v>22</v>
      </c>
    </row>
    <row r="889" spans="2:7">
      <c r="B889" s="4" t="s">
        <v>85</v>
      </c>
      <c r="C889" s="4" t="s">
        <v>73</v>
      </c>
      <c r="D889" s="4" t="s">
        <v>7</v>
      </c>
      <c r="E889" s="4">
        <v>0.57617035472033795</v>
      </c>
      <c r="F889" s="4" t="s">
        <v>59</v>
      </c>
      <c r="G889" s="4" t="s">
        <v>22</v>
      </c>
    </row>
    <row r="890" spans="2:7">
      <c r="B890" s="4" t="s">
        <v>85</v>
      </c>
      <c r="C890" s="4" t="s">
        <v>73</v>
      </c>
      <c r="D890" s="4" t="s">
        <v>7</v>
      </c>
      <c r="E890" s="4">
        <v>0.76136995440898503</v>
      </c>
      <c r="F890" s="4" t="s">
        <v>59</v>
      </c>
      <c r="G890" s="4" t="s">
        <v>22</v>
      </c>
    </row>
    <row r="891" spans="2:7">
      <c r="B891" s="4" t="s">
        <v>85</v>
      </c>
      <c r="C891" s="4" t="s">
        <v>73</v>
      </c>
      <c r="D891" s="4" t="s">
        <v>7</v>
      </c>
      <c r="E891" s="4">
        <v>0.75592127210052296</v>
      </c>
      <c r="F891" s="4" t="s">
        <v>59</v>
      </c>
      <c r="G891" s="4" t="s">
        <v>22</v>
      </c>
    </row>
    <row r="892" spans="2:7">
      <c r="B892" s="4" t="s">
        <v>85</v>
      </c>
      <c r="C892" s="4" t="s">
        <v>73</v>
      </c>
      <c r="D892" s="4" t="s">
        <v>7</v>
      </c>
      <c r="E892" s="4">
        <v>0.74457911709107105</v>
      </c>
      <c r="F892" s="4" t="s">
        <v>59</v>
      </c>
      <c r="G892" s="4" t="s">
        <v>22</v>
      </c>
    </row>
    <row r="893" spans="2:7">
      <c r="B893" s="4" t="s">
        <v>85</v>
      </c>
      <c r="C893" s="4" t="s">
        <v>73</v>
      </c>
      <c r="D893" s="4" t="s">
        <v>7</v>
      </c>
      <c r="E893" s="4">
        <v>0.73312576448348699</v>
      </c>
      <c r="F893" s="4" t="s">
        <v>59</v>
      </c>
      <c r="G893" s="4" t="s">
        <v>22</v>
      </c>
    </row>
    <row r="894" spans="2:7">
      <c r="B894" s="4" t="s">
        <v>85</v>
      </c>
      <c r="C894" s="4" t="s">
        <v>73</v>
      </c>
      <c r="D894" s="4" t="s">
        <v>10</v>
      </c>
      <c r="E894" s="4">
        <v>0.50895140664961602</v>
      </c>
      <c r="F894" s="4" t="s">
        <v>59</v>
      </c>
      <c r="G894" s="4" t="s">
        <v>22</v>
      </c>
    </row>
    <row r="895" spans="2:7">
      <c r="B895" s="4" t="s">
        <v>85</v>
      </c>
      <c r="C895" s="4" t="s">
        <v>73</v>
      </c>
      <c r="D895" s="4" t="s">
        <v>10</v>
      </c>
      <c r="E895" s="4">
        <v>0.72912265095073903</v>
      </c>
      <c r="F895" s="4" t="s">
        <v>59</v>
      </c>
      <c r="G895" s="4" t="s">
        <v>22</v>
      </c>
    </row>
    <row r="896" spans="2:7">
      <c r="B896" s="4" t="s">
        <v>85</v>
      </c>
      <c r="C896" s="4" t="s">
        <v>73</v>
      </c>
      <c r="D896" s="4" t="s">
        <v>10</v>
      </c>
      <c r="E896" s="4">
        <v>0.938396530634938</v>
      </c>
      <c r="F896" s="4" t="s">
        <v>59</v>
      </c>
      <c r="G896" s="4" t="s">
        <v>22</v>
      </c>
    </row>
    <row r="897" spans="2:7">
      <c r="B897" s="4" t="s">
        <v>85</v>
      </c>
      <c r="C897" s="4" t="s">
        <v>73</v>
      </c>
      <c r="D897" s="4" t="s">
        <v>10</v>
      </c>
      <c r="E897" s="4">
        <v>0.74791504503502704</v>
      </c>
      <c r="F897" s="4" t="s">
        <v>59</v>
      </c>
      <c r="G897" s="4" t="s">
        <v>22</v>
      </c>
    </row>
    <row r="898" spans="2:7">
      <c r="B898" s="4" t="s">
        <v>85</v>
      </c>
      <c r="C898" s="4" t="s">
        <v>73</v>
      </c>
      <c r="D898" s="4" t="s">
        <v>10</v>
      </c>
      <c r="E898" s="4">
        <v>0.78955854553541605</v>
      </c>
      <c r="F898" s="4" t="s">
        <v>59</v>
      </c>
      <c r="G898" s="4" t="s">
        <v>22</v>
      </c>
    </row>
    <row r="899" spans="2:7">
      <c r="B899" s="4" t="s">
        <v>85</v>
      </c>
      <c r="C899" s="4" t="s">
        <v>73</v>
      </c>
      <c r="D899" s="4" t="s">
        <v>10</v>
      </c>
      <c r="E899" s="4">
        <v>0.79728677860558195</v>
      </c>
      <c r="F899" s="4" t="s">
        <v>59</v>
      </c>
      <c r="G899" s="4" t="s">
        <v>22</v>
      </c>
    </row>
    <row r="900" spans="2:7">
      <c r="B900" s="4" t="s">
        <v>85</v>
      </c>
      <c r="C900" s="4" t="s">
        <v>73</v>
      </c>
      <c r="D900" s="4" t="s">
        <v>10</v>
      </c>
      <c r="E900" s="4">
        <v>0.89108195262982304</v>
      </c>
      <c r="F900" s="4" t="s">
        <v>59</v>
      </c>
      <c r="G900" s="4" t="s">
        <v>22</v>
      </c>
    </row>
    <row r="901" spans="2:7">
      <c r="B901" s="4" t="s">
        <v>85</v>
      </c>
      <c r="C901" s="4" t="s">
        <v>73</v>
      </c>
      <c r="D901" s="4" t="s">
        <v>10</v>
      </c>
      <c r="E901" s="4">
        <v>0.85538752362949</v>
      </c>
      <c r="F901" s="4" t="s">
        <v>59</v>
      </c>
      <c r="G901" s="4" t="s">
        <v>22</v>
      </c>
    </row>
    <row r="902" spans="2:7">
      <c r="B902" s="4" t="s">
        <v>85</v>
      </c>
      <c r="C902" s="4" t="s">
        <v>73</v>
      </c>
      <c r="D902" s="4" t="s">
        <v>10</v>
      </c>
      <c r="E902" s="4">
        <v>0.70805070610474796</v>
      </c>
      <c r="F902" s="4" t="s">
        <v>59</v>
      </c>
      <c r="G902" s="4" t="s">
        <v>22</v>
      </c>
    </row>
    <row r="903" spans="2:7">
      <c r="B903" s="4" t="s">
        <v>85</v>
      </c>
      <c r="C903" s="4" t="s">
        <v>73</v>
      </c>
      <c r="D903" s="4" t="s">
        <v>10</v>
      </c>
      <c r="E903" s="4">
        <v>0.53747359057044397</v>
      </c>
      <c r="F903" s="4" t="s">
        <v>59</v>
      </c>
      <c r="G903" s="4" t="s">
        <v>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1A17C-EE92-4A2E-9C8C-7ADFD8EAB3FF}">
  <dimension ref="B2:M26"/>
  <sheetViews>
    <sheetView workbookViewId="0">
      <selection activeCell="B19" sqref="B19"/>
    </sheetView>
  </sheetViews>
  <sheetFormatPr baseColWidth="10" defaultColWidth="11.5" defaultRowHeight="15"/>
  <cols>
    <col min="2" max="2" width="18.1640625" bestFit="1" customWidth="1"/>
  </cols>
  <sheetData>
    <row r="2" spans="2:13">
      <c r="B2" s="1" t="s">
        <v>141</v>
      </c>
    </row>
    <row r="4" spans="2:13">
      <c r="B4" s="1" t="s">
        <v>50</v>
      </c>
      <c r="C4" s="1" t="s">
        <v>2</v>
      </c>
      <c r="D4" s="11" t="s">
        <v>142</v>
      </c>
      <c r="E4" s="11" t="s">
        <v>143</v>
      </c>
      <c r="F4" s="1" t="s">
        <v>144</v>
      </c>
      <c r="G4" s="1" t="s">
        <v>145</v>
      </c>
      <c r="H4" s="11" t="s">
        <v>146</v>
      </c>
      <c r="I4" s="11" t="s">
        <v>147</v>
      </c>
      <c r="J4" s="11" t="s">
        <v>148</v>
      </c>
      <c r="K4" s="1" t="s">
        <v>149</v>
      </c>
      <c r="L4" s="1" t="s">
        <v>150</v>
      </c>
      <c r="M4" s="11" t="s">
        <v>151</v>
      </c>
    </row>
    <row r="5" spans="2:13">
      <c r="B5" t="s">
        <v>59</v>
      </c>
      <c r="C5" t="s">
        <v>152</v>
      </c>
      <c r="D5" s="12">
        <v>0</v>
      </c>
      <c r="E5" s="12">
        <v>0</v>
      </c>
      <c r="F5">
        <v>22</v>
      </c>
      <c r="G5">
        <f>F5/2</f>
        <v>11</v>
      </c>
      <c r="H5">
        <v>0</v>
      </c>
      <c r="I5">
        <v>0</v>
      </c>
      <c r="J5">
        <v>0</v>
      </c>
      <c r="K5">
        <v>20</v>
      </c>
      <c r="L5">
        <f>K5/2</f>
        <v>10</v>
      </c>
      <c r="M5">
        <v>0</v>
      </c>
    </row>
    <row r="6" spans="2:13">
      <c r="B6" t="s">
        <v>59</v>
      </c>
      <c r="C6" t="s">
        <v>57</v>
      </c>
      <c r="D6" s="12">
        <v>0</v>
      </c>
      <c r="E6" s="12">
        <v>0</v>
      </c>
      <c r="F6">
        <v>38</v>
      </c>
      <c r="G6">
        <f t="shared" ref="G6:G26" si="0">F6/2</f>
        <v>19</v>
      </c>
      <c r="H6">
        <v>0</v>
      </c>
      <c r="I6">
        <v>0</v>
      </c>
      <c r="J6">
        <v>0</v>
      </c>
      <c r="K6">
        <v>28</v>
      </c>
      <c r="L6">
        <f t="shared" ref="L6:L26" si="1">K6/2</f>
        <v>14</v>
      </c>
      <c r="M6">
        <v>0</v>
      </c>
    </row>
    <row r="7" spans="2:13">
      <c r="B7" t="s">
        <v>59</v>
      </c>
      <c r="C7" t="s">
        <v>80</v>
      </c>
      <c r="D7" s="12">
        <v>0</v>
      </c>
      <c r="E7" s="12">
        <v>0</v>
      </c>
      <c r="F7">
        <v>20</v>
      </c>
      <c r="G7">
        <f t="shared" si="0"/>
        <v>10</v>
      </c>
      <c r="H7">
        <v>0</v>
      </c>
      <c r="I7">
        <v>0</v>
      </c>
      <c r="J7">
        <v>0</v>
      </c>
      <c r="K7">
        <v>22</v>
      </c>
      <c r="L7">
        <f t="shared" si="1"/>
        <v>11</v>
      </c>
      <c r="M7">
        <v>0</v>
      </c>
    </row>
    <row r="8" spans="2:13">
      <c r="B8" t="s">
        <v>59</v>
      </c>
      <c r="C8" t="s">
        <v>85</v>
      </c>
      <c r="D8" s="12">
        <v>0</v>
      </c>
      <c r="E8" s="12">
        <v>0</v>
      </c>
      <c r="F8">
        <v>20</v>
      </c>
      <c r="G8">
        <f t="shared" si="0"/>
        <v>10</v>
      </c>
      <c r="H8">
        <v>0</v>
      </c>
      <c r="I8">
        <v>0</v>
      </c>
      <c r="J8">
        <v>0</v>
      </c>
      <c r="K8">
        <v>22</v>
      </c>
      <c r="L8">
        <f t="shared" si="1"/>
        <v>11</v>
      </c>
      <c r="M8">
        <v>0</v>
      </c>
    </row>
    <row r="9" spans="2:13">
      <c r="B9" t="s">
        <v>75</v>
      </c>
      <c r="C9" t="s">
        <v>153</v>
      </c>
      <c r="D9" s="12">
        <v>0</v>
      </c>
      <c r="E9" s="12">
        <v>0</v>
      </c>
      <c r="F9">
        <v>20</v>
      </c>
      <c r="G9">
        <f t="shared" si="0"/>
        <v>10</v>
      </c>
      <c r="H9">
        <v>0</v>
      </c>
      <c r="I9">
        <v>1</v>
      </c>
      <c r="J9">
        <v>1</v>
      </c>
      <c r="K9">
        <v>22</v>
      </c>
      <c r="L9">
        <f t="shared" si="1"/>
        <v>11</v>
      </c>
      <c r="M9">
        <v>9.0909090909090912E-2</v>
      </c>
    </row>
    <row r="10" spans="2:13">
      <c r="B10" t="s">
        <v>75</v>
      </c>
      <c r="C10" t="s">
        <v>87</v>
      </c>
      <c r="D10" s="12">
        <v>15</v>
      </c>
      <c r="E10" s="12">
        <v>9</v>
      </c>
      <c r="F10">
        <v>22</v>
      </c>
      <c r="G10">
        <f t="shared" si="0"/>
        <v>11</v>
      </c>
      <c r="H10">
        <v>0.81818181818181823</v>
      </c>
      <c r="I10">
        <v>19</v>
      </c>
      <c r="J10">
        <v>11</v>
      </c>
      <c r="K10">
        <v>26</v>
      </c>
      <c r="L10">
        <f t="shared" si="1"/>
        <v>13</v>
      </c>
      <c r="M10">
        <v>0.84615384615384615</v>
      </c>
    </row>
    <row r="11" spans="2:13">
      <c r="B11" t="s">
        <v>75</v>
      </c>
      <c r="C11" t="s">
        <v>79</v>
      </c>
      <c r="D11" s="12">
        <v>6</v>
      </c>
      <c r="E11" s="12">
        <v>3</v>
      </c>
      <c r="F11">
        <v>26</v>
      </c>
      <c r="G11">
        <f t="shared" si="0"/>
        <v>13</v>
      </c>
      <c r="H11">
        <v>0.23076923076923078</v>
      </c>
      <c r="I11">
        <v>0</v>
      </c>
      <c r="J11">
        <v>0</v>
      </c>
      <c r="K11">
        <v>22</v>
      </c>
      <c r="L11">
        <f t="shared" si="1"/>
        <v>11</v>
      </c>
      <c r="M11">
        <v>0</v>
      </c>
    </row>
    <row r="12" spans="2:13">
      <c r="B12" t="s">
        <v>75</v>
      </c>
      <c r="C12" t="s">
        <v>82</v>
      </c>
      <c r="D12" s="12">
        <v>2</v>
      </c>
      <c r="E12" s="12">
        <v>1</v>
      </c>
      <c r="F12">
        <v>32</v>
      </c>
      <c r="G12">
        <f t="shared" si="0"/>
        <v>16</v>
      </c>
      <c r="H12">
        <v>6.25E-2</v>
      </c>
      <c r="I12">
        <v>1</v>
      </c>
      <c r="J12">
        <v>1</v>
      </c>
      <c r="K12">
        <v>24</v>
      </c>
      <c r="L12">
        <f t="shared" si="1"/>
        <v>12</v>
      </c>
      <c r="M12">
        <v>8.3333333333333329E-2</v>
      </c>
    </row>
    <row r="13" spans="2:13">
      <c r="B13" t="s">
        <v>75</v>
      </c>
      <c r="C13" t="s">
        <v>83</v>
      </c>
      <c r="D13" s="12">
        <v>0</v>
      </c>
      <c r="E13" s="12">
        <v>0</v>
      </c>
      <c r="F13">
        <v>24</v>
      </c>
      <c r="G13">
        <f t="shared" si="0"/>
        <v>12</v>
      </c>
      <c r="H13">
        <v>0</v>
      </c>
      <c r="I13">
        <v>1</v>
      </c>
      <c r="J13">
        <v>1</v>
      </c>
      <c r="K13">
        <v>28</v>
      </c>
      <c r="L13">
        <f t="shared" si="1"/>
        <v>14</v>
      </c>
      <c r="M13">
        <v>7.1428571428571425E-2</v>
      </c>
    </row>
    <row r="14" spans="2:13">
      <c r="B14" t="s">
        <v>75</v>
      </c>
      <c r="C14" t="s">
        <v>74</v>
      </c>
      <c r="D14" s="12">
        <v>0</v>
      </c>
      <c r="E14" s="12">
        <v>0</v>
      </c>
      <c r="F14">
        <v>26</v>
      </c>
      <c r="G14">
        <f t="shared" si="0"/>
        <v>13</v>
      </c>
      <c r="H14">
        <v>0</v>
      </c>
      <c r="I14">
        <v>0</v>
      </c>
      <c r="J14">
        <v>0</v>
      </c>
      <c r="K14">
        <v>26</v>
      </c>
      <c r="L14">
        <f t="shared" si="1"/>
        <v>13</v>
      </c>
      <c r="M14">
        <v>0</v>
      </c>
    </row>
    <row r="15" spans="2:13">
      <c r="B15" t="s">
        <v>75</v>
      </c>
      <c r="C15" t="s">
        <v>84</v>
      </c>
      <c r="D15" s="12">
        <v>0</v>
      </c>
      <c r="E15" s="12">
        <v>0</v>
      </c>
      <c r="F15">
        <v>20</v>
      </c>
      <c r="G15" s="6">
        <f t="shared" si="0"/>
        <v>10</v>
      </c>
      <c r="H15" s="6">
        <v>0</v>
      </c>
      <c r="I15" s="6">
        <v>0</v>
      </c>
      <c r="J15" s="6">
        <v>0</v>
      </c>
      <c r="K15" s="6">
        <v>20</v>
      </c>
      <c r="L15" s="6">
        <f t="shared" si="1"/>
        <v>10</v>
      </c>
      <c r="M15">
        <v>0</v>
      </c>
    </row>
    <row r="16" spans="2:13">
      <c r="B16" t="s">
        <v>70</v>
      </c>
      <c r="C16" t="s">
        <v>154</v>
      </c>
      <c r="D16" s="12">
        <v>0</v>
      </c>
      <c r="E16" s="12">
        <v>0</v>
      </c>
      <c r="F16">
        <v>24</v>
      </c>
      <c r="G16" s="6">
        <f t="shared" si="0"/>
        <v>12</v>
      </c>
      <c r="H16" s="6">
        <v>0</v>
      </c>
      <c r="I16" s="6">
        <v>0</v>
      </c>
      <c r="J16" s="6">
        <v>0</v>
      </c>
      <c r="K16" s="6">
        <v>20</v>
      </c>
      <c r="L16" s="6">
        <f t="shared" si="1"/>
        <v>10</v>
      </c>
      <c r="M16">
        <v>0</v>
      </c>
    </row>
    <row r="17" spans="2:13">
      <c r="B17" t="s">
        <v>70</v>
      </c>
      <c r="C17" t="s">
        <v>69</v>
      </c>
      <c r="D17" s="12">
        <v>0</v>
      </c>
      <c r="E17" s="12">
        <v>0</v>
      </c>
      <c r="F17">
        <v>22</v>
      </c>
      <c r="G17" s="6">
        <f t="shared" si="0"/>
        <v>11</v>
      </c>
      <c r="H17" s="6">
        <v>0</v>
      </c>
      <c r="I17" s="6">
        <v>0</v>
      </c>
      <c r="J17" s="6">
        <v>0</v>
      </c>
      <c r="K17" s="6">
        <v>20</v>
      </c>
      <c r="L17" s="6">
        <f t="shared" si="1"/>
        <v>10</v>
      </c>
      <c r="M17">
        <v>0</v>
      </c>
    </row>
    <row r="18" spans="2:13">
      <c r="B18" t="s">
        <v>70</v>
      </c>
      <c r="C18" t="s">
        <v>81</v>
      </c>
      <c r="D18" s="12">
        <v>0</v>
      </c>
      <c r="E18" s="12">
        <v>0</v>
      </c>
      <c r="F18">
        <v>20</v>
      </c>
      <c r="G18" s="6">
        <f t="shared" si="0"/>
        <v>10</v>
      </c>
      <c r="H18" s="6">
        <v>0</v>
      </c>
      <c r="I18" s="6">
        <v>0</v>
      </c>
      <c r="J18" s="6">
        <v>0</v>
      </c>
      <c r="K18" s="6">
        <v>26</v>
      </c>
      <c r="L18" s="6">
        <f t="shared" si="1"/>
        <v>13</v>
      </c>
      <c r="M18">
        <v>0</v>
      </c>
    </row>
    <row r="19" spans="2:13">
      <c r="B19" t="s">
        <v>110</v>
      </c>
      <c r="C19" t="s">
        <v>155</v>
      </c>
      <c r="D19" s="12">
        <v>0</v>
      </c>
      <c r="E19" s="13">
        <v>0</v>
      </c>
      <c r="F19" s="6">
        <v>22</v>
      </c>
      <c r="G19" s="6">
        <f t="shared" si="0"/>
        <v>11</v>
      </c>
      <c r="H19" s="6">
        <v>0</v>
      </c>
      <c r="I19" s="6">
        <v>0</v>
      </c>
      <c r="J19" s="6">
        <v>0</v>
      </c>
      <c r="K19" s="6">
        <v>22</v>
      </c>
      <c r="L19" s="6">
        <f t="shared" si="1"/>
        <v>11</v>
      </c>
      <c r="M19">
        <v>0</v>
      </c>
    </row>
    <row r="20" spans="2:13">
      <c r="B20" t="s">
        <v>110</v>
      </c>
      <c r="C20" t="s">
        <v>72</v>
      </c>
      <c r="D20" s="12">
        <v>0</v>
      </c>
      <c r="E20" s="13">
        <v>0</v>
      </c>
      <c r="F20" s="6">
        <v>20</v>
      </c>
      <c r="G20" s="6">
        <f t="shared" si="0"/>
        <v>10</v>
      </c>
      <c r="H20" s="6">
        <v>0</v>
      </c>
      <c r="I20" s="6">
        <v>0</v>
      </c>
      <c r="J20" s="6">
        <v>0</v>
      </c>
      <c r="K20" s="6">
        <v>20</v>
      </c>
      <c r="L20" s="6">
        <f t="shared" si="1"/>
        <v>10</v>
      </c>
      <c r="M20">
        <v>0</v>
      </c>
    </row>
    <row r="21" spans="2:13">
      <c r="B21" t="s">
        <v>110</v>
      </c>
      <c r="C21" t="s">
        <v>67</v>
      </c>
      <c r="D21" s="12">
        <v>0</v>
      </c>
      <c r="E21" s="13">
        <v>0</v>
      </c>
      <c r="F21" s="6">
        <v>22</v>
      </c>
      <c r="G21" s="6">
        <f t="shared" si="0"/>
        <v>11</v>
      </c>
      <c r="H21" s="6">
        <v>0</v>
      </c>
      <c r="I21" s="6">
        <v>0</v>
      </c>
      <c r="J21" s="6">
        <v>0</v>
      </c>
      <c r="K21" s="6">
        <v>22</v>
      </c>
      <c r="L21" s="6">
        <f t="shared" si="1"/>
        <v>11</v>
      </c>
      <c r="M21">
        <v>0</v>
      </c>
    </row>
    <row r="22" spans="2:13">
      <c r="B22" t="s">
        <v>110</v>
      </c>
      <c r="C22" t="s">
        <v>78</v>
      </c>
      <c r="D22" s="12">
        <v>0</v>
      </c>
      <c r="E22" s="12">
        <v>0</v>
      </c>
      <c r="F22">
        <v>18</v>
      </c>
      <c r="G22" s="6">
        <f t="shared" si="0"/>
        <v>9</v>
      </c>
      <c r="H22" s="6">
        <v>0</v>
      </c>
      <c r="I22" s="6">
        <v>0</v>
      </c>
      <c r="J22" s="6">
        <v>0</v>
      </c>
      <c r="K22" s="6">
        <v>18</v>
      </c>
      <c r="L22" s="6">
        <f t="shared" si="1"/>
        <v>9</v>
      </c>
      <c r="M22">
        <v>0</v>
      </c>
    </row>
    <row r="23" spans="2:13">
      <c r="B23" t="s">
        <v>105</v>
      </c>
      <c r="C23" t="s">
        <v>156</v>
      </c>
      <c r="D23" s="12">
        <v>0</v>
      </c>
      <c r="E23" s="12">
        <v>0</v>
      </c>
      <c r="F23">
        <v>26</v>
      </c>
      <c r="G23" s="6">
        <f t="shared" si="0"/>
        <v>13</v>
      </c>
      <c r="H23" s="6">
        <v>0</v>
      </c>
      <c r="I23" s="6">
        <v>0</v>
      </c>
      <c r="J23" s="6">
        <v>0</v>
      </c>
      <c r="K23" s="6">
        <v>20</v>
      </c>
      <c r="L23" s="6">
        <f t="shared" si="1"/>
        <v>10</v>
      </c>
      <c r="M23">
        <v>0</v>
      </c>
    </row>
    <row r="24" spans="2:13">
      <c r="B24" t="s">
        <v>105</v>
      </c>
      <c r="C24" t="s">
        <v>86</v>
      </c>
      <c r="D24" s="12">
        <v>0</v>
      </c>
      <c r="E24" s="12">
        <v>0</v>
      </c>
      <c r="F24">
        <v>20</v>
      </c>
      <c r="G24" s="6">
        <f t="shared" si="0"/>
        <v>10</v>
      </c>
      <c r="H24" s="6">
        <v>0</v>
      </c>
      <c r="I24" s="6">
        <v>26</v>
      </c>
      <c r="J24" s="6">
        <v>13</v>
      </c>
      <c r="K24" s="6">
        <v>26</v>
      </c>
      <c r="L24" s="6">
        <f t="shared" si="1"/>
        <v>13</v>
      </c>
      <c r="M24">
        <v>1</v>
      </c>
    </row>
    <row r="25" spans="2:13">
      <c r="B25" t="s">
        <v>105</v>
      </c>
      <c r="C25" t="s">
        <v>63</v>
      </c>
      <c r="D25" s="12">
        <v>0</v>
      </c>
      <c r="E25" s="12">
        <v>0</v>
      </c>
      <c r="F25">
        <v>30</v>
      </c>
      <c r="G25">
        <f t="shared" si="0"/>
        <v>15</v>
      </c>
      <c r="H25">
        <v>0</v>
      </c>
      <c r="I25">
        <v>0</v>
      </c>
      <c r="J25">
        <v>0</v>
      </c>
      <c r="K25">
        <v>28</v>
      </c>
      <c r="L25">
        <f t="shared" si="1"/>
        <v>14</v>
      </c>
      <c r="M25">
        <v>0</v>
      </c>
    </row>
    <row r="26" spans="2:13">
      <c r="B26" t="s">
        <v>105</v>
      </c>
      <c r="C26" t="s">
        <v>157</v>
      </c>
      <c r="D26" s="12">
        <v>0</v>
      </c>
      <c r="E26" s="12">
        <v>0</v>
      </c>
      <c r="F26">
        <v>24</v>
      </c>
      <c r="G26">
        <f t="shared" si="0"/>
        <v>12</v>
      </c>
      <c r="H26">
        <v>0</v>
      </c>
      <c r="I26">
        <v>1</v>
      </c>
      <c r="J26">
        <v>1</v>
      </c>
      <c r="K26">
        <v>20</v>
      </c>
      <c r="L26">
        <f t="shared" si="1"/>
        <v>10</v>
      </c>
      <c r="M26">
        <v>0.0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Figure 2B-D</vt:lpstr>
      <vt:lpstr>Figure 4</vt:lpstr>
      <vt:lpstr>Figure S3B</vt:lpstr>
      <vt:lpstr>Figure 7</vt:lpstr>
      <vt:lpstr>Figure S8</vt:lpstr>
      <vt:lpstr>Figure S9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atriz Gil Marti</dc:creator>
  <cp:keywords/>
  <dc:description/>
  <cp:lastModifiedBy>Usuario de Microsoft Office</cp:lastModifiedBy>
  <cp:revision/>
  <dcterms:created xsi:type="dcterms:W3CDTF">2025-05-30T13:53:59Z</dcterms:created>
  <dcterms:modified xsi:type="dcterms:W3CDTF">2025-08-13T22:01:41Z</dcterms:modified>
  <cp:category/>
  <cp:contentStatus/>
</cp:coreProperties>
</file>